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filterPrivacy="1" defaultThemeVersion="124226"/>
  <xr:revisionPtr revIDLastSave="0" documentId="13_ncr:1_{7E6C3E97-3739-2142-9AB1-0DE9610FBF3C}" xr6:coauthVersionLast="45" xr6:coauthVersionMax="45" xr10:uidLastSave="{00000000-0000-0000-0000-000000000000}"/>
  <bookViews>
    <workbookView xWindow="0" yWindow="460" windowWidth="28800" windowHeight="16900" activeTab="4" xr2:uid="{00000000-000D-0000-FFFF-FFFF00000000}"/>
  </bookViews>
  <sheets>
    <sheet name="BMECs+NM" sheetId="1" r:id="rId1"/>
    <sheet name="BMECs+MafA" sheetId="2" r:id="rId2"/>
    <sheet name="Common DEGs NM and MafA" sheetId="3" r:id="rId3"/>
    <sheet name="BMECs+Non-related ligand" sheetId="5" r:id="rId4"/>
    <sheet name="Common DEGs MafA &amp; Non-related " sheetId="6" r:id="rId5"/>
  </sheets>
  <externalReferences>
    <externalReference r:id="rId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90" i="6" l="1"/>
</calcChain>
</file>

<file path=xl/sharedStrings.xml><?xml version="1.0" encoding="utf-8"?>
<sst xmlns="http://schemas.openxmlformats.org/spreadsheetml/2006/main" count="16320" uniqueCount="10784">
  <si>
    <t>rowID</t>
  </si>
  <si>
    <t>ensembl_gene_id</t>
  </si>
  <si>
    <t>hgnc_symbol</t>
  </si>
  <si>
    <t>description</t>
  </si>
  <si>
    <t>gene_biotype</t>
  </si>
  <si>
    <t>hgnc_id</t>
  </si>
  <si>
    <t>entrezgene</t>
  </si>
  <si>
    <t>logFC</t>
  </si>
  <si>
    <t>unshrunk.logFC</t>
  </si>
  <si>
    <t>logCPM</t>
  </si>
  <si>
    <t>PValue</t>
  </si>
  <si>
    <t>FDR</t>
  </si>
  <si>
    <t>ENSG00000123610</t>
  </si>
  <si>
    <t>TNFAIP6</t>
  </si>
  <si>
    <t>TNF alpha induced protein 6 [Source:HGNC Symbol;Acc:HGNC:11898]</t>
  </si>
  <si>
    <t>protein_coding</t>
  </si>
  <si>
    <t>HGNC:11898</t>
  </si>
  <si>
    <t>9.9946082833496</t>
  </si>
  <si>
    <t>10.3130112853884</t>
  </si>
  <si>
    <t>5.45668497161787</t>
  </si>
  <si>
    <t>3.14349718661971e-27</t>
  </si>
  <si>
    <t>6.39063549648819e-24</t>
  </si>
  <si>
    <t>ENSG00000006210</t>
  </si>
  <si>
    <t>CX3CL1</t>
  </si>
  <si>
    <t>C-X3-C motif chemokine ligand 1 [Source:HGNC Symbol;Acc:HGNC:10647]</t>
  </si>
  <si>
    <t>HGNC:10647</t>
  </si>
  <si>
    <t>8.91986794827566</t>
  </si>
  <si>
    <t>9.17968493711656</t>
  </si>
  <si>
    <t>3.79304215708317</t>
  </si>
  <si>
    <t>4.47165048975144e-22</t>
  </si>
  <si>
    <t>1.64412491232861e-19</t>
  </si>
  <si>
    <t>ENSG00000007908</t>
  </si>
  <si>
    <t>SELE</t>
  </si>
  <si>
    <t>selectin E [Source:HGNC Symbol;Acc:HGNC:10718]</t>
  </si>
  <si>
    <t>HGNC:10718</t>
  </si>
  <si>
    <t>8.89261334106661</t>
  </si>
  <si>
    <t>9.47106811808626</t>
  </si>
  <si>
    <t>4.2086523355665</t>
  </si>
  <si>
    <t>2.18772377326074e-20</t>
  </si>
  <si>
    <t>6.41511191124656e-18</t>
  </si>
  <si>
    <t>ENSG00000169245</t>
  </si>
  <si>
    <t>CXCL10</t>
  </si>
  <si>
    <t>C-X-C motif chemokine ligand 10 [Source:HGNC Symbol;Acc:HGNC:10637]</t>
  </si>
  <si>
    <t>HGNC:10637</t>
  </si>
  <si>
    <t>8.80673739386384</t>
  </si>
  <si>
    <t>8.84185919765593</t>
  </si>
  <si>
    <t>7.22883766465015</t>
  </si>
  <si>
    <t>2.52716955236242e-26</t>
  </si>
  <si>
    <t>2.88046785578269e-23</t>
  </si>
  <si>
    <t>ENSG00000227507</t>
  </si>
  <si>
    <t>LTB</t>
  </si>
  <si>
    <t>lymphotoxin beta [Source:HGNC Symbol;Acc:HGNC:6711]</t>
  </si>
  <si>
    <t>HGNC:6711</t>
  </si>
  <si>
    <t>8.76791290356264</t>
  </si>
  <si>
    <t>8.78704184741959</t>
  </si>
  <si>
    <t>7.98376594062839</t>
  </si>
  <si>
    <t>6.85021918619749e-26</t>
  </si>
  <si>
    <t>5.20948982510612e-23</t>
  </si>
  <si>
    <t>ENSG00000169429</t>
  </si>
  <si>
    <t>CXCL8</t>
  </si>
  <si>
    <t>C-X-C motif chemokine ligand 8 [Source:HGNC Symbol;Acc:HGNC:6025]</t>
  </si>
  <si>
    <t>HGNC:6025</t>
  </si>
  <si>
    <t>8.27877700258633</t>
  </si>
  <si>
    <t>8.29594294721187</t>
  </si>
  <si>
    <t>8.04589076293756</t>
  </si>
  <si>
    <t>7.31284762253886e-26</t>
  </si>
  <si>
    <t>ENSG00000232810</t>
  </si>
  <si>
    <t>TNF</t>
  </si>
  <si>
    <t>tumor necrosis factor [Source:HGNC Symbol;Acc:HGNC:11892]</t>
  </si>
  <si>
    <t>HGNC:11892</t>
  </si>
  <si>
    <t>8.1653390102215</t>
  </si>
  <si>
    <t>9.15463689700461</t>
  </si>
  <si>
    <t>3.33135000036991</t>
  </si>
  <si>
    <t>1.20105594513695e-17</t>
  </si>
  <si>
    <t>2.24420256765098e-15</t>
  </si>
  <si>
    <t>ENSG00000124875</t>
  </si>
  <si>
    <t>CXCL6</t>
  </si>
  <si>
    <t>C-X-C motif chemokine ligand 6 [Source:HGNC Symbol;Acc:HGNC:10643]</t>
  </si>
  <si>
    <t>HGNC:10643</t>
  </si>
  <si>
    <t>8.10487882614731</t>
  </si>
  <si>
    <t>8.1778513311121</t>
  </si>
  <si>
    <t>4.95082163969132</t>
  </si>
  <si>
    <t>7.22352547781405e-26</t>
  </si>
  <si>
    <t>ENSG00000162692</t>
  </si>
  <si>
    <t>VCAM1</t>
  </si>
  <si>
    <t>vascular cell adhesion molecule 1 [Source:HGNC Symbol;Acc:HGNC:12663]</t>
  </si>
  <si>
    <t>HGNC:12663</t>
  </si>
  <si>
    <t>8.00824027235323</t>
  </si>
  <si>
    <t>8.04161500866223</t>
  </si>
  <si>
    <t>6.33426197851239</t>
  </si>
  <si>
    <t>5.68827282315624e-27</t>
  </si>
  <si>
    <t>9.26213337690498e-24</t>
  </si>
  <si>
    <t>ENSG00000169248</t>
  </si>
  <si>
    <t>CXCL11</t>
  </si>
  <si>
    <t>C-X-C motif chemokine ligand 11 [Source:HGNC Symbol;Acc:HGNC:10638]</t>
  </si>
  <si>
    <t>HGNC:10638</t>
  </si>
  <si>
    <t>8.00589542317059</t>
  </si>
  <si>
    <t>8.04601318325563</t>
  </si>
  <si>
    <t>6.18477959932215</t>
  </si>
  <si>
    <t>6.20709998693118e-26</t>
  </si>
  <si>
    <t>ENSG00000136689</t>
  </si>
  <si>
    <t>IL1RN</t>
  </si>
  <si>
    <t>interleukin 1 receptor antagonist [Source:HGNC Symbol;Acc:HGNC:6000]</t>
  </si>
  <si>
    <t>HGNC:6000</t>
  </si>
  <si>
    <t>7.67563386058388</t>
  </si>
  <si>
    <t>7.86533144486947</t>
  </si>
  <si>
    <t>3.28225553818385</t>
  </si>
  <si>
    <t>1.64518830783105e-20</t>
  </si>
  <si>
    <t>5.06806927909683e-18</t>
  </si>
  <si>
    <t>ENSG00000108691</t>
  </si>
  <si>
    <t>CCL2</t>
  </si>
  <si>
    <t>C-C motif chemokine ligand 2 [Source:HGNC Symbol;Acc:HGNC:10618]</t>
  </si>
  <si>
    <t>HGNC:10618</t>
  </si>
  <si>
    <t>7.53311763289357</t>
  </si>
  <si>
    <t>7.5415839096455</t>
  </si>
  <si>
    <t>8.22678324140256</t>
  </si>
  <si>
    <t>4.79130982433424e-20</t>
  </si>
  <si>
    <t>1.30027022328004e-17</t>
  </si>
  <si>
    <t>ENSG00000163121</t>
  </si>
  <si>
    <t>NEURL3</t>
  </si>
  <si>
    <t>neuralized E3 ubiquitin protein ligase 3 [Source:HGNC Symbol;Acc:HGNC:25162]</t>
  </si>
  <si>
    <t>HGNC:25162</t>
  </si>
  <si>
    <t>7.29477040160249</t>
  </si>
  <si>
    <t>7.41813569124852</t>
  </si>
  <si>
    <t>4.79123215767707</t>
  </si>
  <si>
    <t>1.34603970823311e-23</t>
  </si>
  <si>
    <t>6.39256691435043e-21</t>
  </si>
  <si>
    <t>ENSG00000115009</t>
  </si>
  <si>
    <t>CCL20</t>
  </si>
  <si>
    <t>C-C motif chemokine ligand 20 [Source:HGNC Symbol;Acc:HGNC:10619]</t>
  </si>
  <si>
    <t>HGNC:10619</t>
  </si>
  <si>
    <t>7.20808564465691</t>
  </si>
  <si>
    <t>7.52481844460241</t>
  </si>
  <si>
    <t>4.39098492091874</t>
  </si>
  <si>
    <t>6.38537196491809e-15</t>
  </si>
  <si>
    <t>8.36557122484326e-13</t>
  </si>
  <si>
    <t>ENSG00000134363</t>
  </si>
  <si>
    <t>FST</t>
  </si>
  <si>
    <t>follistatin [Source:HGNC Symbol;Acc:HGNC:3971]</t>
  </si>
  <si>
    <t>HGNC:3971</t>
  </si>
  <si>
    <t>7.08899313292854</t>
  </si>
  <si>
    <t>7.10100195558028</t>
  </si>
  <si>
    <t>7.02410845585756</t>
  </si>
  <si>
    <t>6.89261142074184e-29</t>
  </si>
  <si>
    <t>3.92809924868078e-25</t>
  </si>
  <si>
    <t>ENSG00000166920</t>
  </si>
  <si>
    <t>C15orf48</t>
  </si>
  <si>
    <t>chromosome 15 open reading frame 48 [Source:HGNC Symbol;Acc:HGNC:29898]</t>
  </si>
  <si>
    <t>HGNC:29898</t>
  </si>
  <si>
    <t>6.98945379510435</t>
  </si>
  <si>
    <t>6.9996625220018</t>
  </si>
  <si>
    <t>6.83609230645289</t>
  </si>
  <si>
    <t>5.92758151194217e-24</t>
  </si>
  <si>
    <t>3.21183267682759e-21</t>
  </si>
  <si>
    <t>ENSG00000125538</t>
  </si>
  <si>
    <t>IL1B</t>
  </si>
  <si>
    <t>interleukin 1 beta [Source:HGNC Symbol;Acc:HGNC:5992]</t>
  </si>
  <si>
    <t>HGNC:5992</t>
  </si>
  <si>
    <t>6.91937909816617</t>
  </si>
  <si>
    <t>6.97732137424207</t>
  </si>
  <si>
    <t>4.30672798435484</t>
  </si>
  <si>
    <t>2.73186536601601e-20</t>
  </si>
  <si>
    <t>7.78445036046262e-18</t>
  </si>
  <si>
    <t>ENSG00000163739</t>
  </si>
  <si>
    <t>CXCL1</t>
  </si>
  <si>
    <t>C-X-C motif chemokine ligand 1 [Source:HGNC Symbol;Acc:HGNC:4602]</t>
  </si>
  <si>
    <t>HGNC:4602</t>
  </si>
  <si>
    <t>6.60212308030452</t>
  </si>
  <si>
    <t>6.60552419207754</t>
  </si>
  <si>
    <t>9.07501602815279</t>
  </si>
  <si>
    <t>2.91729149862508e-28</t>
  </si>
  <si>
    <t>1.10837628337762e-24</t>
  </si>
  <si>
    <t>ENSG00000163735</t>
  </si>
  <si>
    <t>CXCL5</t>
  </si>
  <si>
    <t>C-X-C motif chemokine ligand 5 [Source:HGNC Symbol;Acc:HGNC:10642]</t>
  </si>
  <si>
    <t>HGNC:10642</t>
  </si>
  <si>
    <t>6.59578468549174</t>
  </si>
  <si>
    <t>6.62687610234531</t>
  </si>
  <si>
    <t>5.26508489762451</t>
  </si>
  <si>
    <t>7.33529687175411e-25</t>
  </si>
  <si>
    <t>4.40040598653965e-22</t>
  </si>
  <si>
    <t>ENSG00000108342</t>
  </si>
  <si>
    <t>CSF3</t>
  </si>
  <si>
    <t>colony stimulating factor 3 [Source:HGNC Symbol;Acc:HGNC:2438]</t>
  </si>
  <si>
    <t>HGNC:2438</t>
  </si>
  <si>
    <t>6.55940644623362</t>
  </si>
  <si>
    <t>6.68234492018689</t>
  </si>
  <si>
    <t>3.21853383905719</t>
  </si>
  <si>
    <t>1.38002966000575e-15</t>
  </si>
  <si>
    <t>1.96619725809319e-13</t>
  </si>
  <si>
    <t>ENSG00000204482</t>
  </si>
  <si>
    <t>LST1</t>
  </si>
  <si>
    <t>leukocyte specific transcript 1 [Source:HGNC Symbol;Acc:HGNC:14189]</t>
  </si>
  <si>
    <t>HGNC:14189</t>
  </si>
  <si>
    <t>6.33964404699596</t>
  </si>
  <si>
    <t>6.9131990028149</t>
  </si>
  <si>
    <t>3.84028988176723</t>
  </si>
  <si>
    <t>3.7962858848609e-10</t>
  </si>
  <si>
    <t>2.12108169194336e-08</t>
  </si>
  <si>
    <t>ENSG00000104951</t>
  </si>
  <si>
    <t>IL4I1</t>
  </si>
  <si>
    <t>interleukin 4 induced 1 [Source:HGNC Symbol;Acc:HGNC:19094]</t>
  </si>
  <si>
    <t>HGNC:19094</t>
  </si>
  <si>
    <t>6.3113542139248</t>
  </si>
  <si>
    <t>6.39198470980928</t>
  </si>
  <si>
    <t>3.97294401186997</t>
  </si>
  <si>
    <t>4.51735067044955e-20</t>
  </si>
  <si>
    <t>1.25582348638498e-17</t>
  </si>
  <si>
    <t>ENSG00000115008</t>
  </si>
  <si>
    <t>IL1A</t>
  </si>
  <si>
    <t>interleukin 1 alpha [Source:HGNC Symbol;Acc:HGNC:5991]</t>
  </si>
  <si>
    <t>HGNC:5991</t>
  </si>
  <si>
    <t>6.08202777619861</t>
  </si>
  <si>
    <t>6.24775190577004</t>
  </si>
  <si>
    <t>3.72533947609122</t>
  </si>
  <si>
    <t>1.13068788601492e-15</t>
  </si>
  <si>
    <t>1.67371175646728e-13</t>
  </si>
  <si>
    <t>ENSG00000159261</t>
  </si>
  <si>
    <t>CLDN14</t>
  </si>
  <si>
    <t>claudin 14 [Source:HGNC Symbol;Acc:HGNC:2035]</t>
  </si>
  <si>
    <t>HGNC:2035</t>
  </si>
  <si>
    <t>6.00466286004272</t>
  </si>
  <si>
    <t>6.03098118482337</t>
  </si>
  <si>
    <t>5.14292894894375</t>
  </si>
  <si>
    <t>4.88909069792219e-23</t>
  </si>
  <si>
    <t>2.14330214518912e-20</t>
  </si>
  <si>
    <t>ENSG00000123689</t>
  </si>
  <si>
    <t>G0S2</t>
  </si>
  <si>
    <t>G0/G1 switch 2 [Source:HGNC Symbol;Acc:HGNC:30229]</t>
  </si>
  <si>
    <t>HGNC:30229</t>
  </si>
  <si>
    <t>5.99470130560549</t>
  </si>
  <si>
    <t>6.01330862442428</t>
  </si>
  <si>
    <t>5.53872129910958</t>
  </si>
  <si>
    <t>3.46326924466565e-16</t>
  </si>
  <si>
    <t>5.48254761815265e-14</t>
  </si>
  <si>
    <t>ENSG00000163734</t>
  </si>
  <si>
    <t>CXCL3</t>
  </si>
  <si>
    <t>C-X-C motif chemokine ligand 3 [Source:HGNC Symbol;Acc:HGNC:4604]</t>
  </si>
  <si>
    <t>HGNC:4604</t>
  </si>
  <si>
    <t>5.8762401116807</t>
  </si>
  <si>
    <t>5.94820995845013</t>
  </si>
  <si>
    <t>4.81988266585951</t>
  </si>
  <si>
    <t>5.39162380267302e-19</t>
  </si>
  <si>
    <t>1.22907456205734e-16</t>
  </si>
  <si>
    <t>ENSG00000058085</t>
  </si>
  <si>
    <t>LAMC2</t>
  </si>
  <si>
    <t>laminin subunit gamma 2 [Source:HGNC Symbol;Acc:HGNC:6493]</t>
  </si>
  <si>
    <t>HGNC:6493</t>
  </si>
  <si>
    <t>5.78948512275348</t>
  </si>
  <si>
    <t>5.81714372322896</t>
  </si>
  <si>
    <t>4.21073582569599</t>
  </si>
  <si>
    <t>2.38255338802871e-26</t>
  </si>
  <si>
    <t>ENSG00000231574</t>
  </si>
  <si>
    <t>LINC02015</t>
  </si>
  <si>
    <t>long intergenic non-protein coding RNA 2015 [Source:HGNC Symbol;Acc:HGNC:52850]</t>
  </si>
  <si>
    <t>lincRNA</t>
  </si>
  <si>
    <t>HGNC:52850</t>
  </si>
  <si>
    <t>5.78395149506346</t>
  </si>
  <si>
    <t>5.89608722187455</t>
  </si>
  <si>
    <t>3.0896144710957</t>
  </si>
  <si>
    <t>2.87581116693936e-13</t>
  </si>
  <si>
    <t>2.73154130673123e-11</t>
  </si>
  <si>
    <t>ENSG00000166523</t>
  </si>
  <si>
    <t>CLEC4E</t>
  </si>
  <si>
    <t>C-type lectin domain family 4 member E [Source:HGNC Symbol;Acc:HGNC:14555]</t>
  </si>
  <si>
    <t>HGNC:14555</t>
  </si>
  <si>
    <t>5.72321890812949</t>
  </si>
  <si>
    <t>6.12739935294522</t>
  </si>
  <si>
    <t>3.93690879654578</t>
  </si>
  <si>
    <t>1.39840188474701e-10</t>
  </si>
  <si>
    <t>8.38893930649809e-09</t>
  </si>
  <si>
    <t>ENSG00000185215</t>
  </si>
  <si>
    <t>TNFAIP2</t>
  </si>
  <si>
    <t>TNF alpha induced protein 2 [Source:HGNC Symbol;Acc:HGNC:11895]</t>
  </si>
  <si>
    <t>HGNC:11895</t>
  </si>
  <si>
    <t>5.72056294604826</t>
  </si>
  <si>
    <t>5.73209149878537</t>
  </si>
  <si>
    <t>5.96660216603271</t>
  </si>
  <si>
    <t>4.49265135652258e-26</t>
  </si>
  <si>
    <t>4.65520365105858e-23</t>
  </si>
  <si>
    <t>ENSG00000163131</t>
  </si>
  <si>
    <t>CTSS</t>
  </si>
  <si>
    <t>cathepsin S [Source:HGNC Symbol;Acc:HGNC:2545]</t>
  </si>
  <si>
    <t>HGNC:2545</t>
  </si>
  <si>
    <t>5.71034202035479</t>
  </si>
  <si>
    <t>5.72169480378935</t>
  </si>
  <si>
    <t>6.00805665802076</t>
  </si>
  <si>
    <t>1.47183973142996e-27</t>
  </si>
  <si>
    <t>4.19400731470966e-24</t>
  </si>
  <si>
    <t>ENSG00000154451</t>
  </si>
  <si>
    <t>GBP5</t>
  </si>
  <si>
    <t>guanylate binding protein 5 [Source:HGNC Symbol;Acc:HGNC:19895]</t>
  </si>
  <si>
    <t>HGNC:19895</t>
  </si>
  <si>
    <t>5.67379840572381</t>
  </si>
  <si>
    <t>5.7775546506346</t>
  </si>
  <si>
    <t>3.47712362066825</t>
  </si>
  <si>
    <t>1.37568530059119e-16</t>
  </si>
  <si>
    <t>2.27247261683165e-14</t>
  </si>
  <si>
    <t>ENSG00000056558</t>
  </si>
  <si>
    <t>TRAF1</t>
  </si>
  <si>
    <t>TNF receptor associated factor 1 [Source:HGNC Symbol;Acc:HGNC:12031]</t>
  </si>
  <si>
    <t>HGNC:12031</t>
  </si>
  <si>
    <t>5.62980799121798</t>
  </si>
  <si>
    <t>5.64277712857968</t>
  </si>
  <si>
    <t>5.33322504355655</t>
  </si>
  <si>
    <t>6.1993611940873e-24</t>
  </si>
  <si>
    <t>ENSG00000102524</t>
  </si>
  <si>
    <t>TNFSF13B</t>
  </si>
  <si>
    <t>TNF superfamily member 13b [Source:HGNC Symbol;Acc:HGNC:11929]</t>
  </si>
  <si>
    <t>HGNC:11929</t>
  </si>
  <si>
    <t>5.54181631864786</t>
  </si>
  <si>
    <t>5.54613469024005</t>
  </si>
  <si>
    <t>7.59529502456006</t>
  </si>
  <si>
    <t>1.42409370284474e-18</t>
  </si>
  <si>
    <t>3.12150385096623e-16</t>
  </si>
  <si>
    <t>ENSG00000168685</t>
  </si>
  <si>
    <t>IL7R</t>
  </si>
  <si>
    <t>interleukin 7 receptor [Source:HGNC Symbol;Acc:HGNC:6024]</t>
  </si>
  <si>
    <t>HGNC:6024</t>
  </si>
  <si>
    <t>5.51148170781416</t>
  </si>
  <si>
    <t>5.55307949657502</t>
  </si>
  <si>
    <t>3.57536315951989</t>
  </si>
  <si>
    <t>6.21684333717328e-20</t>
  </si>
  <si>
    <t>1.61044500811593e-17</t>
  </si>
  <si>
    <t>ENSG00000135919</t>
  </si>
  <si>
    <t>SERPINE2</t>
  </si>
  <si>
    <t>serpin family E member 2 [Source:HGNC Symbol;Acc:HGNC:8951]</t>
  </si>
  <si>
    <t>HGNC:8951</t>
  </si>
  <si>
    <t>5.4096181549485</t>
  </si>
  <si>
    <t>5.41038670368723</t>
  </si>
  <si>
    <t>9.84626597521066</t>
  </si>
  <si>
    <t>7.27772288766938e-32</t>
  </si>
  <si>
    <t>8.29514854736556e-28</t>
  </si>
  <si>
    <t>ENSG00000118503</t>
  </si>
  <si>
    <t>TNFAIP3</t>
  </si>
  <si>
    <t>TNF alpha induced protein 3 [Source:HGNC Symbol;Acc:HGNC:11896]</t>
  </si>
  <si>
    <t>HGNC:11896</t>
  </si>
  <si>
    <t>5.38768617277767</t>
  </si>
  <si>
    <t>5.39162458035212</t>
  </si>
  <si>
    <t>8.16539430183547</t>
  </si>
  <si>
    <t>3.36408255649492e-27</t>
  </si>
  <si>
    <t>ENSG00000136244</t>
  </si>
  <si>
    <t>IL6</t>
  </si>
  <si>
    <t>interleukin 6 [Source:HGNC Symbol;Acc:HGNC:6018]</t>
  </si>
  <si>
    <t>HGNC:6018</t>
  </si>
  <si>
    <t>5.35456128106171</t>
  </si>
  <si>
    <t>5.38384916712797</t>
  </si>
  <si>
    <t>4.83397967118928</t>
  </si>
  <si>
    <t>8.52567685174939e-14</t>
  </si>
  <si>
    <t>8.83415134147632e-12</t>
  </si>
  <si>
    <t>ENSG00000105825</t>
  </si>
  <si>
    <t>TFPI2</t>
  </si>
  <si>
    <t>tissue factor pathway inhibitor 2 [Source:HGNC Symbol;Acc:HGNC:11761]</t>
  </si>
  <si>
    <t>HGNC:11761</t>
  </si>
  <si>
    <t>5.34289361775765</t>
  </si>
  <si>
    <t>5.34530407122637</t>
  </si>
  <si>
    <t>7.44236536959976</t>
  </si>
  <si>
    <t>1.52349435716207e-26</t>
  </si>
  <si>
    <t>2.17059858536666e-23</t>
  </si>
  <si>
    <t>ENSG00000137462</t>
  </si>
  <si>
    <t>TLR2</t>
  </si>
  <si>
    <t>toll like receptor 2 [Source:HGNC Symbol;Acc:HGNC:11848]</t>
  </si>
  <si>
    <t>HGNC:11848</t>
  </si>
  <si>
    <t>5.33129017455793</t>
  </si>
  <si>
    <t>5.34587746201237</t>
  </si>
  <si>
    <t>5.7557547915376</t>
  </si>
  <si>
    <t>2.26615191792551e-21</t>
  </si>
  <si>
    <t>7.59694104721028e-19</t>
  </si>
  <si>
    <t>ENSG00000153993</t>
  </si>
  <si>
    <t>SEMA3D</t>
  </si>
  <si>
    <t>semaphorin 3D [Source:HGNC Symbol;Acc:HGNC:10726]</t>
  </si>
  <si>
    <t>HGNC:10726</t>
  </si>
  <si>
    <t>5.11202583638735</t>
  </si>
  <si>
    <t>5.14542455665861</t>
  </si>
  <si>
    <t>3.52418268152645</t>
  </si>
  <si>
    <t>6.52995977302979e-20</t>
  </si>
  <si>
    <t>1.65396625539986e-17</t>
  </si>
  <si>
    <t>ENSG00000028277</t>
  </si>
  <si>
    <t>POU2F2</t>
  </si>
  <si>
    <t>POU class 2 homeobox 2 [Source:HGNC Symbol;Acc:HGNC:9213]</t>
  </si>
  <si>
    <t>HGNC:9213</t>
  </si>
  <si>
    <t>5.03052275216662</t>
  </si>
  <si>
    <t>5.03908623768115</t>
  </si>
  <si>
    <t>5.24798720541922</t>
  </si>
  <si>
    <t>2.58598964333152e-25</t>
  </si>
  <si>
    <t>1.63750610859403e-22</t>
  </si>
  <si>
    <t>ENSG00000081041</t>
  </si>
  <si>
    <t>CXCL2</t>
  </si>
  <si>
    <t>C-X-C motif chemokine ligand 2 [Source:HGNC Symbol;Acc:HGNC:4603]</t>
  </si>
  <si>
    <t>HGNC:4603</t>
  </si>
  <si>
    <t>4.97485156929678</t>
  </si>
  <si>
    <t>4.98526767328236</t>
  </si>
  <si>
    <t>6.59890449173876</t>
  </si>
  <si>
    <t>2.13954575703542e-18</t>
  </si>
  <si>
    <t>4.5002828852949e-16</t>
  </si>
  <si>
    <t>ENSG00000134339</t>
  </si>
  <si>
    <t>SAA2</t>
  </si>
  <si>
    <t>serum amyloid A2 [Source:HGNC Symbol;Acc:HGNC:10514]</t>
  </si>
  <si>
    <t>HGNC:10514</t>
  </si>
  <si>
    <t>4.89067659779877</t>
  </si>
  <si>
    <t>4.89706925199886</t>
  </si>
  <si>
    <t>7.1995509716608</t>
  </si>
  <si>
    <t>2.06727624367559e-25</t>
  </si>
  <si>
    <t>1.38604791914202e-22</t>
  </si>
  <si>
    <t>ENSG00000226979</t>
  </si>
  <si>
    <t>LTA</t>
  </si>
  <si>
    <t>lymphotoxin alpha [Source:HGNC Symbol;Acc:HGNC:6709]</t>
  </si>
  <si>
    <t>HGNC:6709</t>
  </si>
  <si>
    <t>4.82978572927102</t>
  </si>
  <si>
    <t>5.04265121878087</t>
  </si>
  <si>
    <t>4.22811065941104</t>
  </si>
  <si>
    <t>2.46296663774355e-11</t>
  </si>
  <si>
    <t>1.69113817692777e-09</t>
  </si>
  <si>
    <t>ENSG00000101670</t>
  </si>
  <si>
    <t>LIPG</t>
  </si>
  <si>
    <t>lipase G, endothelial type [Source:HGNC Symbol;Acc:HGNC:6623]</t>
  </si>
  <si>
    <t>HGNC:6623</t>
  </si>
  <si>
    <t>4.77782939215617</t>
  </si>
  <si>
    <t>4.80459834601707</t>
  </si>
  <si>
    <t>3.90993967290452</t>
  </si>
  <si>
    <t>5.8382356920073e-17</t>
  </si>
  <si>
    <t>9.93197170410437e-15</t>
  </si>
  <si>
    <t>ENSG00000196878</t>
  </si>
  <si>
    <t>LAMB3</t>
  </si>
  <si>
    <t>laminin subunit beta 3 [Source:HGNC Symbol;Acc:HGNC:6490]</t>
  </si>
  <si>
    <t>HGNC:6490</t>
  </si>
  <si>
    <t>4.75879917562612</t>
  </si>
  <si>
    <t>4.76712998650678</t>
  </si>
  <si>
    <t>5.57045049653632</t>
  </si>
  <si>
    <t>1.65688017576621e-22</t>
  </si>
  <si>
    <t>6.74468580120829e-20</t>
  </si>
  <si>
    <t>ENSG00000225492</t>
  </si>
  <si>
    <t>GBP1P1</t>
  </si>
  <si>
    <t>guanylate binding protein 1 pseudogene 1 [Source:HGNC Symbol;Acc:HGNC:39561]</t>
  </si>
  <si>
    <t>transcribed_unprocessed_pseudogene</t>
  </si>
  <si>
    <t>HGNC:39561</t>
  </si>
  <si>
    <t>4.73510017005811</t>
  </si>
  <si>
    <t>4.76673997721144</t>
  </si>
  <si>
    <t>4.04862730667761</t>
  </si>
  <si>
    <t>5.2853553768745e-17</t>
  </si>
  <si>
    <t>9.12764857357812e-15</t>
  </si>
  <si>
    <t>ENSG00000151651</t>
  </si>
  <si>
    <t>ADAM8</t>
  </si>
  <si>
    <t>ADAM metallopeptidase domain 8 [Source:HGNC Symbol;Acc:HGNC:215]</t>
  </si>
  <si>
    <t>HGNC:215</t>
  </si>
  <si>
    <t>4.72956318840967</t>
  </si>
  <si>
    <t>4.75772875474765</t>
  </si>
  <si>
    <t>3.44725323484241</t>
  </si>
  <si>
    <t>2.81013804289419e-16</t>
  </si>
  <si>
    <t>4.51126104407154e-14</t>
  </si>
  <si>
    <t>ENSG00000256262</t>
  </si>
  <si>
    <t>USP30-AS1</t>
  </si>
  <si>
    <t>USP30 antisense RNA 1 [Source:HGNC Symbol;Acc:HGNC:40909]</t>
  </si>
  <si>
    <t>antisense_RNA</t>
  </si>
  <si>
    <t>HGNC:40909</t>
  </si>
  <si>
    <t>NA</t>
  </si>
  <si>
    <t>4.57788811539114</t>
  </si>
  <si>
    <t>4.63598002214515</t>
  </si>
  <si>
    <t>3.06342250775788</t>
  </si>
  <si>
    <t>1.12846084600594e-13</t>
  </si>
  <si>
    <t>1.1484104216764e-11</t>
  </si>
  <si>
    <t>ENSG00000134070</t>
  </si>
  <si>
    <t>IRAK2</t>
  </si>
  <si>
    <t>interleukin 1 receptor associated kinase 2 [Source:HGNC Symbol;Acc:HGNC:6113]</t>
  </si>
  <si>
    <t>HGNC:6113</t>
  </si>
  <si>
    <t>4.41593470160306</t>
  </si>
  <si>
    <t>4.43279019377122</t>
  </si>
  <si>
    <t>4.78756622008241</t>
  </si>
  <si>
    <t>5.27786268106912e-22</t>
  </si>
  <si>
    <t>1.87990871371331e-19</t>
  </si>
  <si>
    <t>ENSG00000067798</t>
  </si>
  <si>
    <t>NAV3</t>
  </si>
  <si>
    <t>neuron navigator 3 [Source:HGNC Symbol;Acc:HGNC:15998]</t>
  </si>
  <si>
    <t>HGNC:15998</t>
  </si>
  <si>
    <t>4.36929535068636</t>
  </si>
  <si>
    <t>4.39302654008177</t>
  </si>
  <si>
    <t>3.75488617771289</t>
  </si>
  <si>
    <t>2.667248754349e-15</t>
  </si>
  <si>
    <t>3.66280738579156e-13</t>
  </si>
  <si>
    <t>ENSG00000112096</t>
  </si>
  <si>
    <t>SOD2</t>
  </si>
  <si>
    <t>superoxide dismutase 2 [Source:HGNC Symbol;Acc:HGNC:11180]</t>
  </si>
  <si>
    <t>HGNC:11180</t>
  </si>
  <si>
    <t>4.33370053736246</t>
  </si>
  <si>
    <t>4.33406740360815</t>
  </si>
  <si>
    <t>10.0439172691258</t>
  </si>
  <si>
    <t>4.22683920645959e-22</t>
  </si>
  <si>
    <t>ENSG00000144837</t>
  </si>
  <si>
    <t>PLA1A</t>
  </si>
  <si>
    <t>phospholipase A1 member A [Source:HGNC Symbol;Acc:HGNC:17661]</t>
  </si>
  <si>
    <t>HGNC:17661</t>
  </si>
  <si>
    <t>4.32348942059492</t>
  </si>
  <si>
    <t>4.36069724384479</t>
  </si>
  <si>
    <t>3.26083246853986</t>
  </si>
  <si>
    <t>8.66179835481688e-15</t>
  </si>
  <si>
    <t>1.09696864053559e-12</t>
  </si>
  <si>
    <t>ENSG00000271503</t>
  </si>
  <si>
    <t>CCL5</t>
  </si>
  <si>
    <t>C-C motif chemokine ligand 5 [Source:HGNC Symbol;Acc:HGNC:10632]</t>
  </si>
  <si>
    <t>HGNC:10632</t>
  </si>
  <si>
    <t>4.26716224287765</t>
  </si>
  <si>
    <t>4.26948576139335</t>
  </si>
  <si>
    <t>7.2334594947145</t>
  </si>
  <si>
    <t>4.35108765595356e-22</t>
  </si>
  <si>
    <t>ENSG00000162892</t>
  </si>
  <si>
    <t>IL24</t>
  </si>
  <si>
    <t>interleukin 24 [Source:HGNC Symbol;Acc:HGNC:11346]</t>
  </si>
  <si>
    <t>HGNC:11346</t>
  </si>
  <si>
    <t>4.2068088259139</t>
  </si>
  <si>
    <t>4.24377205584075</t>
  </si>
  <si>
    <t>3.69487194982606</t>
  </si>
  <si>
    <t>7.74849251080077e-14</t>
  </si>
  <si>
    <t>8.17752941093585e-12</t>
  </si>
  <si>
    <t>ENSG00000121858</t>
  </si>
  <si>
    <t>TNFSF10</t>
  </si>
  <si>
    <t>TNF superfamily member 10 [Source:HGNC Symbol;Acc:HGNC:11925]</t>
  </si>
  <si>
    <t>HGNC:11925</t>
  </si>
  <si>
    <t>4.13822306192874</t>
  </si>
  <si>
    <t>4.13890577673542</t>
  </si>
  <si>
    <t>8.89881118257265</t>
  </si>
  <si>
    <t>1.57770005846568e-17</t>
  </si>
  <si>
    <t>2.85438496291934e-15</t>
  </si>
  <si>
    <t>ENSG00000119922</t>
  </si>
  <si>
    <t>IFIT2</t>
  </si>
  <si>
    <t>interferon induced protein with tetratricopeptide repeats 2 [Source:HGNC Symbol;Acc:HGNC:5409]</t>
  </si>
  <si>
    <t>HGNC:5409</t>
  </si>
  <si>
    <t>4.07384296406325</t>
  </si>
  <si>
    <t>4.07424110214427</t>
  </si>
  <si>
    <t>9.94974581707613</t>
  </si>
  <si>
    <t>2.19996344907432e-11</t>
  </si>
  <si>
    <t>1.51970808439691e-09</t>
  </si>
  <si>
    <t>ENSG00000163661</t>
  </si>
  <si>
    <t>PTX3</t>
  </si>
  <si>
    <t>pentraxin 3 [Source:HGNC Symbol;Acc:HGNC:9692]</t>
  </si>
  <si>
    <t>HGNC:9692</t>
  </si>
  <si>
    <t>4.0682228825207</t>
  </si>
  <si>
    <t>4.06840796800258</t>
  </si>
  <si>
    <t>10.3126362366226</t>
  </si>
  <si>
    <t>1.09528849612348e-22</t>
  </si>
  <si>
    <t>4.62374010326497e-20</t>
  </si>
  <si>
    <t>ENSG00000096696</t>
  </si>
  <si>
    <t>DSP</t>
  </si>
  <si>
    <t>desmoplakin [Source:HGNC Symbol;Acc:HGNC:3052]</t>
  </si>
  <si>
    <t>HGNC:3052</t>
  </si>
  <si>
    <t>4.04092660874016</t>
  </si>
  <si>
    <t>4.04790976122174</t>
  </si>
  <si>
    <t>5.77880269754224</t>
  </si>
  <si>
    <t>7.50633170673707e-14</t>
  </si>
  <si>
    <t>7.99599708349431e-12</t>
  </si>
  <si>
    <t>ENSG00000173432</t>
  </si>
  <si>
    <t>SAA1</t>
  </si>
  <si>
    <t>serum amyloid A1 [Source:HGNC Symbol;Acc:HGNC:10513]</t>
  </si>
  <si>
    <t>HGNC:10513</t>
  </si>
  <si>
    <t>3.99386179378782</t>
  </si>
  <si>
    <t>3.99522152773468</t>
  </si>
  <si>
    <t>8.34778954294904</t>
  </si>
  <si>
    <t>6.0438916497492e-21</t>
  </si>
  <si>
    <t>1.91356325066226e-18</t>
  </si>
  <si>
    <t>ENSG00000163132</t>
  </si>
  <si>
    <t>MSX1</t>
  </si>
  <si>
    <t>msh homeobox 1 [Source:HGNC Symbol;Acc:HGNC:7391]</t>
  </si>
  <si>
    <t>HGNC:7391</t>
  </si>
  <si>
    <t>3.98627426010619</t>
  </si>
  <si>
    <t>3.99874459057699</t>
  </si>
  <si>
    <t>4.5393092424105</t>
  </si>
  <si>
    <t>8.62620861278944e-16</t>
  </si>
  <si>
    <t>1.29370428642861e-13</t>
  </si>
  <si>
    <t>ENSG00000173918</t>
  </si>
  <si>
    <t>C1QTNF1</t>
  </si>
  <si>
    <t>C1q and TNF related 1 [Source:HGNC Symbol;Acc:HGNC:14324]</t>
  </si>
  <si>
    <t>HGNC:14324</t>
  </si>
  <si>
    <t>3.92852439826692</t>
  </si>
  <si>
    <t>3.93654984927974</t>
  </si>
  <si>
    <t>5.06106795090469</t>
  </si>
  <si>
    <t>2.5143798028187e-17</t>
  </si>
  <si>
    <t>4.47795328008243e-15</t>
  </si>
  <si>
    <t>ENSG00000168062</t>
  </si>
  <si>
    <t>BATF2</t>
  </si>
  <si>
    <t>basic leucine zipper ATF-like transcription factor 2 [Source:HGNC Symbol;Acc:HGNC:25163]</t>
  </si>
  <si>
    <t>HGNC:25163</t>
  </si>
  <si>
    <t>3.92600381351889</t>
  </si>
  <si>
    <t>3.93142032713858</t>
  </si>
  <si>
    <t>5.60542524347456</t>
  </si>
  <si>
    <t>1.9687462511109e-12</t>
  </si>
  <si>
    <t>1.66220516816015e-10</t>
  </si>
  <si>
    <t>ENSG00000168961</t>
  </si>
  <si>
    <t>LGALS9</t>
  </si>
  <si>
    <t>galectin 9 [Source:HGNC Symbol;Acc:HGNC:6570]</t>
  </si>
  <si>
    <t>HGNC:6570</t>
  </si>
  <si>
    <t>3.89462805782152</t>
  </si>
  <si>
    <t>3.89619246520006</t>
  </si>
  <si>
    <t>7.37921173001809</t>
  </si>
  <si>
    <t>4.96569465174502e-12</t>
  </si>
  <si>
    <t>3.92888427111723e-10</t>
  </si>
  <si>
    <t>ENSG00000163874</t>
  </si>
  <si>
    <t>ZC3H12A</t>
  </si>
  <si>
    <t>zinc finger CCCH-type containing 12A [Source:HGNC Symbol;Acc:HGNC:26259]</t>
  </si>
  <si>
    <t>HGNC:26259</t>
  </si>
  <si>
    <t>3.88950287624509</t>
  </si>
  <si>
    <t>3.89168874619092</t>
  </si>
  <si>
    <t>7.50087932901885</t>
  </si>
  <si>
    <t>6.17980297989841e-17</t>
  </si>
  <si>
    <t>1.03584403477768e-14</t>
  </si>
  <si>
    <t>ENSG00000122641</t>
  </si>
  <si>
    <t>INHBA</t>
  </si>
  <si>
    <t>inhibin beta A subunit [Source:HGNC Symbol;Acc:HGNC:6066]</t>
  </si>
  <si>
    <t>HGNC:6066</t>
  </si>
  <si>
    <t>3.83945070637692</t>
  </si>
  <si>
    <t>3.83971082422228</t>
  </si>
  <si>
    <t>9.38684390889708</t>
  </si>
  <si>
    <t>5.68599151918288e-26</t>
  </si>
  <si>
    <t>ENSG00000090339</t>
  </si>
  <si>
    <t>ICAM1</t>
  </si>
  <si>
    <t>intercellular adhesion molecule 1 [Source:HGNC Symbol;Acc:HGNC:5344]</t>
  </si>
  <si>
    <t>HGNC:5344</t>
  </si>
  <si>
    <t>3.77626388694183</t>
  </si>
  <si>
    <t>3.7848062024266</t>
  </si>
  <si>
    <t>5.03196024799359</t>
  </si>
  <si>
    <t>9.03253550326894e-18</t>
  </si>
  <si>
    <t>1.74496338417389e-15</t>
  </si>
  <si>
    <t>ENSG00000173334</t>
  </si>
  <si>
    <t>TRIB1</t>
  </si>
  <si>
    <t>tribbles pseudokinase 1 [Source:HGNC Symbol;Acc:HGNC:16891]</t>
  </si>
  <si>
    <t>HGNC:16891</t>
  </si>
  <si>
    <t>3.74799437953186</t>
  </si>
  <si>
    <t>3.75143337202391</t>
  </si>
  <si>
    <t>6.1546780283469</t>
  </si>
  <si>
    <t>2.7505521522326e-19</t>
  </si>
  <si>
    <t>6.53141529815566e-17</t>
  </si>
  <si>
    <t>ENSG00000075213</t>
  </si>
  <si>
    <t>SEMA3A</t>
  </si>
  <si>
    <t>semaphorin 3A [Source:HGNC Symbol;Acc:HGNC:10723]</t>
  </si>
  <si>
    <t>HGNC:10723</t>
  </si>
  <si>
    <t>3.6452530146554</t>
  </si>
  <si>
    <t>3.64638694647488</t>
  </si>
  <si>
    <t>7.66215888258386</t>
  </si>
  <si>
    <t>1.61687002333249e-19</t>
  </si>
  <si>
    <t>3.92108181403058e-17</t>
  </si>
  <si>
    <t>ENSG00000104856</t>
  </si>
  <si>
    <t>RELB</t>
  </si>
  <si>
    <t>RELB proto-oncogene, NF-kB subunit [Source:HGNC Symbol;Acc:HGNC:9956]</t>
  </si>
  <si>
    <t>HGNC:9956</t>
  </si>
  <si>
    <t>3.60885465197584</t>
  </si>
  <si>
    <t>3.61233429019224</t>
  </si>
  <si>
    <t>6.273585695912</t>
  </si>
  <si>
    <t>2.60704916456324e-16</t>
  </si>
  <si>
    <t>4.24502091109883e-14</t>
  </si>
  <si>
    <t>ENSG00000117226</t>
  </si>
  <si>
    <t>GBP3</t>
  </si>
  <si>
    <t>guanylate binding protein 3 [Source:HGNC Symbol;Acc:HGNC:4184]</t>
  </si>
  <si>
    <t>HGNC:4184</t>
  </si>
  <si>
    <t>3.49698062416486</t>
  </si>
  <si>
    <t>3.50297758580522</t>
  </si>
  <si>
    <t>5.33777463414871</t>
  </si>
  <si>
    <t>1.90683378726959e-14</t>
  </si>
  <si>
    <t>2.28779910603145e-12</t>
  </si>
  <si>
    <t>ENSG00000023445</t>
  </si>
  <si>
    <t>BIRC3</t>
  </si>
  <si>
    <t>baculoviral IAP repeat containing 3 [Source:HGNC Symbol;Acc:HGNC:591]</t>
  </si>
  <si>
    <t>HGNC:591</t>
  </si>
  <si>
    <t>3.48119577586675</t>
  </si>
  <si>
    <t>3.48246158729124</t>
  </si>
  <si>
    <t>7.60146987111618</t>
  </si>
  <si>
    <t>2.18741969228986e-21</t>
  </si>
  <si>
    <t>7.55521504627873e-19</t>
  </si>
  <si>
    <t>ENSG00000125347</t>
  </si>
  <si>
    <t>IRF1</t>
  </si>
  <si>
    <t>interferon regulatory factor 1 [Source:HGNC Symbol;Acc:HGNC:6116]</t>
  </si>
  <si>
    <t>HGNC:6116</t>
  </si>
  <si>
    <t>3.47544269294119</t>
  </si>
  <si>
    <t>3.4759951035773</t>
  </si>
  <si>
    <t>8.20487515363691</t>
  </si>
  <si>
    <t>2.19502864132844e-20</t>
  </si>
  <si>
    <t>ENSG00000140105</t>
  </si>
  <si>
    <t>WARS</t>
  </si>
  <si>
    <t>tryptophanyl-tRNA synthetase [Source:HGNC Symbol;Acc:HGNC:12729]</t>
  </si>
  <si>
    <t>HGNC:12729</t>
  </si>
  <si>
    <t>3.46629169905052</t>
  </si>
  <si>
    <t>3.46968017073721</t>
  </si>
  <si>
    <t>5.86230831422973</t>
  </si>
  <si>
    <t>1.14314352852236e-18</t>
  </si>
  <si>
    <t>2.55481371335252e-16</t>
  </si>
  <si>
    <t>ENSG00000162654</t>
  </si>
  <si>
    <t>GBP4</t>
  </si>
  <si>
    <t>guanylate binding protein 4 [Source:HGNC Symbol;Acc:HGNC:20480]</t>
  </si>
  <si>
    <t>HGNC:20480</t>
  </si>
  <si>
    <t>3.45263129631262</t>
  </si>
  <si>
    <t>3.45347324337356</t>
  </si>
  <si>
    <t>7.97398440007266</t>
  </si>
  <si>
    <t>1.8119907060494e-23</t>
  </si>
  <si>
    <t>8.26122802702043e-21</t>
  </si>
  <si>
    <t>ENSG00000105559</t>
  </si>
  <si>
    <t>PLEKHA4</t>
  </si>
  <si>
    <t>pleckstrin homology domain containing A4 [Source:HGNC Symbol;Acc:HGNC:14339]</t>
  </si>
  <si>
    <t>HGNC:14339</t>
  </si>
  <si>
    <t>3.44031911501092</t>
  </si>
  <si>
    <t>3.44249056368541</t>
  </si>
  <si>
    <t>6.47564669245164</t>
  </si>
  <si>
    <t>5.18826391377256e-13</t>
  </si>
  <si>
    <t>4.75918209073223e-11</t>
  </si>
  <si>
    <t>ENSG00000211448</t>
  </si>
  <si>
    <t>DIO2</t>
  </si>
  <si>
    <t>iodothyronine deiodinase 2 [Source:HGNC Symbol;Acc:HGNC:2884]</t>
  </si>
  <si>
    <t>HGNC:2884</t>
  </si>
  <si>
    <t>3.43299505467619</t>
  </si>
  <si>
    <t>3.45856294728049</t>
  </si>
  <si>
    <t>3.56938632607933</t>
  </si>
  <si>
    <t>1.52137417395892e-13</t>
  </si>
  <si>
    <t>1.5211072662091e-11</t>
  </si>
  <si>
    <t>ENSG00000077150</t>
  </si>
  <si>
    <t>NFKB2</t>
  </si>
  <si>
    <t>nuclear factor kappa B subunit 2 [Source:HGNC Symbol;Acc:HGNC:7795]</t>
  </si>
  <si>
    <t>HGNC:7795</t>
  </si>
  <si>
    <t>3.42879828782569</t>
  </si>
  <si>
    <t>3.4348735018033</t>
  </si>
  <si>
    <t>4.99627719116499</t>
  </si>
  <si>
    <t>1.59055424034305e-13</t>
  </si>
  <si>
    <t>1.57644671577653e-11</t>
  </si>
  <si>
    <t>ENSG00000125730</t>
  </si>
  <si>
    <t>C3</t>
  </si>
  <si>
    <t>complement C3 [Source:HGNC Symbol;Acc:HGNC:1318]</t>
  </si>
  <si>
    <t>HGNC:1318</t>
  </si>
  <si>
    <t>3.42055832354327</t>
  </si>
  <si>
    <t>3.43842887200298</t>
  </si>
  <si>
    <t>3.54149191835772</t>
  </si>
  <si>
    <t>2.18105237917212e-13</t>
  </si>
  <si>
    <t>2.12475512972683e-11</t>
  </si>
  <si>
    <t>ENSG00000117228</t>
  </si>
  <si>
    <t>GBP1</t>
  </si>
  <si>
    <t>guanylate binding protein 1 [Source:HGNC Symbol;Acc:HGNC:4182]</t>
  </si>
  <si>
    <t>HGNC:4182</t>
  </si>
  <si>
    <t>3.41088678046247</t>
  </si>
  <si>
    <t>3.41110677383008</t>
  </si>
  <si>
    <t>9.71366707155437</t>
  </si>
  <si>
    <t>2.6909708498443e-24</t>
  </si>
  <si>
    <t>1.53358428732627e-21</t>
  </si>
  <si>
    <t>ENSG00000104312</t>
  </si>
  <si>
    <t>RIPK2</t>
  </si>
  <si>
    <t>receptor interacting serine/threonine kinase 2 [Source:HGNC Symbol;Acc:HGNC:10020]</t>
  </si>
  <si>
    <t>HGNC:10020</t>
  </si>
  <si>
    <t>3.40185154794059</t>
  </si>
  <si>
    <t>3.40552607201729</t>
  </si>
  <si>
    <t>5.92880687955398</t>
  </si>
  <si>
    <t>5.68454413022881e-20</t>
  </si>
  <si>
    <t>1.50680079061274e-17</t>
  </si>
  <si>
    <t>ENSG00000139289</t>
  </si>
  <si>
    <t>PHLDA1</t>
  </si>
  <si>
    <t>pleckstrin homology like domain family A member 1 [Source:HGNC Symbol;Acc:HGNC:8933]</t>
  </si>
  <si>
    <t>HGNC:8933</t>
  </si>
  <si>
    <t>3.39676504789711</t>
  </si>
  <si>
    <t>3.39759726391467</t>
  </si>
  <si>
    <t>7.12172617587648</t>
  </si>
  <si>
    <t>4.36722755133645e-19</t>
  </si>
  <si>
    <t>1.01587060469659e-16</t>
  </si>
  <si>
    <t>ENSG00000172183</t>
  </si>
  <si>
    <t>ISG20</t>
  </si>
  <si>
    <t>interferon stimulated exonuclease gene 20 [Source:HGNC Symbol;Acc:HGNC:6130]</t>
  </si>
  <si>
    <t>HGNC:6130</t>
  </si>
  <si>
    <t>3.36700495500667</t>
  </si>
  <si>
    <t>3.3676786157507</t>
  </si>
  <si>
    <t>8.08895295083799</t>
  </si>
  <si>
    <t>2.171570088535e-18</t>
  </si>
  <si>
    <t>ENSG00000110944</t>
  </si>
  <si>
    <t>IL23A</t>
  </si>
  <si>
    <t>interleukin 23 subunit alpha [Source:HGNC Symbol;Acc:HGNC:15488]</t>
  </si>
  <si>
    <t>HGNC:15488</t>
  </si>
  <si>
    <t>3.36087862603811</t>
  </si>
  <si>
    <t>3.42383225757978</t>
  </si>
  <si>
    <t>3.80601281767433</t>
  </si>
  <si>
    <t>2.07703213767123e-08</t>
  </si>
  <si>
    <t>8.45500439470594e-07</t>
  </si>
  <si>
    <t>ENSG00000160326</t>
  </si>
  <si>
    <t>SLC2A6</t>
  </si>
  <si>
    <t>solute carrier family 2 member 6 [Source:HGNC Symbol;Acc:HGNC:11011]</t>
  </si>
  <si>
    <t>HGNC:11011</t>
  </si>
  <si>
    <t>3.35653831494783</t>
  </si>
  <si>
    <t>3.35884808900089</t>
  </si>
  <si>
    <t>6.28932828482684</t>
  </si>
  <si>
    <t>1.1680753593021e-23</t>
  </si>
  <si>
    <t>5.78857519361972e-21</t>
  </si>
  <si>
    <t>ENSG00000177409</t>
  </si>
  <si>
    <t>SAMD9L</t>
  </si>
  <si>
    <t>sterile alpha motif domain containing 9 like [Source:HGNC Symbol;Acc:HGNC:1349]</t>
  </si>
  <si>
    <t>HGNC:1349</t>
  </si>
  <si>
    <t>3.31301378173374</t>
  </si>
  <si>
    <t>3.31360858935047</t>
  </si>
  <si>
    <t>8.28091336888914</t>
  </si>
  <si>
    <t>3.15012653188687e-12</t>
  </si>
  <si>
    <t>2.62081330003259e-10</t>
  </si>
  <si>
    <t>ENSG00000131979</t>
  </si>
  <si>
    <t>GCH1</t>
  </si>
  <si>
    <t>GTP cyclohydrolase 1 [Source:HGNC Symbol;Acc:HGNC:4193]</t>
  </si>
  <si>
    <t>HGNC:4193</t>
  </si>
  <si>
    <t>3.31214530445999</t>
  </si>
  <si>
    <t>3.3148843868908</t>
  </si>
  <si>
    <t>5.91103295253694</t>
  </si>
  <si>
    <t>6.95443266922628e-11</t>
  </si>
  <si>
    <t>4.37937146761553e-09</t>
  </si>
  <si>
    <t>ENSG00000140511</t>
  </si>
  <si>
    <t>HAPLN3</t>
  </si>
  <si>
    <t>hyaluronan and proteoglycan link protein 3 [Source:HGNC Symbol;Acc:HGNC:21446]</t>
  </si>
  <si>
    <t>HGNC:21446</t>
  </si>
  <si>
    <t>3.28761544455599</t>
  </si>
  <si>
    <t>3.30908782938824</t>
  </si>
  <si>
    <t>3.46710010412132</t>
  </si>
  <si>
    <t>7.31436974402936e-12</t>
  </si>
  <si>
    <t>5.55794575616311e-10</t>
  </si>
  <si>
    <t>ENSG00000237499</t>
  </si>
  <si>
    <t>3.22901726445167</t>
  </si>
  <si>
    <t>3.42715606312694</t>
  </si>
  <si>
    <t>4.41299651573316</t>
  </si>
  <si>
    <t>0.000552934914707132</t>
  </si>
  <si>
    <t>0.00940649575795804</t>
  </si>
  <si>
    <t>ENSG00000238045</t>
  </si>
  <si>
    <t>3.19777196546948</t>
  </si>
  <si>
    <t>3.20565245412373</t>
  </si>
  <si>
    <t>4.28195565141661</t>
  </si>
  <si>
    <t>9.82615188611553e-11</t>
  </si>
  <si>
    <t>6.02142361279273e-09</t>
  </si>
  <si>
    <t>ENSG00000184371</t>
  </si>
  <si>
    <t>CSF1</t>
  </si>
  <si>
    <t>colony stimulating factor 1 [Source:HGNC Symbol;Acc:HGNC:2432]</t>
  </si>
  <si>
    <t>HGNC:2432</t>
  </si>
  <si>
    <t>3.13567177898064</t>
  </si>
  <si>
    <t>3.13849418413411</t>
  </si>
  <si>
    <t>6.10763589519363</t>
  </si>
  <si>
    <t>3.02309951451362e-13</t>
  </si>
  <si>
    <t>2.84770977408481e-11</t>
  </si>
  <si>
    <t>ENSG00000196684</t>
  </si>
  <si>
    <t>HSH2D</t>
  </si>
  <si>
    <t>hematopoietic SH2 domain containing [Source:HGNC Symbol;Acc:HGNC:24920]</t>
  </si>
  <si>
    <t>HGNC:24920</t>
  </si>
  <si>
    <t>3.11819908732501</t>
  </si>
  <si>
    <t>3.13239260441328</t>
  </si>
  <si>
    <t>4.04296667470589</t>
  </si>
  <si>
    <t>4.30388781112509e-10</t>
  </si>
  <si>
    <t>2.39296162298555e-08</t>
  </si>
  <si>
    <t>ENSG00000135114</t>
  </si>
  <si>
    <t>OASL</t>
  </si>
  <si>
    <t>2'-5'-oligoadenylate synthetase like [Source:HGNC Symbol;Acc:HGNC:8090]</t>
  </si>
  <si>
    <t>HGNC:8090</t>
  </si>
  <si>
    <t>3.11619056304669</t>
  </si>
  <si>
    <t>3.11859704124474</t>
  </si>
  <si>
    <t>6.16939483506354</t>
  </si>
  <si>
    <t>3.33533082746774e-12</t>
  </si>
  <si>
    <t>2.73497127852355e-10</t>
  </si>
  <si>
    <t>ENSG00000138675</t>
  </si>
  <si>
    <t>FGF5</t>
  </si>
  <si>
    <t>fibroblast growth factor 5 [Source:HGNC Symbol;Acc:HGNC:3683]</t>
  </si>
  <si>
    <t>HGNC:3683</t>
  </si>
  <si>
    <t>3.11554510908535</t>
  </si>
  <si>
    <t>3.12082463214214</t>
  </si>
  <si>
    <t>5.09441927728042</t>
  </si>
  <si>
    <t>2.5258740516906e-15</t>
  </si>
  <si>
    <t>3.51096493184993e-13</t>
  </si>
  <si>
    <t>ENSG00000182326</t>
  </si>
  <si>
    <t>C1S</t>
  </si>
  <si>
    <t>complement C1s [Source:HGNC Symbol;Acc:HGNC:1247]</t>
  </si>
  <si>
    <t>HGNC:1247</t>
  </si>
  <si>
    <t>3.06241027011905</t>
  </si>
  <si>
    <t>3.06467406158586</t>
  </si>
  <si>
    <t>6.58897157297232</t>
  </si>
  <si>
    <t>2.09338741681489e-18</t>
  </si>
  <si>
    <t>ENSG00000136514</t>
  </si>
  <si>
    <t>RTP4</t>
  </si>
  <si>
    <t>receptor transporter protein 4 [Source:HGNC Symbol;Acc:HGNC:23992]</t>
  </si>
  <si>
    <t>HGNC:23992</t>
  </si>
  <si>
    <t>3.06189044672019</t>
  </si>
  <si>
    <t>3.06995523387402</t>
  </si>
  <si>
    <t>4.88118182306193</t>
  </si>
  <si>
    <t>1.83400195198625e-09</t>
  </si>
  <si>
    <t>9.12836430075952e-08</t>
  </si>
  <si>
    <t>ENSG00000008517</t>
  </si>
  <si>
    <t>IL32</t>
  </si>
  <si>
    <t>interleukin 32 [Source:HGNC Symbol;Acc:HGNC:16830]</t>
  </si>
  <si>
    <t>HGNC:16830</t>
  </si>
  <si>
    <t>3.05358965824933</t>
  </si>
  <si>
    <t>3.05610631891836</t>
  </si>
  <si>
    <t>5.80498503980085</t>
  </si>
  <si>
    <t>3.60280419240415e-14</t>
  </si>
  <si>
    <t>4.02595707696299e-12</t>
  </si>
  <si>
    <t>ENSG00000162645</t>
  </si>
  <si>
    <t>GBP2</t>
  </si>
  <si>
    <t>guanylate binding protein 2 [Source:HGNC Symbol;Acc:HGNC:4183]</t>
  </si>
  <si>
    <t>HGNC:4183</t>
  </si>
  <si>
    <t>3.0473743156508</t>
  </si>
  <si>
    <t>3.04808475089706</t>
  </si>
  <si>
    <t>8.03714286350122</t>
  </si>
  <si>
    <t>4.9185785479674e-21</t>
  </si>
  <si>
    <t>1.6017702368495e-18</t>
  </si>
  <si>
    <t>ENSG00000115267</t>
  </si>
  <si>
    <t>IFIH1</t>
  </si>
  <si>
    <t>interferon induced with helicase C domain 1 [Source:HGNC Symbol;Acc:HGNC:18873]</t>
  </si>
  <si>
    <t>HGNC:18873</t>
  </si>
  <si>
    <t>3.04273016641473</t>
  </si>
  <si>
    <t>3.04306185080801</t>
  </si>
  <si>
    <t>9.10033832071679</t>
  </si>
  <si>
    <t>5.21931708494059e-13</t>
  </si>
  <si>
    <t>ENSG00000167034</t>
  </si>
  <si>
    <t>NKX3-1</t>
  </si>
  <si>
    <t>NK3 homeobox 1 [Source:HGNC Symbol;Acc:HGNC:7838]</t>
  </si>
  <si>
    <t>HGNC:7838</t>
  </si>
  <si>
    <t>3.03060540506046</t>
  </si>
  <si>
    <t>3.03740843443832</t>
  </si>
  <si>
    <t>4.72204033076952</t>
  </si>
  <si>
    <t>1.21218960343872e-12</t>
  </si>
  <si>
    <t>1.0546974885492e-10</t>
  </si>
  <si>
    <t>ENSG00000145901</t>
  </si>
  <si>
    <t>TNIP1</t>
  </si>
  <si>
    <t>TNFAIP3 interacting protein 1 [Source:HGNC Symbol;Acc:HGNC:16903]</t>
  </si>
  <si>
    <t>HGNC:16903</t>
  </si>
  <si>
    <t>3.0184340694394</t>
  </si>
  <si>
    <t>3.01874016561659</t>
  </si>
  <si>
    <t>8.67168386189508</t>
  </si>
  <si>
    <t>7.25499849028933e-18</t>
  </si>
  <si>
    <t>1.42573228952272e-15</t>
  </si>
  <si>
    <t>ENSG00000166348</t>
  </si>
  <si>
    <t>USP54</t>
  </si>
  <si>
    <t>ubiquitin specific peptidase 54 [Source:HGNC Symbol;Acc:HGNC:23513]</t>
  </si>
  <si>
    <t>HGNC:23513</t>
  </si>
  <si>
    <t>3.00328284021617</t>
  </si>
  <si>
    <t>3.00839422785089</t>
  </si>
  <si>
    <t>5.11681846268276</t>
  </si>
  <si>
    <t>2.2418655438771e-14</t>
  </si>
  <si>
    <t>2.60742688460319e-12</t>
  </si>
  <si>
    <t>ENSG00000078081</t>
  </si>
  <si>
    <t>LAMP3</t>
  </si>
  <si>
    <t>lysosomal associated membrane protein 3 [Source:HGNC Symbol;Acc:HGNC:14582]</t>
  </si>
  <si>
    <t>HGNC:14582</t>
  </si>
  <si>
    <t>2.99355628346655</t>
  </si>
  <si>
    <t>2.99597719624328</t>
  </si>
  <si>
    <t>6.25825730073562</t>
  </si>
  <si>
    <t>6.08715523330524e-12</t>
  </si>
  <si>
    <t>4.68793211819007e-10</t>
  </si>
  <si>
    <t>ENSG00000166592</t>
  </si>
  <si>
    <t>RRAD</t>
  </si>
  <si>
    <t>RRAD, Ras related glycolysis inhibitor and calcium channel regulator [Source:HGNC Symbol;Acc:HGNC:10446]</t>
  </si>
  <si>
    <t>HGNC:10446</t>
  </si>
  <si>
    <t>2.98184509266782</t>
  </si>
  <si>
    <t>3.00400279560011</t>
  </si>
  <si>
    <t>3.13648503087597</t>
  </si>
  <si>
    <t>1.22456329939721e-09</t>
  </si>
  <si>
    <t>6.34435113024062e-08</t>
  </si>
  <si>
    <t>ENSG00000263528</t>
  </si>
  <si>
    <t>IKBKE</t>
  </si>
  <si>
    <t>inhibitor of nuclear factor kappa B kinase subunit epsilon [Source:HGNC Symbol;Acc:HGNC:14552]</t>
  </si>
  <si>
    <t>HGNC:14552</t>
  </si>
  <si>
    <t>2.97179231287021</t>
  </si>
  <si>
    <t>2.97719787898048</t>
  </si>
  <si>
    <t>4.64922543708512</t>
  </si>
  <si>
    <t>1.19431461571661e-14</t>
  </si>
  <si>
    <t>1.47965195542803e-12</t>
  </si>
  <si>
    <t>ENSG00000188060</t>
  </si>
  <si>
    <t>RAB42</t>
  </si>
  <si>
    <t>RAB42, member RAS oncogene family [Source:HGNC Symbol;Acc:HGNC:28702]</t>
  </si>
  <si>
    <t>HGNC:28702</t>
  </si>
  <si>
    <t>2.97039575155839</t>
  </si>
  <si>
    <t>2.97986988761375</t>
  </si>
  <si>
    <t>3.7888981737379</t>
  </si>
  <si>
    <t>1.44851038978434e-12</t>
  </si>
  <si>
    <t>1.25076677445166e-10</t>
  </si>
  <si>
    <t>ENSG00000144802</t>
  </si>
  <si>
    <t>NFKBIZ</t>
  </si>
  <si>
    <t>NFKB inhibitor zeta [Source:HGNC Symbol;Acc:HGNC:29805]</t>
  </si>
  <si>
    <t>HGNC:29805</t>
  </si>
  <si>
    <t>2.96537668912693</t>
  </si>
  <si>
    <t>2.96950726778894</t>
  </si>
  <si>
    <t>6.61978446108188</t>
  </si>
  <si>
    <t>3.77208308758716e-14</t>
  </si>
  <si>
    <t>4.17419446915713e-12</t>
  </si>
  <si>
    <t>ENSG00000172602</t>
  </si>
  <si>
    <t>RND1</t>
  </si>
  <si>
    <t>Rho family GTPase 1 [Source:HGNC Symbol;Acc:HGNC:18314]</t>
  </si>
  <si>
    <t>HGNC:18314</t>
  </si>
  <si>
    <t>2.94016465824196</t>
  </si>
  <si>
    <t>2.96045084630994</t>
  </si>
  <si>
    <t>3.83087948287647</t>
  </si>
  <si>
    <t>9.36286151119758e-06</t>
  </si>
  <si>
    <t>0.000244205710536911</t>
  </si>
  <si>
    <t>ENSG00000184988</t>
  </si>
  <si>
    <t>TMEM106A</t>
  </si>
  <si>
    <t>transmembrane protein 106A [Source:HGNC Symbol;Acc:HGNC:28288]</t>
  </si>
  <si>
    <t>HGNC:28288</t>
  </si>
  <si>
    <t>2.93604083209136</t>
  </si>
  <si>
    <t>2.94163976635282</t>
  </si>
  <si>
    <t>4.19063392868717</t>
  </si>
  <si>
    <t>7.43185895587183e-15</t>
  </si>
  <si>
    <t>9.62594640670763e-13</t>
  </si>
  <si>
    <t>ENSG00000163347</t>
  </si>
  <si>
    <t>CLDN1</t>
  </si>
  <si>
    <t>claudin 1 [Source:HGNC Symbol;Acc:HGNC:2032]</t>
  </si>
  <si>
    <t>HGNC:2032</t>
  </si>
  <si>
    <t>2.91777697252273</t>
  </si>
  <si>
    <t>2.91913862620207</t>
  </si>
  <si>
    <t>6.84976589241698</t>
  </si>
  <si>
    <t>1.1736228549403e-17</t>
  </si>
  <si>
    <t>2.22949221676826e-15</t>
  </si>
  <si>
    <t>ENSG00000154175</t>
  </si>
  <si>
    <t>ABI3BP</t>
  </si>
  <si>
    <t>ABI family member 3 binding protein [Source:HGNC Symbol;Acc:HGNC:17265]</t>
  </si>
  <si>
    <t>HGNC:17265</t>
  </si>
  <si>
    <t>2.87627364157589</t>
  </si>
  <si>
    <t>2.8770263374577</t>
  </si>
  <si>
    <t>7.23861230029238</t>
  </si>
  <si>
    <t>3.93792974694802e-11</t>
  </si>
  <si>
    <t>2.6184555520096e-09</t>
  </si>
  <si>
    <t>ENSG00000091879</t>
  </si>
  <si>
    <t>ANGPT2</t>
  </si>
  <si>
    <t>angiopoietin 2 [Source:HGNC Symbol;Acc:HGNC:485]</t>
  </si>
  <si>
    <t>HGNC:485</t>
  </si>
  <si>
    <t>2.8646786826233</t>
  </si>
  <si>
    <t>2.87533642846881</t>
  </si>
  <si>
    <t>3.9623405439902</t>
  </si>
  <si>
    <t>3.71569662310471e-11</t>
  </si>
  <si>
    <t>2.49126530059691e-09</t>
  </si>
  <si>
    <t>ENSG00000130066</t>
  </si>
  <si>
    <t>SAT1</t>
  </si>
  <si>
    <t>spermidine/spermine N1-acetyltransferase 1 [Source:HGNC Symbol;Acc:HGNC:10540]</t>
  </si>
  <si>
    <t>HGNC:10540</t>
  </si>
  <si>
    <t>2.85812155931439</t>
  </si>
  <si>
    <t>2.85826661815655</t>
  </si>
  <si>
    <t>9.60536102376217</t>
  </si>
  <si>
    <t>7.67219564807059e-20</t>
  </si>
  <si>
    <t>1.90103665210236e-17</t>
  </si>
  <si>
    <t>ENSG00000137331</t>
  </si>
  <si>
    <t>IER3</t>
  </si>
  <si>
    <t>immediate early response 3 [Source:HGNC Symbol;Acc:HGNC:5392]</t>
  </si>
  <si>
    <t>HGNC:5392</t>
  </si>
  <si>
    <t>2.85396509990376</t>
  </si>
  <si>
    <t>2.86214191171878</t>
  </si>
  <si>
    <t>4.80232841777023</t>
  </si>
  <si>
    <t>2.39134312393639e-09</t>
  </si>
  <si>
    <t>1.16480892848833e-07</t>
  </si>
  <si>
    <t>ENSG00000119917</t>
  </si>
  <si>
    <t>IFIT3</t>
  </si>
  <si>
    <t>interferon induced protein with tetratricopeptide repeats 3 [Source:HGNC Symbol;Acc:HGNC:5411]</t>
  </si>
  <si>
    <t>HGNC:5411</t>
  </si>
  <si>
    <t>2.85007362171884</t>
  </si>
  <si>
    <t>2.85018962928749</t>
  </si>
  <si>
    <t>10.4626045444766</t>
  </si>
  <si>
    <t>2.56088415963891e-09</t>
  </si>
  <si>
    <t>1.23682023947306e-07</t>
  </si>
  <si>
    <t>ENSG00000146072</t>
  </si>
  <si>
    <t>TNFRSF21</t>
  </si>
  <si>
    <t>TNF receptor superfamily member 21 [Source:HGNC Symbol;Acc:HGNC:13469]</t>
  </si>
  <si>
    <t>HGNC:13469</t>
  </si>
  <si>
    <t>2.84379781114552</t>
  </si>
  <si>
    <t>2.84718310589646</t>
  </si>
  <si>
    <t>4.80113317278169</t>
  </si>
  <si>
    <t>5.4622304696445e-12</t>
  </si>
  <si>
    <t>4.23527230564681e-10</t>
  </si>
  <si>
    <t>ENSG00000205502</t>
  </si>
  <si>
    <t>C2CD4B</t>
  </si>
  <si>
    <t>C2 calcium dependent domain containing 4B [Source:HGNC Symbol;Acc:HGNC:33628]</t>
  </si>
  <si>
    <t>HGNC:33628</t>
  </si>
  <si>
    <t>2.83474237554529</t>
  </si>
  <si>
    <t>2.83571773358771</t>
  </si>
  <si>
    <t>6.80850275635235</t>
  </si>
  <si>
    <t>8.84413845112155e-14</t>
  </si>
  <si>
    <t>9.08157568161112e-12</t>
  </si>
  <si>
    <t>ENSG00000089041</t>
  </si>
  <si>
    <t>P2RX7</t>
  </si>
  <si>
    <t>purinergic receptor P2X 7 [Source:HGNC Symbol;Acc:HGNC:8537]</t>
  </si>
  <si>
    <t>HGNC:8537</t>
  </si>
  <si>
    <t>2.82384669210111</t>
  </si>
  <si>
    <t>2.8287932186406</t>
  </si>
  <si>
    <t>4.38908313357227</t>
  </si>
  <si>
    <t>4.70427591605957e-12</t>
  </si>
  <si>
    <t>3.77600964022866e-10</t>
  </si>
  <si>
    <t>ENSG00000152229</t>
  </si>
  <si>
    <t>PSTPIP2</t>
  </si>
  <si>
    <t>proline-serine-threonine phosphatase interacting protein 2 [Source:HGNC Symbol;Acc:HGNC:9581]</t>
  </si>
  <si>
    <t>HGNC:9581</t>
  </si>
  <si>
    <t>2.80655003808971</t>
  </si>
  <si>
    <t>2.81655911886557</t>
  </si>
  <si>
    <t>5.14252635322585</t>
  </si>
  <si>
    <t>1.39817084421596e-11</t>
  </si>
  <si>
    <t>1.02156097963933e-09</t>
  </si>
  <si>
    <t>ENSG00000133313</t>
  </si>
  <si>
    <t>CNDP2</t>
  </si>
  <si>
    <t>carnosine dipeptidase 2 [Source:HGNC Symbol;Acc:HGNC:24437]</t>
  </si>
  <si>
    <t>HGNC:24437</t>
  </si>
  <si>
    <t>2.80325743833504</t>
  </si>
  <si>
    <t>2.80385785517392</t>
  </si>
  <si>
    <t>7.45045789330074</t>
  </si>
  <si>
    <t>4.74495169252875e-17</t>
  </si>
  <si>
    <t>8.32045529099118e-15</t>
  </si>
  <si>
    <t>ENSG00000101017</t>
  </si>
  <si>
    <t>CD40</t>
  </si>
  <si>
    <t>CD40 molecule [Source:HGNC Symbol;Acc:HGNC:11919]</t>
  </si>
  <si>
    <t>HGNC:11919</t>
  </si>
  <si>
    <t>2.79766612772913</t>
  </si>
  <si>
    <t>2.80654178063859</t>
  </si>
  <si>
    <t>3.64537358326796</t>
  </si>
  <si>
    <t>5.46644100221170e-11</t>
  </si>
  <si>
    <t>3.50036486197803e-09</t>
  </si>
  <si>
    <t>ENSG00000107201</t>
  </si>
  <si>
    <t>DDX58</t>
  </si>
  <si>
    <t>DExD/H-box helicase 58 [Source:HGNC Symbol;Acc:HGNC:19102]</t>
  </si>
  <si>
    <t>HGNC:19102</t>
  </si>
  <si>
    <t>2.78966360832526</t>
  </si>
  <si>
    <t>2.79001444236622</t>
  </si>
  <si>
    <t>8.4939346036672</t>
  </si>
  <si>
    <t>8.83551063057655e-13</t>
  </si>
  <si>
    <t>7.99263096565964e-11</t>
  </si>
  <si>
    <t>ENSG00000161940</t>
  </si>
  <si>
    <t>BCL6B</t>
  </si>
  <si>
    <t>B-cell CLL/lymphoma 6B [Source:HGNC Symbol;Acc:HGNC:1002]</t>
  </si>
  <si>
    <t>HGNC:1002</t>
  </si>
  <si>
    <t>2.7796096595214</t>
  </si>
  <si>
    <t>2.78422119254849</t>
  </si>
  <si>
    <t>4.87081904824393</t>
  </si>
  <si>
    <t>1.74944717845703e-08</t>
  </si>
  <si>
    <t>7.25098143274664e-07</t>
  </si>
  <si>
    <t>ENSG00000010030</t>
  </si>
  <si>
    <t>ETV7</t>
  </si>
  <si>
    <t>ETS variant 7 [Source:HGNC Symbol;Acc:HGNC:18160]</t>
  </si>
  <si>
    <t>HGNC:18160</t>
  </si>
  <si>
    <t>2.77660132290675</t>
  </si>
  <si>
    <t>2.78145917723616</t>
  </si>
  <si>
    <t>4.95310008097989</t>
  </si>
  <si>
    <t>4.98254248873058e-09</t>
  </si>
  <si>
    <t>2.27164077146204e-07</t>
  </si>
  <si>
    <t>ENSG00000153823</t>
  </si>
  <si>
    <t>PID1</t>
  </si>
  <si>
    <t>phosphotyrosine interaction domain containing 1 [Source:HGNC Symbol;Acc:HGNC:26084]</t>
  </si>
  <si>
    <t>HGNC:26084</t>
  </si>
  <si>
    <t>2.76057150223704</t>
  </si>
  <si>
    <t>2.76422514361548</t>
  </si>
  <si>
    <t>4.78121699370918</t>
  </si>
  <si>
    <t>4.11530764371181e-16</t>
  </si>
  <si>
    <t>6.25417020307029e-14</t>
  </si>
  <si>
    <t>ENSG00000163545</t>
  </si>
  <si>
    <t>NUAK2</t>
  </si>
  <si>
    <t>NUAK family kinase 2 [Source:HGNC Symbol;Acc:HGNC:29558]</t>
  </si>
  <si>
    <t>HGNC:29558</t>
  </si>
  <si>
    <t>2.74726987260012</t>
  </si>
  <si>
    <t>2.74912213532588</t>
  </si>
  <si>
    <t>5.84689065231391</t>
  </si>
  <si>
    <t>1.16417885398923e-12</t>
  </si>
  <si>
    <t>1.02485701371955e-10</t>
  </si>
  <si>
    <t>ENSG00000157111</t>
  </si>
  <si>
    <t>TMEM171</t>
  </si>
  <si>
    <t>transmembrane protein 171 [Source:HGNC Symbol;Acc:HGNC:27031]</t>
  </si>
  <si>
    <t>HGNC:27031</t>
  </si>
  <si>
    <t>2.74653308644811</t>
  </si>
  <si>
    <t>2.74988388357993</t>
  </si>
  <si>
    <t>5.52045337457305</t>
  </si>
  <si>
    <t>1.2036729151747e-05</t>
  </si>
  <si>
    <t>0.000302857922453891</t>
  </si>
  <si>
    <t>ENSG00000129667</t>
  </si>
  <si>
    <t>RHBDF2</t>
  </si>
  <si>
    <t>rhomboid 5 homolog 2 [Source:HGNC Symbol;Acc:HGNC:20788]</t>
  </si>
  <si>
    <t>HGNC:20788</t>
  </si>
  <si>
    <t>2.74392474267663</t>
  </si>
  <si>
    <t>2.74677909685133</t>
  </si>
  <si>
    <t>5.16702103477108</t>
  </si>
  <si>
    <t>5.83871106276661e-15</t>
  </si>
  <si>
    <t>7.82936808157809e-13</t>
  </si>
  <si>
    <t>ENSG00000134321</t>
  </si>
  <si>
    <t>RSAD2</t>
  </si>
  <si>
    <t>radical S-adenosyl methionine domain containing 2 [Source:HGNC Symbol;Acc:HGNC:30908]</t>
  </si>
  <si>
    <t>HGNC:30908</t>
  </si>
  <si>
    <t>2.71740189724668</t>
  </si>
  <si>
    <t>2.71765688286089</t>
  </si>
  <si>
    <t>9.22162289729594</t>
  </si>
  <si>
    <t>4.6049462276964e-07</t>
  </si>
  <si>
    <t>1.5257900320722e-05</t>
  </si>
  <si>
    <t>ENSG00000026508</t>
  </si>
  <si>
    <t>CD44</t>
  </si>
  <si>
    <t>CD44 molecule (Indian blood group) [Source:HGNC Symbol;Acc:HGNC:1681]</t>
  </si>
  <si>
    <t>HGNC:1681</t>
  </si>
  <si>
    <t>2.70193661831828</t>
  </si>
  <si>
    <t>2.70241963072155</t>
  </si>
  <si>
    <t>7.68974972400881</t>
  </si>
  <si>
    <t>3.25122966020368e-18</t>
  </si>
  <si>
    <t>6.61741351196457e-16</t>
  </si>
  <si>
    <t>ENSG00000113739</t>
  </si>
  <si>
    <t>STC2</t>
  </si>
  <si>
    <t>stanniocalcin 2 [Source:HGNC Symbol;Acc:HGNC:11374]</t>
  </si>
  <si>
    <t>HGNC:11374</t>
  </si>
  <si>
    <t>2.69898711779551</t>
  </si>
  <si>
    <t>2.69952778896646</t>
  </si>
  <si>
    <t>7.82725130245168</t>
  </si>
  <si>
    <t>1.00159549405275e-12</t>
  </si>
  <si>
    <t>8.91889487594781e-11</t>
  </si>
  <si>
    <t>ENSG00000079385</t>
  </si>
  <si>
    <t>CEACAM1</t>
  </si>
  <si>
    <t>carcinoembryonic antigen related cell adhesion molecule 1 [Source:HGNC Symbol;Acc:HGNC:1814]</t>
  </si>
  <si>
    <t>HGNC:1814</t>
  </si>
  <si>
    <t>2.69744327575506</t>
  </si>
  <si>
    <t>2.71409824597683</t>
  </si>
  <si>
    <t>3.42935518170993</t>
  </si>
  <si>
    <t>6.14941348093864e-09</t>
  </si>
  <si>
    <t>2.75948877384798e-07</t>
  </si>
  <si>
    <t>ENSG00000138411</t>
  </si>
  <si>
    <t>HECW2</t>
  </si>
  <si>
    <t>HECT, C2 and WW domain containing E3 ubiquitin protein ligase 2 [Source:HGNC Symbol;Acc:HGNC:29853]</t>
  </si>
  <si>
    <t>HGNC:29853</t>
  </si>
  <si>
    <t>2.69075820523951</t>
  </si>
  <si>
    <t>2.70198996688177</t>
  </si>
  <si>
    <t>4.08794952943807</t>
  </si>
  <si>
    <t>7.02874295446015e-11</t>
  </si>
  <si>
    <t>4.38085745554185e-09</t>
  </si>
  <si>
    <t>ENSG00000239713</t>
  </si>
  <si>
    <t>APOBEC3G</t>
  </si>
  <si>
    <t>apolipoprotein B mRNA editing enzyme catalytic subunit 3G [Source:HGNC Symbol;Acc:HGNC:17357]</t>
  </si>
  <si>
    <t>HGNC:17357</t>
  </si>
  <si>
    <t>2.68681760769616</t>
  </si>
  <si>
    <t>2.69292196926893</t>
  </si>
  <si>
    <t>4.06403316057856</t>
  </si>
  <si>
    <t>1.75074283142759e-10</t>
  </si>
  <si>
    <t>1.03393610324413e-08</t>
  </si>
  <si>
    <t>ENSG00000175592</t>
  </si>
  <si>
    <t>FOSL1</t>
  </si>
  <si>
    <t>FOS like 1, AP-1 transcription factor subunit [Source:HGNC Symbol;Acc:HGNC:13718]</t>
  </si>
  <si>
    <t>HGNC:13718</t>
  </si>
  <si>
    <t>2.65769803321619</t>
  </si>
  <si>
    <t>2.66341917453757</t>
  </si>
  <si>
    <t>4.43229945318109</t>
  </si>
  <si>
    <t>8.08519676459975e-11</t>
  </si>
  <si>
    <t>5.00842786537543e-09</t>
  </si>
  <si>
    <t>ENSG00000205413</t>
  </si>
  <si>
    <t>SAMD9</t>
  </si>
  <si>
    <t>sterile alpha motif domain containing 9 [Source:HGNC Symbol;Acc:HGNC:1348]</t>
  </si>
  <si>
    <t>HGNC:1348</t>
  </si>
  <si>
    <t>2.64982355688512</t>
  </si>
  <si>
    <t>2.65022032509412</t>
  </si>
  <si>
    <t>8.2802509282667</t>
  </si>
  <si>
    <t>7.03366304934338e-11</t>
  </si>
  <si>
    <t>ENSG00000123685</t>
  </si>
  <si>
    <t>BATF3</t>
  </si>
  <si>
    <t>basic leucine zipper ATF-like transcription factor 3 [Source:HGNC Symbol;Acc:HGNC:28915]</t>
  </si>
  <si>
    <t>HGNC:28915</t>
  </si>
  <si>
    <t>2.63352729440305</t>
  </si>
  <si>
    <t>2.64833854914359</t>
  </si>
  <si>
    <t>3.23379999228077</t>
  </si>
  <si>
    <t>6.19468711821667e-09</t>
  </si>
  <si>
    <t>2.76890367738955e-07</t>
  </si>
  <si>
    <t>ENSG00000171223</t>
  </si>
  <si>
    <t>JUNB</t>
  </si>
  <si>
    <t>JunB proto-oncogene, AP-1 transcription factor subunit [Source:HGNC Symbol;Acc:HGNC:6205]</t>
  </si>
  <si>
    <t>HGNC:6205</t>
  </si>
  <si>
    <t>2.63144015189315</t>
  </si>
  <si>
    <t>2.63262533686954</t>
  </si>
  <si>
    <t>7.40104888664149</t>
  </si>
  <si>
    <t>1.71876493148761e-11</t>
  </si>
  <si>
    <t>1.21680016702458e-09</t>
  </si>
  <si>
    <t>ENSG00000270069</t>
  </si>
  <si>
    <t>MIR222HG</t>
  </si>
  <si>
    <t>MIR222 host gene [Source:HGNC Symbol;Acc:HGNC:49555]</t>
  </si>
  <si>
    <t>HGNC:49555</t>
  </si>
  <si>
    <t>2.6255909560693</t>
  </si>
  <si>
    <t>2.63135325968009</t>
  </si>
  <si>
    <t>4.24630004006784</t>
  </si>
  <si>
    <t>4.41960379676467e-10</t>
  </si>
  <si>
    <t>2.43355768480791e-08</t>
  </si>
  <si>
    <t>ENSG00000168016</t>
  </si>
  <si>
    <t>TRANK1</t>
  </si>
  <si>
    <t>tetratricopeptide repeat and ankyrin repeat containing 1 [Source:HGNC Symbol;Acc:HGNC:29011]</t>
  </si>
  <si>
    <t>HGNC:29011</t>
  </si>
  <si>
    <t>2.62454342076054</t>
  </si>
  <si>
    <t>2.62950132742478</t>
  </si>
  <si>
    <t>4.76666193134476</t>
  </si>
  <si>
    <t>4.55482696124512e-12</t>
  </si>
  <si>
    <t>3.68197997902637e-10</t>
  </si>
  <si>
    <t>ENSG00000048052</t>
  </si>
  <si>
    <t>HDAC9</t>
  </si>
  <si>
    <t>histone deacetylase 9 [Source:HGNC Symbol;Acc:HGNC:14065]</t>
  </si>
  <si>
    <t>HGNC:14065</t>
  </si>
  <si>
    <t>2.62376801859173</t>
  </si>
  <si>
    <t>2.6347769855446</t>
  </si>
  <si>
    <t>4.68996935078636</t>
  </si>
  <si>
    <t>3.25195310681496e-09</t>
  </si>
  <si>
    <t>1.53799840296585e-07</t>
  </si>
  <si>
    <t>ENSG00000141837</t>
  </si>
  <si>
    <t>CACNA1A</t>
  </si>
  <si>
    <t>calcium voltage-gated channel subunit alpha1 A [Source:HGNC Symbol;Acc:HGNC:1388]</t>
  </si>
  <si>
    <t>HGNC:1388</t>
  </si>
  <si>
    <t>2.622565621487</t>
  </si>
  <si>
    <t>2.63204288156679</t>
  </si>
  <si>
    <t>4.03489143495955</t>
  </si>
  <si>
    <t>7.3766572741122e-10</t>
  </si>
  <si>
    <t>3.89255275973754e-08</t>
  </si>
  <si>
    <t>ENSG00000146232</t>
  </si>
  <si>
    <t>NFKBIE</t>
  </si>
  <si>
    <t>NFKB inhibitor epsilon [Source:HGNC Symbol;Acc:HGNC:7799]</t>
  </si>
  <si>
    <t>HGNC:7799</t>
  </si>
  <si>
    <t>2.62251754321002</t>
  </si>
  <si>
    <t>2.62838679374464</t>
  </si>
  <si>
    <t>4.70050216517566</t>
  </si>
  <si>
    <t>5.11687368593824e-11</t>
  </si>
  <si>
    <t>3.31375717456387e-09</t>
  </si>
  <si>
    <t>ENSG00000020633</t>
  </si>
  <si>
    <t>RUNX3</t>
  </si>
  <si>
    <t>runt related transcription factor 3 [Source:HGNC Symbol;Acc:HGNC:10473]</t>
  </si>
  <si>
    <t>HGNC:10473</t>
  </si>
  <si>
    <t>2.59919637365006</t>
  </si>
  <si>
    <t>2.60784547058163</t>
  </si>
  <si>
    <t>3.7324129704805</t>
  </si>
  <si>
    <t>1.98756086801574e-09</t>
  </si>
  <si>
    <t>9.84966033636669e-08</t>
  </si>
  <si>
    <t>ENSG00000025708</t>
  </si>
  <si>
    <t>TYMP</t>
  </si>
  <si>
    <t>thymidine phosphorylase [Source:HGNC Symbol;Acc:HGNC:3148]</t>
  </si>
  <si>
    <t>HGNC:3148</t>
  </si>
  <si>
    <t>2.5945813709617</t>
  </si>
  <si>
    <t>2.59524682778345</t>
  </si>
  <si>
    <t>7.32507793131547</t>
  </si>
  <si>
    <t>1.16890166506002e-12</t>
  </si>
  <si>
    <t>ENSG00000198133</t>
  </si>
  <si>
    <t>TMEM229B</t>
  </si>
  <si>
    <t>transmembrane protein 229B [Source:HGNC Symbol;Acc:HGNC:20130]</t>
  </si>
  <si>
    <t>HGNC:20130</t>
  </si>
  <si>
    <t>2.54512094493355</t>
  </si>
  <si>
    <t>2.54959606811324</t>
  </si>
  <si>
    <t>4.59417009701743</t>
  </si>
  <si>
    <t>1.27275960609766e-10</t>
  </si>
  <si>
    <t>7.7164436118623e-09</t>
  </si>
  <si>
    <t>ENSG00000145779</t>
  </si>
  <si>
    <t>TNFAIP8</t>
  </si>
  <si>
    <t>TNF alpha induced protein 8 [Source:HGNC Symbol;Acc:HGNC:17260]</t>
  </si>
  <si>
    <t>HGNC:17260</t>
  </si>
  <si>
    <t>2.53785509697731</t>
  </si>
  <si>
    <t>2.53932758220811</t>
  </si>
  <si>
    <t>6.09148183127253</t>
  </si>
  <si>
    <t>4.49492413779015e-15</t>
  </si>
  <si>
    <t>6.09918396696811e-13</t>
  </si>
  <si>
    <t>ENSG00000125148</t>
  </si>
  <si>
    <t>MT2A</t>
  </si>
  <si>
    <t>metallothionein 2A [Source:HGNC Symbol;Acc:HGNC:7406]</t>
  </si>
  <si>
    <t>HGNC:7406</t>
  </si>
  <si>
    <t>2.53756969521484</t>
  </si>
  <si>
    <t>2.53759628155902</t>
  </si>
  <si>
    <t>11.5189368806429</t>
  </si>
  <si>
    <t>2.00043624333734e-14</t>
  </si>
  <si>
    <t>2.3751012814124e-12</t>
  </si>
  <si>
    <t>ENSG00000137198</t>
  </si>
  <si>
    <t>GMPR</t>
  </si>
  <si>
    <t>guanosine monophosphate reductase [Source:HGNC Symbol;Acc:HGNC:4376]</t>
  </si>
  <si>
    <t>HGNC:4376</t>
  </si>
  <si>
    <t>2.53177761902524</t>
  </si>
  <si>
    <t>2.53292479491088</t>
  </si>
  <si>
    <t>6.66271048071681</t>
  </si>
  <si>
    <t>4.42515800359668e-13</t>
  </si>
  <si>
    <t>4.10064641666626e-11</t>
  </si>
  <si>
    <t>ENSG00000204642</t>
  </si>
  <si>
    <t>HLA-F</t>
  </si>
  <si>
    <t>major histocompatibility complex, class I, F [Source:HGNC Symbol;Acc:HGNC:4963]</t>
  </si>
  <si>
    <t>HGNC:4963</t>
  </si>
  <si>
    <t>2.52745851413212</t>
  </si>
  <si>
    <t>2.52797197099689</t>
  </si>
  <si>
    <t>8.14663976046609</t>
  </si>
  <si>
    <t>3.14073839106436e-08</t>
  </si>
  <si>
    <t>1.23868983326476e-06</t>
  </si>
  <si>
    <t>ENSG00000164283</t>
  </si>
  <si>
    <t>ESM1</t>
  </si>
  <si>
    <t>endothelial cell specific molecule 1 [Source:HGNC Symbol;Acc:HGNC:3466]</t>
  </si>
  <si>
    <t>HGNC:3466</t>
  </si>
  <si>
    <t>2.52491914399482</t>
  </si>
  <si>
    <t>2.53107745596337</t>
  </si>
  <si>
    <t>4.21520317378589</t>
  </si>
  <si>
    <t>7.90136936207806e-12</t>
  </si>
  <si>
    <t>5.92498736769511e-10</t>
  </si>
  <si>
    <t>ENSG00000105499</t>
  </si>
  <si>
    <t>PLA2G4C</t>
  </si>
  <si>
    <t>phospholipase A2 group IVC [Source:HGNC Symbol;Acc:HGNC:9037]</t>
  </si>
  <si>
    <t>HGNC:9037</t>
  </si>
  <si>
    <t>2.51309037917691</t>
  </si>
  <si>
    <t>2.51824209989019</t>
  </si>
  <si>
    <t>4.80622622383997</t>
  </si>
  <si>
    <t>3.95134545486621e-11</t>
  </si>
  <si>
    <t>ENSG00000134470</t>
  </si>
  <si>
    <t>IL15RA</t>
  </si>
  <si>
    <t>interleukin 15 receptor subunit alpha [Source:HGNC Symbol;Acc:HGNC:5978]</t>
  </si>
  <si>
    <t>HGNC:5978</t>
  </si>
  <si>
    <t>2.50849410554004</t>
  </si>
  <si>
    <t>2.51857227758297</t>
  </si>
  <si>
    <t>3.61359563888846</t>
  </si>
  <si>
    <t>4.34497029955637e-06</t>
  </si>
  <si>
    <t>0.000123809928685859</t>
  </si>
  <si>
    <t>ENSG00000185745</t>
  </si>
  <si>
    <t>IFIT1</t>
  </si>
  <si>
    <t>interferon induced protein with tetratricopeptide repeats 1 [Source:HGNC Symbol;Acc:HGNC:5407]</t>
  </si>
  <si>
    <t>HGNC:5407</t>
  </si>
  <si>
    <t>2.50496681737845</t>
  </si>
  <si>
    <t>2.50512103103975</t>
  </si>
  <si>
    <t>9.5418316092624</t>
  </si>
  <si>
    <t>7.10222734086783e-07</t>
  </si>
  <si>
    <t>2.3128910637489e-05</t>
  </si>
  <si>
    <t>ENSG00000237927</t>
  </si>
  <si>
    <t>2.50414749045574</t>
  </si>
  <si>
    <t>2.64399012909133</t>
  </si>
  <si>
    <t>4.72761427836187</t>
  </si>
  <si>
    <t>0.0014032494365637</t>
  </si>
  <si>
    <t>0.0211005766199908</t>
  </si>
  <si>
    <t>ENSG00000111817</t>
  </si>
  <si>
    <t>DSE</t>
  </si>
  <si>
    <t>dermatan sulfate epimerase [Source:HGNC Symbol;Acc:HGNC:21144]</t>
  </si>
  <si>
    <t>HGNC:21144</t>
  </si>
  <si>
    <t>2.4942206691493</t>
  </si>
  <si>
    <t>2.49631727707307</t>
  </si>
  <si>
    <t>5.97929891331236</t>
  </si>
  <si>
    <t>2.26130752558407e-13</t>
  </si>
  <si>
    <t>2.18426976072942e-11</t>
  </si>
  <si>
    <t>ENSG00000183486</t>
  </si>
  <si>
    <t>MX2</t>
  </si>
  <si>
    <t>MX dynamin like GTPase 2 [Source:HGNC Symbol;Acc:HGNC:7533]</t>
  </si>
  <si>
    <t>HGNC:7533</t>
  </si>
  <si>
    <t>2.47979256151747</t>
  </si>
  <si>
    <t>2.48004217775165</t>
  </si>
  <si>
    <t>9.02775387594743</t>
  </si>
  <si>
    <t>2.559652467381e-09</t>
  </si>
  <si>
    <t>ENSG00000120875</t>
  </si>
  <si>
    <t>DUSP4</t>
  </si>
  <si>
    <t>dual specificity phosphatase 4 [Source:HGNC Symbol;Acc:HGNC:3070]</t>
  </si>
  <si>
    <t>HGNC:3070</t>
  </si>
  <si>
    <t>2.4543968924863</t>
  </si>
  <si>
    <t>2.46246204345721</t>
  </si>
  <si>
    <t>3.74180392903155</t>
  </si>
  <si>
    <t>1.26815791731507e-09</t>
  </si>
  <si>
    <t>6.54048142151908e-08</t>
  </si>
  <si>
    <t>ENSG00000128641</t>
  </si>
  <si>
    <t>MYO1B</t>
  </si>
  <si>
    <t>myosin IB [Source:HGNC Symbol;Acc:HGNC:7596]</t>
  </si>
  <si>
    <t>HGNC:7596</t>
  </si>
  <si>
    <t>2.44779572301407</t>
  </si>
  <si>
    <t>2.4490823846452</t>
  </si>
  <si>
    <t>5.86129054890548</t>
  </si>
  <si>
    <t>8.32987071170891e-14</t>
  </si>
  <si>
    <t>8.71044645615213e-12</t>
  </si>
  <si>
    <t>ENSG00000166750</t>
  </si>
  <si>
    <t>SLFN5</t>
  </si>
  <si>
    <t>schlafen family member 5 [Source:HGNC Symbol;Acc:HGNC:28286]</t>
  </si>
  <si>
    <t>HGNC:28286</t>
  </si>
  <si>
    <t>2.44388517029845</t>
  </si>
  <si>
    <t>2.44426806924952</t>
  </si>
  <si>
    <t>8.10852648763593</t>
  </si>
  <si>
    <t>4.60040062322402e-11</t>
  </si>
  <si>
    <t>3.01352679905215e-09</t>
  </si>
  <si>
    <t>ENSG00000088826</t>
  </si>
  <si>
    <t>SMOX</t>
  </si>
  <si>
    <t>spermine oxidase [Source:HGNC Symbol;Acc:HGNC:15862]</t>
  </si>
  <si>
    <t>HGNC:15862</t>
  </si>
  <si>
    <t>2.43887051593657</t>
  </si>
  <si>
    <t>2.4478502272424</t>
  </si>
  <si>
    <t>3.67797896459065</t>
  </si>
  <si>
    <t>4.32660220704605e-10</t>
  </si>
  <si>
    <t>2.39391320174325e-08</t>
  </si>
  <si>
    <t>ENSG00000116514</t>
  </si>
  <si>
    <t>RNF19B</t>
  </si>
  <si>
    <t>ring finger protein 19B [Source:HGNC Symbol;Acc:HGNC:26886]</t>
  </si>
  <si>
    <t>HGNC:26886</t>
  </si>
  <si>
    <t>2.4274347936409</t>
  </si>
  <si>
    <t>2.43114477175796</t>
  </si>
  <si>
    <t>4.86562175886288</t>
  </si>
  <si>
    <t>1.28837098445271e-09</t>
  </si>
  <si>
    <t>6.61479841477117e-08</t>
  </si>
  <si>
    <t>ENSG00000196843</t>
  </si>
  <si>
    <t>ARID5A</t>
  </si>
  <si>
    <t>AT-rich interaction domain 5A [Source:HGNC Symbol;Acc:HGNC:17361]</t>
  </si>
  <si>
    <t>HGNC:17361</t>
  </si>
  <si>
    <t>2.42707002717925</t>
  </si>
  <si>
    <t>2.43014392180656</t>
  </si>
  <si>
    <t>5.32628357079788</t>
  </si>
  <si>
    <t>2.00177367352543e-09</t>
  </si>
  <si>
    <t>9.87714992677178e-08</t>
  </si>
  <si>
    <t>ENSG00000270607</t>
  </si>
  <si>
    <t>2.42514883728969</t>
  </si>
  <si>
    <t>2.4291262076374</t>
  </si>
  <si>
    <t>4.94651716012143</t>
  </si>
  <si>
    <t>4.08624984287162e-09</t>
  </si>
  <si>
    <t>1.9010234983286e-07</t>
  </si>
  <si>
    <t>ENSG00000137496</t>
  </si>
  <si>
    <t>IL18BP</t>
  </si>
  <si>
    <t>interleukin 18 binding protein [Source:HGNC Symbol;Acc:HGNC:5987]</t>
  </si>
  <si>
    <t>HGNC:5987</t>
  </si>
  <si>
    <t>2.42159669882668</t>
  </si>
  <si>
    <t>2.42524395684996</t>
  </si>
  <si>
    <t>4.60939563290819</t>
  </si>
  <si>
    <t>4.53836772293152e-09</t>
  </si>
  <si>
    <t>2.08581916556344e-07</t>
  </si>
  <si>
    <t>ENSG00000165029</t>
  </si>
  <si>
    <t>ABCA1</t>
  </si>
  <si>
    <t>ATP binding cassette subfamily A member 1 [Source:HGNC Symbol;Acc:HGNC:29]</t>
  </si>
  <si>
    <t>HGNC:29</t>
  </si>
  <si>
    <t>2.42131794503928</t>
  </si>
  <si>
    <t>2.43199896580925</t>
  </si>
  <si>
    <t>3.36504040819402</t>
  </si>
  <si>
    <t>3.68657790765932e-09</t>
  </si>
  <si>
    <t>1.72920226302473e-07</t>
  </si>
  <si>
    <t>ENSG00000100906</t>
  </si>
  <si>
    <t>NFKBIA</t>
  </si>
  <si>
    <t>NFKB inhibitor alpha [Source:HGNC Symbol;Acc:HGNC:7797]</t>
  </si>
  <si>
    <t>HGNC:7797</t>
  </si>
  <si>
    <t>2.42018833765971</t>
  </si>
  <si>
    <t>2.42029803630654</t>
  </si>
  <si>
    <t>10.0480840904447</t>
  </si>
  <si>
    <t>6.32191859843991e-15</t>
  </si>
  <si>
    <t>ENSG00000064651</t>
  </si>
  <si>
    <t>SLC12A2</t>
  </si>
  <si>
    <t>solute carrier family 12 member 2 [Source:HGNC Symbol;Acc:HGNC:10911]</t>
  </si>
  <si>
    <t>HGNC:10911</t>
  </si>
  <si>
    <t>2.4157843109268</t>
  </si>
  <si>
    <t>2.41658534472826</t>
  </si>
  <si>
    <t>7.05036914583737</t>
  </si>
  <si>
    <t>4.0239095945652e-12</t>
  </si>
  <si>
    <t>3.27603725420387e-10</t>
  </si>
  <si>
    <t>ENSG00000108771</t>
  </si>
  <si>
    <t>DHX58</t>
  </si>
  <si>
    <t>DExH-box helicase 58 [Source:HGNC Symbol;Acc:HGNC:29517]</t>
  </si>
  <si>
    <t>HGNC:29517</t>
  </si>
  <si>
    <t>2.41195696044339</t>
  </si>
  <si>
    <t>2.41412650208153</t>
  </si>
  <si>
    <t>5.97290889062046</t>
  </si>
  <si>
    <t>7.55178032213274e-12</t>
  </si>
  <si>
    <t>5.7003438484549e-10</t>
  </si>
  <si>
    <t>ENSG00000134954</t>
  </si>
  <si>
    <t>ETS1</t>
  </si>
  <si>
    <t>ETS proto-oncogene 1, transcription factor [Source:HGNC Symbol;Acc:HGNC:3488]</t>
  </si>
  <si>
    <t>HGNC:3488</t>
  </si>
  <si>
    <t>2.40278075686026</t>
  </si>
  <si>
    <t>2.40355712376543</t>
  </si>
  <si>
    <t>7.08961024750512</t>
  </si>
  <si>
    <t>1.84439737891382e-14</t>
  </si>
  <si>
    <t>2.23642992817657e-12</t>
  </si>
  <si>
    <t>ENSG00000178607</t>
  </si>
  <si>
    <t>ERN1</t>
  </si>
  <si>
    <t>endoplasmic reticulum to nucleus signaling 1 [Source:HGNC Symbol;Acc:HGNC:3449]</t>
  </si>
  <si>
    <t>HGNC:3449</t>
  </si>
  <si>
    <t>2.39177867320891</t>
  </si>
  <si>
    <t>2.40707233131016</t>
  </si>
  <si>
    <t>3.12015549061156</t>
  </si>
  <si>
    <t>3.09169182180472e-08</t>
  </si>
  <si>
    <t>1.22357997864341e-06</t>
  </si>
  <si>
    <t>ENSG00000187957</t>
  </si>
  <si>
    <t>DNER</t>
  </si>
  <si>
    <t>delta/notch like EGF repeat containing [Source:HGNC Symbol;Acc:HGNC:24456]</t>
  </si>
  <si>
    <t>HGNC:24456</t>
  </si>
  <si>
    <t>2.38712022017225</t>
  </si>
  <si>
    <t>2.38740189026311</t>
  </si>
  <si>
    <t>8.52486597472077</t>
  </si>
  <si>
    <t>8.53546615247899e-12</t>
  </si>
  <si>
    <t>6.35864334679448e-10</t>
  </si>
  <si>
    <t>ENSG00000042062</t>
  </si>
  <si>
    <t>RIPOR3</t>
  </si>
  <si>
    <t>RIPOR family member 3 [Source:HGNC Symbol;Acc:HGNC:16168]</t>
  </si>
  <si>
    <t>HGNC:16168</t>
  </si>
  <si>
    <t>2.37695873982523</t>
  </si>
  <si>
    <t>2.38393268015662</t>
  </si>
  <si>
    <t>3.99205456290441</t>
  </si>
  <si>
    <t>4.43264955683472e-05</t>
  </si>
  <si>
    <t>0.000979134489317871</t>
  </si>
  <si>
    <t>ENSG00000164342</t>
  </si>
  <si>
    <t>TLR3</t>
  </si>
  <si>
    <t>toll like receptor 3 [Source:HGNC Symbol;Acc:HGNC:11849]</t>
  </si>
  <si>
    <t>HGNC:11849</t>
  </si>
  <si>
    <t>2.36021153527008</t>
  </si>
  <si>
    <t>2.36739790187058</t>
  </si>
  <si>
    <t>3.93045003171457</t>
  </si>
  <si>
    <t>1.99843089542739e-06</t>
  </si>
  <si>
    <t>6.13965373209741e-05</t>
  </si>
  <si>
    <t>ENSG00000105639</t>
  </si>
  <si>
    <t>JAK3</t>
  </si>
  <si>
    <t>Janus kinase 3 [Source:HGNC Symbol;Acc:HGNC:6193]</t>
  </si>
  <si>
    <t>HGNC:6193</t>
  </si>
  <si>
    <t>2.35918941075994</t>
  </si>
  <si>
    <t>2.37424068572822</t>
  </si>
  <si>
    <t>3.15198142211979</t>
  </si>
  <si>
    <t>2.87296615356678e-06</t>
  </si>
  <si>
    <t>8.54988726327785e-05</t>
  </si>
  <si>
    <t>ENSG00000171236</t>
  </si>
  <si>
    <t>LRG1</t>
  </si>
  <si>
    <t>leucine rich alpha-2-glycoprotein 1 [Source:HGNC Symbol;Acc:HGNC:29480]</t>
  </si>
  <si>
    <t>HGNC:29480</t>
  </si>
  <si>
    <t>2.34147080303535</t>
  </si>
  <si>
    <t>2.36208619973727</t>
  </si>
  <si>
    <t>3.79854471446422</t>
  </si>
  <si>
    <t>9.54010359509688e-07</t>
  </si>
  <si>
    <t>3.05444103305939e-05</t>
  </si>
  <si>
    <t>ENSG00000130775</t>
  </si>
  <si>
    <t>THEMIS2</t>
  </si>
  <si>
    <t>thymocyte selection associated family member 2 [Source:HGNC Symbol;Acc:HGNC:16839]</t>
  </si>
  <si>
    <t>HGNC:16839</t>
  </si>
  <si>
    <t>2.33736618077785</t>
  </si>
  <si>
    <t>2.3414990080357</t>
  </si>
  <si>
    <t>4.71499975114326</t>
  </si>
  <si>
    <t>5.30944870981474e-07</t>
  </si>
  <si>
    <t>1.74773434541254e-05</t>
  </si>
  <si>
    <t>ENSG00000003989</t>
  </si>
  <si>
    <t>SLC7A2</t>
  </si>
  <si>
    <t>solute carrier family 7 member 2 [Source:HGNC Symbol;Acc:HGNC:11060]</t>
  </si>
  <si>
    <t>HGNC:11060</t>
  </si>
  <si>
    <t>2.33301867680351</t>
  </si>
  <si>
    <t>2.33315457761728</t>
  </si>
  <si>
    <t>9.14237332115268</t>
  </si>
  <si>
    <t>1.7361162284573e-09</t>
  </si>
  <si>
    <t>8.7172919700248e-08</t>
  </si>
  <si>
    <t>ENSG00000181381</t>
  </si>
  <si>
    <t>DDX60L</t>
  </si>
  <si>
    <t>DEAD-box helicase 60 like [Source:HGNC Symbol;Acc:HGNC:26429]</t>
  </si>
  <si>
    <t>HGNC:26429</t>
  </si>
  <si>
    <t>2.32719846952736</t>
  </si>
  <si>
    <t>2.32753063154034</t>
  </si>
  <si>
    <t>8.38048131849344</t>
  </si>
  <si>
    <t>5.24133186788271e-10</t>
  </si>
  <si>
    <t>2.81795757689279e-08</t>
  </si>
  <si>
    <t>ENSG00000002549</t>
  </si>
  <si>
    <t>LAP3</t>
  </si>
  <si>
    <t>leucine aminopeptidase 3 [Source:HGNC Symbol;Acc:HGNC:18449]</t>
  </si>
  <si>
    <t>HGNC:18449</t>
  </si>
  <si>
    <t>2.3266539631666</t>
  </si>
  <si>
    <t>2.32677763011258</t>
  </si>
  <si>
    <t>9.73005739619712</t>
  </si>
  <si>
    <t>1.99044642537784e-11</t>
  </si>
  <si>
    <t>1.3833602656376e-09</t>
  </si>
  <si>
    <t>ENSG00000104320</t>
  </si>
  <si>
    <t>NBN</t>
  </si>
  <si>
    <t>nibrin [Source:HGNC Symbol;Acc:HGNC:7652]</t>
  </si>
  <si>
    <t>HGNC:7652</t>
  </si>
  <si>
    <t>2.31791641379397</t>
  </si>
  <si>
    <t>2.31882113091464</t>
  </si>
  <si>
    <t>6.55613124967873</t>
  </si>
  <si>
    <t>4.81759863028386e-11</t>
  </si>
  <si>
    <t>3.13777081074145e-09</t>
  </si>
  <si>
    <t>ENSG00000105327</t>
  </si>
  <si>
    <t>BBC3</t>
  </si>
  <si>
    <t>BCL2 binding component 3 [Source:HGNC Symbol;Acc:HGNC:17868]</t>
  </si>
  <si>
    <t>HGNC:17868</t>
  </si>
  <si>
    <t>2.31419693147966</t>
  </si>
  <si>
    <t>2.31480641037003</t>
  </si>
  <si>
    <t>8.12305939577208</t>
  </si>
  <si>
    <t>2.15084013109475e-10</t>
  </si>
  <si>
    <t>1.2257637907109e-08</t>
  </si>
  <si>
    <t>ENSG00000277443</t>
  </si>
  <si>
    <t>MARCKS</t>
  </si>
  <si>
    <t>myristoylated alanine rich protein kinase C substrate [Source:HGNC Symbol;Acc:HGNC:6759]</t>
  </si>
  <si>
    <t>HGNC:6759</t>
  </si>
  <si>
    <t>2.30335232734082</t>
  </si>
  <si>
    <t>2.30353496309777</t>
  </si>
  <si>
    <t>8.58939740048075</t>
  </si>
  <si>
    <t>1.87134958383382e-13</t>
  </si>
  <si>
    <t>1.83876228935671e-11</t>
  </si>
  <si>
    <t>ENSG00000171621</t>
  </si>
  <si>
    <t>SPSB1</t>
  </si>
  <si>
    <t>splA/ryanodine receptor domain and SOCS box containing 1 [Source:HGNC Symbol;Acc:HGNC:30628]</t>
  </si>
  <si>
    <t>HGNC:30628</t>
  </si>
  <si>
    <t>2.30202091855038</t>
  </si>
  <si>
    <t>2.30668792818659</t>
  </si>
  <si>
    <t>4.21334503873418</t>
  </si>
  <si>
    <t>1.01126366316334e-09</t>
  </si>
  <si>
    <t>5.26318869074693e-08</t>
  </si>
  <si>
    <t>ENSG00000272269</t>
  </si>
  <si>
    <t>2.29868641225396</t>
  </si>
  <si>
    <t>2.30861555046543</t>
  </si>
  <si>
    <t>4.18745186781923</t>
  </si>
  <si>
    <t>2.66419928158995e-08</t>
  </si>
  <si>
    <t>1.06176725215253e-06</t>
  </si>
  <si>
    <t>ENSG00000165801</t>
  </si>
  <si>
    <t>ARHGEF40</t>
  </si>
  <si>
    <t>Rho guanine nucleotide exchange factor 40 [Source:HGNC Symbol;Acc:HGNC:25516]</t>
  </si>
  <si>
    <t>HGNC:25516</t>
  </si>
  <si>
    <t>2.29489198844707</t>
  </si>
  <si>
    <t>2.30526120180873</t>
  </si>
  <si>
    <t>3.13147237381761</t>
  </si>
  <si>
    <t>6.72594822369904e-07</t>
  </si>
  <si>
    <t>2.19662916486309e-05</t>
  </si>
  <si>
    <t>ENSG00000128165</t>
  </si>
  <si>
    <t>ADM2</t>
  </si>
  <si>
    <t>adrenomedullin 2 [Source:HGNC Symbol;Acc:HGNC:28898]</t>
  </si>
  <si>
    <t>HGNC:28898</t>
  </si>
  <si>
    <t>2.2857940963219</t>
  </si>
  <si>
    <t>2.30260145595404</t>
  </si>
  <si>
    <t>3.38725717591581</t>
  </si>
  <si>
    <t>1.70205062903268e-05</t>
  </si>
  <si>
    <t>0.000420823710839793</t>
  </si>
  <si>
    <t>ENSG00000159403</t>
  </si>
  <si>
    <t>C1R</t>
  </si>
  <si>
    <t>complement C1r [Source:HGNC Symbol;Acc:HGNC:1246]</t>
  </si>
  <si>
    <t>HGNC:1246</t>
  </si>
  <si>
    <t>2.28440789720834</t>
  </si>
  <si>
    <t>2.28464665574855</t>
  </si>
  <si>
    <t>9.01844725168088</t>
  </si>
  <si>
    <t>3.00797679984145e-09</t>
  </si>
  <si>
    <t>1.44054283884844e-07</t>
  </si>
  <si>
    <t>ENSG00000158125</t>
  </si>
  <si>
    <t>XDH</t>
  </si>
  <si>
    <t>xanthine dehydrogenase [Source:HGNC Symbol;Acc:HGNC:12805]</t>
  </si>
  <si>
    <t>HGNC:12805</t>
  </si>
  <si>
    <t>2.28337014869688</t>
  </si>
  <si>
    <t>2.29931519993962</t>
  </si>
  <si>
    <t>3.33663685711803</t>
  </si>
  <si>
    <t>2.75386111361332e-05</t>
  </si>
  <si>
    <t>0.000644527904989006</t>
  </si>
  <si>
    <t>ENSG00000149948</t>
  </si>
  <si>
    <t>HMGA2</t>
  </si>
  <si>
    <t>high mobility group AT-hook 2 [Source:HGNC Symbol;Acc:HGNC:5009]</t>
  </si>
  <si>
    <t>HGNC:5009</t>
  </si>
  <si>
    <t>2.27019529698486</t>
  </si>
  <si>
    <t>2.27153329474587</t>
  </si>
  <si>
    <t>5.5458935465774</t>
  </si>
  <si>
    <t>2.6702671889827e-14</t>
  </si>
  <si>
    <t>3.07431367879039e-12</t>
  </si>
  <si>
    <t>ENSG00000136237</t>
  </si>
  <si>
    <t>RAPGEF5</t>
  </si>
  <si>
    <t>Rap guanine nucleotide exchange factor 5 [Source:HGNC Symbol;Acc:HGNC:16862]</t>
  </si>
  <si>
    <t>HGNC:16862</t>
  </si>
  <si>
    <t>2.26328025926523</t>
  </si>
  <si>
    <t>2.26539409085097</t>
  </si>
  <si>
    <t>5.58556182683229</t>
  </si>
  <si>
    <t>2.5564362387022e-12</t>
  </si>
  <si>
    <t>2.14251913593586e-10</t>
  </si>
  <si>
    <t>ENSG00000013374</t>
  </si>
  <si>
    <t>NUB1</t>
  </si>
  <si>
    <t>negative regulator of ubiquitin like proteins 1 [Source:HGNC Symbol;Acc:HGNC:17623]</t>
  </si>
  <si>
    <t>HGNC:17623</t>
  </si>
  <si>
    <t>2.25837552604825</t>
  </si>
  <si>
    <t>2.25853242692342</t>
  </si>
  <si>
    <t>8.95444752200851</t>
  </si>
  <si>
    <t>8.13665364262037e-15</t>
  </si>
  <si>
    <t>1.04204020470322e-12</t>
  </si>
  <si>
    <t>ENSG00000185022</t>
  </si>
  <si>
    <t>MAFF</t>
  </si>
  <si>
    <t>MAF bZIP transcription factor F [Source:HGNC Symbol;Acc:HGNC:6780]</t>
  </si>
  <si>
    <t>HGNC:6780</t>
  </si>
  <si>
    <t>2.25836330385633</t>
  </si>
  <si>
    <t>2.25982793450812</t>
  </si>
  <si>
    <t>6.61434471476944</t>
  </si>
  <si>
    <t>1.71015359136135e-11</t>
  </si>
  <si>
    <t>ENSG00000083799</t>
  </si>
  <si>
    <t>CYLD</t>
  </si>
  <si>
    <t>CYLD lysine 63 deubiquitinase [Source:HGNC Symbol;Acc:HGNC:2584]</t>
  </si>
  <si>
    <t>HGNC:2584</t>
  </si>
  <si>
    <t>2.25789648817358</t>
  </si>
  <si>
    <t>2.25881727000367</t>
  </si>
  <si>
    <t>6.90742656569929</t>
  </si>
  <si>
    <t>3.58772276021056e-16</t>
  </si>
  <si>
    <t>5.52606270552432e-14</t>
  </si>
  <si>
    <t>ENSG00000153721</t>
  </si>
  <si>
    <t>CNKSR3</t>
  </si>
  <si>
    <t>CNKSR family member 3 [Source:HGNC Symbol;Acc:HGNC:23034]</t>
  </si>
  <si>
    <t>HGNC:23034</t>
  </si>
  <si>
    <t>2.2533282732775</t>
  </si>
  <si>
    <t>2.25587231127015</t>
  </si>
  <si>
    <t>5.54786247227</t>
  </si>
  <si>
    <t>1.53493542611122e-11</t>
  </si>
  <si>
    <t>1.10032666583746e-09</t>
  </si>
  <si>
    <t>ENSG00000251136</t>
  </si>
  <si>
    <t>2.25192365125683</t>
  </si>
  <si>
    <t>2.26367979494803</t>
  </si>
  <si>
    <t>3.18661344360328</t>
  </si>
  <si>
    <t>2.03478262339719e-06</t>
  </si>
  <si>
    <t>6.22327858478051e-05</t>
  </si>
  <si>
    <t>ENSG00000141574</t>
  </si>
  <si>
    <t>SECTM1</t>
  </si>
  <si>
    <t>secreted and transmembrane 1 [Source:HGNC Symbol;Acc:HGNC:10707]</t>
  </si>
  <si>
    <t>HGNC:10707</t>
  </si>
  <si>
    <t>2.23904601013817</t>
  </si>
  <si>
    <t>2.23971302641087</t>
  </si>
  <si>
    <t>7.36175507087182</t>
  </si>
  <si>
    <t>3.93662923921452e-09</t>
  </si>
  <si>
    <t>1.83892213395767e-07</t>
  </si>
  <si>
    <t>ENSG00000164932</t>
  </si>
  <si>
    <t>CTHRC1</t>
  </si>
  <si>
    <t>collagen triple helix repeat containing 1 [Source:HGNC Symbol;Acc:HGNC:18831]</t>
  </si>
  <si>
    <t>HGNC:18831</t>
  </si>
  <si>
    <t>2.23013517055088</t>
  </si>
  <si>
    <t>2.23297074674919</t>
  </si>
  <si>
    <t>4.89161613095486</t>
  </si>
  <si>
    <t>1.12181118903304e-07</t>
  </si>
  <si>
    <t>4.20605392519689e-06</t>
  </si>
  <si>
    <t>ENSG00000162407</t>
  </si>
  <si>
    <t>PLPP3</t>
  </si>
  <si>
    <t>phospholipid phosphatase 3 [Source:HGNC Symbol;Acc:HGNC:9229]</t>
  </si>
  <si>
    <t>HGNC:9229</t>
  </si>
  <si>
    <t>2.2273550858716</t>
  </si>
  <si>
    <t>2.22883828188844</t>
  </si>
  <si>
    <t>5.69102454720873</t>
  </si>
  <si>
    <t>1.37055832987725e-10</t>
  </si>
  <si>
    <t>8.26540944123857e-09</t>
  </si>
  <si>
    <t>ENSG00000168394</t>
  </si>
  <si>
    <t>TAP1</t>
  </si>
  <si>
    <t>transporter 1, ATP binding cassette subfamily B member [Source:HGNC Symbol;Acc:HGNC:43]</t>
  </si>
  <si>
    <t>HGNC:43</t>
  </si>
  <si>
    <t>2.22720682868854</t>
  </si>
  <si>
    <t>2.22821029392628</t>
  </si>
  <si>
    <t>6.92968257180892</t>
  </si>
  <si>
    <t>1.54019904225918e-09</t>
  </si>
  <si>
    <t>7.76778260339388e-08</t>
  </si>
  <si>
    <t>ENSG00000138642</t>
  </si>
  <si>
    <t>HERC6</t>
  </si>
  <si>
    <t>HECT and RLD domain containing E3 ubiquitin protein ligase family member 6 [Source:HGNC Symbol;Acc:HGNC:26072]</t>
  </si>
  <si>
    <t>HGNC:26072</t>
  </si>
  <si>
    <t>2.22598353331319</t>
  </si>
  <si>
    <t>2.22702973248215</t>
  </si>
  <si>
    <t>6.59952598198707</t>
  </si>
  <si>
    <t>2.83330765282502e-11</t>
  </si>
  <si>
    <t>1.92226432302974e-09</t>
  </si>
  <si>
    <t>ENSG00000122861</t>
  </si>
  <si>
    <t>PLAU</t>
  </si>
  <si>
    <t>plasminogen activator, urokinase [Source:HGNC Symbol;Acc:HGNC:9052]</t>
  </si>
  <si>
    <t>HGNC:9052</t>
  </si>
  <si>
    <t>2.22557360165547</t>
  </si>
  <si>
    <t>2.22779187005813</t>
  </si>
  <si>
    <t>5.60036365841985</t>
  </si>
  <si>
    <t>0.000254817612482364</t>
  </si>
  <si>
    <t>0.00473802797238824</t>
  </si>
  <si>
    <t>ENSG00000010818</t>
  </si>
  <si>
    <t>HIVEP2</t>
  </si>
  <si>
    <t>human immunodeficiency virus type I enhancer binding protein 2 [Source:HGNC Symbol;Acc:HGNC:4921]</t>
  </si>
  <si>
    <t>HGNC:4921</t>
  </si>
  <si>
    <t>2.22471946150699</t>
  </si>
  <si>
    <t>2.22651582208146</t>
  </si>
  <si>
    <t>6.17128787680285</t>
  </si>
  <si>
    <t>5.10507169899797e-12</t>
  </si>
  <si>
    <t>3.98545254966979e-10</t>
  </si>
  <si>
    <t>ENSG00000258791</t>
  </si>
  <si>
    <t>LINC00520</t>
  </si>
  <si>
    <t>long intergenic non-protein coding RNA 520 [Source:HGNC Symbol;Acc:HGNC:19843]</t>
  </si>
  <si>
    <t>HGNC:19843</t>
  </si>
  <si>
    <t>2.21599949025966</t>
  </si>
  <si>
    <t>2.21803628182938</t>
  </si>
  <si>
    <t>5.78901214018216</t>
  </si>
  <si>
    <t>1.40480319786837e-07</t>
  </si>
  <si>
    <t>5.14853596440632e-06</t>
  </si>
  <si>
    <t>ENSG00000214226</t>
  </si>
  <si>
    <t>C17orf67</t>
  </si>
  <si>
    <t>chromosome 17 open reading frame 67 [Source:HGNC Symbol;Acc:HGNC:27900]</t>
  </si>
  <si>
    <t>HGNC:27900</t>
  </si>
  <si>
    <t>2.21118332034969</t>
  </si>
  <si>
    <t>2.21534803170104</t>
  </si>
  <si>
    <t>4.41158556445087</t>
  </si>
  <si>
    <t>1.72509627542772e-08</t>
  </si>
  <si>
    <t>7.20243492576014e-07</t>
  </si>
  <si>
    <t>ENSG00000109861</t>
  </si>
  <si>
    <t>CTSC</t>
  </si>
  <si>
    <t>cathepsin C [Source:HGNC Symbol;Acc:HGNC:2528]</t>
  </si>
  <si>
    <t>HGNC:2528</t>
  </si>
  <si>
    <t>2.20547232188814</t>
  </si>
  <si>
    <t>2.20738108976204</t>
  </si>
  <si>
    <t>5.25494390680952</t>
  </si>
  <si>
    <t>1.51855385628154e-10</t>
  </si>
  <si>
    <t>9.06202976643824e-09</t>
  </si>
  <si>
    <t>ENSG00000138646</t>
  </si>
  <si>
    <t>HERC5</t>
  </si>
  <si>
    <t>HECT and RLD domain containing E3 ubiquitin protein ligase 5 [Source:HGNC Symbol;Acc:HGNC:24368]</t>
  </si>
  <si>
    <t>HGNC:24368</t>
  </si>
  <si>
    <t>2.19911621991152</t>
  </si>
  <si>
    <t>2.19930998489952</t>
  </si>
  <si>
    <t>9.07330999084811</t>
  </si>
  <si>
    <t>3.28715167644578e-08</t>
  </si>
  <si>
    <t>1.291963958901e-06</t>
  </si>
  <si>
    <t>ENSG00000196776</t>
  </si>
  <si>
    <t>CD47</t>
  </si>
  <si>
    <t>CD47 molecule [Source:HGNC Symbol;Acc:HGNC:1682]</t>
  </si>
  <si>
    <t>HGNC:1682</t>
  </si>
  <si>
    <t>2.19322999217226</t>
  </si>
  <si>
    <t>2.19388224111267</t>
  </si>
  <si>
    <t>7.35575081155232</t>
  </si>
  <si>
    <t>1.07747310672406e-08</t>
  </si>
  <si>
    <t>4.65190851153063e-07</t>
  </si>
  <si>
    <t>ENSG00000136048</t>
  </si>
  <si>
    <t>DRAM1</t>
  </si>
  <si>
    <t>DNA damage regulated autophagy modulator 1 [Source:HGNC Symbol;Acc:HGNC:25645]</t>
  </si>
  <si>
    <t>HGNC:25645</t>
  </si>
  <si>
    <t>2.19167252096869</t>
  </si>
  <si>
    <t>2.19204637233866</t>
  </si>
  <si>
    <t>7.97186175240581</t>
  </si>
  <si>
    <t>1.26868384389849e-15</t>
  </si>
  <si>
    <t>1.83043777882975e-13</t>
  </si>
  <si>
    <t>ENSG00000128335</t>
  </si>
  <si>
    <t>APOL2</t>
  </si>
  <si>
    <t>apolipoprotein L2 [Source:HGNC Symbol;Acc:HGNC:619]</t>
  </si>
  <si>
    <t>HGNC:619</t>
  </si>
  <si>
    <t>2.17803347577241</t>
  </si>
  <si>
    <t>2.17950615974449</t>
  </si>
  <si>
    <t>5.70390096479737</t>
  </si>
  <si>
    <t>5.85275561820132e-09</t>
  </si>
  <si>
    <t>2.64721065620074e-07</t>
  </si>
  <si>
    <t>ENSG00000049192</t>
  </si>
  <si>
    <t>ADAMTS6</t>
  </si>
  <si>
    <t>ADAM metallopeptidase with thrombospondin type 1 motif 6 [Source:HGNC Symbol;Acc:HGNC:222]</t>
  </si>
  <si>
    <t>HGNC:222</t>
  </si>
  <si>
    <t>2.17178555208781</t>
  </si>
  <si>
    <t>2.17409859311185</t>
  </si>
  <si>
    <t>5.05909429398315</t>
  </si>
  <si>
    <t>5.37943895693285e-06</t>
  </si>
  <si>
    <t>0.000147746615014749</t>
  </si>
  <si>
    <t>ENSG00000141682</t>
  </si>
  <si>
    <t>PMAIP1</t>
  </si>
  <si>
    <t>phorbol-12-myristate-13-acetate-induced protein 1 [Source:HGNC Symbol;Acc:HGNC:9108]</t>
  </si>
  <si>
    <t>HGNC:9108</t>
  </si>
  <si>
    <t>2.16466287265885</t>
  </si>
  <si>
    <t>2.16506884120142</t>
  </si>
  <si>
    <t>8.38270989169936</t>
  </si>
  <si>
    <t>6.7946275838293e-14</t>
  </si>
  <si>
    <t>7.30614766042324e-12</t>
  </si>
  <si>
    <t>ENSG00000164171</t>
  </si>
  <si>
    <t>ITGA2</t>
  </si>
  <si>
    <t>integrin subunit alpha 2 [Source:HGNC Symbol;Acc:HGNC:6137]</t>
  </si>
  <si>
    <t>HGNC:6137</t>
  </si>
  <si>
    <t>2.16406702223769</t>
  </si>
  <si>
    <t>2.16502870961935</t>
  </si>
  <si>
    <t>6.40276313986166</t>
  </si>
  <si>
    <t>1.53400260094317e-14</t>
  </si>
  <si>
    <t>1.88006039199464e-12</t>
  </si>
  <si>
    <t>ENSG00000133574</t>
  </si>
  <si>
    <t>GIMAP4</t>
  </si>
  <si>
    <t>GTPase, IMAP family member 4 [Source:HGNC Symbol;Acc:HGNC:21872]</t>
  </si>
  <si>
    <t>HGNC:21872</t>
  </si>
  <si>
    <t>2.16246938984114</t>
  </si>
  <si>
    <t>2.17403347947963</t>
  </si>
  <si>
    <t>3.17259310055832</t>
  </si>
  <si>
    <t>5.5411485962371e-06</t>
  </si>
  <si>
    <t>0.0001518221435094</t>
  </si>
  <si>
    <t>ENSG00000011422</t>
  </si>
  <si>
    <t>PLAUR</t>
  </si>
  <si>
    <t>plasminogen activator, urokinase receptor [Source:HGNC Symbol;Acc:HGNC:9053]</t>
  </si>
  <si>
    <t>HGNC:9053</t>
  </si>
  <si>
    <t>2.15115541519311</t>
  </si>
  <si>
    <t>2.1522066292621</t>
  </si>
  <si>
    <t>6.60940976407447</t>
  </si>
  <si>
    <t>1.64577905987895e-07</t>
  </si>
  <si>
    <t>5.95510784904771e-06</t>
  </si>
  <si>
    <t>ENSG00000123095</t>
  </si>
  <si>
    <t>BHLHE41</t>
  </si>
  <si>
    <t>basic helix-loop-helix family member e41 [Source:HGNC Symbol;Acc:HGNC:16617]</t>
  </si>
  <si>
    <t>HGNC:16617</t>
  </si>
  <si>
    <t>2.15043525798397</t>
  </si>
  <si>
    <t>2.15492338368954</t>
  </si>
  <si>
    <t>3.93106978055077</t>
  </si>
  <si>
    <t>2.11619213185382e-09</t>
  </si>
  <si>
    <t>1.0353787236759e-07</t>
  </si>
  <si>
    <t>ENSG00000178078</t>
  </si>
  <si>
    <t>STAP2</t>
  </si>
  <si>
    <t>signal transducing adaptor family member 2 [Source:HGNC Symbol;Acc:HGNC:30430]</t>
  </si>
  <si>
    <t>HGNC:30430</t>
  </si>
  <si>
    <t>2.14939303319329</t>
  </si>
  <si>
    <t>2.15362046508605</t>
  </si>
  <si>
    <t>4.36322450504509</t>
  </si>
  <si>
    <t>6.38043089276836e-08</t>
  </si>
  <si>
    <t>2.42413837719246e-06</t>
  </si>
  <si>
    <t>ENSG00000198535</t>
  </si>
  <si>
    <t>C2CD4A</t>
  </si>
  <si>
    <t>C2 calcium dependent domain containing 4A [Source:HGNC Symbol;Acc:HGNC:33627]</t>
  </si>
  <si>
    <t>HGNC:33627</t>
  </si>
  <si>
    <t>2.14706719193024</t>
  </si>
  <si>
    <t>2.15244374578795</t>
  </si>
  <si>
    <t>3.98220364808001</t>
  </si>
  <si>
    <t>2.43733465856092e-08</t>
  </si>
  <si>
    <t>9.78195085854838e-07</t>
  </si>
  <si>
    <t>ENSG00000003402</t>
  </si>
  <si>
    <t>CFLAR</t>
  </si>
  <si>
    <t>CASP8 and FADD like apoptosis regulator [Source:HGNC Symbol;Acc:HGNC:1876]</t>
  </si>
  <si>
    <t>HGNC:1876</t>
  </si>
  <si>
    <t>2.14133690863637</t>
  </si>
  <si>
    <t>2.14150455497399</t>
  </si>
  <si>
    <t>9.10057166263252</t>
  </si>
  <si>
    <t>4.94589187186083e-10</t>
  </si>
  <si>
    <t>2.69728591174496e-08</t>
  </si>
  <si>
    <t>ENSG00000128284</t>
  </si>
  <si>
    <t>APOL3</t>
  </si>
  <si>
    <t>apolipoprotein L3 [Source:HGNC Symbol;Acc:HGNC:14868]</t>
  </si>
  <si>
    <t>HGNC:14868</t>
  </si>
  <si>
    <t>2.13976180917932</t>
  </si>
  <si>
    <t>2.14037731295217</t>
  </si>
  <si>
    <t>6.87660003136762</t>
  </si>
  <si>
    <t>2.49706718858386e-11</t>
  </si>
  <si>
    <t>1.70428573745382e-09</t>
  </si>
  <si>
    <t>ENSG00000113594</t>
  </si>
  <si>
    <t>LIFR</t>
  </si>
  <si>
    <t>LIF receptor alpha [Source:HGNC Symbol;Acc:HGNC:6597]</t>
  </si>
  <si>
    <t>HGNC:6597</t>
  </si>
  <si>
    <t>2.13572624204257</t>
  </si>
  <si>
    <t>2.13816025149651</t>
  </si>
  <si>
    <t>4.99853515630326</t>
  </si>
  <si>
    <t>4.54451716731647e-11</t>
  </si>
  <si>
    <t>2.99412755335683e-09</t>
  </si>
  <si>
    <t>ENSG00000068079</t>
  </si>
  <si>
    <t>IFI35</t>
  </si>
  <si>
    <t>interferon induced protein 35 [Source:HGNC Symbol;Acc:HGNC:5399]</t>
  </si>
  <si>
    <t>HGNC:5399</t>
  </si>
  <si>
    <t>2.13263657792546</t>
  </si>
  <si>
    <t>2.13329990446558</t>
  </si>
  <si>
    <t>7.08303509184173</t>
  </si>
  <si>
    <t>4.27848444525693e-06</t>
  </si>
  <si>
    <t>0.000122528054540298</t>
  </si>
  <si>
    <t>ENSG00000146457</t>
  </si>
  <si>
    <t>WTAP</t>
  </si>
  <si>
    <t>WT1 associated protein [Source:HGNC Symbol;Acc:HGNC:16846]</t>
  </si>
  <si>
    <t>HGNC:16846</t>
  </si>
  <si>
    <t>2.13008933302248</t>
  </si>
  <si>
    <t>2.130771630673</t>
  </si>
  <si>
    <t>7.50058421656676</t>
  </si>
  <si>
    <t>3.2407231979073e-13</t>
  </si>
  <si>
    <t>3.02768549260224e-11</t>
  </si>
  <si>
    <t>ENSG00000132274</t>
  </si>
  <si>
    <t>TRIM22</t>
  </si>
  <si>
    <t>tripartite motif containing 22 [Source:HGNC Symbol;Acc:HGNC:16379]</t>
  </si>
  <si>
    <t>HGNC:16379</t>
  </si>
  <si>
    <t>2.12812837321394</t>
  </si>
  <si>
    <t>2.12883455044996</t>
  </si>
  <si>
    <t>7.19979086863787</t>
  </si>
  <si>
    <t>2.03460938798002e-07</t>
  </si>
  <si>
    <t>7.20201174043362e-06</t>
  </si>
  <si>
    <t>ENSG00000112541</t>
  </si>
  <si>
    <t>PDE10A</t>
  </si>
  <si>
    <t>phosphodiesterase 10A [Source:HGNC Symbol;Acc:HGNC:8772]</t>
  </si>
  <si>
    <t>HGNC:8772</t>
  </si>
  <si>
    <t>2.12662026575588</t>
  </si>
  <si>
    <t>2.13474082592015</t>
  </si>
  <si>
    <t>3.2996578460788</t>
  </si>
  <si>
    <t>7.54420431845977e-06</t>
  </si>
  <si>
    <t>0.000201379018318043</t>
  </si>
  <si>
    <t>ENSG00000172936</t>
  </si>
  <si>
    <t>MYD88</t>
  </si>
  <si>
    <t>myeloid differentiation primary response 88 [Source:HGNC Symbol;Acc:HGNC:7562]</t>
  </si>
  <si>
    <t>HGNC:7562</t>
  </si>
  <si>
    <t>2.12540865531275</t>
  </si>
  <si>
    <t>2.12840156772037</t>
  </si>
  <si>
    <t>4.93805149197929</t>
  </si>
  <si>
    <t>7.70839666405731e-06</t>
  </si>
  <si>
    <t>0.000204326291109128</t>
  </si>
  <si>
    <t>ENSG00000197301</t>
  </si>
  <si>
    <t>2.12379560558846</t>
  </si>
  <si>
    <t>2.12908555296151</t>
  </si>
  <si>
    <t>3.80185738551646</t>
  </si>
  <si>
    <t>3.47049370555858e-05</t>
  </si>
  <si>
    <t>0.000789554635847438</t>
  </si>
  <si>
    <t>ENSG00000168404</t>
  </si>
  <si>
    <t>MLKL</t>
  </si>
  <si>
    <t>mixed lineage kinase domain like pseudokinase [Source:HGNC Symbol;Acc:HGNC:26617]</t>
  </si>
  <si>
    <t>HGNC:26617</t>
  </si>
  <si>
    <t>2.10243063818814</t>
  </si>
  <si>
    <t>2.10483008188253</t>
  </si>
  <si>
    <t>5.43876068005555</t>
  </si>
  <si>
    <t>1.47978387188178e-07</t>
  </si>
  <si>
    <t>5.38868261076949e-06</t>
  </si>
  <si>
    <t>ENSG00000227376</t>
  </si>
  <si>
    <t>FTH1P16</t>
  </si>
  <si>
    <t>ferritin heavy chain 1 pseudogene 16 [Source:HGNC Symbol;Acc:HGNC:3986]</t>
  </si>
  <si>
    <t>processed_pseudogene</t>
  </si>
  <si>
    <t>HGNC:3986</t>
  </si>
  <si>
    <t>2.10101936238498</t>
  </si>
  <si>
    <t>2.10485544224517</t>
  </si>
  <si>
    <t>4.2086023786583</t>
  </si>
  <si>
    <t>1.05725903286708e-05</t>
  </si>
  <si>
    <t>0.000271410776049976</t>
  </si>
  <si>
    <t>ENSG00000257894</t>
  </si>
  <si>
    <t>2.09252274951648</t>
  </si>
  <si>
    <t>2.09837996032922</t>
  </si>
  <si>
    <t>3.57086531113304</t>
  </si>
  <si>
    <t>4.34067159659256e-05</t>
  </si>
  <si>
    <t>0.000960679123455574</t>
  </si>
  <si>
    <t>ENSG00000090776</t>
  </si>
  <si>
    <t>EFNB1</t>
  </si>
  <si>
    <t>ephrin B1 [Source:HGNC Symbol;Acc:HGNC:3226]</t>
  </si>
  <si>
    <t>HGNC:3226</t>
  </si>
  <si>
    <t>2.08349587009789</t>
  </si>
  <si>
    <t>2.08797179898614</t>
  </si>
  <si>
    <t>4.13768857300613</t>
  </si>
  <si>
    <t>3.50971141402409e-08</t>
  </si>
  <si>
    <t>1.3699894074331e-06</t>
  </si>
  <si>
    <t>ENSG00000221963</t>
  </si>
  <si>
    <t>APOL6</t>
  </si>
  <si>
    <t>apolipoprotein L6 [Source:HGNC Symbol;Acc:HGNC:14870]</t>
  </si>
  <si>
    <t>HGNC:14870</t>
  </si>
  <si>
    <t>2.08319032586429</t>
  </si>
  <si>
    <t>2.08359237429659</t>
  </si>
  <si>
    <t>7.9202657620818</t>
  </si>
  <si>
    <t>7.18924877969887e-09</t>
  </si>
  <si>
    <t>3.17608750352743e-07</t>
  </si>
  <si>
    <t>ENSG00000014914</t>
  </si>
  <si>
    <t>MTMR11</t>
  </si>
  <si>
    <t>myotubularin related protein 11 [Source:HGNC Symbol;Acc:HGNC:24307]</t>
  </si>
  <si>
    <t>HGNC:24307</t>
  </si>
  <si>
    <t>2.08301508164937</t>
  </si>
  <si>
    <t>2.09093111383407</t>
  </si>
  <si>
    <t>3.27869839433128</t>
  </si>
  <si>
    <t>2.11158829868273e-06</t>
  </si>
  <si>
    <t>6.43526294876625e-05</t>
  </si>
  <si>
    <t>ENSG00000173926</t>
  </si>
  <si>
    <t>membrane associated ring-CH-type finger 3 [Source:HGNC Symbol;Acc:HGNC:28728]</t>
  </si>
  <si>
    <t>HGNC:28728</t>
  </si>
  <si>
    <t>2.07896365259642</t>
  </si>
  <si>
    <t>2.08277188577641</t>
  </si>
  <si>
    <t>4.12706329750712</t>
  </si>
  <si>
    <t>8.30007828786268e-07</t>
  </si>
  <si>
    <t>2.6724376363011e-05</t>
  </si>
  <si>
    <t>ENSG00000122643</t>
  </si>
  <si>
    <t>NT5C3A</t>
  </si>
  <si>
    <t>5'-nucleotidase, cytosolic IIIA [Source:HGNC Symbol;Acc:HGNC:17820]</t>
  </si>
  <si>
    <t>HGNC:17820</t>
  </si>
  <si>
    <t>2.06446128514036</t>
  </si>
  <si>
    <t>2.06562341897151</t>
  </si>
  <si>
    <t>6.25492611181602</t>
  </si>
  <si>
    <t>1.33179264123428e-09</t>
  </si>
  <si>
    <t>6.80707288107097e-08</t>
  </si>
  <si>
    <t>ENSG00000115652</t>
  </si>
  <si>
    <t>UXS1</t>
  </si>
  <si>
    <t>UDP-glucuronate decarboxylase 1 [Source:HGNC Symbol;Acc:HGNC:17729]</t>
  </si>
  <si>
    <t>HGNC:17729</t>
  </si>
  <si>
    <t>2.05292115599143</t>
  </si>
  <si>
    <t>2.05329243457937</t>
  </si>
  <si>
    <t>7.74276263297112</t>
  </si>
  <si>
    <t>2.34885005603222e-08</t>
  </si>
  <si>
    <t>9.52747079667448e-07</t>
  </si>
  <si>
    <t>ENSG00000117475</t>
  </si>
  <si>
    <t>BLZF1</t>
  </si>
  <si>
    <t>basic leucine zipper nuclear factor 1 [Source:HGNC Symbol;Acc:HGNC:1065]</t>
  </si>
  <si>
    <t>HGNC:1065</t>
  </si>
  <si>
    <t>2.04889799581124</t>
  </si>
  <si>
    <t>2.05053099975561</t>
  </si>
  <si>
    <t>5.6725790001761</t>
  </si>
  <si>
    <t>5.94495893690932e-10</t>
  </si>
  <si>
    <t>3.15165776571593e-08</t>
  </si>
  <si>
    <t>ENSG00000128394</t>
  </si>
  <si>
    <t>APOBEC3F</t>
  </si>
  <si>
    <t>apolipoprotein B mRNA editing enzyme catalytic subunit 3F [Source:HGNC Symbol;Acc:HGNC:17356]</t>
  </si>
  <si>
    <t>HGNC:17356</t>
  </si>
  <si>
    <t>2.04771607296513</t>
  </si>
  <si>
    <t>2.05270585540082</t>
  </si>
  <si>
    <t>3.88518115719806</t>
  </si>
  <si>
    <t>7.22169593155041e-06</t>
  </si>
  <si>
    <t>0.000193677388771321</t>
  </si>
  <si>
    <t>ENSG00000109320</t>
  </si>
  <si>
    <t>NFKB1</t>
  </si>
  <si>
    <t>nuclear factor kappa B subunit 1 [Source:HGNC Symbol;Acc:HGNC:7794]</t>
  </si>
  <si>
    <t>HGNC:7794</t>
  </si>
  <si>
    <t>2.03905376849475</t>
  </si>
  <si>
    <t>2.04008344397011</t>
  </si>
  <si>
    <t>7.01269095012437</t>
  </si>
  <si>
    <t>1.46206315078432e-12</t>
  </si>
  <si>
    <t>1.25297712726614e-10</t>
  </si>
  <si>
    <t>ENSG00000230266</t>
  </si>
  <si>
    <t>XXYLT1-AS2</t>
  </si>
  <si>
    <t>XXYLT1 antisense RNA 2 [Source:HGNC Symbol;Acc:HGNC:41154]</t>
  </si>
  <si>
    <t>HGNC:41154</t>
  </si>
  <si>
    <t>2.03712400175546</t>
  </si>
  <si>
    <t>2.04544202442272</t>
  </si>
  <si>
    <t>3.55262119091308</t>
  </si>
  <si>
    <t>1.4810468793444e-06</t>
  </si>
  <si>
    <t>4.61228752206762e-05</t>
  </si>
  <si>
    <t>ENSG00000112972</t>
  </si>
  <si>
    <t>HMGCS1</t>
  </si>
  <si>
    <t>3-hydroxy-3-methylglutaryl-CoA synthase 1 [Source:HGNC Symbol;Acc:HGNC:5007]</t>
  </si>
  <si>
    <t>HGNC:5007</t>
  </si>
  <si>
    <t>2.03373629787203</t>
  </si>
  <si>
    <t>2.03462071101585</t>
  </si>
  <si>
    <t>6.65126953899368</t>
  </si>
  <si>
    <t>5.31192605761822e-10</t>
  </si>
  <si>
    <t>2.84250390632547e-08</t>
  </si>
  <si>
    <t>ENSG00000100600</t>
  </si>
  <si>
    <t>LGMN</t>
  </si>
  <si>
    <t>legumain [Source:HGNC Symbol;Acc:HGNC:9472]</t>
  </si>
  <si>
    <t>HGNC:9472</t>
  </si>
  <si>
    <t>2.02293014097511</t>
  </si>
  <si>
    <t>2.02430510668402</t>
  </si>
  <si>
    <t>5.9716239386056</t>
  </si>
  <si>
    <t>1.29843447953675e-06</t>
  </si>
  <si>
    <t>4.0770127266556e-05</t>
  </si>
  <si>
    <t>ENSG00000123240</t>
  </si>
  <si>
    <t>OPTN</t>
  </si>
  <si>
    <t>optineurin [Source:HGNC Symbol;Acc:HGNC:17142]</t>
  </si>
  <si>
    <t>HGNC:17142</t>
  </si>
  <si>
    <t>2.02048095869497</t>
  </si>
  <si>
    <t>2.02062927641707</t>
  </si>
  <si>
    <t>8.97540382605477</t>
  </si>
  <si>
    <t>1.78442225258411e-10</t>
  </si>
  <si>
    <t>1.04839406365741e-08</t>
  </si>
  <si>
    <t>ENSG00000131669</t>
  </si>
  <si>
    <t>NINJ1</t>
  </si>
  <si>
    <t>ninjurin 1 [Source:HGNC Symbol;Acc:HGNC:7824]</t>
  </si>
  <si>
    <t>HGNC:7824</t>
  </si>
  <si>
    <t>2.01765557224996</t>
  </si>
  <si>
    <t>2.01867333376675</t>
  </si>
  <si>
    <t>5.82037456551386</t>
  </si>
  <si>
    <t>1.61353430806553e-06</t>
  </si>
  <si>
    <t>4.99757175090513e-05</t>
  </si>
  <si>
    <t>ENSG00000148344</t>
  </si>
  <si>
    <t>PTGES</t>
  </si>
  <si>
    <t>prostaglandin E synthase [Source:HGNC Symbol;Acc:HGNC:9599]</t>
  </si>
  <si>
    <t>HGNC:9599</t>
  </si>
  <si>
    <t>2.00943120947682</t>
  </si>
  <si>
    <t>2.01381302801042</t>
  </si>
  <si>
    <t>3.9808901030483</t>
  </si>
  <si>
    <t>0.000380860327137478</t>
  </si>
  <si>
    <t>0.00684707572352204</t>
  </si>
  <si>
    <t>ENSG00000137507</t>
  </si>
  <si>
    <t>LRRC32</t>
  </si>
  <si>
    <t>leucine rich repeat containing 32 [Source:HGNC Symbol;Acc:HGNC:4161]</t>
  </si>
  <si>
    <t>HGNC:4161</t>
  </si>
  <si>
    <t>2.00025111941052</t>
  </si>
  <si>
    <t>2.0014249320883</t>
  </si>
  <si>
    <t>6.05176103689571</t>
  </si>
  <si>
    <t>8.94853253293879e-11</t>
  </si>
  <si>
    <t>5.51326344921278e-09</t>
  </si>
  <si>
    <t>ENSG00000100342</t>
  </si>
  <si>
    <t>APOL1</t>
  </si>
  <si>
    <t>apolipoprotein L1 [Source:HGNC Symbol;Acc:HGNC:618]</t>
  </si>
  <si>
    <t>HGNC:618</t>
  </si>
  <si>
    <t>1.98994983619885</t>
  </si>
  <si>
    <t>1.99025759772025</t>
  </si>
  <si>
    <t>8.04371698192957</t>
  </si>
  <si>
    <t>2.38966321210089e-08</t>
  </si>
  <si>
    <t>9.62451635742967e-07</t>
  </si>
  <si>
    <t>ENSG00000187583</t>
  </si>
  <si>
    <t>PLEKHN1</t>
  </si>
  <si>
    <t>pleckstrin homology domain containing N1 [Source:HGNC Symbol;Acc:HGNC:25284]</t>
  </si>
  <si>
    <t>HGNC:25284</t>
  </si>
  <si>
    <t>1.98959728333186</t>
  </si>
  <si>
    <t>1.99859429764385</t>
  </si>
  <si>
    <t>3.01803548017068</t>
  </si>
  <si>
    <t>7.86370081023919e-06</t>
  </si>
  <si>
    <t>0.000207959308202103</t>
  </si>
  <si>
    <t>ENSG00000135148</t>
  </si>
  <si>
    <t>TRAFD1</t>
  </si>
  <si>
    <t>TRAF-type zinc finger domain containing 1 [Source:HGNC Symbol;Acc:HGNC:24808]</t>
  </si>
  <si>
    <t>HGNC:24808</t>
  </si>
  <si>
    <t>1.98910553131124</t>
  </si>
  <si>
    <t>1.99236126504641</t>
  </si>
  <si>
    <t>4.63651773966258</t>
  </si>
  <si>
    <t>1.22471039139912e-07</t>
  </si>
  <si>
    <t>4.54698665836063e-06</t>
  </si>
  <si>
    <t>ENSG00000253276</t>
  </si>
  <si>
    <t>CCDC71L</t>
  </si>
  <si>
    <t>coiled-coil domain containing 71 like [Source:HGNC Symbol;Acc:HGNC:26685]</t>
  </si>
  <si>
    <t>HGNC:26685</t>
  </si>
  <si>
    <t>1.98773901880426</t>
  </si>
  <si>
    <t>1.98985804888854</t>
  </si>
  <si>
    <t>5.68273888001818</t>
  </si>
  <si>
    <t>1.61213629879872e-07</t>
  </si>
  <si>
    <t>5.85195208079865e-06</t>
  </si>
  <si>
    <t>ENSG00000149289</t>
  </si>
  <si>
    <t>ZC3H12C</t>
  </si>
  <si>
    <t>zinc finger CCCH-type containing 12C [Source:HGNC Symbol;Acc:HGNC:29362]</t>
  </si>
  <si>
    <t>HGNC:29362</t>
  </si>
  <si>
    <t>1.98291420411287</t>
  </si>
  <si>
    <t>1.98502347012691</t>
  </si>
  <si>
    <t>5.45335078398638</t>
  </si>
  <si>
    <t>1.53671059517899e-08</t>
  </si>
  <si>
    <t>6.48719531994449e-07</t>
  </si>
  <si>
    <t>ENSG00000104213</t>
  </si>
  <si>
    <t>PDGFRL</t>
  </si>
  <si>
    <t>platelet derived growth factor receptor like [Source:HGNC Symbol;Acc:HGNC:8805]</t>
  </si>
  <si>
    <t>HGNC:8805</t>
  </si>
  <si>
    <t>1.97863457756298</t>
  </si>
  <si>
    <t>1.98145297062389</t>
  </si>
  <si>
    <t>5.03845813324025</t>
  </si>
  <si>
    <t>1.71530842616091e-07</t>
  </si>
  <si>
    <t>6.16753483955269e-06</t>
  </si>
  <si>
    <t>ENSG00000155287</t>
  </si>
  <si>
    <t>SLC25A28</t>
  </si>
  <si>
    <t>solute carrier family 25 member 28 [Source:HGNC Symbol;Acc:HGNC:23472]</t>
  </si>
  <si>
    <t>HGNC:23472</t>
  </si>
  <si>
    <t>1.97518831897393</t>
  </si>
  <si>
    <t>1.97595407149185</t>
  </si>
  <si>
    <t>6.85851627312571</t>
  </si>
  <si>
    <t>9.10846964072832e-12</t>
  </si>
  <si>
    <t>6.74145045227412e-10</t>
  </si>
  <si>
    <t>ENSG00000149557</t>
  </si>
  <si>
    <t>FEZ1</t>
  </si>
  <si>
    <t>fasciculation and elongation protein zeta 1 [Source:HGNC Symbol;Acc:HGNC:3659]</t>
  </si>
  <si>
    <t>HGNC:3659</t>
  </si>
  <si>
    <t>1.97478027388632</t>
  </si>
  <si>
    <t>1.98035727739866</t>
  </si>
  <si>
    <t>3.18873818247676</t>
  </si>
  <si>
    <t>4.31382496336748e-06</t>
  </si>
  <si>
    <t>0.000123230518627726</t>
  </si>
  <si>
    <t>ENSG00000096968</t>
  </si>
  <si>
    <t>JAK2</t>
  </si>
  <si>
    <t>Janus kinase 2 [Source:HGNC Symbol;Acc:HGNC:6192]</t>
  </si>
  <si>
    <t>HGNC:6192</t>
  </si>
  <si>
    <t>1.97375863575352</t>
  </si>
  <si>
    <t>1.97531908556741</t>
  </si>
  <si>
    <t>5.30835091418372</t>
  </si>
  <si>
    <t>1.76979246135842e-09</t>
  </si>
  <si>
    <t>8.84740985726461e-08</t>
  </si>
  <si>
    <t>ENSG00000167191</t>
  </si>
  <si>
    <t>GPRC5B</t>
  </si>
  <si>
    <t>G protein-coupled receptor class C group 5 member B [Source:HGNC Symbol;Acc:HGNC:13308]</t>
  </si>
  <si>
    <t>HGNC:13308</t>
  </si>
  <si>
    <t>1.97219963142745</t>
  </si>
  <si>
    <t>1.97247072685819</t>
  </si>
  <si>
    <t>8.15351244971953</t>
  </si>
  <si>
    <t>2.06012187154778e-07</t>
  </si>
  <si>
    <t>7.26974275291072e-06</t>
  </si>
  <si>
    <t>ENSG00000169242</t>
  </si>
  <si>
    <t>EFNA1</t>
  </si>
  <si>
    <t>ephrin A1 [Source:HGNC Symbol;Acc:HGNC:3221]</t>
  </si>
  <si>
    <t>HGNC:3221</t>
  </si>
  <si>
    <t>1.96944936919385</t>
  </si>
  <si>
    <t>1.96993325598428</t>
  </si>
  <si>
    <t>7.66162655419676</t>
  </si>
  <si>
    <t>7.66058978483519e-07</t>
  </si>
  <si>
    <t>2.48055120362362e-05</t>
  </si>
  <si>
    <t>ENSG00000110218</t>
  </si>
  <si>
    <t>PANX1</t>
  </si>
  <si>
    <t>pannexin 1 [Source:HGNC Symbol;Acc:HGNC:8599]</t>
  </si>
  <si>
    <t>HGNC:8599</t>
  </si>
  <si>
    <t>1.96488347426281</t>
  </si>
  <si>
    <t>1.96860204175321</t>
  </si>
  <si>
    <t>4.63081234057027</t>
  </si>
  <si>
    <t>2.56780284980451e-06</t>
  </si>
  <si>
    <t>7.72237912455719e-05</t>
  </si>
  <si>
    <t>ENSG00000089127</t>
  </si>
  <si>
    <t>OAS1</t>
  </si>
  <si>
    <t>2'-5'-oligoadenylate synthetase 1 [Source:HGNC Symbol;Acc:HGNC:8086]</t>
  </si>
  <si>
    <t>HGNC:8086</t>
  </si>
  <si>
    <t>1.96401719753702</t>
  </si>
  <si>
    <t>1.96434957672651</t>
  </si>
  <si>
    <t>8.16149321211166</t>
  </si>
  <si>
    <t>1.38956251686738e-06</t>
  </si>
  <si>
    <t>4.35116306792702e-05</t>
  </si>
  <si>
    <t>ENSG00000138166</t>
  </si>
  <si>
    <t>DUSP5</t>
  </si>
  <si>
    <t>dual specificity phosphatase 5 [Source:HGNC Symbol;Acc:HGNC:3071]</t>
  </si>
  <si>
    <t>HGNC:3071</t>
  </si>
  <si>
    <t>1.96116336531309</t>
  </si>
  <si>
    <t>1.96165773239138</t>
  </si>
  <si>
    <t>7.24102871618189</t>
  </si>
  <si>
    <t>1.48006480699979e-11</t>
  </si>
  <si>
    <t>1.06770751077112e-09</t>
  </si>
  <si>
    <t>ENSG00000184979</t>
  </si>
  <si>
    <t>USP18</t>
  </si>
  <si>
    <t>ubiquitin specific peptidase 18 [Source:HGNC Symbol;Acc:HGNC:12616]</t>
  </si>
  <si>
    <t>HGNC:12616</t>
  </si>
  <si>
    <t>1.95989578040343</t>
  </si>
  <si>
    <t>1.96028367278275</t>
  </si>
  <si>
    <t>7.72220777333014</t>
  </si>
  <si>
    <t>1.30837043151328e-07</t>
  </si>
  <si>
    <t>4.82615086679234e-06</t>
  </si>
  <si>
    <t>ENSG00000123609</t>
  </si>
  <si>
    <t>NMI</t>
  </si>
  <si>
    <t>N-myc and STAT interactor [Source:HGNC Symbol;Acc:HGNC:7854]</t>
  </si>
  <si>
    <t>HGNC:7854</t>
  </si>
  <si>
    <t>1.95550912419874</t>
  </si>
  <si>
    <t>1.95572451052065</t>
  </si>
  <si>
    <t>8.51774470378772</t>
  </si>
  <si>
    <t>4.35220811580181e-07</t>
  </si>
  <si>
    <t>1.45901376776203e-05</t>
  </si>
  <si>
    <t>ENSG00000134107</t>
  </si>
  <si>
    <t>BHLHE40</t>
  </si>
  <si>
    <t>basic helix-loop-helix family member e40 [Source:HGNC Symbol;Acc:HGNC:1046]</t>
  </si>
  <si>
    <t>HGNC:1046</t>
  </si>
  <si>
    <t>1.95443664752392</t>
  </si>
  <si>
    <t>1.96010006685849</t>
  </si>
  <si>
    <t>4.32175137011517</t>
  </si>
  <si>
    <t>6.93539826211665e-05</t>
  </si>
  <si>
    <t>0.00147480726476876</t>
  </si>
  <si>
    <t>ENSG00000234222</t>
  </si>
  <si>
    <t>LIX1L-AS1</t>
  </si>
  <si>
    <t>LIX1L antisense RNA 1 [Source:HGNC Symbol;Acc:HGNC:41210]</t>
  </si>
  <si>
    <t>HGNC:41210</t>
  </si>
  <si>
    <t>1.95408775392706</t>
  </si>
  <si>
    <t>1.96297145582314</t>
  </si>
  <si>
    <t>3.27629631506155</t>
  </si>
  <si>
    <t>0.00103991056236517</t>
  </si>
  <si>
    <t>0.0162146382897924</t>
  </si>
  <si>
    <t>ENSG00000139318</t>
  </si>
  <si>
    <t>DUSP6</t>
  </si>
  <si>
    <t>dual specificity phosphatase 6 [Source:HGNC Symbol;Acc:HGNC:3072]</t>
  </si>
  <si>
    <t>HGNC:3072</t>
  </si>
  <si>
    <t>1.93933702929934</t>
  </si>
  <si>
    <t>1.94155041006023</t>
  </si>
  <si>
    <t>5.68503206177292</t>
  </si>
  <si>
    <t>4.46778248367751e-07</t>
  </si>
  <si>
    <t>1.49252190272161e-05</t>
  </si>
  <si>
    <t>ENSG00000153234</t>
  </si>
  <si>
    <t>NR4A2</t>
  </si>
  <si>
    <t>nuclear receptor subfamily 4 group A member 2 [Source:HGNC Symbol;Acc:HGNC:7981]</t>
  </si>
  <si>
    <t>HGNC:7981</t>
  </si>
  <si>
    <t>1.93931469516783</t>
  </si>
  <si>
    <t>1.95196663304454</t>
  </si>
  <si>
    <t>3.7697528620413</t>
  </si>
  <si>
    <t>2.69036730124858e-05</t>
  </si>
  <si>
    <t>0.00063226405153879</t>
  </si>
  <si>
    <t>ENSG00000133401</t>
  </si>
  <si>
    <t>PDZD2</t>
  </si>
  <si>
    <t>PDZ domain containing 2 [Source:HGNC Symbol;Acc:HGNC:18486]</t>
  </si>
  <si>
    <t>HGNC:18486</t>
  </si>
  <si>
    <t>1.93534402495698</t>
  </si>
  <si>
    <t>1.93953551866591</t>
  </si>
  <si>
    <t>4.37025566954714</t>
  </si>
  <si>
    <t>2.22394345583481e-07</t>
  </si>
  <si>
    <t>7.72820350902597e-06</t>
  </si>
  <si>
    <t>ENSG00000153071</t>
  </si>
  <si>
    <t>DAB2</t>
  </si>
  <si>
    <t>DAB2, clathrin adaptor protein [Source:HGNC Symbol;Acc:HGNC:2662]</t>
  </si>
  <si>
    <t>HGNC:2662</t>
  </si>
  <si>
    <t>1.93439719418527</t>
  </si>
  <si>
    <t>1.93470465083878</t>
  </si>
  <si>
    <t>7.92207235249588</t>
  </si>
  <si>
    <t>1.32332912055734e-11</t>
  </si>
  <si>
    <t>9.73116472007261e-10</t>
  </si>
  <si>
    <t>ENSG00000221869</t>
  </si>
  <si>
    <t>CEBPD</t>
  </si>
  <si>
    <t>CCAAT/enhancer binding protein delta [Source:HGNC Symbol;Acc:HGNC:1835]</t>
  </si>
  <si>
    <t>HGNC:1835</t>
  </si>
  <si>
    <t>1.93388095491418</t>
  </si>
  <si>
    <t>1.93440265442559</t>
  </si>
  <si>
    <t>7.31738906534739</t>
  </si>
  <si>
    <t>1.42153639446429e-09</t>
  </si>
  <si>
    <t>7.20118747737954e-08</t>
  </si>
  <si>
    <t>ENSG00000197536</t>
  </si>
  <si>
    <t>C5orf56</t>
  </si>
  <si>
    <t>chromosome 5 open reading frame 56 [Source:HGNC Symbol;Acc:HGNC:33838]</t>
  </si>
  <si>
    <t>HGNC:33838</t>
  </si>
  <si>
    <t>1.93241639329266</t>
  </si>
  <si>
    <t>1.93356822086291</t>
  </si>
  <si>
    <t>6.19043870302105</t>
  </si>
  <si>
    <t>3.87869729237022e-07</t>
  </si>
  <si>
    <t>1.31968333547569e-05</t>
  </si>
  <si>
    <t>ENSG00000271646</t>
  </si>
  <si>
    <t>1.92238760690087</t>
  </si>
  <si>
    <t>1.92865947150389</t>
  </si>
  <si>
    <t>4.0583065833996</t>
  </si>
  <si>
    <t>2.03657037385781e-06</t>
  </si>
  <si>
    <t>ENSG00000134802</t>
  </si>
  <si>
    <t>SLC43A3</t>
  </si>
  <si>
    <t>solute carrier family 43 member 3 [Source:HGNC Symbol;Acc:HGNC:17466]</t>
  </si>
  <si>
    <t>HGNC:17466</t>
  </si>
  <si>
    <t>1.91194419686346</t>
  </si>
  <si>
    <t>1.91327381831281</t>
  </si>
  <si>
    <t>5.63206962393165</t>
  </si>
  <si>
    <t>3.56640418701014e-06</t>
  </si>
  <si>
    <t>0.000103434796243108</t>
  </si>
  <si>
    <t>ENSG00000076685</t>
  </si>
  <si>
    <t>NT5C2</t>
  </si>
  <si>
    <t>5'-nucleotidase, cytosolic II [Source:HGNC Symbol;Acc:HGNC:8022]</t>
  </si>
  <si>
    <t>HGNC:8022</t>
  </si>
  <si>
    <t>1.90119439150467</t>
  </si>
  <si>
    <t>1.90387522859847</t>
  </si>
  <si>
    <t>4.78462510159752</t>
  </si>
  <si>
    <t>2.50876369357992e-05</t>
  </si>
  <si>
    <t>0.000592899353112215</t>
  </si>
  <si>
    <t>ENSG00000151694</t>
  </si>
  <si>
    <t>ADAM17</t>
  </si>
  <si>
    <t>ADAM metallopeptidase domain 17 [Source:HGNC Symbol;Acc:HGNC:195]</t>
  </si>
  <si>
    <t>HGNC:195</t>
  </si>
  <si>
    <t>1.90083058945589</t>
  </si>
  <si>
    <t>1.90787322175628</t>
  </si>
  <si>
    <t>3.26412135055425</t>
  </si>
  <si>
    <t>3.13217742562526e-05</t>
  </si>
  <si>
    <t>0.000722683366341633</t>
  </si>
  <si>
    <t>ENSG00000114127</t>
  </si>
  <si>
    <t>XRN1</t>
  </si>
  <si>
    <t>5'-3' exoribonuclease 1 [Source:HGNC Symbol;Acc:HGNC:30654]</t>
  </si>
  <si>
    <t>HGNC:30654</t>
  </si>
  <si>
    <t>1.89810485365127</t>
  </si>
  <si>
    <t>1.89845526068419</t>
  </si>
  <si>
    <t>7.6864513692847</t>
  </si>
  <si>
    <t>6.49667054940947e-09</t>
  </si>
  <si>
    <t>2.89254105164723e-07</t>
  </si>
  <si>
    <t>ENSG00000142961</t>
  </si>
  <si>
    <t>MOB3C</t>
  </si>
  <si>
    <t>MOB kinase activator 3C [Source:HGNC Symbol;Acc:HGNC:29800]</t>
  </si>
  <si>
    <t>HGNC:29800</t>
  </si>
  <si>
    <t>1.89277827886565</t>
  </si>
  <si>
    <t>1.89511055940402</t>
  </si>
  <si>
    <t>4.7440797292127</t>
  </si>
  <si>
    <t>4.80825001741448e-05</t>
  </si>
  <si>
    <t>0.00105393141727866</t>
  </si>
  <si>
    <t>ENSG00000145555</t>
  </si>
  <si>
    <t>MYO10</t>
  </si>
  <si>
    <t>myosin X [Source:HGNC Symbol;Acc:HGNC:7593]</t>
  </si>
  <si>
    <t>HGNC:7593</t>
  </si>
  <si>
    <t>1.89258479870471</t>
  </si>
  <si>
    <t>1.89284591362773</t>
  </si>
  <si>
    <t>7.82439817945069</t>
  </si>
  <si>
    <t>1.92371627019693e-10</t>
  </si>
  <si>
    <t>1.11869990039309e-08</t>
  </si>
  <si>
    <t>ENSG00000173821</t>
  </si>
  <si>
    <t>RNF213</t>
  </si>
  <si>
    <t>ring finger protein 213 [Source:HGNC Symbol;Acc:HGNC:14539]</t>
  </si>
  <si>
    <t>HGNC:14539</t>
  </si>
  <si>
    <t>1.89071390692705</t>
  </si>
  <si>
    <t>1.89078637614098</t>
  </si>
  <si>
    <t>9.8129404975911</t>
  </si>
  <si>
    <t>6.54041004148711e-09</t>
  </si>
  <si>
    <t>2.90068457793269e-07</t>
  </si>
  <si>
    <t>ENSG00000104081</t>
  </si>
  <si>
    <t>BMF</t>
  </si>
  <si>
    <t>Bcl2 modifying factor [Source:HGNC Symbol;Acc:HGNC:24132]</t>
  </si>
  <si>
    <t>HGNC:24132</t>
  </si>
  <si>
    <t>1.89061305544538</t>
  </si>
  <si>
    <t>1.89552671089051</t>
  </si>
  <si>
    <t>3.64857662931073</t>
  </si>
  <si>
    <t>4.73408465392959e-06</t>
  </si>
  <si>
    <t>0.000132577633625281</t>
  </si>
  <si>
    <t>ENSG00000128512</t>
  </si>
  <si>
    <t>DOCK4</t>
  </si>
  <si>
    <t>dedicator of cytokinesis 4 [Source:HGNC Symbol;Acc:HGNC:19192]</t>
  </si>
  <si>
    <t>HGNC:19192</t>
  </si>
  <si>
    <t>1.88900331144949</t>
  </si>
  <si>
    <t>1.89005815301666</t>
  </si>
  <si>
    <t>5.8831137875405</t>
  </si>
  <si>
    <t>1.7447182542831e-08</t>
  </si>
  <si>
    <t>ENSG00000136114</t>
  </si>
  <si>
    <t>THSD1</t>
  </si>
  <si>
    <t>thrombospondin type 1 domain containing 1 [Source:HGNC Symbol;Acc:HGNC:17754]</t>
  </si>
  <si>
    <t>HGNC:17754</t>
  </si>
  <si>
    <t>1.88541199110825</t>
  </si>
  <si>
    <t>1.88600210949157</t>
  </si>
  <si>
    <t>6.77588768049653</t>
  </si>
  <si>
    <t>2.68069456813297e-08</t>
  </si>
  <si>
    <t>1.06461869991567e-06</t>
  </si>
  <si>
    <t>ENSG00000273319</t>
  </si>
  <si>
    <t>1.88253666959892</t>
  </si>
  <si>
    <t>1.88861178285342</t>
  </si>
  <si>
    <t>3.41703615420657</t>
  </si>
  <si>
    <t>0.00045536296701975</t>
  </si>
  <si>
    <t>0.00793612706130139</t>
  </si>
  <si>
    <t>ENSG00000136147</t>
  </si>
  <si>
    <t>PHF11</t>
  </si>
  <si>
    <t>PHD finger protein 11 [Source:HGNC Symbol;Acc:HGNC:17024]</t>
  </si>
  <si>
    <t>HGNC:17024</t>
  </si>
  <si>
    <t>1.87748409535887</t>
  </si>
  <si>
    <t>1.87837074422937</t>
  </si>
  <si>
    <t>6.51905228236605</t>
  </si>
  <si>
    <t>3.39257207679437e-08</t>
  </si>
  <si>
    <t>1.3288156883609e-06</t>
  </si>
  <si>
    <t>ENSG00000110911</t>
  </si>
  <si>
    <t>SLC11A2</t>
  </si>
  <si>
    <t>solute carrier family 11 member 2 [Source:HGNC Symbol;Acc:HGNC:10908]</t>
  </si>
  <si>
    <t>HGNC:10908</t>
  </si>
  <si>
    <t>1.86883109378659</t>
  </si>
  <si>
    <t>1.86962609281536</t>
  </si>
  <si>
    <t>6.24769234644615</t>
  </si>
  <si>
    <t>8.78187642079835e-10</t>
  </si>
  <si>
    <t>4.61271094213178e-08</t>
  </si>
  <si>
    <t>ENSG00000151474</t>
  </si>
  <si>
    <t>FRMD4A</t>
  </si>
  <si>
    <t>FERM domain containing 4A [Source:HGNC Symbol;Acc:HGNC:25491]</t>
  </si>
  <si>
    <t>HGNC:25491</t>
  </si>
  <si>
    <t>1.86222810284389</t>
  </si>
  <si>
    <t>1.86451360548995</t>
  </si>
  <si>
    <t>4.42361464129479</t>
  </si>
  <si>
    <t>4.06270914249901e-07</t>
  </si>
  <si>
    <t>1.37817734542273e-05</t>
  </si>
  <si>
    <t>ENSG00000164161</t>
  </si>
  <si>
    <t>HHIP</t>
  </si>
  <si>
    <t>hedgehog interacting protein [Source:HGNC Symbol;Acc:HGNC:14866]</t>
  </si>
  <si>
    <t>HGNC:14866</t>
  </si>
  <si>
    <t>1.86123810246023</t>
  </si>
  <si>
    <t>1.86196542056524</t>
  </si>
  <si>
    <t>6.28754125298451</t>
  </si>
  <si>
    <t>9.53098586563769e-10</t>
  </si>
  <si>
    <t>4.98321912369442e-08</t>
  </si>
  <si>
    <t>ENSG00000226312</t>
  </si>
  <si>
    <t>CFLAR-AS1</t>
  </si>
  <si>
    <t>CFLAR antisense RNA 1 [Source:HGNC Symbol;Acc:HGNC:14437]</t>
  </si>
  <si>
    <t>HGNC:14437</t>
  </si>
  <si>
    <t>1.84943229765782</t>
  </si>
  <si>
    <t>1.85831174429501</t>
  </si>
  <si>
    <t>3.29320119871683</t>
  </si>
  <si>
    <t>0.00042773389853168</t>
  </si>
  <si>
    <t>0.00755862166738618</t>
  </si>
  <si>
    <t>ENSG00000017483</t>
  </si>
  <si>
    <t>SLC38A5</t>
  </si>
  <si>
    <t>solute carrier family 38 member 5 [Source:HGNC Symbol;Acc:HGNC:18070]</t>
  </si>
  <si>
    <t>HGNC:18070</t>
  </si>
  <si>
    <t>1.84936075364429</t>
  </si>
  <si>
    <t>1.85047499289836</t>
  </si>
  <si>
    <t>5.85468776685065</t>
  </si>
  <si>
    <t>8.87756372956028e-06</t>
  </si>
  <si>
    <t>0.000233148551588774</t>
  </si>
  <si>
    <t>ENSG00000176597</t>
  </si>
  <si>
    <t>B3GNT5</t>
  </si>
  <si>
    <t>UDP-GlcNAc:betaGal beta-1,3-N-acetylglucosaminyltransferase 5 [Source:HGNC Symbol;Acc:HGNC:15684]</t>
  </si>
  <si>
    <t>HGNC:15684</t>
  </si>
  <si>
    <t>1.84149360450033</t>
  </si>
  <si>
    <t>1.84580442559998</t>
  </si>
  <si>
    <t>4.05967222476665</t>
  </si>
  <si>
    <t>3.29518660156318e-06</t>
  </si>
  <si>
    <t>9.63039407297876e-05</t>
  </si>
  <si>
    <t>ENSG00000163644</t>
  </si>
  <si>
    <t>PPM1K</t>
  </si>
  <si>
    <t>protein phosphatase, Mg2+/Mn2+ dependent 1K [Source:HGNC Symbol;Acc:HGNC:25415]</t>
  </si>
  <si>
    <t>HGNC:25415</t>
  </si>
  <si>
    <t>1.8319496959294</t>
  </si>
  <si>
    <t>1.83370139297633</t>
  </si>
  <si>
    <t>5.8408061357419</t>
  </si>
  <si>
    <t>7.05919085671408e-06</t>
  </si>
  <si>
    <t>0.000190665064892955</t>
  </si>
  <si>
    <t>ENSG00000115963</t>
  </si>
  <si>
    <t>RND3</t>
  </si>
  <si>
    <t>Rho family GTPase 3 [Source:HGNC Symbol;Acc:HGNC:671]</t>
  </si>
  <si>
    <t>HGNC:671</t>
  </si>
  <si>
    <t>1.83090627446699</t>
  </si>
  <si>
    <t>1.83101438438112</t>
  </si>
  <si>
    <t>9.25829244737058</t>
  </si>
  <si>
    <t>3.52511778361652e-09</t>
  </si>
  <si>
    <t>1.66030134287856e-07</t>
  </si>
  <si>
    <t>ENSG00000183722</t>
  </si>
  <si>
    <t>LHFPL6</t>
  </si>
  <si>
    <t>LHFPL tetraspan subfamily member 6 [Source:HGNC Symbol;Acc:HGNC:6586]</t>
  </si>
  <si>
    <t>HGNC:6586</t>
  </si>
  <si>
    <t>1.82530455850185</t>
  </si>
  <si>
    <t>1.83062696459807</t>
  </si>
  <si>
    <t>3.77961710833419</t>
  </si>
  <si>
    <t>9.08512375666268e-05</t>
  </si>
  <si>
    <t>0.00187935100868314</t>
  </si>
  <si>
    <t>ENSG00000113504</t>
  </si>
  <si>
    <t>SLC12A7</t>
  </si>
  <si>
    <t>solute carrier family 12 member 7 [Source:HGNC Symbol;Acc:HGNC:10915]</t>
  </si>
  <si>
    <t>HGNC:10915</t>
  </si>
  <si>
    <t>1.82422590028526</t>
  </si>
  <si>
    <t>1.82681551296004</t>
  </si>
  <si>
    <t>4.76025018086271</t>
  </si>
  <si>
    <t>4.21530241072979e-07</t>
  </si>
  <si>
    <t>1.41728663355452e-05</t>
  </si>
  <si>
    <t>ENSG00000143067</t>
  </si>
  <si>
    <t>ZNF697</t>
  </si>
  <si>
    <t>zinc finger protein 697 [Source:HGNC Symbol;Acc:HGNC:32034]</t>
  </si>
  <si>
    <t>HGNC:32034</t>
  </si>
  <si>
    <t>1.82300182914381</t>
  </si>
  <si>
    <t>1.82688848399522</t>
  </si>
  <si>
    <t>4.19258342012749</t>
  </si>
  <si>
    <t>3.0988827089971e-06</t>
  </si>
  <si>
    <t>9.12689021114959e-05</t>
  </si>
  <si>
    <t>ENSG00000144959</t>
  </si>
  <si>
    <t>NCEH1</t>
  </si>
  <si>
    <t>neutral cholesterol ester hydrolase 1 [Source:HGNC Symbol;Acc:HGNC:29260]</t>
  </si>
  <si>
    <t>HGNC:29260</t>
  </si>
  <si>
    <t>1.82163368086998</t>
  </si>
  <si>
    <t>1.82276408980958</t>
  </si>
  <si>
    <t>5.78455881249055</t>
  </si>
  <si>
    <t>4.50011295086116e-06</t>
  </si>
  <si>
    <t>0.000126647623244236</t>
  </si>
  <si>
    <t>ENSG00000124201</t>
  </si>
  <si>
    <t>ZNFX1</t>
  </si>
  <si>
    <t>zinc finger NFX1-type containing 1 [Source:HGNC Symbol;Acc:HGNC:29271]</t>
  </si>
  <si>
    <t>HGNC:29271</t>
  </si>
  <si>
    <t>1.8200556229857</t>
  </si>
  <si>
    <t>1.82015617859295</t>
  </si>
  <si>
    <t>9.21517886183009</t>
  </si>
  <si>
    <t>1.13361646503164e-06</t>
  </si>
  <si>
    <t>3.57921342615807e-05</t>
  </si>
  <si>
    <t>ENSG00000110446</t>
  </si>
  <si>
    <t>SLC15A3</t>
  </si>
  <si>
    <t>solute carrier family 15 member 3 [Source:HGNC Symbol;Acc:HGNC:18068]</t>
  </si>
  <si>
    <t>HGNC:18068</t>
  </si>
  <si>
    <t>1.81552454595158</t>
  </si>
  <si>
    <t>1.81737851563187</t>
  </si>
  <si>
    <t>5.25108768684622</t>
  </si>
  <si>
    <t>0.000127072490025973</t>
  </si>
  <si>
    <t>0.00254995112907753</t>
  </si>
  <si>
    <t>ENSG00000185650</t>
  </si>
  <si>
    <t>ZFP36L1</t>
  </si>
  <si>
    <t>ZFP36 ring finger protein like 1 [Source:HGNC Symbol;Acc:HGNC:1107]</t>
  </si>
  <si>
    <t>HGNC:1107</t>
  </si>
  <si>
    <t>1.80402953460084</t>
  </si>
  <si>
    <t>1.80414867158647</t>
  </si>
  <si>
    <t>8.98434958476919</t>
  </si>
  <si>
    <t>2.76970553632754e-09</t>
  </si>
  <si>
    <t>1.33202969211229e-07</t>
  </si>
  <si>
    <t>ENSG00000065534</t>
  </si>
  <si>
    <t>MYLK</t>
  </si>
  <si>
    <t>myosin light chain kinase [Source:HGNC Symbol;Acc:HGNC:7590]</t>
  </si>
  <si>
    <t>HGNC:7590</t>
  </si>
  <si>
    <t>1.79968002392465</t>
  </si>
  <si>
    <t>1.79989709044872</t>
  </si>
  <si>
    <t>7.84046655954437</t>
  </si>
  <si>
    <t>5.12760550999969e-07</t>
  </si>
  <si>
    <t>1.69404195950656e-05</t>
  </si>
  <si>
    <t>ENSG00000169067</t>
  </si>
  <si>
    <t>ACTBL2</t>
  </si>
  <si>
    <t>actin, beta like 2 [Source:HGNC Symbol;Acc:HGNC:17780]</t>
  </si>
  <si>
    <t>HGNC:17780</t>
  </si>
  <si>
    <t>1.79890764572429</t>
  </si>
  <si>
    <t>1.80641794346475</t>
  </si>
  <si>
    <t>3.13809314533732</t>
  </si>
  <si>
    <t>0.000303290655229627</t>
  </si>
  <si>
    <t>0.00555772811624965</t>
  </si>
  <si>
    <t>ENSG00000006118</t>
  </si>
  <si>
    <t>TMEM132A</t>
  </si>
  <si>
    <t>transmembrane protein 132A [Source:HGNC Symbol;Acc:HGNC:31092]</t>
  </si>
  <si>
    <t>HGNC:31092</t>
  </si>
  <si>
    <t>1.79177872173399</t>
  </si>
  <si>
    <t>1.80324825553783</t>
  </si>
  <si>
    <t>3.86916071183126</t>
  </si>
  <si>
    <t>0.00112725126142354</t>
  </si>
  <si>
    <t>0.0174333919643223</t>
  </si>
  <si>
    <t>ENSG00000172403</t>
  </si>
  <si>
    <t>SYNPO2</t>
  </si>
  <si>
    <t>synaptopodin 2 [Source:HGNC Symbol;Acc:HGNC:17732]</t>
  </si>
  <si>
    <t>HGNC:17732</t>
  </si>
  <si>
    <t>1.78915820910051</t>
  </si>
  <si>
    <t>1.80075988436925</t>
  </si>
  <si>
    <t>3.23913982892902</t>
  </si>
  <si>
    <t>0.000415844252657371</t>
  </si>
  <si>
    <t>0.0073943725300916</t>
  </si>
  <si>
    <t>ENSG00000130813</t>
  </si>
  <si>
    <t>C19orf66</t>
  </si>
  <si>
    <t>chromosome 19 open reading frame 66 [Source:HGNC Symbol;Acc:HGNC:25649]</t>
  </si>
  <si>
    <t>HGNC:25649</t>
  </si>
  <si>
    <t>1.78885309912117</t>
  </si>
  <si>
    <t>1.79001107533238</t>
  </si>
  <si>
    <t>5.73934851447239</t>
  </si>
  <si>
    <t>2.10610667683807e-07</t>
  </si>
  <si>
    <t>7.40907527858034e-06</t>
  </si>
  <si>
    <t>ENSG00000111912</t>
  </si>
  <si>
    <t>NCOA7</t>
  </si>
  <si>
    <t>nuclear receptor coactivator 7 [Source:HGNC Symbol;Acc:HGNC:21081]</t>
  </si>
  <si>
    <t>HGNC:21081</t>
  </si>
  <si>
    <t>1.78855832782387</t>
  </si>
  <si>
    <t>1.78886533196642</t>
  </si>
  <si>
    <t>7.96300049671178</t>
  </si>
  <si>
    <t>4.57560192104356e-09</t>
  </si>
  <si>
    <t>2.09448637333552e-07</t>
  </si>
  <si>
    <t>ENSG00000135124</t>
  </si>
  <si>
    <t>P2RX4</t>
  </si>
  <si>
    <t>purinergic receptor P2X 4 [Source:HGNC Symbol;Acc:HGNC:8535]</t>
  </si>
  <si>
    <t>HGNC:8535</t>
  </si>
  <si>
    <t>1.78732012419233</t>
  </si>
  <si>
    <t>1.78868324034155</t>
  </si>
  <si>
    <t>5.42827747338189</t>
  </si>
  <si>
    <t>1.09808109074597e-05</t>
  </si>
  <si>
    <t>0.000279373398935771</t>
  </si>
  <si>
    <t>ENSG00000113369</t>
  </si>
  <si>
    <t>ARRDC3</t>
  </si>
  <si>
    <t>arrestin domain containing 3 [Source:HGNC Symbol;Acc:HGNC:29263]</t>
  </si>
  <si>
    <t>HGNC:29263</t>
  </si>
  <si>
    <t>1.78692465143329</t>
  </si>
  <si>
    <t>1.78934736310572</t>
  </si>
  <si>
    <t>5.33090650584381</t>
  </si>
  <si>
    <t>4.23014285861757e-06</t>
  </si>
  <si>
    <t>0.000121448786656229</t>
  </si>
  <si>
    <t>ENSG00000157557</t>
  </si>
  <si>
    <t>ETS2</t>
  </si>
  <si>
    <t>ETS proto-oncogene 2, transcription factor [Source:HGNC Symbol;Acc:HGNC:3489]</t>
  </si>
  <si>
    <t>HGNC:3489</t>
  </si>
  <si>
    <t>1.78566794111027</t>
  </si>
  <si>
    <t>1.78603696268704</t>
  </si>
  <si>
    <t>7.62261642597409</t>
  </si>
  <si>
    <t>5.52180799519986e-09</t>
  </si>
  <si>
    <t>2.50747280993179e-07</t>
  </si>
  <si>
    <t>ENSG00000179630</t>
  </si>
  <si>
    <t>LACC1</t>
  </si>
  <si>
    <t>laccase domain containing 1 [Source:HGNC Symbol;Acc:HGNC:26789]</t>
  </si>
  <si>
    <t>HGNC:26789</t>
  </si>
  <si>
    <t>1.78462770692175</t>
  </si>
  <si>
    <t>1.78821099585397</t>
  </si>
  <si>
    <t>4.62242213712577</t>
  </si>
  <si>
    <t>3.40107120291199e-06</t>
  </si>
  <si>
    <t>9.89789155835117e-05</t>
  </si>
  <si>
    <t>ENSG00000105939</t>
  </si>
  <si>
    <t>ZC3HAV1</t>
  </si>
  <si>
    <t>zinc finger CCCH-type containing, antiviral 1 [Source:HGNC Symbol;Acc:HGNC:23721]</t>
  </si>
  <si>
    <t>HGNC:23721</t>
  </si>
  <si>
    <t>1.78448487196118</t>
  </si>
  <si>
    <t>1.78457608164609</t>
  </si>
  <si>
    <t>9.22907103379572</t>
  </si>
  <si>
    <t>4.56478392718436e-05</t>
  </si>
  <si>
    <t>0.00100637151261213</t>
  </si>
  <si>
    <t>ENSG00000134326</t>
  </si>
  <si>
    <t>CMPK2</t>
  </si>
  <si>
    <t>cytidine/uridine monophosphate kinase 2 [Source:HGNC Symbol;Acc:HGNC:27015]</t>
  </si>
  <si>
    <t>HGNC:27015</t>
  </si>
  <si>
    <t>1.7777823793382</t>
  </si>
  <si>
    <t>1.77826035849908</t>
  </si>
  <si>
    <t>7.58358148412931</t>
  </si>
  <si>
    <t>0.00022878359634359</t>
  </si>
  <si>
    <t>0.0043102073241723</t>
  </si>
  <si>
    <t>ENSG00000105835</t>
  </si>
  <si>
    <t>NAMPT</t>
  </si>
  <si>
    <t>nicotinamide phosphoribosyltransferase [Source:HGNC Symbol;Acc:HGNC:30092]</t>
  </si>
  <si>
    <t>HGNC:30092</t>
  </si>
  <si>
    <t>1.77774860614237</t>
  </si>
  <si>
    <t>1.77794877496652</t>
  </si>
  <si>
    <t>8.66522196088535</t>
  </si>
  <si>
    <t>1.28072288010303e-08</t>
  </si>
  <si>
    <t>5.46729565071696e-07</t>
  </si>
  <si>
    <t>ENSG00000086062</t>
  </si>
  <si>
    <t>B4GALT1</t>
  </si>
  <si>
    <t>beta-1,4-galactosyltransferase 1 [Source:HGNC Symbol;Acc:HGNC:924]</t>
  </si>
  <si>
    <t>HGNC:924</t>
  </si>
  <si>
    <t>1.77681754524735</t>
  </si>
  <si>
    <t>1.77690945271562</t>
  </si>
  <si>
    <t>9.46796238050177</t>
  </si>
  <si>
    <t>5.3722320501899e-07</t>
  </si>
  <si>
    <t>1.75956037092139e-05</t>
  </si>
  <si>
    <t>ENSG00000136826</t>
  </si>
  <si>
    <t>KLF4</t>
  </si>
  <si>
    <t>Kruppel like factor 4 [Source:HGNC Symbol;Acc:HGNC:6348]</t>
  </si>
  <si>
    <t>HGNC:6348</t>
  </si>
  <si>
    <t>1.77639136434526</t>
  </si>
  <si>
    <t>1.77944818263857</t>
  </si>
  <si>
    <t>4.93878054271834</t>
  </si>
  <si>
    <t>0.000212749695773632</t>
  </si>
  <si>
    <t>0.00403481037009627</t>
  </si>
  <si>
    <t>ENSG00000173193</t>
  </si>
  <si>
    <t>PARP14</t>
  </si>
  <si>
    <t>poly(ADP-ribose) polymerase family member 14 [Source:HGNC Symbol;Acc:HGNC:29232]</t>
  </si>
  <si>
    <t>HGNC:29232</t>
  </si>
  <si>
    <t>1.76472301294467</t>
  </si>
  <si>
    <t>1.76478836386895</t>
  </si>
  <si>
    <t>10.0472907415863</t>
  </si>
  <si>
    <t>1.01575239649907e-06</t>
  </si>
  <si>
    <t>3.22494312403799e-05</t>
  </si>
  <si>
    <t>ENSG00000069493</t>
  </si>
  <si>
    <t>CLEC2D</t>
  </si>
  <si>
    <t>C-type lectin domain family 2 member D [Source:HGNC Symbol;Acc:HGNC:14351]</t>
  </si>
  <si>
    <t>HGNC:14351</t>
  </si>
  <si>
    <t>1.76172025160516</t>
  </si>
  <si>
    <t>1.76902297985819</t>
  </si>
  <si>
    <t>3.55946204433904</t>
  </si>
  <si>
    <t>0.000159489586771332</t>
  </si>
  <si>
    <t>0.00312885079177219</t>
  </si>
  <si>
    <t>ENSG00000163376</t>
  </si>
  <si>
    <t>KBTBD8</t>
  </si>
  <si>
    <t>kelch repeat and BTB domain containing 8 [Source:HGNC Symbol;Acc:HGNC:30691]</t>
  </si>
  <si>
    <t>HGNC:30691</t>
  </si>
  <si>
    <t>1.7611750782784</t>
  </si>
  <si>
    <t>1.77075402891709</t>
  </si>
  <si>
    <t>3.05709021979085</t>
  </si>
  <si>
    <t>0.000439222214713676</t>
  </si>
  <si>
    <t>0.0077257186910404</t>
  </si>
  <si>
    <t>ENSG00000111335</t>
  </si>
  <si>
    <t>OAS2</t>
  </si>
  <si>
    <t>2'-5'-oligoadenylate synthetase 2 [Source:HGNC Symbol;Acc:HGNC:8087]</t>
  </si>
  <si>
    <t>HGNC:8087</t>
  </si>
  <si>
    <t>1.76115362249716</t>
  </si>
  <si>
    <t>1.76131412461203</t>
  </si>
  <si>
    <t>8.76227910831081</t>
  </si>
  <si>
    <t>5.0689610074912e-06</t>
  </si>
  <si>
    <t>0.000140917116008255</t>
  </si>
  <si>
    <t>ENSG00000117595</t>
  </si>
  <si>
    <t>IRF6</t>
  </si>
  <si>
    <t>interferon regulatory factor 6 [Source:HGNC Symbol;Acc:HGNC:6121]</t>
  </si>
  <si>
    <t>HGNC:6121</t>
  </si>
  <si>
    <t>1.74554618605893</t>
  </si>
  <si>
    <t>1.75337148792113</t>
  </si>
  <si>
    <t>3.43788993863221</t>
  </si>
  <si>
    <t>0.000660418779549193</t>
  </si>
  <si>
    <t>0.0110130734997839</t>
  </si>
  <si>
    <t>ENSG00000157657</t>
  </si>
  <si>
    <t>ZNF618</t>
  </si>
  <si>
    <t>zinc finger protein 618 [Source:HGNC Symbol;Acc:HGNC:29416]</t>
  </si>
  <si>
    <t>HGNC:29416</t>
  </si>
  <si>
    <t>1.73581669773854</t>
  </si>
  <si>
    <t>1.73742646220614</t>
  </si>
  <si>
    <t>4.84603650754271</t>
  </si>
  <si>
    <t>1.25245319365319e-06</t>
  </si>
  <si>
    <t>3.9434976522815e-05</t>
  </si>
  <si>
    <t>ENSG00000113657</t>
  </si>
  <si>
    <t>DPYSL3</t>
  </si>
  <si>
    <t>dihydropyrimidinase like 3 [Source:HGNC Symbol;Acc:HGNC:3015]</t>
  </si>
  <si>
    <t>HGNC:3015</t>
  </si>
  <si>
    <t>1.73532265879194</t>
  </si>
  <si>
    <t>1.73628897980488</t>
  </si>
  <si>
    <t>5.6501473460156</t>
  </si>
  <si>
    <t>4.90013362753482e-05</t>
  </si>
  <si>
    <t>0.00107201004005071</t>
  </si>
  <si>
    <t>ENSG00000187608</t>
  </si>
  <si>
    <t>ISG15</t>
  </si>
  <si>
    <t>ISG15 ubiquitin-like modifier [Source:HGNC Symbol;Acc:HGNC:4053]</t>
  </si>
  <si>
    <t>HGNC:4053</t>
  </si>
  <si>
    <t>1.72763558219783</t>
  </si>
  <si>
    <t>1.72767479446967</t>
  </si>
  <si>
    <t>10.5365432859009</t>
  </si>
  <si>
    <t>0.000534098826562884</t>
  </si>
  <si>
    <t>0.00915437357167481</t>
  </si>
  <si>
    <t>ENSG00000124226</t>
  </si>
  <si>
    <t>RNF114</t>
  </si>
  <si>
    <t>ring finger protein 114 [Source:HGNC Symbol;Acc:HGNC:13094]</t>
  </si>
  <si>
    <t>HGNC:13094</t>
  </si>
  <si>
    <t>1.72119365314784</t>
  </si>
  <si>
    <t>1.72176277290848</t>
  </si>
  <si>
    <t>6.52334583452375</t>
  </si>
  <si>
    <t>8.01576809827037e-08</t>
  </si>
  <si>
    <t>3.02528890013529e-06</t>
  </si>
  <si>
    <t>ENSG00000176046</t>
  </si>
  <si>
    <t>NUPR1</t>
  </si>
  <si>
    <t>nuclear protein 1, transcriptional regulator [Source:HGNC Symbol;Acc:HGNC:29990]</t>
  </si>
  <si>
    <t>HGNC:29990</t>
  </si>
  <si>
    <t>1.70996017818815</t>
  </si>
  <si>
    <t>1.71050773660221</t>
  </si>
  <si>
    <t>6.70520456425436</t>
  </si>
  <si>
    <t>7.1809790977951e-05</t>
  </si>
  <si>
    <t>0.0015185306077304</t>
  </si>
  <si>
    <t>ENSG00000175155</t>
  </si>
  <si>
    <t>YPEL2</t>
  </si>
  <si>
    <t>yippee like 2 [Source:HGNC Symbol;Acc:HGNC:18326]</t>
  </si>
  <si>
    <t>HGNC:18326</t>
  </si>
  <si>
    <t>1.70831810423731</t>
  </si>
  <si>
    <t>1.70958572874463</t>
  </si>
  <si>
    <t>5.36571126088189</t>
  </si>
  <si>
    <t>3.09602662800428e-06</t>
  </si>
  <si>
    <t>ENSG00000243811</t>
  </si>
  <si>
    <t>APOBEC3D</t>
  </si>
  <si>
    <t>apolipoprotein B mRNA editing enzyme catalytic subunit 3D [Source:HGNC Symbol;Acc:HGNC:17354]</t>
  </si>
  <si>
    <t>HGNC:17354</t>
  </si>
  <si>
    <t>1.70464670110579</t>
  </si>
  <si>
    <t>1.70711138130764</t>
  </si>
  <si>
    <t>4.62087122261083</t>
  </si>
  <si>
    <t>1.83826145669865e-05</t>
  </si>
  <si>
    <t>0.000446748487920068</t>
  </si>
  <si>
    <t>ENSG00000133106</t>
  </si>
  <si>
    <t>EPSTI1</t>
  </si>
  <si>
    <t>epithelial stromal interaction 1 [Source:HGNC Symbol;Acc:HGNC:16465]</t>
  </si>
  <si>
    <t>HGNC:16465</t>
  </si>
  <si>
    <t>1.6993204546669</t>
  </si>
  <si>
    <t>1.69949095080386</t>
  </si>
  <si>
    <t>8.60366250452941</t>
  </si>
  <si>
    <t>3.54425268385986e-07</t>
  </si>
  <si>
    <t>1.21313489761666e-05</t>
  </si>
  <si>
    <t>ENSG00000132530</t>
  </si>
  <si>
    <t>XAF1</t>
  </si>
  <si>
    <t>XIAP associated factor 1 [Source:HGNC Symbol;Acc:HGNC:30932]</t>
  </si>
  <si>
    <t>HGNC:30932</t>
  </si>
  <si>
    <t>1.68725599522285</t>
  </si>
  <si>
    <t>1.69164360954941</t>
  </si>
  <si>
    <t>3.92188694412316</t>
  </si>
  <si>
    <t>0.00265104749022126</t>
  </si>
  <si>
    <t>0.0354239616571417</t>
  </si>
  <si>
    <t>ENSG00000118473</t>
  </si>
  <si>
    <t>SGIP1</t>
  </si>
  <si>
    <t>SH3 domain GRB2 like endophilin interacting protein 1 [Source:HGNC Symbol;Acc:HGNC:25412]</t>
  </si>
  <si>
    <t>HGNC:25412</t>
  </si>
  <si>
    <t>1.68657342584133</t>
  </si>
  <si>
    <t>1.68833185645255</t>
  </si>
  <si>
    <t>5.17420480069324</t>
  </si>
  <si>
    <t>7.25568744744146e-06</t>
  </si>
  <si>
    <t>0.000194132219544455</t>
  </si>
  <si>
    <t>ENSG00000196209</t>
  </si>
  <si>
    <t>SIRPB2</t>
  </si>
  <si>
    <t>signal regulatory protein beta 2 [Source:HGNC Symbol;Acc:HGNC:16247]</t>
  </si>
  <si>
    <t>HGNC:16247</t>
  </si>
  <si>
    <t>1.68475351545651</t>
  </si>
  <si>
    <t>1.68970132058782</t>
  </si>
  <si>
    <t>3.79712160250171</t>
  </si>
  <si>
    <t>0.00282309433960331</t>
  </si>
  <si>
    <t>0.0371995714252005</t>
  </si>
  <si>
    <t>ENSG00000169715</t>
  </si>
  <si>
    <t>MT1E</t>
  </si>
  <si>
    <t>metallothionein 1E [Source:HGNC Symbol;Acc:HGNC:7397]</t>
  </si>
  <si>
    <t>HGNC:7397</t>
  </si>
  <si>
    <t>1.68421683046675</t>
  </si>
  <si>
    <t>1.68438484976453</t>
  </si>
  <si>
    <t>7.96179782911137</t>
  </si>
  <si>
    <t>0.000481464138048537</t>
  </si>
  <si>
    <t>0.00831687737848676</t>
  </si>
  <si>
    <t>ENSG00000113319</t>
  </si>
  <si>
    <t>RASGRF2</t>
  </si>
  <si>
    <t>Ras protein specific guanine nucleotide releasing factor 2 [Source:HGNC Symbol;Acc:HGNC:9876]</t>
  </si>
  <si>
    <t>HGNC:9876</t>
  </si>
  <si>
    <t>1.68330699307346</t>
  </si>
  <si>
    <t>1.68515092200531</t>
  </si>
  <si>
    <t>5.01440148847785</t>
  </si>
  <si>
    <t>4.7965005631875e-06</t>
  </si>
  <si>
    <t>0.000133996356419635</t>
  </si>
  <si>
    <t>ENSG00000132109</t>
  </si>
  <si>
    <t>TRIM21</t>
  </si>
  <si>
    <t>tripartite motif containing 21 [Source:HGNC Symbol;Acc:HGNC:11312]</t>
  </si>
  <si>
    <t>HGNC:11312</t>
  </si>
  <si>
    <t>1.67859913294507</t>
  </si>
  <si>
    <t>1.6800358680085</t>
  </si>
  <si>
    <t>5.84813677426571</t>
  </si>
  <si>
    <t>1.67276226879083e-05</t>
  </si>
  <si>
    <t>0.000415384408271848</t>
  </si>
  <si>
    <t>ENSG00000006451</t>
  </si>
  <si>
    <t>RALA</t>
  </si>
  <si>
    <t>RAS like proto-oncogene A [Source:HGNC Symbol;Acc:HGNC:9839]</t>
  </si>
  <si>
    <t>HGNC:9839</t>
  </si>
  <si>
    <t>1.67314040954644</t>
  </si>
  <si>
    <t>1.67335391914971</t>
  </si>
  <si>
    <t>7.80729420339096</t>
  </si>
  <si>
    <t>1.93261971920785e-07</t>
  </si>
  <si>
    <t>6.90532901552698e-06</t>
  </si>
  <si>
    <t>ENSG00000184588</t>
  </si>
  <si>
    <t>PDE4B</t>
  </si>
  <si>
    <t>phosphodiesterase 4B [Source:HGNC Symbol;Acc:HGNC:8781]</t>
  </si>
  <si>
    <t>HGNC:8781</t>
  </si>
  <si>
    <t>1.67209527871414</t>
  </si>
  <si>
    <t>1.67353297592296</t>
  </si>
  <si>
    <t>5.41002185941688</t>
  </si>
  <si>
    <t>2.9036341632461e-06</t>
  </si>
  <si>
    <t>8.61865161267683e-05</t>
  </si>
  <si>
    <t>ENSG00000158769</t>
  </si>
  <si>
    <t>F11R</t>
  </si>
  <si>
    <t>F11 receptor [Source:HGNC Symbol;Acc:HGNC:14685]</t>
  </si>
  <si>
    <t>HGNC:14685</t>
  </si>
  <si>
    <t>1.67179203632122</t>
  </si>
  <si>
    <t>1.67251163646654</t>
  </si>
  <si>
    <t>6.20671206418376</t>
  </si>
  <si>
    <t>1.04324256624202e-05</t>
  </si>
  <si>
    <t>0.000268417127991569</t>
  </si>
  <si>
    <t>ENSG00000205885</t>
  </si>
  <si>
    <t>C1RL-AS1</t>
  </si>
  <si>
    <t>C1RL antisense RNA 1 [Source:HGNC Symbol;Acc:HGNC:27461]</t>
  </si>
  <si>
    <t>HGNC:27461</t>
  </si>
  <si>
    <t>1.66451321857206</t>
  </si>
  <si>
    <t>1.66786241393608</t>
  </si>
  <si>
    <t>4.23929432526609</t>
  </si>
  <si>
    <t>0.000367334804345305</t>
  </si>
  <si>
    <t>0.00664584460305998</t>
  </si>
  <si>
    <t>ENSG00000140280</t>
  </si>
  <si>
    <t>LYSMD2</t>
  </si>
  <si>
    <t>LysM domain containing 2 [Source:HGNC Symbol;Acc:HGNC:28571]</t>
  </si>
  <si>
    <t>HGNC:28571</t>
  </si>
  <si>
    <t>1.66280438886488</t>
  </si>
  <si>
    <t>1.66986135734039</t>
  </si>
  <si>
    <t>3.34251543706981</t>
  </si>
  <si>
    <t>0.00309537637880632</t>
  </si>
  <si>
    <t>0.0402752282712722</t>
  </si>
  <si>
    <t>ENSG00000137965</t>
  </si>
  <si>
    <t>IFI44</t>
  </si>
  <si>
    <t>interferon induced protein 44 [Source:HGNC Symbol;Acc:HGNC:16938]</t>
  </si>
  <si>
    <t>HGNC:16938</t>
  </si>
  <si>
    <t>1.6594072354979</t>
  </si>
  <si>
    <t>1.65964030058878</t>
  </si>
  <si>
    <t>8.20916397039822</t>
  </si>
  <si>
    <t>0.000177125250585818</t>
  </si>
  <si>
    <t>0.0034451768023501</t>
  </si>
  <si>
    <t>ENSG00000072121</t>
  </si>
  <si>
    <t>ZFYVE26</t>
  </si>
  <si>
    <t>zinc finger FYVE-type containing 26 [Source:HGNC Symbol;Acc:HGNC:20761]</t>
  </si>
  <si>
    <t>HGNC:20761</t>
  </si>
  <si>
    <t>1.65672774615488</t>
  </si>
  <si>
    <t>1.65831100406201</t>
  </si>
  <si>
    <t>5.18240016933254</t>
  </si>
  <si>
    <t>5.10974068564356e-05</t>
  </si>
  <si>
    <t>0.00111241035755597</t>
  </si>
  <si>
    <t>ENSG00000153246</t>
  </si>
  <si>
    <t>PLA2R1</t>
  </si>
  <si>
    <t>phospholipase A2 receptor 1 [Source:HGNC Symbol;Acc:HGNC:9042]</t>
  </si>
  <si>
    <t>HGNC:9042</t>
  </si>
  <si>
    <t>1.65615418730892</t>
  </si>
  <si>
    <t>1.66231513469228</t>
  </si>
  <si>
    <t>3.18112299129977</t>
  </si>
  <si>
    <t>0.000441839439731186</t>
  </si>
  <si>
    <t>0.00774404008718129</t>
  </si>
  <si>
    <t>ENSG00000107262</t>
  </si>
  <si>
    <t>BAG1</t>
  </si>
  <si>
    <t>BCL2 associated athanogene 1 [Source:HGNC Symbol;Acc:HGNC:937]</t>
  </si>
  <si>
    <t>HGNC:937</t>
  </si>
  <si>
    <t>1.6556086746002</t>
  </si>
  <si>
    <t>1.65596744649119</t>
  </si>
  <si>
    <t>7.39476329069757</t>
  </si>
  <si>
    <t>4.15473980785459e-07</t>
  </si>
  <si>
    <t>1.40105693283807e-05</t>
  </si>
  <si>
    <t>ENSG00000162772</t>
  </si>
  <si>
    <t>ATF3</t>
  </si>
  <si>
    <t>activating transcription factor 3 [Source:HGNC Symbol;Acc:HGNC:785]</t>
  </si>
  <si>
    <t>HGNC:785</t>
  </si>
  <si>
    <t>1.64994578026406</t>
  </si>
  <si>
    <t>1.6513828570127</t>
  </si>
  <si>
    <t>7.02897501923841</t>
  </si>
  <si>
    <t>1.01963451711258e-05</t>
  </si>
  <si>
    <t>0.000263031494792634</t>
  </si>
  <si>
    <t>ENSG00000156587</t>
  </si>
  <si>
    <t>UBE2L6</t>
  </si>
  <si>
    <t>ubiquitin conjugating enzyme E2 L6 [Source:HGNC Symbol;Acc:HGNC:12490]</t>
  </si>
  <si>
    <t>HGNC:12490</t>
  </si>
  <si>
    <t>1.64784231951611</t>
  </si>
  <si>
    <t>1.6482871500992</t>
  </si>
  <si>
    <t>7.07567342002471</t>
  </si>
  <si>
    <t>2.7500760177472e-05</t>
  </si>
  <si>
    <t>ENSG00000135318</t>
  </si>
  <si>
    <t>NT5E</t>
  </si>
  <si>
    <t>5'-nucleotidase ecto [Source:HGNC Symbol;Acc:HGNC:8021]</t>
  </si>
  <si>
    <t>HGNC:8021</t>
  </si>
  <si>
    <t>1.64490073504347</t>
  </si>
  <si>
    <t>1.64527402501352</t>
  </si>
  <si>
    <t>7.40249973177626</t>
  </si>
  <si>
    <t>5.12187028050487e-05</t>
  </si>
  <si>
    <t>ENSG00000069399</t>
  </si>
  <si>
    <t>BCL3</t>
  </si>
  <si>
    <t>B-cell CLL/lymphoma 3 [Source:HGNC Symbol;Acc:HGNC:998]</t>
  </si>
  <si>
    <t>HGNC:998</t>
  </si>
  <si>
    <t>1.64359164541938</t>
  </si>
  <si>
    <t>1.64415503200291</t>
  </si>
  <si>
    <t>7.07554650872104</t>
  </si>
  <si>
    <t>8.1923347155898e-07</t>
  </si>
  <si>
    <t>2.64521901099979e-05</t>
  </si>
  <si>
    <t>ENSG00000139926</t>
  </si>
  <si>
    <t>FRMD6</t>
  </si>
  <si>
    <t>FERM domain containing 6 [Source:HGNC Symbol;Acc:HGNC:19839]</t>
  </si>
  <si>
    <t>HGNC:19839</t>
  </si>
  <si>
    <t>1.64314618151303</t>
  </si>
  <si>
    <t>1.6436430856093</t>
  </si>
  <si>
    <t>6.9959097492335</t>
  </si>
  <si>
    <t>7.2879540515736e-07</t>
  </si>
  <si>
    <t>2.36661254358507e-05</t>
  </si>
  <si>
    <t>ENSG00000225886</t>
  </si>
  <si>
    <t>1.64094472750496</t>
  </si>
  <si>
    <t>1.6449763481566</t>
  </si>
  <si>
    <t>3.82524593127907</t>
  </si>
  <si>
    <t>0.000912914667055979</t>
  </si>
  <si>
    <t>0.0144319020459141</t>
  </si>
  <si>
    <t>ENSG00000133639</t>
  </si>
  <si>
    <t>BTG1</t>
  </si>
  <si>
    <t>BTG anti-proliferation factor 1 [Source:HGNC Symbol;Acc:HGNC:1130]</t>
  </si>
  <si>
    <t>HGNC:1130</t>
  </si>
  <si>
    <t>1.63986767762743</t>
  </si>
  <si>
    <t>1.63999895149535</t>
  </si>
  <si>
    <t>8.79649161392283</t>
  </si>
  <si>
    <t>4.15717278791597e-06</t>
  </si>
  <si>
    <t>0.000119655190496632</t>
  </si>
  <si>
    <t>ENSG00000105287</t>
  </si>
  <si>
    <t>PRKD2</t>
  </si>
  <si>
    <t>protein kinase D2 [Source:HGNC Symbol;Acc:HGNC:17293]</t>
  </si>
  <si>
    <t>HGNC:17293</t>
  </si>
  <si>
    <t>1.63895616872247</t>
  </si>
  <si>
    <t>1.64117919635624</t>
  </si>
  <si>
    <t>4.59246124526598</t>
  </si>
  <si>
    <t>0.000134357586430664</t>
  </si>
  <si>
    <t>0.00268668029848545</t>
  </si>
  <si>
    <t>ENSG00000161011</t>
  </si>
  <si>
    <t>SQSTM1</t>
  </si>
  <si>
    <t>sequestosome 1 [Source:HGNC Symbol;Acc:HGNC:11280]</t>
  </si>
  <si>
    <t>HGNC:11280</t>
  </si>
  <si>
    <t>1.63590228742631</t>
  </si>
  <si>
    <t>1.63599451126216</t>
  </si>
  <si>
    <t>9.29753803258234</t>
  </si>
  <si>
    <t>7.60675077320485e-06</t>
  </si>
  <si>
    <t>0.00020257417129203</t>
  </si>
  <si>
    <t>ENSG00000140464</t>
  </si>
  <si>
    <t>PML</t>
  </si>
  <si>
    <t>promyelocytic leukemia [Source:HGNC Symbol;Acc:HGNC:9113]</t>
  </si>
  <si>
    <t>HGNC:9113</t>
  </si>
  <si>
    <t>1.63294971357271</t>
  </si>
  <si>
    <t>1.63319571372157</t>
  </si>
  <si>
    <t>7.64902888523276</t>
  </si>
  <si>
    <t>2.33543812703008e-05</t>
  </si>
  <si>
    <t>0.000555727009851542</t>
  </si>
  <si>
    <t>ENSG00000104267</t>
  </si>
  <si>
    <t>CA2</t>
  </si>
  <si>
    <t>carbonic anhydrase 2 [Source:HGNC Symbol;Acc:HGNC:1373]</t>
  </si>
  <si>
    <t>HGNC:1373</t>
  </si>
  <si>
    <t>1.62745690010693</t>
  </si>
  <si>
    <t>1.62875309531991</t>
  </si>
  <si>
    <t>5.56957520073184</t>
  </si>
  <si>
    <t>0.000106981001018765</t>
  </si>
  <si>
    <t>0.00218917315908777</t>
  </si>
  <si>
    <t>ENSG00000131018</t>
  </si>
  <si>
    <t>SYNE1</t>
  </si>
  <si>
    <t>spectrin repeat containing nuclear envelope protein 1 [Source:HGNC Symbol;Acc:HGNC:17089]</t>
  </si>
  <si>
    <t>HGNC:17089</t>
  </si>
  <si>
    <t>1.62435568750853</t>
  </si>
  <si>
    <t>1.62502663123638</t>
  </si>
  <si>
    <t>6.50778087229445</t>
  </si>
  <si>
    <t>8.66188570848106e-06</t>
  </si>
  <si>
    <t>0.0002280096381184</t>
  </si>
  <si>
    <t>ENSG00000113070</t>
  </si>
  <si>
    <t>HBEGF</t>
  </si>
  <si>
    <t>heparin binding EGF like growth factor [Source:HGNC Symbol;Acc:HGNC:3059]</t>
  </si>
  <si>
    <t>HGNC:3059</t>
  </si>
  <si>
    <t>1.6240322296807</t>
  </si>
  <si>
    <t>1.6255022949307</t>
  </si>
  <si>
    <t>5.7657369455812</t>
  </si>
  <si>
    <t>7.66634755523029e-06</t>
  </si>
  <si>
    <t>0.000203685383297237</t>
  </si>
  <si>
    <t>ENSG00000166401</t>
  </si>
  <si>
    <t>SERPINB8</t>
  </si>
  <si>
    <t>serpin family B member 8 [Source:HGNC Symbol;Acc:HGNC:8952]</t>
  </si>
  <si>
    <t>HGNC:8952</t>
  </si>
  <si>
    <t>1.62103459051402</t>
  </si>
  <si>
    <t>1.62206784190405</t>
  </si>
  <si>
    <t>5.86239232799857</t>
  </si>
  <si>
    <t>4.70239931458852e-06</t>
  </si>
  <si>
    <t>0.000132014648738128</t>
  </si>
  <si>
    <t>ENSG00000133321</t>
  </si>
  <si>
    <t>RARRES3</t>
  </si>
  <si>
    <t>retinoic acid receptor responder 3 [Source:HGNC Symbol;Acc:HGNC:9869]</t>
  </si>
  <si>
    <t>HGNC:9869</t>
  </si>
  <si>
    <t>1.6194019411104</t>
  </si>
  <si>
    <t>1.6210861597943</t>
  </si>
  <si>
    <t>5.25967341187889</t>
  </si>
  <si>
    <t>0.000121707357820595</t>
  </si>
  <si>
    <t>0.00244659693904611</t>
  </si>
  <si>
    <t>ENSG00000106070</t>
  </si>
  <si>
    <t>GRB10</t>
  </si>
  <si>
    <t>growth factor receptor bound protein 10 [Source:HGNC Symbol;Acc:HGNC:4564]</t>
  </si>
  <si>
    <t>HGNC:4564</t>
  </si>
  <si>
    <t>1.61932215893813</t>
  </si>
  <si>
    <t>1.62058109763754</t>
  </si>
  <si>
    <t>5.19374673588454</t>
  </si>
  <si>
    <t>1.02000281363699e-05</t>
  </si>
  <si>
    <t>ENSG00000151014</t>
  </si>
  <si>
    <t>NOCT</t>
  </si>
  <si>
    <t>nocturnin [Source:HGNC Symbol;Acc:HGNC:14254]</t>
  </si>
  <si>
    <t>HGNC:14254</t>
  </si>
  <si>
    <t>1.61284499820106</t>
  </si>
  <si>
    <t>1.61986108791928</t>
  </si>
  <si>
    <t>3.11881953085939</t>
  </si>
  <si>
    <t>0.00321431928098338</t>
  </si>
  <si>
    <t>0.0416327399598279</t>
  </si>
  <si>
    <t>ENSG00000102802</t>
  </si>
  <si>
    <t>MEDAG</t>
  </si>
  <si>
    <t>mesenteric estrogen dependent adipogenesis [Source:HGNC Symbol;Acc:HGNC:25926]</t>
  </si>
  <si>
    <t>HGNC:25926</t>
  </si>
  <si>
    <t>1.6094083368066</t>
  </si>
  <si>
    <t>1.61175110161258</t>
  </si>
  <si>
    <t>4.59064169597913</t>
  </si>
  <si>
    <t>0.00202284846792988</t>
  </si>
  <si>
    <t>0.0283596886069677</t>
  </si>
  <si>
    <t>ENSG00000072786</t>
  </si>
  <si>
    <t>STK10</t>
  </si>
  <si>
    <t>serine/threonine kinase 10 [Source:HGNC Symbol;Acc:HGNC:11388]</t>
  </si>
  <si>
    <t>HGNC:11388</t>
  </si>
  <si>
    <t>1.60251105340579</t>
  </si>
  <si>
    <t>1.6034201324995</t>
  </si>
  <si>
    <t>5.85123772016854</t>
  </si>
  <si>
    <t>6.45054054567291e-06</t>
  </si>
  <si>
    <t>0.000175892969233445</t>
  </si>
  <si>
    <t>ENSG00000197329</t>
  </si>
  <si>
    <t>PELI1</t>
  </si>
  <si>
    <t>pellino E3 ubiquitin protein ligase 1 [Source:HGNC Symbol;Acc:HGNC:8827]</t>
  </si>
  <si>
    <t>HGNC:8827</t>
  </si>
  <si>
    <t>1.59860508818691</t>
  </si>
  <si>
    <t>1.60047513153148</t>
  </si>
  <si>
    <t>4.79365336167223</t>
  </si>
  <si>
    <t>4.10738809173024e-05</t>
  </si>
  <si>
    <t>0.000917960969991004</t>
  </si>
  <si>
    <t>ENSG00000123992</t>
  </si>
  <si>
    <t>DNPEP</t>
  </si>
  <si>
    <t>aspartyl aminopeptidase [Source:HGNC Symbol;Acc:HGNC:2981]</t>
  </si>
  <si>
    <t>HGNC:2981</t>
  </si>
  <si>
    <t>1.59670768715175</t>
  </si>
  <si>
    <t>1.59753630372337</t>
  </si>
  <si>
    <t>5.93208622430679</t>
  </si>
  <si>
    <t>6.51068343878523e-06</t>
  </si>
  <si>
    <t>0.000177109235883709</t>
  </si>
  <si>
    <t>ENSG00000137767</t>
  </si>
  <si>
    <t>SQOR</t>
  </si>
  <si>
    <t>sulfide quinone oxidoreductase [Source:HGNC Symbol;Acc:HGNC:20390]</t>
  </si>
  <si>
    <t>HGNC:20390</t>
  </si>
  <si>
    <t>1.59584820284683</t>
  </si>
  <si>
    <t>1.5962975751012</t>
  </si>
  <si>
    <t>7.00572167992391</t>
  </si>
  <si>
    <t>2.69016140973747e-06</t>
  </si>
  <si>
    <t>8.02682192360935e-05</t>
  </si>
  <si>
    <t>ENSG00000108932</t>
  </si>
  <si>
    <t>SLC16A6</t>
  </si>
  <si>
    <t>solute carrier family 16 member 6 [Source:HGNC Symbol;Acc:HGNC:10927]</t>
  </si>
  <si>
    <t>HGNC:10927</t>
  </si>
  <si>
    <t>1.59558814371015</t>
  </si>
  <si>
    <t>1.60375562738426</t>
  </si>
  <si>
    <t>3.49554676442114</t>
  </si>
  <si>
    <t>0.00124756608638217</t>
  </si>
  <si>
    <t>0.0191125782964839</t>
  </si>
  <si>
    <t>ENSG00000102871</t>
  </si>
  <si>
    <t>TRADD</t>
  </si>
  <si>
    <t>TNFRSF1A associated via death domain [Source:HGNC Symbol;Acc:HGNC:12030]</t>
  </si>
  <si>
    <t>HGNC:12030</t>
  </si>
  <si>
    <t>1.59528812906669</t>
  </si>
  <si>
    <t>1.59676799294349</t>
  </si>
  <si>
    <t>5.11285878548905</t>
  </si>
  <si>
    <t>2.36688473581042e-05</t>
  </si>
  <si>
    <t>0.000562036504557649</t>
  </si>
  <si>
    <t>ENSG00000205542</t>
  </si>
  <si>
    <t>TMSB4X</t>
  </si>
  <si>
    <t>thymosin beta 4, X-linked [Source:HGNC Symbol;Acc:HGNC:11881]</t>
  </si>
  <si>
    <t>HGNC:11881</t>
  </si>
  <si>
    <t>1.59328006601296</t>
  </si>
  <si>
    <t>1.59338737042842</t>
  </si>
  <si>
    <t>8.44795264201801</t>
  </si>
  <si>
    <t>0.00235803878954233</t>
  </si>
  <si>
    <t>0.0326176287902955</t>
  </si>
  <si>
    <t>ENSG00000148926</t>
  </si>
  <si>
    <t>ADM</t>
  </si>
  <si>
    <t>adrenomedullin [Source:HGNC Symbol;Acc:HGNC:259]</t>
  </si>
  <si>
    <t>HGNC:259</t>
  </si>
  <si>
    <t>1.59127558894755</t>
  </si>
  <si>
    <t>1.59141736387746</t>
  </si>
  <si>
    <t>8.63261804659757</t>
  </si>
  <si>
    <t>2.60596274365704e-06</t>
  </si>
  <si>
    <t>7.8025312879957e-05</t>
  </si>
  <si>
    <t>ENSG00000122417</t>
  </si>
  <si>
    <t>ODF2L</t>
  </si>
  <si>
    <t>outer dense fiber of sperm tails 2 like [Source:HGNC Symbol;Acc:HGNC:29225]</t>
  </si>
  <si>
    <t>HGNC:29225</t>
  </si>
  <si>
    <t>1.59075951975546</t>
  </si>
  <si>
    <t>1.59125651006207</t>
  </si>
  <si>
    <t>6.72462324947647</t>
  </si>
  <si>
    <t>4.47943993119054e-06</t>
  </si>
  <si>
    <t>0.000126377862217103</t>
  </si>
  <si>
    <t>ENSG00000156384</t>
  </si>
  <si>
    <t>SFR1</t>
  </si>
  <si>
    <t>SWI5 dependent homologous recombination repair protein 1 [Source:HGNC Symbol;Acc:HGNC:29574]</t>
  </si>
  <si>
    <t>HGNC:29574</t>
  </si>
  <si>
    <t>1.59051120434029</t>
  </si>
  <si>
    <t>1.59470538965627</t>
  </si>
  <si>
    <t>3.75782240226306</t>
  </si>
  <si>
    <t>0.000549270173448742</t>
  </si>
  <si>
    <t>0.00938153112369749</t>
  </si>
  <si>
    <t>ENSG00000172738</t>
  </si>
  <si>
    <t>TMEM217</t>
  </si>
  <si>
    <t>transmembrane protein 217 [Source:HGNC Symbol;Acc:HGNC:21238]</t>
  </si>
  <si>
    <t>HGNC:21238</t>
  </si>
  <si>
    <t>1.58926250826892</t>
  </si>
  <si>
    <t>1.59107914566433</t>
  </si>
  <si>
    <t>5.35178522476312</t>
  </si>
  <si>
    <t>0.00072921623665488</t>
  </si>
  <si>
    <t>0.0119455703817523</t>
  </si>
  <si>
    <t>ENSG00000138685</t>
  </si>
  <si>
    <t>FGF2</t>
  </si>
  <si>
    <t>fibroblast growth factor 2 [Source:HGNC Symbol;Acc:HGNC:3676]</t>
  </si>
  <si>
    <t>HGNC:3676</t>
  </si>
  <si>
    <t>1.58861818119248</t>
  </si>
  <si>
    <t>1.5890568711489</t>
  </si>
  <si>
    <t>6.65670314617118</t>
  </si>
  <si>
    <t>3.40408272580598e-06</t>
  </si>
  <si>
    <t>ENSG00000204267</t>
  </si>
  <si>
    <t>TAP2</t>
  </si>
  <si>
    <t>transporter 2, ATP binding cassette subfamily B member [Source:HGNC Symbol;Acc:HGNC:44]</t>
  </si>
  <si>
    <t>HGNC:44</t>
  </si>
  <si>
    <t>1.58202401815362</t>
  </si>
  <si>
    <t>1.5821592092561</t>
  </si>
  <si>
    <t>8.67253666167293</t>
  </si>
  <si>
    <t>0.000354899059462291</t>
  </si>
  <si>
    <t>0.0064413049040624</t>
  </si>
  <si>
    <t>ENSG00000126947</t>
  </si>
  <si>
    <t>ARMCX1</t>
  </si>
  <si>
    <t>armadillo repeat containing, X-linked 1 [Source:HGNC Symbol;Acc:HGNC:18073]</t>
  </si>
  <si>
    <t>HGNC:18073</t>
  </si>
  <si>
    <t>1.57804609470698</t>
  </si>
  <si>
    <t>1.58046147544701</t>
  </si>
  <si>
    <t>4.62863900880512</t>
  </si>
  <si>
    <t>0.000796447046704213</t>
  </si>
  <si>
    <t>0.0129130916619269</t>
  </si>
  <si>
    <t>ENSG00000074660</t>
  </si>
  <si>
    <t>SCARF1</t>
  </si>
  <si>
    <t>scavenger receptor class F member 1 [Source:HGNC Symbol;Acc:HGNC:16820]</t>
  </si>
  <si>
    <t>HGNC:16820</t>
  </si>
  <si>
    <t>1.57784459614747</t>
  </si>
  <si>
    <t>1.58258129010303</t>
  </si>
  <si>
    <t>3.58997721980825</t>
  </si>
  <si>
    <t>0.000884049478650443</t>
  </si>
  <si>
    <t>0.0140731787118125</t>
  </si>
  <si>
    <t>ENSG00000159110</t>
  </si>
  <si>
    <t>IFNAR2</t>
  </si>
  <si>
    <t>interferon alpha and beta receptor subunit 2 [Source:HGNC Symbol;Acc:HGNC:5433]</t>
  </si>
  <si>
    <t>HGNC:5433</t>
  </si>
  <si>
    <t>1.5761707893176</t>
  </si>
  <si>
    <t>1.58042103539671</t>
  </si>
  <si>
    <t>3.76192686007882</t>
  </si>
  <si>
    <t>0.000481587916283669</t>
  </si>
  <si>
    <t>ENSG00000137801</t>
  </si>
  <si>
    <t>THBS1</t>
  </si>
  <si>
    <t>thrombospondin 1 [Source:HGNC Symbol;Acc:HGNC:11785]</t>
  </si>
  <si>
    <t>HGNC:11785</t>
  </si>
  <si>
    <t>1.57591475331098</t>
  </si>
  <si>
    <t>1.57616906925003</t>
  </si>
  <si>
    <t>7.84531963797647</t>
  </si>
  <si>
    <t>3.8608824413193e-06</t>
  </si>
  <si>
    <t>0.000111408450800398</t>
  </si>
  <si>
    <t>ENSG00000103241</t>
  </si>
  <si>
    <t>FOXF1</t>
  </si>
  <si>
    <t>forkhead box F1 [Source:HGNC Symbol;Acc:HGNC:3809]</t>
  </si>
  <si>
    <t>HGNC:3809</t>
  </si>
  <si>
    <t>1.57382260154075</t>
  </si>
  <si>
    <t>1.57682685675543</t>
  </si>
  <si>
    <t>4.43036843120016</t>
  </si>
  <si>
    <t>0.000519666701047157</t>
  </si>
  <si>
    <t>0.00894737320020468</t>
  </si>
  <si>
    <t>ENSG00000189067</t>
  </si>
  <si>
    <t>LITAF</t>
  </si>
  <si>
    <t>lipopolysaccharide induced TNF factor [Source:HGNC Symbol;Acc:HGNC:16841]</t>
  </si>
  <si>
    <t>HGNC:16841</t>
  </si>
  <si>
    <t>1.56964441996488</t>
  </si>
  <si>
    <t>1.57018789573017</t>
  </si>
  <si>
    <t>6.3450706702323</t>
  </si>
  <si>
    <t>2.09739606413001e-05</t>
  </si>
  <si>
    <t>0.000507560941379063</t>
  </si>
  <si>
    <t>ENSG00000111801</t>
  </si>
  <si>
    <t>BTN3A3</t>
  </si>
  <si>
    <t>butyrophilin subfamily 3 member A3 [Source:HGNC Symbol;Acc:HGNC:1140]</t>
  </si>
  <si>
    <t>HGNC:1140</t>
  </si>
  <si>
    <t>1.56932847561538</t>
  </si>
  <si>
    <t>1.5713388837857</t>
  </si>
  <si>
    <t>4.69594459798895</t>
  </si>
  <si>
    <t>8.9748882154939e-05</t>
  </si>
  <si>
    <t>0.00186331103606921</t>
  </si>
  <si>
    <t>ENSG00000138760</t>
  </si>
  <si>
    <t>SCARB2</t>
  </si>
  <si>
    <t>scavenger receptor class B member 2 [Source:HGNC Symbol;Acc:HGNC:1665]</t>
  </si>
  <si>
    <t>HGNC:1665</t>
  </si>
  <si>
    <t>1.56815220809575</t>
  </si>
  <si>
    <t>1.56840604340492</t>
  </si>
  <si>
    <t>7.91873027970571</t>
  </si>
  <si>
    <t>4.25973323725617e-05</t>
  </si>
  <si>
    <t>0.000948289832778239</t>
  </si>
  <si>
    <t>ENSG00000235505</t>
  </si>
  <si>
    <t>1.56590557137925</t>
  </si>
  <si>
    <t>1.56782296491666</t>
  </si>
  <si>
    <t>4.63635448104161</t>
  </si>
  <si>
    <t>0.000805279875641655</t>
  </si>
  <si>
    <t>0.0130377557138687</t>
  </si>
  <si>
    <t>ENSG00000143669</t>
  </si>
  <si>
    <t>LYST</t>
  </si>
  <si>
    <t>lysosomal trafficking regulator [Source:HGNC Symbol;Acc:HGNC:1968]</t>
  </si>
  <si>
    <t>HGNC:1968</t>
  </si>
  <si>
    <t>1.56284823356366</t>
  </si>
  <si>
    <t>1.56425726028959</t>
  </si>
  <si>
    <t>5.24648377792508</t>
  </si>
  <si>
    <t>4.06792809317483e-05</t>
  </si>
  <si>
    <t>0.000916328940830172</t>
  </si>
  <si>
    <t>ENSG00000171608</t>
  </si>
  <si>
    <t>PIK3CD</t>
  </si>
  <si>
    <t>phosphatidylinositol-4,5-bisphosphate 3-kinase catalytic subunit delta [Source:HGNC Symbol;Acc:HGNC:8977]</t>
  </si>
  <si>
    <t>HGNC:8977</t>
  </si>
  <si>
    <t>1.56262062517316</t>
  </si>
  <si>
    <t>1.5676921371579</t>
  </si>
  <si>
    <t>3.18239273700107</t>
  </si>
  <si>
    <t>0.00123176912123504</t>
  </si>
  <si>
    <t>0.0188959682958775</t>
  </si>
  <si>
    <t>ENSG00000170581</t>
  </si>
  <si>
    <t>STAT2</t>
  </si>
  <si>
    <t>signal transducer and activator of transcription 2 [Source:HGNC Symbol;Acc:HGNC:11363]</t>
  </si>
  <si>
    <t>HGNC:11363</t>
  </si>
  <si>
    <t>1.56139097092693</t>
  </si>
  <si>
    <t>1.56179444479373</t>
  </si>
  <si>
    <t>7.12624949231451</t>
  </si>
  <si>
    <t>6.72394292129324e-06</t>
  </si>
  <si>
    <t>0.000182475003373572</t>
  </si>
  <si>
    <t>ENSG00000112773</t>
  </si>
  <si>
    <t>FAM46A</t>
  </si>
  <si>
    <t>family with sequence similarity 46 member A [Source:HGNC Symbol;Acc:HGNC:18345]</t>
  </si>
  <si>
    <t>HGNC:18345</t>
  </si>
  <si>
    <t>1.55251402174507</t>
  </si>
  <si>
    <t>1.55334036756791</t>
  </si>
  <si>
    <t>6.27116015904645</t>
  </si>
  <si>
    <t>0.000260422247730984</t>
  </si>
  <si>
    <t>0.00483435306129928</t>
  </si>
  <si>
    <t>ENSG00000152778</t>
  </si>
  <si>
    <t>IFIT5</t>
  </si>
  <si>
    <t>interferon induced protein with tetratricopeptide repeats 5 [Source:HGNC Symbol;Acc:HGNC:13328]</t>
  </si>
  <si>
    <t>HGNC:13328</t>
  </si>
  <si>
    <t>1.55210996513989</t>
  </si>
  <si>
    <t>1.55291709539346</t>
  </si>
  <si>
    <t>6.2556384731891</t>
  </si>
  <si>
    <t>0.000207749357929049</t>
  </si>
  <si>
    <t>0.00394654530279218</t>
  </si>
  <si>
    <t>ENSG00000059728</t>
  </si>
  <si>
    <t>MXD1</t>
  </si>
  <si>
    <t>MAX dimerization protein 1 [Source:HGNC Symbol;Acc:HGNC:6761]</t>
  </si>
  <si>
    <t>HGNC:6761</t>
  </si>
  <si>
    <t>1.55190222082226</t>
  </si>
  <si>
    <t>1.55317183257253</t>
  </si>
  <si>
    <t>5.69365697734502</t>
  </si>
  <si>
    <t>3.52309264398537e-05</t>
  </si>
  <si>
    <t>0.000798334193959149</t>
  </si>
  <si>
    <t>ENSG00000110841</t>
  </si>
  <si>
    <t>PPFIBP1</t>
  </si>
  <si>
    <t>PPFIA binding protein 1 [Source:HGNC Symbol;Acc:HGNC:9249]</t>
  </si>
  <si>
    <t>HGNC:9249</t>
  </si>
  <si>
    <t>1.55125584181723</t>
  </si>
  <si>
    <t>1.55191136779811</t>
  </si>
  <si>
    <t>6.3188828379246</t>
  </si>
  <si>
    <t>1.83140600284787e-05</t>
  </si>
  <si>
    <t>0.000446033453428632</t>
  </si>
  <si>
    <t>ENSG00000135655</t>
  </si>
  <si>
    <t>USP15</t>
  </si>
  <si>
    <t>ubiquitin specific peptidase 15 [Source:HGNC Symbol;Acc:HGNC:12613]</t>
  </si>
  <si>
    <t>HGNC:12613</t>
  </si>
  <si>
    <t>1.55108034214061</t>
  </si>
  <si>
    <t>1.55179746509435</t>
  </si>
  <si>
    <t>6.18055001239059</t>
  </si>
  <si>
    <t>0.000392828710650902</t>
  </si>
  <si>
    <t>0.00704003403144493</t>
  </si>
  <si>
    <t>ENSG00000186480</t>
  </si>
  <si>
    <t>INSIG1</t>
  </si>
  <si>
    <t>insulin induced gene 1 [Source:HGNC Symbol;Acc:HGNC:6083]</t>
  </si>
  <si>
    <t>HGNC:6083</t>
  </si>
  <si>
    <t>1.55024186779928</t>
  </si>
  <si>
    <t>1.55057378130417</t>
  </si>
  <si>
    <t>8.06210899539805</t>
  </si>
  <si>
    <t>9.07246849308158e-06</t>
  </si>
  <si>
    <t>0.000237719530768147</t>
  </si>
  <si>
    <t>ENSG00000145365</t>
  </si>
  <si>
    <t>TIFA</t>
  </si>
  <si>
    <t>TRAF interacting protein with forkhead associated domain [Source:HGNC Symbol;Acc:HGNC:19075]</t>
  </si>
  <si>
    <t>HGNC:19075</t>
  </si>
  <si>
    <t>1.54490463949874</t>
  </si>
  <si>
    <t>1.54662328021261</t>
  </si>
  <si>
    <t>5.30607862193428</t>
  </si>
  <si>
    <t>0.000282359386952853</t>
  </si>
  <si>
    <t>0.00520765743121136</t>
  </si>
  <si>
    <t>ENSG00000128274</t>
  </si>
  <si>
    <t>A4GALT</t>
  </si>
  <si>
    <t>alpha 1,4-galactosyltransferase (P blood group) [Source:HGNC Symbol;Acc:HGNC:18149]</t>
  </si>
  <si>
    <t>HGNC:18149</t>
  </si>
  <si>
    <t>1.54135551014931</t>
  </si>
  <si>
    <t>1.54275523925991</t>
  </si>
  <si>
    <t>5.01045710762299</t>
  </si>
  <si>
    <t>0.000177624188708498</t>
  </si>
  <si>
    <t>0.00344899574599568</t>
  </si>
  <si>
    <t>ENSG00000243701</t>
  </si>
  <si>
    <t>DUBR</t>
  </si>
  <si>
    <t>DPPA2 upstream binding RNA [Source:HGNC Symbol;Acc:HGNC:48569]</t>
  </si>
  <si>
    <t>HGNC:48569</t>
  </si>
  <si>
    <t>1.54089154197651</t>
  </si>
  <si>
    <t>1.54389723110134</t>
  </si>
  <si>
    <t>3.73318439591767</t>
  </si>
  <si>
    <t>0.00190002636152797</t>
  </si>
  <si>
    <t>0.0268691072812604</t>
  </si>
  <si>
    <t>ENSG00000074410</t>
  </si>
  <si>
    <t>CA12</t>
  </si>
  <si>
    <t>carbonic anhydrase 12 [Source:HGNC Symbol;Acc:HGNC:1371]</t>
  </si>
  <si>
    <t>HGNC:1371</t>
  </si>
  <si>
    <t>1.54056540500087</t>
  </si>
  <si>
    <t>1.5411931758367</t>
  </si>
  <si>
    <t>6.3387436065953</t>
  </si>
  <si>
    <t>1.72725217096458e-05</t>
  </si>
  <si>
    <t>0.00042429353975548</t>
  </si>
  <si>
    <t>ENSG00000138035</t>
  </si>
  <si>
    <t>PNPT1</t>
  </si>
  <si>
    <t>polyribonucleotide nucleotidyltransferase 1 [Source:HGNC Symbol;Acc:HGNC:23166]</t>
  </si>
  <si>
    <t>HGNC:23166</t>
  </si>
  <si>
    <t>1.53772194686771</t>
  </si>
  <si>
    <t>1.53796628843059</t>
  </si>
  <si>
    <t>7.87062181627697</t>
  </si>
  <si>
    <t>1.067492322296e-05</t>
  </si>
  <si>
    <t>0.000272808912321296</t>
  </si>
  <si>
    <t>ENSG00000152661</t>
  </si>
  <si>
    <t>GJA1</t>
  </si>
  <si>
    <t>gap junction protein alpha 1 [Source:HGNC Symbol;Acc:HGNC:4274]</t>
  </si>
  <si>
    <t>HGNC:4274</t>
  </si>
  <si>
    <t>1.53690892862244</t>
  </si>
  <si>
    <t>1.53741609411023</t>
  </si>
  <si>
    <t>6.54429255237687</t>
  </si>
  <si>
    <t>8.92013952999654e-05</t>
  </si>
  <si>
    <t>0.00185532391173176</t>
  </si>
  <si>
    <t>ENSG00000254087</t>
  </si>
  <si>
    <t>LYN</t>
  </si>
  <si>
    <t>LYN proto-oncogene, Src family tyrosine kinase [Source:HGNC Symbol;Acc:HGNC:6735]</t>
  </si>
  <si>
    <t>HGNC:6735</t>
  </si>
  <si>
    <t>1.53645271499867</t>
  </si>
  <si>
    <t>1.53767303468923</t>
  </si>
  <si>
    <t>5.73064090290345</t>
  </si>
  <si>
    <t>4.66437533545193e-05</t>
  </si>
  <si>
    <t>0.00102436512665667</t>
  </si>
  <si>
    <t>ENSG00000075223</t>
  </si>
  <si>
    <t>SEMA3C</t>
  </si>
  <si>
    <t>semaphorin 3C [Source:HGNC Symbol;Acc:HGNC:10725]</t>
  </si>
  <si>
    <t>HGNC:10725</t>
  </si>
  <si>
    <t>1.53635827343142</t>
  </si>
  <si>
    <t>1.53700070360006</t>
  </si>
  <si>
    <t>6.34597979881578</t>
  </si>
  <si>
    <t>6.4800110258945e-05</t>
  </si>
  <si>
    <t>0.00138572543476821</t>
  </si>
  <si>
    <t>ENSG00000153214</t>
  </si>
  <si>
    <t>TMEM87B</t>
  </si>
  <si>
    <t>transmembrane protein 87B [Source:HGNC Symbol;Acc:HGNC:25913]</t>
  </si>
  <si>
    <t>HGNC:25913</t>
  </si>
  <si>
    <t>1.52689976135342</t>
  </si>
  <si>
    <t>1.52769990299623</t>
  </si>
  <si>
    <t>6.14721356413919</t>
  </si>
  <si>
    <t>3.18588614215077e-05</t>
  </si>
  <si>
    <t>0.000733590510065343</t>
  </si>
  <si>
    <t>ENSG00000144824</t>
  </si>
  <si>
    <t>PHLDB2</t>
  </si>
  <si>
    <t>pleckstrin homology like domain family B member 2 [Source:HGNC Symbol;Acc:HGNC:29573]</t>
  </si>
  <si>
    <t>HGNC:29573</t>
  </si>
  <si>
    <t>1.52306086856408</t>
  </si>
  <si>
    <t>1.52327196029779</t>
  </si>
  <si>
    <t>8.08936621149585</t>
  </si>
  <si>
    <t>1.55897304267157e-05</t>
  </si>
  <si>
    <t>0.000388822204384477</t>
  </si>
  <si>
    <t>ENSG00000214013</t>
  </si>
  <si>
    <t>GANC</t>
  </si>
  <si>
    <t>glucosidase alpha, neutral C [Source:HGNC Symbol;Acc:HGNC:4139]</t>
  </si>
  <si>
    <t>HGNC:4139</t>
  </si>
  <si>
    <t>1.52093204123461</t>
  </si>
  <si>
    <t>1.52488093947793</t>
  </si>
  <si>
    <t>3.69190823589607</t>
  </si>
  <si>
    <t>0.000983955521594615</t>
  </si>
  <si>
    <t>0.0154478306269083</t>
  </si>
  <si>
    <t>ENSG00000135899</t>
  </si>
  <si>
    <t>SP110</t>
  </si>
  <si>
    <t>SP110 nuclear body protein [Source:HGNC Symbol;Acc:HGNC:5401]</t>
  </si>
  <si>
    <t>HGNC:5401</t>
  </si>
  <si>
    <t>1.51705755478822</t>
  </si>
  <si>
    <t>1.5178987850552</t>
  </si>
  <si>
    <t>6.14632520737468</t>
  </si>
  <si>
    <t>0.000753616110957559</t>
  </si>
  <si>
    <t>0.0122885785875454</t>
  </si>
  <si>
    <t>ENSG00000115415</t>
  </si>
  <si>
    <t>STAT1</t>
  </si>
  <si>
    <t>signal transducer and activator of transcription 1 [Source:HGNC Symbol;Acc:HGNC:11362]</t>
  </si>
  <si>
    <t>HGNC:11362</t>
  </si>
  <si>
    <t>1.51675589418628</t>
  </si>
  <si>
    <t>1.51681236687814</t>
  </si>
  <si>
    <t>9.86286091955859</t>
  </si>
  <si>
    <t>9.48065920426977e-05</t>
  </si>
  <si>
    <t>0.0019540787271296</t>
  </si>
  <si>
    <t>ENSG00000100209</t>
  </si>
  <si>
    <t>HSCB</t>
  </si>
  <si>
    <t>HscB mitochondrial iron-sulfur cluster cochaperone [Source:HGNC Symbol;Acc:HGNC:28913]</t>
  </si>
  <si>
    <t>HGNC:28913</t>
  </si>
  <si>
    <t>1.51138186660685</t>
  </si>
  <si>
    <t>1.51309926880549</t>
  </si>
  <si>
    <t>5.16118199897506</t>
  </si>
  <si>
    <t>0.000156462597872335</t>
  </si>
  <si>
    <t>0.00309074643076061</t>
  </si>
  <si>
    <t>ENSG00000132481</t>
  </si>
  <si>
    <t>TRIM47</t>
  </si>
  <si>
    <t>tripartite motif containing 47 [Source:HGNC Symbol;Acc:HGNC:19020]</t>
  </si>
  <si>
    <t>HGNC:19020</t>
  </si>
  <si>
    <t>1.50870110777805</t>
  </si>
  <si>
    <t>1.51117488090363</t>
  </si>
  <si>
    <t>4.53621891443235</t>
  </si>
  <si>
    <t>0.000395191935307416</t>
  </si>
  <si>
    <t>0.00707126794134055</t>
  </si>
  <si>
    <t>ENSG00000111331</t>
  </si>
  <si>
    <t>OAS3</t>
  </si>
  <si>
    <t>2'-5'-oligoadenylate synthetase 3 [Source:HGNC Symbol;Acc:HGNC:8088]</t>
  </si>
  <si>
    <t>HGNC:8088</t>
  </si>
  <si>
    <t>1.50831101309685</t>
  </si>
  <si>
    <t>1.50838113514478</t>
  </si>
  <si>
    <t>9.55597078760229</t>
  </si>
  <si>
    <t>0.000190273337656728</t>
  </si>
  <si>
    <t>0.00366960321930861</t>
  </si>
  <si>
    <t>ENSG00000234745</t>
  </si>
  <si>
    <t>HLA-B</t>
  </si>
  <si>
    <t>major histocompatibility complex, class I, B [Source:HGNC Symbol;Acc:HGNC:4932]</t>
  </si>
  <si>
    <t>HGNC:4932</t>
  </si>
  <si>
    <t>1.5003095022279</t>
  </si>
  <si>
    <t>1.50032839161617</t>
  </si>
  <si>
    <t>11.4922256739162</t>
  </si>
  <si>
    <t>8.91008904935659e-05</t>
  </si>
  <si>
    <t>ENSG00000113916</t>
  </si>
  <si>
    <t>BCL6</t>
  </si>
  <si>
    <t>B-cell CLL/lymphoma 6 [Source:HGNC Symbol;Acc:HGNC:1001]</t>
  </si>
  <si>
    <t>HGNC:1001</t>
  </si>
  <si>
    <t>1.49965342076124</t>
  </si>
  <si>
    <t>1.50053908540382</t>
  </si>
  <si>
    <t>6.26506590688011</t>
  </si>
  <si>
    <t>6.21411099883722e-05</t>
  </si>
  <si>
    <t>0.00133386887315907</t>
  </si>
  <si>
    <t>ENSG00000115271</t>
  </si>
  <si>
    <t>GCA</t>
  </si>
  <si>
    <t>grancalcin [Source:HGNC Symbol;Acc:HGNC:15990]</t>
  </si>
  <si>
    <t>HGNC:15990</t>
  </si>
  <si>
    <t>1.49775267287334</t>
  </si>
  <si>
    <t>1.49916470008164</t>
  </si>
  <si>
    <t>5.97624467525114</t>
  </si>
  <si>
    <t>0.000115016266228384</t>
  </si>
  <si>
    <t>0.00232993355766484</t>
  </si>
  <si>
    <t>ENSG00000136859</t>
  </si>
  <si>
    <t>ANGPTL2</t>
  </si>
  <si>
    <t>angiopoietin like 2 [Source:HGNC Symbol;Acc:HGNC:490]</t>
  </si>
  <si>
    <t>HGNC:490</t>
  </si>
  <si>
    <t>1.49750303076603</t>
  </si>
  <si>
    <t>1.4988456342251</t>
  </si>
  <si>
    <t>5.31720072395698</t>
  </si>
  <si>
    <t>0.000817104361005076</t>
  </si>
  <si>
    <t>0.0131751839982307</t>
  </si>
  <si>
    <t>ENSG00000153094</t>
  </si>
  <si>
    <t>BCL2L11</t>
  </si>
  <si>
    <t>BCL2 like 11 [Source:HGNC Symbol;Acc:HGNC:994]</t>
  </si>
  <si>
    <t>HGNC:994</t>
  </si>
  <si>
    <t>1.49577996160453</t>
  </si>
  <si>
    <t>1.49795821472078</t>
  </si>
  <si>
    <t>4.70614690116199</t>
  </si>
  <si>
    <t>0.000369126240709258</t>
  </si>
  <si>
    <t>0.00666767177750257</t>
  </si>
  <si>
    <t>ENSG00000166923</t>
  </si>
  <si>
    <t>GREM1</t>
  </si>
  <si>
    <t>gremlin 1, DAN family BMP antagonist [Source:HGNC Symbol;Acc:HGNC:2001]</t>
  </si>
  <si>
    <t>HGNC:2001</t>
  </si>
  <si>
    <t>1.49208385633375</t>
  </si>
  <si>
    <t>1.49414495563377</t>
  </si>
  <si>
    <t>4.73966063958467</t>
  </si>
  <si>
    <t>0.00185879614651695</t>
  </si>
  <si>
    <t>0.0264171552094765</t>
  </si>
  <si>
    <t>ENSG00000163738</t>
  </si>
  <si>
    <t>MTHFD2L</t>
  </si>
  <si>
    <t>methylenetetrahydrofolate dehydrogenase (NADP+ dependent) 2 like [Source:HGNC Symbol;Acc:HGNC:31865]</t>
  </si>
  <si>
    <t>HGNC:31865</t>
  </si>
  <si>
    <t>1.49060584140069</t>
  </si>
  <si>
    <t>1.49325237553511</t>
  </si>
  <si>
    <t>3.99773544152659</t>
  </si>
  <si>
    <t>0.000791846168852787</t>
  </si>
  <si>
    <t>0.0128567843769004</t>
  </si>
  <si>
    <t>ENSG00000160285</t>
  </si>
  <si>
    <t>LSS</t>
  </si>
  <si>
    <t>lanosterol synthase [Source:HGNC Symbol;Acc:HGNC:6708]</t>
  </si>
  <si>
    <t>HGNC:6708</t>
  </si>
  <si>
    <t>1.48647847257929</t>
  </si>
  <si>
    <t>1.48878665224553</t>
  </si>
  <si>
    <t>4.53793076474189</t>
  </si>
  <si>
    <t>0.00056675878513179</t>
  </si>
  <si>
    <t>0.00961297117995855</t>
  </si>
  <si>
    <t>ENSG00000168310</t>
  </si>
  <si>
    <t>IRF2</t>
  </si>
  <si>
    <t>interferon regulatory factor 2 [Source:HGNC Symbol;Acc:HGNC:6117]</t>
  </si>
  <si>
    <t>HGNC:6117</t>
  </si>
  <si>
    <t>1.48533485874648</t>
  </si>
  <si>
    <t>1.48633695885771</t>
  </si>
  <si>
    <t>5.80330946228075</t>
  </si>
  <si>
    <t>0.000111512189866096</t>
  </si>
  <si>
    <t>0.00226967132159601</t>
  </si>
  <si>
    <t>ENSG00000240065</t>
  </si>
  <si>
    <t>PSMB9</t>
  </si>
  <si>
    <t>proteasome subunit beta 9 [Source:HGNC Symbol;Acc:HGNC:9546]</t>
  </si>
  <si>
    <t>HGNC:9546</t>
  </si>
  <si>
    <t>1.48365800316847</t>
  </si>
  <si>
    <t>1.48405764138117</t>
  </si>
  <si>
    <t>7.06926887467121</t>
  </si>
  <si>
    <t>4.640068053537e-05</t>
  </si>
  <si>
    <t>0.00102099412498484</t>
  </si>
  <si>
    <t>ENSG00000164164</t>
  </si>
  <si>
    <t>OTUD4</t>
  </si>
  <si>
    <t>OTU deubiquitinase 4 [Source:HGNC Symbol;Acc:HGNC:24949]</t>
  </si>
  <si>
    <t>HGNC:24949</t>
  </si>
  <si>
    <t>1.47552611555339</t>
  </si>
  <si>
    <t>1.47635320825347</t>
  </si>
  <si>
    <t>6.01480900599928</t>
  </si>
  <si>
    <t>0.000108374548915185</t>
  </si>
  <si>
    <t>0.00221371524827111</t>
  </si>
  <si>
    <t>ENSG00000116977</t>
  </si>
  <si>
    <t>LGALS8</t>
  </si>
  <si>
    <t>galectin 8 [Source:HGNC Symbol;Acc:HGNC:6569]</t>
  </si>
  <si>
    <t>HGNC:6569</t>
  </si>
  <si>
    <t>1.46767525131184</t>
  </si>
  <si>
    <t>1.46880803408098</t>
  </si>
  <si>
    <t>5.4635975494043</t>
  </si>
  <si>
    <t>0.000200793860304823</t>
  </si>
  <si>
    <t>0.00382717127049226</t>
  </si>
  <si>
    <t>ENSG00000147454</t>
  </si>
  <si>
    <t>SLC25A37</t>
  </si>
  <si>
    <t>solute carrier family 25 member 37 [Source:HGNC Symbol;Acc:HGNC:29786]</t>
  </si>
  <si>
    <t>HGNC:29786</t>
  </si>
  <si>
    <t>1.46625276454164</t>
  </si>
  <si>
    <t>1.46643365743173</t>
  </si>
  <si>
    <t>7.72652765495133</t>
  </si>
  <si>
    <t>5.75402144737533e-05</t>
  </si>
  <si>
    <t>0.00123977951714904</t>
  </si>
  <si>
    <t>ENSG00000166128</t>
  </si>
  <si>
    <t>RAB8B</t>
  </si>
  <si>
    <t>RAB8B, member RAS oncogene family [Source:HGNC Symbol;Acc:HGNC:30273]</t>
  </si>
  <si>
    <t>HGNC:30273</t>
  </si>
  <si>
    <t>1.46274555282231</t>
  </si>
  <si>
    <t>1.46319190834088</t>
  </si>
  <si>
    <t>6.69134507749621</t>
  </si>
  <si>
    <t>8.14763941864273e-05</t>
  </si>
  <si>
    <t>0.00171025403487458</t>
  </si>
  <si>
    <t>ENSG00000087074</t>
  </si>
  <si>
    <t>PPP1R15A</t>
  </si>
  <si>
    <t>protein phosphatase 1 regulatory subunit 15A [Source:HGNC Symbol;Acc:HGNC:14375]</t>
  </si>
  <si>
    <t>HGNC:14375</t>
  </si>
  <si>
    <t>1.46266812846268</t>
  </si>
  <si>
    <t>1.46309779366001</t>
  </si>
  <si>
    <t>7.42639946398095</t>
  </si>
  <si>
    <t>0.000137743079821215</t>
  </si>
  <si>
    <t>0.00274474759405981</t>
  </si>
  <si>
    <t>ENSG00000139679</t>
  </si>
  <si>
    <t>LPAR6</t>
  </si>
  <si>
    <t>lysophosphatidic acid receptor 6 [Source:HGNC Symbol;Acc:HGNC:15520]</t>
  </si>
  <si>
    <t>HGNC:15520</t>
  </si>
  <si>
    <t>1.45947039667227</t>
  </si>
  <si>
    <t>1.46316508856441</t>
  </si>
  <si>
    <t>4.12571932031924</t>
  </si>
  <si>
    <t>0.0016229017906571</t>
  </si>
  <si>
    <t>0.0237128748606283</t>
  </si>
  <si>
    <t>ENSG00000155324</t>
  </si>
  <si>
    <t>GRAMD2B</t>
  </si>
  <si>
    <t>GRAM domain containing 2B [Source:HGNC Symbol;Acc:HGNC:24911]</t>
  </si>
  <si>
    <t>HGNC:24911</t>
  </si>
  <si>
    <t>1.45661691908274</t>
  </si>
  <si>
    <t>1.45962529135665</t>
  </si>
  <si>
    <t>4.27461986017356</t>
  </si>
  <si>
    <t>0.00126238211167554</t>
  </si>
  <si>
    <t>0.0192877095293267</t>
  </si>
  <si>
    <t>ENSG00000206503</t>
  </si>
  <si>
    <t>HLA-A</t>
  </si>
  <si>
    <t>major histocompatibility complex, class I, A [Source:HGNC Symbol;Acc:HGNC:4931]</t>
  </si>
  <si>
    <t>HGNC:4931</t>
  </si>
  <si>
    <t>1.45653926962054</t>
  </si>
  <si>
    <t>1.45658085520513</t>
  </si>
  <si>
    <t>10.2087503507384</t>
  </si>
  <si>
    <t>9.97683956390958e-05</t>
  </si>
  <si>
    <t>0.00205263569222818</t>
  </si>
  <si>
    <t>ENSG00000102804</t>
  </si>
  <si>
    <t>TSC22D1</t>
  </si>
  <si>
    <t>TSC22 domain family member 1 [Source:HGNC Symbol;Acc:HGNC:16826]</t>
  </si>
  <si>
    <t>HGNC:16826</t>
  </si>
  <si>
    <t>1.45647567050955</t>
  </si>
  <si>
    <t>1.45701127853882</t>
  </si>
  <si>
    <t>6.59569296116369</t>
  </si>
  <si>
    <t>0.000104375565224573</t>
  </si>
  <si>
    <t>0.0021435544007742</t>
  </si>
  <si>
    <t>ENSG00000130589</t>
  </si>
  <si>
    <t>HELZ2</t>
  </si>
  <si>
    <t>helicase with zinc finger 2 [Source:HGNC Symbol;Acc:HGNC:30021]</t>
  </si>
  <si>
    <t>HGNC:30021</t>
  </si>
  <si>
    <t>1.45433915670024</t>
  </si>
  <si>
    <t>1.45448162775144</t>
  </si>
  <si>
    <t>8.34400633389215</t>
  </si>
  <si>
    <t>8.6865820102186e-05</t>
  </si>
  <si>
    <t>0.00181336376836029</t>
  </si>
  <si>
    <t>ENSG00000130513</t>
  </si>
  <si>
    <t>GDF15</t>
  </si>
  <si>
    <t>growth differentiation factor 15 [Source:HGNC Symbol;Acc:HGNC:30142]</t>
  </si>
  <si>
    <t>HGNC:30142</t>
  </si>
  <si>
    <t>1.45337772893285</t>
  </si>
  <si>
    <t>1.45350136330526</t>
  </si>
  <si>
    <t>9.21250052808485</t>
  </si>
  <si>
    <t>0.00247338548360245</t>
  </si>
  <si>
    <t>0.0337220666771539</t>
  </si>
  <si>
    <t>ENSG00000130164</t>
  </si>
  <si>
    <t>LDLR</t>
  </si>
  <si>
    <t>low density lipoprotein receptor [Source:HGNC Symbol;Acc:HGNC:6547]</t>
  </si>
  <si>
    <t>HGNC:6547</t>
  </si>
  <si>
    <t>1.45225705826996</t>
  </si>
  <si>
    <t>1.45241373587707</t>
  </si>
  <si>
    <t>8.66931886708642</t>
  </si>
  <si>
    <t>9.07424669186117e-05</t>
  </si>
  <si>
    <t>ENSG00000121895</t>
  </si>
  <si>
    <t>TMEM156</t>
  </si>
  <si>
    <t>transmembrane protein 156 [Source:HGNC Symbol;Acc:HGNC:26260]</t>
  </si>
  <si>
    <t>HGNC:26260</t>
  </si>
  <si>
    <t>1.45212835778446</t>
  </si>
  <si>
    <t>1.45295959323458</t>
  </si>
  <si>
    <t>6.14964467071797</t>
  </si>
  <si>
    <t>0.00181061996071797</t>
  </si>
  <si>
    <t>0.0258847089681046</t>
  </si>
  <si>
    <t>ENSG00000050344</t>
  </si>
  <si>
    <t>NFE2L3</t>
  </si>
  <si>
    <t>nuclear factor, erythroid 2 like 3 [Source:HGNC Symbol;Acc:HGNC:7783]</t>
  </si>
  <si>
    <t>HGNC:7783</t>
  </si>
  <si>
    <t>1.4416335068943</t>
  </si>
  <si>
    <t>1.44222646855442</t>
  </si>
  <si>
    <t>6.61799741657239</t>
  </si>
  <si>
    <t>0.000152051056564903</t>
  </si>
  <si>
    <t>0.00300881587278953</t>
  </si>
  <si>
    <t>ENSG00000160888</t>
  </si>
  <si>
    <t>IER2</t>
  </si>
  <si>
    <t>immediate early response 2 [Source:HGNC Symbol;Acc:HGNC:28871]</t>
  </si>
  <si>
    <t>HGNC:28871</t>
  </si>
  <si>
    <t>1.43814927792845</t>
  </si>
  <si>
    <t>1.43861039116253</t>
  </si>
  <si>
    <t>7.45436742598268</t>
  </si>
  <si>
    <t>0.00238551966088926</t>
  </si>
  <si>
    <t>0.0328383491483283</t>
  </si>
  <si>
    <t>ENSG00000185404</t>
  </si>
  <si>
    <t>SP140L</t>
  </si>
  <si>
    <t>SP140 nuclear body protein like [Source:HGNC Symbol;Acc:HGNC:25105]</t>
  </si>
  <si>
    <t>HGNC:25105</t>
  </si>
  <si>
    <t>1.43078068911192</t>
  </si>
  <si>
    <t>1.4313681766518</t>
  </si>
  <si>
    <t>6.36214125159929</t>
  </si>
  <si>
    <t>0.000199310458883748</t>
  </si>
  <si>
    <t>0.00380526065386426</t>
  </si>
  <si>
    <t>ENSG00000157601</t>
  </si>
  <si>
    <t>MX1</t>
  </si>
  <si>
    <t>MX dynamin like GTPase 1 [Source:HGNC Symbol;Acc:HGNC:7532]</t>
  </si>
  <si>
    <t>HGNC:7532</t>
  </si>
  <si>
    <t>1.42857709897649</t>
  </si>
  <si>
    <t>1.42861194133694</t>
  </si>
  <si>
    <t>10.6813237640442</t>
  </si>
  <si>
    <t>0.000390331099173085</t>
  </si>
  <si>
    <t>0.00700628955649578</t>
  </si>
  <si>
    <t>ENSG00000175793</t>
  </si>
  <si>
    <t>SFN</t>
  </si>
  <si>
    <t>stratifin [Source:HGNC Symbol;Acc:HGNC:10773]</t>
  </si>
  <si>
    <t>HGNC:10773</t>
  </si>
  <si>
    <t>1.42794799148981</t>
  </si>
  <si>
    <t>1.42862843880911</t>
  </si>
  <si>
    <t>6.27647104635853</t>
  </si>
  <si>
    <t>0.00332344966949957</t>
  </si>
  <si>
    <t>0.0427065155952154</t>
  </si>
  <si>
    <t>ENSG00000136643</t>
  </si>
  <si>
    <t>RPS6KC1</t>
  </si>
  <si>
    <t>ribosomal protein S6 kinase C1 [Source:HGNC Symbol;Acc:HGNC:10439]</t>
  </si>
  <si>
    <t>HGNC:10439</t>
  </si>
  <si>
    <t>1.4277915878888</t>
  </si>
  <si>
    <t>1.4293197374889</t>
  </si>
  <si>
    <t>4.86235937456883</t>
  </si>
  <si>
    <t>0.000729514129914052</t>
  </si>
  <si>
    <t>ENSG00000026950</t>
  </si>
  <si>
    <t>BTN3A1</t>
  </si>
  <si>
    <t>butyrophilin subfamily 3 member A1 [Source:HGNC Symbol;Acc:HGNC:1138]</t>
  </si>
  <si>
    <t>HGNC:1138</t>
  </si>
  <si>
    <t>1.42680502843294</t>
  </si>
  <si>
    <t>1.42829624469303</t>
  </si>
  <si>
    <t>5.10096191706922</t>
  </si>
  <si>
    <t>0.000639831503539412</t>
  </si>
  <si>
    <t>0.0107404999666307</t>
  </si>
  <si>
    <t>ENSG00000028137</t>
  </si>
  <si>
    <t>TNFRSF1B</t>
  </si>
  <si>
    <t>TNF receptor superfamily member 1B [Source:HGNC Symbol;Acc:HGNC:11917]</t>
  </si>
  <si>
    <t>HGNC:11917</t>
  </si>
  <si>
    <t>1.42497069529091</t>
  </si>
  <si>
    <t>1.42522694560322</t>
  </si>
  <si>
    <t>7.02187039004389</t>
  </si>
  <si>
    <t>0.00140122196325828</t>
  </si>
  <si>
    <t>0.0210979232988346</t>
  </si>
  <si>
    <t>ENSG00000086061</t>
  </si>
  <si>
    <t>DNAJA1</t>
  </si>
  <si>
    <t>DnaJ heat shock protein family (Hsp40) member A1 [Source:HGNC Symbol;Acc:HGNC:5229]</t>
  </si>
  <si>
    <t>HGNC:5229</t>
  </si>
  <si>
    <t>1.41821438312344</t>
  </si>
  <si>
    <t>1.41833381456806</t>
  </si>
  <si>
    <t>8.66340202719467</t>
  </si>
  <si>
    <t>0.000183093429968789</t>
  </si>
  <si>
    <t>0.0035431220964079</t>
  </si>
  <si>
    <t>ENSG00000180573</t>
  </si>
  <si>
    <t>HIST1H2AC</t>
  </si>
  <si>
    <t>histone cluster 1 H2A family member c [Source:HGNC Symbol;Acc:HGNC:4733]</t>
  </si>
  <si>
    <t>HGNC:4733</t>
  </si>
  <si>
    <t>1.41742939446765</t>
  </si>
  <si>
    <t>1.42096077375139</t>
  </si>
  <si>
    <t>4.02590013231098</t>
  </si>
  <si>
    <t>0.00345006454372986</t>
  </si>
  <si>
    <t>0.0441840850218348</t>
  </si>
  <si>
    <t>ENSG00000169946</t>
  </si>
  <si>
    <t>ZFPM2</t>
  </si>
  <si>
    <t>zinc finger protein, FOG family member 2 [Source:HGNC Symbol;Acc:HGNC:16700]</t>
  </si>
  <si>
    <t>HGNC:16700</t>
  </si>
  <si>
    <t>1.4153606986834</t>
  </si>
  <si>
    <t>1.41770898133942</t>
  </si>
  <si>
    <t>4.69406613277093</t>
  </si>
  <si>
    <t>0.00258110761930504</t>
  </si>
  <si>
    <t>0.0347511021942972</t>
  </si>
  <si>
    <t>ENSG00000164736</t>
  </si>
  <si>
    <t>SOX17</t>
  </si>
  <si>
    <t>SRY-box 17 [Source:HGNC Symbol;Acc:HGNC:18122]</t>
  </si>
  <si>
    <t>HGNC:18122</t>
  </si>
  <si>
    <t>1.41146316823217</t>
  </si>
  <si>
    <t>1.41303569546261</t>
  </si>
  <si>
    <t>5.08976028547932</t>
  </si>
  <si>
    <t>0.000864303629812787</t>
  </si>
  <si>
    <t>0.0137780877938547</t>
  </si>
  <si>
    <t>ENSG00000111266</t>
  </si>
  <si>
    <t>DUSP16</t>
  </si>
  <si>
    <t>dual specificity phosphatase 16 [Source:HGNC Symbol;Acc:HGNC:17909]</t>
  </si>
  <si>
    <t>HGNC:17909</t>
  </si>
  <si>
    <t>1.41004792468707</t>
  </si>
  <si>
    <t>1.41097424077</t>
  </si>
  <si>
    <t>5.97592551772082</t>
  </si>
  <si>
    <t>0.000439396668937876</t>
  </si>
  <si>
    <t>ENSG00000183621</t>
  </si>
  <si>
    <t>ZNF438</t>
  </si>
  <si>
    <t>zinc finger protein 438 [Source:HGNC Symbol;Acc:HGNC:21029]</t>
  </si>
  <si>
    <t>HGNC:21029</t>
  </si>
  <si>
    <t>1.40954177004757</t>
  </si>
  <si>
    <t>1.41265662993529</t>
  </si>
  <si>
    <t>4.01516738741694</t>
  </si>
  <si>
    <t>0.00271985382440128</t>
  </si>
  <si>
    <t>0.0361315779609857</t>
  </si>
  <si>
    <t>ENSG00000155363</t>
  </si>
  <si>
    <t>MOV10</t>
  </si>
  <si>
    <t>Mov10 RISC complex RNA helicase [Source:HGNC Symbol;Acc:HGNC:7200]</t>
  </si>
  <si>
    <t>HGNC:7200</t>
  </si>
  <si>
    <t>1.40580198418096</t>
  </si>
  <si>
    <t>1.40647410933014</t>
  </si>
  <si>
    <t>5.92681869916219</t>
  </si>
  <si>
    <t>0.000574132500060405</t>
  </si>
  <si>
    <t>0.00972356944381648</t>
  </si>
  <si>
    <t>ENSG00000146112</t>
  </si>
  <si>
    <t>PPP1R18</t>
  </si>
  <si>
    <t>protein phosphatase 1 regulatory subunit 18 [Source:HGNC Symbol;Acc:HGNC:29413]</t>
  </si>
  <si>
    <t>HGNC:29413</t>
  </si>
  <si>
    <t>1.40569602270635</t>
  </si>
  <si>
    <t>1.40598356450636</t>
  </si>
  <si>
    <t>7.50984932333578</t>
  </si>
  <si>
    <t>0.000241943198185813</t>
  </si>
  <si>
    <t>0.00452076815233097</t>
  </si>
  <si>
    <t>ENSG00000099290</t>
  </si>
  <si>
    <t>WASHC2A</t>
  </si>
  <si>
    <t>WASH complex subunit 2A [Source:HGNC Symbol;Acc:HGNC:23416]</t>
  </si>
  <si>
    <t>HGNC:23416</t>
  </si>
  <si>
    <t>1.40535372663198</t>
  </si>
  <si>
    <t>1.40615774605507</t>
  </si>
  <si>
    <t>6.02371274377047</t>
  </si>
  <si>
    <t>0.00194897893977918</t>
  </si>
  <si>
    <t>0.0274591618734278</t>
  </si>
  <si>
    <t>ENSG00000075651</t>
  </si>
  <si>
    <t>PLD1</t>
  </si>
  <si>
    <t>phospholipase D1 [Source:HGNC Symbol;Acc:HGNC:9067]</t>
  </si>
  <si>
    <t>HGNC:9067</t>
  </si>
  <si>
    <t>1.40117592295676</t>
  </si>
  <si>
    <t>1.40261983323012</t>
  </si>
  <si>
    <t>5.20673085187831</t>
  </si>
  <si>
    <t>0.000908382713247294</t>
  </si>
  <si>
    <t>0.0143802030077676</t>
  </si>
  <si>
    <t>ENSG00000204264</t>
  </si>
  <si>
    <t>PSMB8</t>
  </si>
  <si>
    <t>proteasome subunit beta 8 [Source:HGNC Symbol;Acc:HGNC:9545]</t>
  </si>
  <si>
    <t>HGNC:9545</t>
  </si>
  <si>
    <t>1.40063955609476</t>
  </si>
  <si>
    <t>1.40098537566033</t>
  </si>
  <si>
    <t>7.28134027783939</t>
  </si>
  <si>
    <t>0.000279953330511416</t>
  </si>
  <si>
    <t>0.00517165001810231</t>
  </si>
  <si>
    <t>ENSG00000197646</t>
  </si>
  <si>
    <t>PDCD1LG2</t>
  </si>
  <si>
    <t>programmed cell death 1 ligand 2 [Source:HGNC Symbol;Acc:HGNC:18731]</t>
  </si>
  <si>
    <t>HGNC:18731</t>
  </si>
  <si>
    <t>1.39461668865866</t>
  </si>
  <si>
    <t>1.39548566537101</t>
  </si>
  <si>
    <t>5.82967103555258</t>
  </si>
  <si>
    <t>0.000581802273504039</t>
  </si>
  <si>
    <t>0.00983884616231312</t>
  </si>
  <si>
    <t>ENSG00000166949</t>
  </si>
  <si>
    <t>SMAD3</t>
  </si>
  <si>
    <t>SMAD family member 3 [Source:HGNC Symbol;Acc:HGNC:6769]</t>
  </si>
  <si>
    <t>HGNC:6769</t>
  </si>
  <si>
    <t>1.38709236642265</t>
  </si>
  <si>
    <t>1.38735783496363</t>
  </si>
  <si>
    <t>7.21430327153005</t>
  </si>
  <si>
    <t>0.000340543415695119</t>
  </si>
  <si>
    <t>0.00620050136117088</t>
  </si>
  <si>
    <t>ENSG00000116962</t>
  </si>
  <si>
    <t>NID1</t>
  </si>
  <si>
    <t>nidogen 1 [Source:HGNC Symbol;Acc:HGNC:7821]</t>
  </si>
  <si>
    <t>HGNC:7821</t>
  </si>
  <si>
    <t>1.3828967079692</t>
  </si>
  <si>
    <t>1.38323577976209</t>
  </si>
  <si>
    <t>7.11156466258329</t>
  </si>
  <si>
    <t>0.000839705186875823</t>
  </si>
  <si>
    <t>0.0134992379689854</t>
  </si>
  <si>
    <t>ENSG00000082641</t>
  </si>
  <si>
    <t>NFE2L1</t>
  </si>
  <si>
    <t>nuclear factor, erythroid 2 like 1 [Source:HGNC Symbol;Acc:HGNC:7781]</t>
  </si>
  <si>
    <t>HGNC:7781</t>
  </si>
  <si>
    <t>1.38073687711312</t>
  </si>
  <si>
    <t>1.38103189209155</t>
  </si>
  <si>
    <t>7.26260317471204</t>
  </si>
  <si>
    <t>0.000397787134058428</t>
  </si>
  <si>
    <t>0.00710654820375857</t>
  </si>
  <si>
    <t>ENSG00000101384</t>
  </si>
  <si>
    <t>JAG1</t>
  </si>
  <si>
    <t>jagged 1 [Source:HGNC Symbol;Acc:HGNC:6188]</t>
  </si>
  <si>
    <t>HGNC:6188</t>
  </si>
  <si>
    <t>1.37527096862173</t>
  </si>
  <si>
    <t>1.37602622966708</t>
  </si>
  <si>
    <t>6.08251290856824</t>
  </si>
  <si>
    <t>0.000714131211105194</t>
  </si>
  <si>
    <t>0.011796619629242</t>
  </si>
  <si>
    <t>ENSG00000041357</t>
  </si>
  <si>
    <t>PSMA4</t>
  </si>
  <si>
    <t>proteasome subunit alpha 4 [Source:HGNC Symbol;Acc:HGNC:9533]</t>
  </si>
  <si>
    <t>HGNC:9533</t>
  </si>
  <si>
    <t>1.37508684388543</t>
  </si>
  <si>
    <t>1.37521962653433</t>
  </si>
  <si>
    <t>8.31177836245281</t>
  </si>
  <si>
    <t>0.000424782692016697</t>
  </si>
  <si>
    <t>0.00751812596833279</t>
  </si>
  <si>
    <t>ENSG00000100644</t>
  </si>
  <si>
    <t>HIF1A</t>
  </si>
  <si>
    <t>hypoxia inducible factor 1 alpha subunit [Source:HGNC Symbol;Acc:HGNC:4910]</t>
  </si>
  <si>
    <t>HGNC:4910</t>
  </si>
  <si>
    <t>1.37479392123599</t>
  </si>
  <si>
    <t>1.37503932569324</t>
  </si>
  <si>
    <t>7.66529157907233</t>
  </si>
  <si>
    <t>0.000611234799649561</t>
  </si>
  <si>
    <t>0.0102907743669213</t>
  </si>
  <si>
    <t>ENSG00000158470</t>
  </si>
  <si>
    <t>B4GALT5</t>
  </si>
  <si>
    <t>beta-1,4-galactosyltransferase 5 [Source:HGNC Symbol;Acc:HGNC:928]</t>
  </si>
  <si>
    <t>HGNC:928</t>
  </si>
  <si>
    <t>1.37392140495918</t>
  </si>
  <si>
    <t>1.3741402646739</t>
  </si>
  <si>
    <t>7.76067670955419</t>
  </si>
  <si>
    <t>0.000439900985303142</t>
  </si>
  <si>
    <t>ENSG00000173039</t>
  </si>
  <si>
    <t>RELA</t>
  </si>
  <si>
    <t>RELA proto-oncogene, NF-kB subunit [Source:HGNC Symbol;Acc:HGNC:9955]</t>
  </si>
  <si>
    <t>HGNC:9955</t>
  </si>
  <si>
    <t>1.37203346274036</t>
  </si>
  <si>
    <t>1.37226469240266</t>
  </si>
  <si>
    <t>7.34996955089543</t>
  </si>
  <si>
    <t>0.00191022027152543</t>
  </si>
  <si>
    <t>0.0269463993253055</t>
  </si>
  <si>
    <t>ENSG00000166073</t>
  </si>
  <si>
    <t>GPR176</t>
  </si>
  <si>
    <t>G protein-coupled receptor 176 [Source:HGNC Symbol;Acc:HGNC:32370]</t>
  </si>
  <si>
    <t>HGNC:32370</t>
  </si>
  <si>
    <t>1.37165833055926</t>
  </si>
  <si>
    <t>1.37226351209998</t>
  </si>
  <si>
    <t>6.33060627293024</t>
  </si>
  <si>
    <t>0.000646837838752341</t>
  </si>
  <si>
    <t>0.0108262227402337</t>
  </si>
  <si>
    <t>ENSG00000133657</t>
  </si>
  <si>
    <t>ATP13A3</t>
  </si>
  <si>
    <t>ATPase 13A3 [Source:HGNC Symbol;Acc:HGNC:24113]</t>
  </si>
  <si>
    <t>HGNC:24113</t>
  </si>
  <si>
    <t>1.37086608719781</t>
  </si>
  <si>
    <t>1.37106569039805</t>
  </si>
  <si>
    <t>7.84073047054387</t>
  </si>
  <si>
    <t>0.000461945522524683</t>
  </si>
  <si>
    <t>0.00803855735226922</t>
  </si>
  <si>
    <t>ENSG00000170142</t>
  </si>
  <si>
    <t>UBE2E1</t>
  </si>
  <si>
    <t>ubiquitin conjugating enzyme E2 E1 [Source:HGNC Symbol;Acc:HGNC:12477]</t>
  </si>
  <si>
    <t>HGNC:12477</t>
  </si>
  <si>
    <t>1.36861235729196</t>
  </si>
  <si>
    <t>1.36875995604417</t>
  </si>
  <si>
    <t>8.00932690967333</t>
  </si>
  <si>
    <t>0.000468005208586817</t>
  </si>
  <si>
    <t>0.00813159049919595</t>
  </si>
  <si>
    <t>ENSG00000205364</t>
  </si>
  <si>
    <t>MT1M</t>
  </si>
  <si>
    <t>metallothionein 1M [Source:HGNC Symbol;Acc:HGNC:14296]</t>
  </si>
  <si>
    <t>HGNC:14296</t>
  </si>
  <si>
    <t>1.36812094572458</t>
  </si>
  <si>
    <t>1.36984245805255</t>
  </si>
  <si>
    <t>4.41141501229628</t>
  </si>
  <si>
    <t>0.00249290757133229</t>
  </si>
  <si>
    <t>0.0339071127661641</t>
  </si>
  <si>
    <t>ENSG00000164430</t>
  </si>
  <si>
    <t>MB21D1</t>
  </si>
  <si>
    <t>Mab-21 domain containing 1 [Source:HGNC Symbol;Acc:HGNC:21367]</t>
  </si>
  <si>
    <t>HGNC:21367</t>
  </si>
  <si>
    <t>1.36501025369091</t>
  </si>
  <si>
    <t>1.36681223744413</t>
  </si>
  <si>
    <t>5.09363455931926</t>
  </si>
  <si>
    <t>0.00266513413960792</t>
  </si>
  <si>
    <t>0.0355704905424486</t>
  </si>
  <si>
    <t>ENSG00000245556</t>
  </si>
  <si>
    <t>SCAMP1-AS1</t>
  </si>
  <si>
    <t>SCAMP1 antisense RNA 1 [Source:HGNC Symbol;Acc:HGNC:50544]</t>
  </si>
  <si>
    <t>HGNC:50544</t>
  </si>
  <si>
    <t>1.36182245117617</t>
  </si>
  <si>
    <t>1.36469357682582</t>
  </si>
  <si>
    <t>4.54329623349803</t>
  </si>
  <si>
    <t>0.00370391053748828</t>
  </si>
  <si>
    <t>0.0469601471705133</t>
  </si>
  <si>
    <t>ENSG00000122068</t>
  </si>
  <si>
    <t>FYTTD1</t>
  </si>
  <si>
    <t>forty-two-three domain containing 1 [Source:HGNC Symbol;Acc:HGNC:25407]</t>
  </si>
  <si>
    <t>HGNC:25407</t>
  </si>
  <si>
    <t>1.35588781286581</t>
  </si>
  <si>
    <t>1.3564125480336</t>
  </si>
  <si>
    <t>6.29883708297114</t>
  </si>
  <si>
    <t>0.000817235926193115</t>
  </si>
  <si>
    <t>ENSG00000164647</t>
  </si>
  <si>
    <t>STEAP1</t>
  </si>
  <si>
    <t>STEAP family member 1 [Source:HGNC Symbol;Acc:HGNC:11378]</t>
  </si>
  <si>
    <t>HGNC:11378</t>
  </si>
  <si>
    <t>1.35356517141039</t>
  </si>
  <si>
    <t>1.35534177761084</t>
  </si>
  <si>
    <t>4.88185912426617</t>
  </si>
  <si>
    <t>0.00276593258857708</t>
  </si>
  <si>
    <t>0.036700930901748</t>
  </si>
  <si>
    <t>ENSG00000179776</t>
  </si>
  <si>
    <t>CDH5</t>
  </si>
  <si>
    <t>cadherin 5 [Source:HGNC Symbol;Acc:HGNC:1764]</t>
  </si>
  <si>
    <t>HGNC:1764</t>
  </si>
  <si>
    <t>1.35334607253731</t>
  </si>
  <si>
    <t>1.3540544592692</t>
  </si>
  <si>
    <t>6.08955967310493</t>
  </si>
  <si>
    <t>0.00260349885300595</t>
  </si>
  <si>
    <t>0.0349525087474227</t>
  </si>
  <si>
    <t>ENSG00000132357</t>
  </si>
  <si>
    <t>CARD6</t>
  </si>
  <si>
    <t>caspase recruitment domain family member 6 [Source:HGNC Symbol;Acc:HGNC:16394]</t>
  </si>
  <si>
    <t>HGNC:16394</t>
  </si>
  <si>
    <t>1.35304417672139</t>
  </si>
  <si>
    <t>1.35411350987979</t>
  </si>
  <si>
    <t>5.5214480741335</t>
  </si>
  <si>
    <t>0.00174005051151998</t>
  </si>
  <si>
    <t>0.0251370034604623</t>
  </si>
  <si>
    <t>ENSG00000178104</t>
  </si>
  <si>
    <t>PDE4DIP</t>
  </si>
  <si>
    <t>phosphodiesterase 4D interacting protein [Source:HGNC Symbol;Acc:HGNC:15580]</t>
  </si>
  <si>
    <t>HGNC:15580</t>
  </si>
  <si>
    <t>1.35272699540156</t>
  </si>
  <si>
    <t>1.35464551741998</t>
  </si>
  <si>
    <t>4.39856328168963</t>
  </si>
  <si>
    <t>0.00329488039237027</t>
  </si>
  <si>
    <t>0.0425794180410843</t>
  </si>
  <si>
    <t>ENSG00000135503</t>
  </si>
  <si>
    <t>ACVR1B</t>
  </si>
  <si>
    <t>activin A receptor type 1B [Source:HGNC Symbol;Acc:HGNC:172]</t>
  </si>
  <si>
    <t>HGNC:172</t>
  </si>
  <si>
    <t>1.35156791609212</t>
  </si>
  <si>
    <t>1.35213065985518</t>
  </si>
  <si>
    <t>6.10289890171628</t>
  </si>
  <si>
    <t>0.0036020471082021</t>
  </si>
  <si>
    <t>0.0458727742338408</t>
  </si>
  <si>
    <t>ENSG00000110492</t>
  </si>
  <si>
    <t>MDK</t>
  </si>
  <si>
    <t>midkine (neurite growth-promoting factor 2) [Source:HGNC Symbol;Acc:HGNC:6972]</t>
  </si>
  <si>
    <t>HGNC:6972</t>
  </si>
  <si>
    <t>1.35145572403895</t>
  </si>
  <si>
    <t>1.35284289458943</t>
  </si>
  <si>
    <t>5.34961704948398</t>
  </si>
  <si>
    <t>0.00182268414073057</t>
  </si>
  <si>
    <t>0.0259686922950588</t>
  </si>
  <si>
    <t>ENSG00000188559</t>
  </si>
  <si>
    <t>RALGAPA2</t>
  </si>
  <si>
    <t>Ral GTPase activating protein catalytic alpha subunit 2 [Source:HGNC Symbol;Acc:HGNC:16207]</t>
  </si>
  <si>
    <t>HGNC:16207</t>
  </si>
  <si>
    <t>1.34874860938202</t>
  </si>
  <si>
    <t>1.34978484336857</t>
  </si>
  <si>
    <t>5.72224681503755</t>
  </si>
  <si>
    <t>0.00198678181377683</t>
  </si>
  <si>
    <t>0.0279227362680991</t>
  </si>
  <si>
    <t>ENSG00000231925</t>
  </si>
  <si>
    <t>TAPBP</t>
  </si>
  <si>
    <t>TAP binding protein [Source:HGNC Symbol;Acc:HGNC:11566]</t>
  </si>
  <si>
    <t>HGNC:11566</t>
  </si>
  <si>
    <t>1.34847835706267</t>
  </si>
  <si>
    <t>1.34855608926638</t>
  </si>
  <si>
    <t>9.15549901058403</t>
  </si>
  <si>
    <t>0.00139921018037664</t>
  </si>
  <si>
    <t>0.0210954995184298</t>
  </si>
  <si>
    <t>ENSG00000136231</t>
  </si>
  <si>
    <t>IGF2BP3</t>
  </si>
  <si>
    <t>insulin like growth factor 2 mRNA binding protein 3 [Source:HGNC Symbol;Acc:HGNC:28868]</t>
  </si>
  <si>
    <t>HGNC:28868</t>
  </si>
  <si>
    <t>1.34533805935814</t>
  </si>
  <si>
    <t>1.3461998953015</t>
  </si>
  <si>
    <t>5.67218972870346</t>
  </si>
  <si>
    <t>0.00143346026429232</t>
  </si>
  <si>
    <t>0.0215264559847219</t>
  </si>
  <si>
    <t>ENSG00000163219</t>
  </si>
  <si>
    <t>ARHGAP25</t>
  </si>
  <si>
    <t>Rho GTPase activating protein 25 [Source:HGNC Symbol;Acc:HGNC:28951]</t>
  </si>
  <si>
    <t>HGNC:28951</t>
  </si>
  <si>
    <t>1.33998667837173</t>
  </si>
  <si>
    <t>1.34104485964138</t>
  </si>
  <si>
    <t>5.39829858100449</t>
  </si>
  <si>
    <t>0.00182038200923657</t>
  </si>
  <si>
    <t>0.0259683531179955</t>
  </si>
  <si>
    <t>ENSG00000067066</t>
  </si>
  <si>
    <t>SP100</t>
  </si>
  <si>
    <t>SP100 nuclear antigen [Source:HGNC Symbol;Acc:HGNC:11206]</t>
  </si>
  <si>
    <t>HGNC:11206</t>
  </si>
  <si>
    <t>1.33135882510417</t>
  </si>
  <si>
    <t>1.33146470210033</t>
  </si>
  <si>
    <t>8.81231090562297</t>
  </si>
  <si>
    <t>0.00145865270146552</t>
  </si>
  <si>
    <t>0.0217045998580992</t>
  </si>
  <si>
    <t>ENSG00000204592</t>
  </si>
  <si>
    <t>HLA-E</t>
  </si>
  <si>
    <t>major histocompatibility complex, class I, E [Source:HGNC Symbol;Acc:HGNC:4962]</t>
  </si>
  <si>
    <t>HGNC:4962</t>
  </si>
  <si>
    <t>1.33127122718063</t>
  </si>
  <si>
    <t>1.33131172823254</t>
  </si>
  <si>
    <t>10.1334758340819</t>
  </si>
  <si>
    <t>0.00178840898436995</t>
  </si>
  <si>
    <t>0.0256729037831848</t>
  </si>
  <si>
    <t>ENSG00000198604</t>
  </si>
  <si>
    <t>BAZ1A</t>
  </si>
  <si>
    <t>bromodomain adjacent to zinc finger domain 1A [Source:HGNC Symbol;Acc:HGNC:960]</t>
  </si>
  <si>
    <t>HGNC:960</t>
  </si>
  <si>
    <t>1.33122059059164</t>
  </si>
  <si>
    <t>1.3313936916457</t>
  </si>
  <si>
    <t>8.25194942593066</t>
  </si>
  <si>
    <t>0.000995762993407111</t>
  </si>
  <si>
    <t>0.0156117009612851</t>
  </si>
  <si>
    <t>ENSG00000146425</t>
  </si>
  <si>
    <t>DYNLT1</t>
  </si>
  <si>
    <t>dynein light chain Tctex-type 1 [Source:HGNC Symbol;Acc:HGNC:11697]</t>
  </si>
  <si>
    <t>HGNC:11697</t>
  </si>
  <si>
    <t>1.32893430627228</t>
  </si>
  <si>
    <t>1.3291248395468</t>
  </si>
  <si>
    <t>7.58965919236512</t>
  </si>
  <si>
    <t>0.0009971813120589</t>
  </si>
  <si>
    <t>0.0156124623555595</t>
  </si>
  <si>
    <t>ENSG00000162702</t>
  </si>
  <si>
    <t>ZNF281</t>
  </si>
  <si>
    <t>zinc finger protein 281 [Source:HGNC Symbol;Acc:HGNC:13075]</t>
  </si>
  <si>
    <t>HGNC:13075</t>
  </si>
  <si>
    <t>1.32695490560413</t>
  </si>
  <si>
    <t>1.32736460596916</t>
  </si>
  <si>
    <t>6.68739052312389</t>
  </si>
  <si>
    <t>0.00139035742046481</t>
  </si>
  <si>
    <t>0.0209897932165006</t>
  </si>
  <si>
    <t>ENSG00000164327</t>
  </si>
  <si>
    <t>RICTOR</t>
  </si>
  <si>
    <t>RPTOR independent companion of MTOR complex 2 [Source:HGNC Symbol;Acc:HGNC:28611]</t>
  </si>
  <si>
    <t>HGNC:28611</t>
  </si>
  <si>
    <t>1.32633409144805</t>
  </si>
  <si>
    <t>1.32698370305102</t>
  </si>
  <si>
    <t>6.1365604737319</t>
  </si>
  <si>
    <t>0.00152853258994615</t>
  </si>
  <si>
    <t>0.0225676353111479</t>
  </si>
  <si>
    <t>ENSG00000151612</t>
  </si>
  <si>
    <t>ZNF827</t>
  </si>
  <si>
    <t>zinc finger protein 827 [Source:HGNC Symbol;Acc:HGNC:27193]</t>
  </si>
  <si>
    <t>HGNC:27193</t>
  </si>
  <si>
    <t>1.32517282132195</t>
  </si>
  <si>
    <t>1.32541471251383</t>
  </si>
  <si>
    <t>7.50664843081393</t>
  </si>
  <si>
    <t>0.00110390624952992</t>
  </si>
  <si>
    <t>0.0171188073906694</t>
  </si>
  <si>
    <t>ENSG00000177606</t>
  </si>
  <si>
    <t>JUN</t>
  </si>
  <si>
    <t>Jun proto-oncogene, AP-1 transcription factor subunit [Source:HGNC Symbol;Acc:HGNC:6204]</t>
  </si>
  <si>
    <t>HGNC:6204</t>
  </si>
  <si>
    <t>1.32395598230451</t>
  </si>
  <si>
    <t>1.32404229951064</t>
  </si>
  <si>
    <t>9.58991419410915</t>
  </si>
  <si>
    <t>0.00125363306786654</t>
  </si>
  <si>
    <t>0.019179744573883</t>
  </si>
  <si>
    <t>ENSG00000169908</t>
  </si>
  <si>
    <t>TM4SF1</t>
  </si>
  <si>
    <t>transmembrane 4 L six family member 1 [Source:HGNC Symbol;Acc:HGNC:11853]</t>
  </si>
  <si>
    <t>HGNC:11853</t>
  </si>
  <si>
    <t>1.31884844378225</t>
  </si>
  <si>
    <t>1.31889642220082</t>
  </si>
  <si>
    <t>10.4463076555466</t>
  </si>
  <si>
    <t>0.00146576037934901</t>
  </si>
  <si>
    <t>0.0217535635466406</t>
  </si>
  <si>
    <t>ENSG00000135862</t>
  </si>
  <si>
    <t>LAMC1</t>
  </si>
  <si>
    <t>laminin subunit gamma 1 [Source:HGNC Symbol;Acc:HGNC:6492]</t>
  </si>
  <si>
    <t>HGNC:6492</t>
  </si>
  <si>
    <t>1.31843643538099</t>
  </si>
  <si>
    <t>1.31857112781</t>
  </si>
  <si>
    <t>8.14187878596678</t>
  </si>
  <si>
    <t>0.00120119250574293</t>
  </si>
  <si>
    <t>0.0184517414830969</t>
  </si>
  <si>
    <t>ENSG00000184898</t>
  </si>
  <si>
    <t>RBM43</t>
  </si>
  <si>
    <t>RNA binding motif protein 43 [Source:HGNC Symbol;Acc:HGNC:24790]</t>
  </si>
  <si>
    <t>HGNC:24790</t>
  </si>
  <si>
    <t>1.31610886677578</t>
  </si>
  <si>
    <t>1.31792698861781</t>
  </si>
  <si>
    <t>5.09507558845596</t>
  </si>
  <si>
    <t>0.00388705188004856</t>
  </si>
  <si>
    <t>0.048793631419376</t>
  </si>
  <si>
    <t>ENSG00000165997</t>
  </si>
  <si>
    <t>ARL5B</t>
  </si>
  <si>
    <t>ADP ribosylation factor like GTPase 5B [Source:HGNC Symbol;Acc:HGNC:23052]</t>
  </si>
  <si>
    <t>HGNC:23052</t>
  </si>
  <si>
    <t>1.312484120923</t>
  </si>
  <si>
    <t>1.31398460081252</t>
  </si>
  <si>
    <t>5.13622950886008</t>
  </si>
  <si>
    <t>0.00385552820892157</t>
  </si>
  <si>
    <t>0.0485583541715891</t>
  </si>
  <si>
    <t>ENSG00000127920</t>
  </si>
  <si>
    <t>GNG11</t>
  </si>
  <si>
    <t>G protein subunit gamma 11 [Source:HGNC Symbol;Acc:HGNC:4403]</t>
  </si>
  <si>
    <t>HGNC:4403</t>
  </si>
  <si>
    <t>1.31232800513467</t>
  </si>
  <si>
    <t>1.31284435784723</t>
  </si>
  <si>
    <t>6.17252518936811</t>
  </si>
  <si>
    <t>0.00176181929350715</t>
  </si>
  <si>
    <t>0.0253871255466428</t>
  </si>
  <si>
    <t>ENSG00000166147</t>
  </si>
  <si>
    <t>FBN1</t>
  </si>
  <si>
    <t>fibrillin 1 [Source:HGNC Symbol;Acc:HGNC:3603]</t>
  </si>
  <si>
    <t>HGNC:3603</t>
  </si>
  <si>
    <t>1.31159222221057</t>
  </si>
  <si>
    <t>1.31199825975119</t>
  </si>
  <si>
    <t>6.81749776299296</t>
  </si>
  <si>
    <t>0.00180955121878254</t>
  </si>
  <si>
    <t>ENSG00000121060</t>
  </si>
  <si>
    <t>TRIM25</t>
  </si>
  <si>
    <t>tripartite motif containing 25 [Source:HGNC Symbol;Acc:HGNC:12932]</t>
  </si>
  <si>
    <t>HGNC:12932</t>
  </si>
  <si>
    <t>1.30834762078242</t>
  </si>
  <si>
    <t>1.30852301936515</t>
  </si>
  <si>
    <t>7.8297574212786</t>
  </si>
  <si>
    <t>0.00143723699511304</t>
  </si>
  <si>
    <t>0.0215547727240769</t>
  </si>
  <si>
    <t>ENSG00000056972</t>
  </si>
  <si>
    <t>TRAF3IP2</t>
  </si>
  <si>
    <t>TRAF3 interacting protein 2 [Source:HGNC Symbol;Acc:HGNC:1343]</t>
  </si>
  <si>
    <t>HGNC:1343</t>
  </si>
  <si>
    <t>1.30704273953361</t>
  </si>
  <si>
    <t>1.30822290842588</t>
  </si>
  <si>
    <t>5.36381175953307</t>
  </si>
  <si>
    <t>0.00316794936432655</t>
  </si>
  <si>
    <t>0.0411256114517016</t>
  </si>
  <si>
    <t>ENSG00000196954</t>
  </si>
  <si>
    <t>CASP4</t>
  </si>
  <si>
    <t>caspase 4 [Source:HGNC Symbol;Acc:HGNC:1505]</t>
  </si>
  <si>
    <t>HGNC:1505</t>
  </si>
  <si>
    <t>1.30665589453043</t>
  </si>
  <si>
    <t>1.30693267180094</t>
  </si>
  <si>
    <t>7.41099121216315</t>
  </si>
  <si>
    <t>0.00155232700113377</t>
  </si>
  <si>
    <t>0.0228597198435695</t>
  </si>
  <si>
    <t>ENSG00000143355</t>
  </si>
  <si>
    <t>LHX9</t>
  </si>
  <si>
    <t>LIM homeobox 9 [Source:HGNC Symbol;Acc:HGNC:14222]</t>
  </si>
  <si>
    <t>HGNC:14222</t>
  </si>
  <si>
    <t>1.30656142595436</t>
  </si>
  <si>
    <t>1.30702401534316</t>
  </si>
  <si>
    <t>6.61395557209373</t>
  </si>
  <si>
    <t>0.00190691807591304</t>
  </si>
  <si>
    <t>0.0269331502221274</t>
  </si>
  <si>
    <t>ENSG00000100219</t>
  </si>
  <si>
    <t>XBP1</t>
  </si>
  <si>
    <t>X-box binding protein 1 [Source:HGNC Symbol;Acc:HGNC:12801]</t>
  </si>
  <si>
    <t>HGNC:12801</t>
  </si>
  <si>
    <t>1.30399818982294</t>
  </si>
  <si>
    <t>1.30438473580439</t>
  </si>
  <si>
    <t>6.93792582278586</t>
  </si>
  <si>
    <t>0.00171006025087455</t>
  </si>
  <si>
    <t>0.0247980492868552</t>
  </si>
  <si>
    <t>ENSG00000132256</t>
  </si>
  <si>
    <t>TRIM5</t>
  </si>
  <si>
    <t>tripartite motif containing 5 [Source:HGNC Symbol;Acc:HGNC:16276]</t>
  </si>
  <si>
    <t>HGNC:16276</t>
  </si>
  <si>
    <t>1.30391137475571</t>
  </si>
  <si>
    <t>1.30460735002843</t>
  </si>
  <si>
    <t>6.21141179152671</t>
  </si>
  <si>
    <t>0.00222256718776078</t>
  </si>
  <si>
    <t>0.0308936839098748</t>
  </si>
  <si>
    <t>ENSG00000126778</t>
  </si>
  <si>
    <t>SIX1</t>
  </si>
  <si>
    <t>SIX homeobox 1 [Source:HGNC Symbol;Acc:HGNC:10887]</t>
  </si>
  <si>
    <t>HGNC:10887</t>
  </si>
  <si>
    <t>1.30181819060403</t>
  </si>
  <si>
    <t>1.30203657876492</t>
  </si>
  <si>
    <t>7.46352695110394</t>
  </si>
  <si>
    <t>0.00162482499264351</t>
  </si>
  <si>
    <t>ENSG00000163660</t>
  </si>
  <si>
    <t>CCNL1</t>
  </si>
  <si>
    <t>cyclin L1 [Source:HGNC Symbol;Acc:HGNC:20569]</t>
  </si>
  <si>
    <t>HGNC:20569</t>
  </si>
  <si>
    <t>1.30142150845297</t>
  </si>
  <si>
    <t>1.30173793800478</t>
  </si>
  <si>
    <t>7.54632671855948</t>
  </si>
  <si>
    <t>0.00259463178561515</t>
  </si>
  <si>
    <t>0.0348745437410867</t>
  </si>
  <si>
    <t>ENSG00000145632</t>
  </si>
  <si>
    <t>PLK2</t>
  </si>
  <si>
    <t>polo like kinase 2 [Source:HGNC Symbol;Acc:HGNC:19699]</t>
  </si>
  <si>
    <t>HGNC:19699</t>
  </si>
  <si>
    <t>1.30092781541995</t>
  </si>
  <si>
    <t>1.30106653541329</t>
  </si>
  <si>
    <t>7.94880806878399</t>
  </si>
  <si>
    <t>0.0022315889514375</t>
  </si>
  <si>
    <t>0.0309813043465098</t>
  </si>
  <si>
    <t>ENSG00000180263</t>
  </si>
  <si>
    <t>FGD6</t>
  </si>
  <si>
    <t>FYVE, RhoGEF and PH domain containing 6 [Source:HGNC Symbol;Acc:HGNC:21740]</t>
  </si>
  <si>
    <t>HGNC:21740</t>
  </si>
  <si>
    <t>1.29139704852316</t>
  </si>
  <si>
    <t>1.29236359233406</t>
  </si>
  <si>
    <t>5.46276824461408</t>
  </si>
  <si>
    <t>0.0035087621207047</t>
  </si>
  <si>
    <t>0.0448350567845204</t>
  </si>
  <si>
    <t>ENSG00000113580</t>
  </si>
  <si>
    <t>NR3C1</t>
  </si>
  <si>
    <t>nuclear receptor subfamily 3 group C member 1 [Source:HGNC Symbol;Acc:HGNC:7978]</t>
  </si>
  <si>
    <t>HGNC:7978</t>
  </si>
  <si>
    <t>1.28411555325411</t>
  </si>
  <si>
    <t>1.28432171109709</t>
  </si>
  <si>
    <t>7.55299440615889</t>
  </si>
  <si>
    <t>0.00217833651306986</t>
  </si>
  <si>
    <t>0.0303900606805021</t>
  </si>
  <si>
    <t>ENSG00000105889</t>
  </si>
  <si>
    <t>STEAP1B</t>
  </si>
  <si>
    <t>STEAP family member 1B [Source:HGNC Symbol;Acc:HGNC:41907]</t>
  </si>
  <si>
    <t>HGNC:41907</t>
  </si>
  <si>
    <t>1.28341277529491</t>
  </si>
  <si>
    <t>1.28384939106585</t>
  </si>
  <si>
    <t>6.52922480316626</t>
  </si>
  <si>
    <t>0.00253902173371593</t>
  </si>
  <si>
    <t>0.0343702728276652</t>
  </si>
  <si>
    <t>ENSG00000164951</t>
  </si>
  <si>
    <t>PDP1</t>
  </si>
  <si>
    <t>pyruvate dehyrogenase phosphatase catalytic subunit 1 [Source:HGNC Symbol;Acc:HGNC:9279]</t>
  </si>
  <si>
    <t>HGNC:9279</t>
  </si>
  <si>
    <t>1.28030282939649</t>
  </si>
  <si>
    <t>1.28066393171204</t>
  </si>
  <si>
    <t>6.88187288895089</t>
  </si>
  <si>
    <t>0.0024911660942218</t>
  </si>
  <si>
    <t>ENSG00000170542</t>
  </si>
  <si>
    <t>SERPINB9</t>
  </si>
  <si>
    <t>serpin family B member 9 [Source:HGNC Symbol;Acc:HGNC:8955]</t>
  </si>
  <si>
    <t>HGNC:8955</t>
  </si>
  <si>
    <t>1.27926546814315</t>
  </si>
  <si>
    <t>1.27967750082555</t>
  </si>
  <si>
    <t>6.53565449453329</t>
  </si>
  <si>
    <t>0.00266835116866722</t>
  </si>
  <si>
    <t>0.03557177382511</t>
  </si>
  <si>
    <t>ENSG00000104549</t>
  </si>
  <si>
    <t>SQLE</t>
  </si>
  <si>
    <t>squalene epoxidase [Source:HGNC Symbol;Acc:HGNC:11279]</t>
  </si>
  <si>
    <t>HGNC:11279</t>
  </si>
  <si>
    <t>1.27597019927097</t>
  </si>
  <si>
    <t>1.2764088552932</t>
  </si>
  <si>
    <t>6.90110678442291</t>
  </si>
  <si>
    <t>0.00278812728751647</t>
  </si>
  <si>
    <t>0.0369094945680752</t>
  </si>
  <si>
    <t>ENSG00000135052</t>
  </si>
  <si>
    <t>GOLM1</t>
  </si>
  <si>
    <t>golgi membrane protein 1 [Source:HGNC Symbol;Acc:HGNC:15451]</t>
  </si>
  <si>
    <t>HGNC:15451</t>
  </si>
  <si>
    <t>1.27157737268379</t>
  </si>
  <si>
    <t>1.27178076027971</t>
  </si>
  <si>
    <t>7.80270703369428</t>
  </si>
  <si>
    <t>0.00268919054116015</t>
  </si>
  <si>
    <t>0.035765920406235</t>
  </si>
  <si>
    <t>ENSG00000100911</t>
  </si>
  <si>
    <t>PSME2</t>
  </si>
  <si>
    <t>proteasome activator subunit 2 [Source:HGNC Symbol;Acc:HGNC:9569]</t>
  </si>
  <si>
    <t>HGNC:9569</t>
  </si>
  <si>
    <t>1.25336535861762</t>
  </si>
  <si>
    <t>1.25368560740863</t>
  </si>
  <si>
    <t>7.05788331168166</t>
  </si>
  <si>
    <t>0.00370068239534424</t>
  </si>
  <si>
    <t>ENSG00000062716</t>
  </si>
  <si>
    <t>VMP1</t>
  </si>
  <si>
    <t>vacuole membrane protein 1 [Source:HGNC Symbol;Acc:HGNC:29559]</t>
  </si>
  <si>
    <t>HGNC:29559</t>
  </si>
  <si>
    <t>1.24894327438092</t>
  </si>
  <si>
    <t>1.24915819478364</t>
  </si>
  <si>
    <t>7.54330788897728</t>
  </si>
  <si>
    <t>0.00381185859091068</t>
  </si>
  <si>
    <t>0.0481146890578072</t>
  </si>
  <si>
    <t>ENSG00000075420</t>
  </si>
  <si>
    <t>FNDC3B</t>
  </si>
  <si>
    <t>fibronectin type III domain containing 3B [Source:HGNC Symbol;Acc:HGNC:24670]</t>
  </si>
  <si>
    <t>HGNC:24670</t>
  </si>
  <si>
    <t>1.24582236743158</t>
  </si>
  <si>
    <t>1.24603203167149</t>
  </si>
  <si>
    <t>7.58720125665</t>
  </si>
  <si>
    <t>0.00399085393267165</t>
  </si>
  <si>
    <t>0.0499865418951555</t>
  </si>
  <si>
    <t>ENSG00000152779</t>
  </si>
  <si>
    <t>SLC16A12</t>
  </si>
  <si>
    <t>solute carrier family 16 member 12 [Source:HGNC Symbol;Acc:HGNC:23094]</t>
  </si>
  <si>
    <t>HGNC:23094</t>
  </si>
  <si>
    <t>-3.69186152369103</t>
  </si>
  <si>
    <t>-3.70495995181355</t>
  </si>
  <si>
    <t>4.08165506265285</t>
  </si>
  <si>
    <t>1.19652658723984e-07</t>
  </si>
  <si>
    <t>4.45686602658812e-06</t>
  </si>
  <si>
    <t>ENSG00000214357</t>
  </si>
  <si>
    <t>NEURL1B</t>
  </si>
  <si>
    <t>neuralized E3 ubiquitin protein ligase 1B [Source:HGNC Symbol;Acc:HGNC:35422]</t>
  </si>
  <si>
    <t>HGNC:35422</t>
  </si>
  <si>
    <t>-3.05369928939883</t>
  </si>
  <si>
    <t>-3.06381294213592</t>
  </si>
  <si>
    <t>3.91985864674703</t>
  </si>
  <si>
    <t>1.0723791522036e-05</t>
  </si>
  <si>
    <t>0.000273444688519388</t>
  </si>
  <si>
    <t>ENSG00000157514</t>
  </si>
  <si>
    <t>TSC22D3</t>
  </si>
  <si>
    <t>TSC22 domain family member 3 [Source:HGNC Symbol;Acc:HGNC:3051]</t>
  </si>
  <si>
    <t>HGNC:3051</t>
  </si>
  <si>
    <t>-3.03361111534145</t>
  </si>
  <si>
    <t>-3.03464259999469</t>
  </si>
  <si>
    <t>7.9154410330301</t>
  </si>
  <si>
    <t>5.56430945180626e-11</t>
  </si>
  <si>
    <t>3.54312844311105e-09</t>
  </si>
  <si>
    <t>ENSG00000161682</t>
  </si>
  <si>
    <t>FAM171A2</t>
  </si>
  <si>
    <t>family with sequence similarity 171 member A2 [Source:HGNC Symbol;Acc:HGNC:30480]</t>
  </si>
  <si>
    <t>HGNC:30480</t>
  </si>
  <si>
    <t>-2.8822778234773</t>
  </si>
  <si>
    <t>-2.89666104448245</t>
  </si>
  <si>
    <t>3.40275870099994</t>
  </si>
  <si>
    <t>2.48658767331573e-06</t>
  </si>
  <si>
    <t>7.53779954799274e-05</t>
  </si>
  <si>
    <t>ENSG00000004799</t>
  </si>
  <si>
    <t>PDK4</t>
  </si>
  <si>
    <t>pyruvate dehydrogenase kinase 4 [Source:HGNC Symbol;Acc:HGNC:8812]</t>
  </si>
  <si>
    <t>HGNC:8812</t>
  </si>
  <si>
    <t>-2.88219317128107</t>
  </si>
  <si>
    <t>-2.8910806515119</t>
  </si>
  <si>
    <t>4.18073166927652</t>
  </si>
  <si>
    <t>2.03636939628681e-08</t>
  </si>
  <si>
    <t>8.31918938311006e-07</t>
  </si>
  <si>
    <t>ENSG00000185432</t>
  </si>
  <si>
    <t>METTL7A</t>
  </si>
  <si>
    <t>methyltransferase like 7A [Source:HGNC Symbol;Acc:HGNC:24550]</t>
  </si>
  <si>
    <t>HGNC:24550</t>
  </si>
  <si>
    <t>-2.79158610156021</t>
  </si>
  <si>
    <t>-2.79531944730198</t>
  </si>
  <si>
    <t>5.3261254569758</t>
  </si>
  <si>
    <t>1.70211915746131e-10</t>
  </si>
  <si>
    <t>1.01045594566375e-08</t>
  </si>
  <si>
    <t>ENSG00000179314</t>
  </si>
  <si>
    <t>WSCD1</t>
  </si>
  <si>
    <t>WSC domain containing 1 [Source:HGNC Symbol;Acc:HGNC:29060]</t>
  </si>
  <si>
    <t>HGNC:29060</t>
  </si>
  <si>
    <t>-2.77705421480191</t>
  </si>
  <si>
    <t>-2.78371916930996</t>
  </si>
  <si>
    <t>4.39254962382376</t>
  </si>
  <si>
    <t>1.16137569308417e-07</t>
  </si>
  <si>
    <t>4.34011808189289e-06</t>
  </si>
  <si>
    <t>ENSG00000157150</t>
  </si>
  <si>
    <t>TIMP4</t>
  </si>
  <si>
    <t>TIMP metallopeptidase inhibitor 4 [Source:HGNC Symbol;Acc:HGNC:11823]</t>
  </si>
  <si>
    <t>HGNC:11823</t>
  </si>
  <si>
    <t>-2.76896577397178</t>
  </si>
  <si>
    <t>-2.77216237975812</t>
  </si>
  <si>
    <t>5.66146542989168</t>
  </si>
  <si>
    <t>1.28698335045132e-08</t>
  </si>
  <si>
    <t>5.47352098076275e-07</t>
  </si>
  <si>
    <t>ENSG00000174684</t>
  </si>
  <si>
    <t>B4GAT1</t>
  </si>
  <si>
    <t>beta-1,4-glucuronyltransferase 1 [Source:HGNC Symbol;Acc:HGNC:15685]</t>
  </si>
  <si>
    <t>HGNC:15685</t>
  </si>
  <si>
    <t>-2.69140149308875</t>
  </si>
  <si>
    <t>-2.69374861602921</t>
  </si>
  <si>
    <t>5.82862274905297</t>
  </si>
  <si>
    <t>1.23241088030882e-07</t>
  </si>
  <si>
    <t>4.56072052394801e-06</t>
  </si>
  <si>
    <t>ENSG00000073910</t>
  </si>
  <si>
    <t>FRY</t>
  </si>
  <si>
    <t>FRY microtubule binding protein [Source:HGNC Symbol;Acc:HGNC:20367]</t>
  </si>
  <si>
    <t>HGNC:20367</t>
  </si>
  <si>
    <t>-2.62087019824319</t>
  </si>
  <si>
    <t>-2.62750500662641</t>
  </si>
  <si>
    <t>4.80393201594606</t>
  </si>
  <si>
    <t>3.76885401257392e-07</t>
  </si>
  <si>
    <t>1.28614964177597e-05</t>
  </si>
  <si>
    <t>ENSG00000143434</t>
  </si>
  <si>
    <t>SEMA6C</t>
  </si>
  <si>
    <t>semaphorin 6C [Source:HGNC Symbol;Acc:HGNC:10740]</t>
  </si>
  <si>
    <t>HGNC:10740</t>
  </si>
  <si>
    <t>-2.61268707169551</t>
  </si>
  <si>
    <t>-2.6223157309524</t>
  </si>
  <si>
    <t>3.72581891446737</t>
  </si>
  <si>
    <t>1.06035485432523e-05</t>
  </si>
  <si>
    <t>0.000271593811901101</t>
  </si>
  <si>
    <t>ENSG00000172731</t>
  </si>
  <si>
    <t>LRRC20</t>
  </si>
  <si>
    <t>leucine rich repeat containing 20 [Source:HGNC Symbol;Acc:HGNC:23421]</t>
  </si>
  <si>
    <t>HGNC:23421</t>
  </si>
  <si>
    <t>-2.566147359888</t>
  </si>
  <si>
    <t>-2.57762808798344</t>
  </si>
  <si>
    <t>3.52791766459866</t>
  </si>
  <si>
    <t>4.10625071223664e-07</t>
  </si>
  <si>
    <t>1.38881441003185e-05</t>
  </si>
  <si>
    <t>ENSG00000099282</t>
  </si>
  <si>
    <t>TSPAN15</t>
  </si>
  <si>
    <t>tetraspanin 15 [Source:HGNC Symbol;Acc:HGNC:23298]</t>
  </si>
  <si>
    <t>HGNC:23298</t>
  </si>
  <si>
    <t>-2.51169585535583</t>
  </si>
  <si>
    <t>-2.52541277264823</t>
  </si>
  <si>
    <t>3.54028266204451</t>
  </si>
  <si>
    <t>9.13754810101306e-06</t>
  </si>
  <si>
    <t>0.000238875626732447</t>
  </si>
  <si>
    <t>ENSG00000107821</t>
  </si>
  <si>
    <t>KAZALD1</t>
  </si>
  <si>
    <t>Kazal type serine peptidase inhibitor domain 1 [Source:HGNC Symbol;Acc:HGNC:25460]</t>
  </si>
  <si>
    <t>HGNC:25460</t>
  </si>
  <si>
    <t>-2.51117873598317</t>
  </si>
  <si>
    <t>-2.54410183692481</t>
  </si>
  <si>
    <t>3.02473294301178</t>
  </si>
  <si>
    <t>0.000723228678104674</t>
  </si>
  <si>
    <t>0.0119123706257761</t>
  </si>
  <si>
    <t>ENSG00000152642</t>
  </si>
  <si>
    <t>GPD1L</t>
  </si>
  <si>
    <t>glycerol-3-phosphate dehydrogenase 1 like [Source:HGNC Symbol;Acc:HGNC:28956]</t>
  </si>
  <si>
    <t>HGNC:28956</t>
  </si>
  <si>
    <t>-2.48157297539467</t>
  </si>
  <si>
    <t>-2.48906230822333</t>
  </si>
  <si>
    <t>3.98905245485097</t>
  </si>
  <si>
    <t>1.78044341305041e-08</t>
  </si>
  <si>
    <t>7.35271522534367e-07</t>
  </si>
  <si>
    <t>ENSG00000151276</t>
  </si>
  <si>
    <t>MAGI1</t>
  </si>
  <si>
    <t>membrane associated guanylate kinase, WW and PDZ domain containing 1 [Source:HGNC Symbol;Acc:HGNC:946]</t>
  </si>
  <si>
    <t>HGNC:946</t>
  </si>
  <si>
    <t>-2.47109031684277</t>
  </si>
  <si>
    <t>-2.47886685614266</t>
  </si>
  <si>
    <t>4.13867615342592</t>
  </si>
  <si>
    <t>3.18823321961716e-09</t>
  </si>
  <si>
    <t>1.51414509321652e-07</t>
  </si>
  <si>
    <t>ENSG00000162599</t>
  </si>
  <si>
    <t>NFIA</t>
  </si>
  <si>
    <t>nuclear factor I A [Source:HGNC Symbol;Acc:HGNC:7784]</t>
  </si>
  <si>
    <t>HGNC:7784</t>
  </si>
  <si>
    <t>-2.46031672698854</t>
  </si>
  <si>
    <t>-2.46129523836958</t>
  </si>
  <si>
    <t>6.8595969163131</t>
  </si>
  <si>
    <t>5.31238654348207e-11</t>
  </si>
  <si>
    <t>3.42093682613608e-09</t>
  </si>
  <si>
    <t>ENSG00000072954</t>
  </si>
  <si>
    <t>TMEM38A</t>
  </si>
  <si>
    <t>transmembrane protein 38A [Source:HGNC Symbol;Acc:HGNC:28462]</t>
  </si>
  <si>
    <t>HGNC:28462</t>
  </si>
  <si>
    <t>-2.4374993103521</t>
  </si>
  <si>
    <t>-2.44430915827304</t>
  </si>
  <si>
    <t>4.10516747227625</t>
  </si>
  <si>
    <t>3.2625387479635e-06</t>
  </si>
  <si>
    <t>9.55949014120514e-05</t>
  </si>
  <si>
    <t>ENSG00000115425</t>
  </si>
  <si>
    <t>PECR</t>
  </si>
  <si>
    <t>peroxisomal trans-2-enoyl-CoA reductase [Source:HGNC Symbol;Acc:HGNC:18281]</t>
  </si>
  <si>
    <t>HGNC:18281</t>
  </si>
  <si>
    <t>-2.43120783422985</t>
  </si>
  <si>
    <t>-2.44633900014328</t>
  </si>
  <si>
    <t>3.13835176584493</t>
  </si>
  <si>
    <t>3.68053300483157e-06</t>
  </si>
  <si>
    <t>0.00010647389641896</t>
  </si>
  <si>
    <t>ENSG00000185483</t>
  </si>
  <si>
    <t>ROR1</t>
  </si>
  <si>
    <t>receptor tyrosine kinase like orphan receptor 1 [Source:HGNC Symbol;Acc:HGNC:10256]</t>
  </si>
  <si>
    <t>HGNC:10256</t>
  </si>
  <si>
    <t>-2.41477295446709</t>
  </si>
  <si>
    <t>-2.42279603988721</t>
  </si>
  <si>
    <t>3.74558719776325</t>
  </si>
  <si>
    <t>3.44550039806459e-07</t>
  </si>
  <si>
    <t>1.18645962347855e-05</t>
  </si>
  <si>
    <t>ENSG00000124249</t>
  </si>
  <si>
    <t>KCNK15</t>
  </si>
  <si>
    <t>potassium two pore domain channel subfamily K member 15 [Source:HGNC Symbol;Acc:HGNC:13814]</t>
  </si>
  <si>
    <t>HGNC:13814</t>
  </si>
  <si>
    <t>-2.4137413724554</t>
  </si>
  <si>
    <t>-2.41952690221574</t>
  </si>
  <si>
    <t>4.45430206891856</t>
  </si>
  <si>
    <t>0.00010694778685224</t>
  </si>
  <si>
    <t>ENSG00000131188</t>
  </si>
  <si>
    <t>PRR7</t>
  </si>
  <si>
    <t>proline rich 7, synaptic [Source:HGNC Symbol;Acc:HGNC:28130]</t>
  </si>
  <si>
    <t>HGNC:28130</t>
  </si>
  <si>
    <t>-2.40756241679327</t>
  </si>
  <si>
    <t>-2.41982792762249</t>
  </si>
  <si>
    <t>3.12005875085585</t>
  </si>
  <si>
    <t>0.0005558726209264</t>
  </si>
  <si>
    <t>0.00944237873818048</t>
  </si>
  <si>
    <t>ENSG00000173638</t>
  </si>
  <si>
    <t>SLC19A1</t>
  </si>
  <si>
    <t>solute carrier family 19 member 1 [Source:HGNC Symbol;Acc:HGNC:10937]</t>
  </si>
  <si>
    <t>HGNC:10937</t>
  </si>
  <si>
    <t>-2.38450903798805</t>
  </si>
  <si>
    <t>-2.39479087481638</t>
  </si>
  <si>
    <t>3.56929171874025</t>
  </si>
  <si>
    <t>3.47997261771964e-05</t>
  </si>
  <si>
    <t>0.000790134021847977</t>
  </si>
  <si>
    <t>ENSG00000196196</t>
  </si>
  <si>
    <t>HRCT1</t>
  </si>
  <si>
    <t>histidine rich carboxyl terminus 1 [Source:HGNC Symbol;Acc:HGNC:33872]</t>
  </si>
  <si>
    <t>HGNC:33872</t>
  </si>
  <si>
    <t>-2.35259394410225</t>
  </si>
  <si>
    <t>-2.36472469077358</t>
  </si>
  <si>
    <t>3.21132370067212</t>
  </si>
  <si>
    <t>2.99357857733469e-05</t>
  </si>
  <si>
    <t>0.000693512370415869</t>
  </si>
  <si>
    <t>ENSG00000167972</t>
  </si>
  <si>
    <t>ABCA3</t>
  </si>
  <si>
    <t>ATP binding cassette subfamily A member 3 [Source:HGNC Symbol;Acc:HGNC:33]</t>
  </si>
  <si>
    <t>HGNC:33</t>
  </si>
  <si>
    <t>-2.33887876604394</t>
  </si>
  <si>
    <t>-2.34475945208242</t>
  </si>
  <si>
    <t>4.33371188024946</t>
  </si>
  <si>
    <t>9.94309424774185e-07</t>
  </si>
  <si>
    <t>3.1656812356358e-05</t>
  </si>
  <si>
    <t>ENSG00000113389</t>
  </si>
  <si>
    <t>NPR3</t>
  </si>
  <si>
    <t>natriuretic peptide receptor 3 [Source:HGNC Symbol;Acc:HGNC:7945]</t>
  </si>
  <si>
    <t>HGNC:7945</t>
  </si>
  <si>
    <t>-2.33323484914008</t>
  </si>
  <si>
    <t>-2.33527949070189</t>
  </si>
  <si>
    <t>5.58447586962688</t>
  </si>
  <si>
    <t>1.41230360662627e-06</t>
  </si>
  <si>
    <t>4.41025657762364e-05</t>
  </si>
  <si>
    <t>ENSG00000171130</t>
  </si>
  <si>
    <t>ATP6V0E2</t>
  </si>
  <si>
    <t>ATPase H+ transporting V0 subunit e2 [Source:HGNC Symbol;Acc:HGNC:21723]</t>
  </si>
  <si>
    <t>HGNC:21723</t>
  </si>
  <si>
    <t>-2.30140732102668</t>
  </si>
  <si>
    <t>-2.30312934184049</t>
  </si>
  <si>
    <t>6.08769688458231</t>
  </si>
  <si>
    <t>4.49144597853582e-07</t>
  </si>
  <si>
    <t>ENSG00000130193</t>
  </si>
  <si>
    <t>THEM6</t>
  </si>
  <si>
    <t>thioesterase superfamily member 6 [Source:HGNC Symbol;Acc:HGNC:29656]</t>
  </si>
  <si>
    <t>HGNC:29656</t>
  </si>
  <si>
    <t>-2.24884332929719</t>
  </si>
  <si>
    <t>-2.2521110196003</t>
  </si>
  <si>
    <t>5.03891153747953</t>
  </si>
  <si>
    <t>1.73516221717497e-07</t>
  </si>
  <si>
    <t>6.21930155703154e-06</t>
  </si>
  <si>
    <t>ENSG00000189221</t>
  </si>
  <si>
    <t>MAOA</t>
  </si>
  <si>
    <t>monoamine oxidase A [Source:HGNC Symbol;Acc:HGNC:6833]</t>
  </si>
  <si>
    <t>HGNC:6833</t>
  </si>
  <si>
    <t>-2.22113492956434</t>
  </si>
  <si>
    <t>-2.22280019882173</t>
  </si>
  <si>
    <t>5.85421830368762</t>
  </si>
  <si>
    <t>2.65623681762147e-10</t>
  </si>
  <si>
    <t>1.50625807200246e-08</t>
  </si>
  <si>
    <t>ENSG00000164056</t>
  </si>
  <si>
    <t>SPRY1</t>
  </si>
  <si>
    <t>sprouty RTK signaling antagonist 1 [Source:HGNC Symbol;Acc:HGNC:11269]</t>
  </si>
  <si>
    <t>HGNC:11269</t>
  </si>
  <si>
    <t>-2.21254765126222</t>
  </si>
  <si>
    <t>-2.22518728428959</t>
  </si>
  <si>
    <t>3.6529138633095</t>
  </si>
  <si>
    <t>0.000115589714371971</t>
  </si>
  <si>
    <t>0.00233597795108463</t>
  </si>
  <si>
    <t>ENSG00000101335</t>
  </si>
  <si>
    <t>MYL9</t>
  </si>
  <si>
    <t>myosin light chain 9 [Source:HGNC Symbol;Acc:HGNC:15754]</t>
  </si>
  <si>
    <t>HGNC:15754</t>
  </si>
  <si>
    <t>-2.20451743549934</t>
  </si>
  <si>
    <t>-2.20602525121464</t>
  </si>
  <si>
    <t>5.74127394215574</t>
  </si>
  <si>
    <t>0.000192158906319993</t>
  </si>
  <si>
    <t>0.00369346916397181</t>
  </si>
  <si>
    <t>ENSG00000171097</t>
  </si>
  <si>
    <t>KYAT1</t>
  </si>
  <si>
    <t>kynurenine aminotransferase 1 [Source:HGNC Symbol;Acc:HGNC:1564]</t>
  </si>
  <si>
    <t>HGNC:1564</t>
  </si>
  <si>
    <t>-2.16393663674764</t>
  </si>
  <si>
    <t>-2.17247241579909</t>
  </si>
  <si>
    <t>3.57228426243105</t>
  </si>
  <si>
    <t>6.26298334924046e-06</t>
  </si>
  <si>
    <t>0.000171188211545906</t>
  </si>
  <si>
    <t>ENSG00000100307</t>
  </si>
  <si>
    <t>CBX7</t>
  </si>
  <si>
    <t>chromobox 7 [Source:HGNC Symbol;Acc:HGNC:1557]</t>
  </si>
  <si>
    <t>HGNC:1557</t>
  </si>
  <si>
    <t>-2.15156633533529</t>
  </si>
  <si>
    <t>-2.15613789891038</t>
  </si>
  <si>
    <t>4.27234611570958</t>
  </si>
  <si>
    <t>1.11163031424221e-05</t>
  </si>
  <si>
    <t>0.000282190697588701</t>
  </si>
  <si>
    <t>ENSG00000167767</t>
  </si>
  <si>
    <t>KRT80</t>
  </si>
  <si>
    <t>keratin 80 [Source:HGNC Symbol;Acc:HGNC:27056]</t>
  </si>
  <si>
    <t>HGNC:27056</t>
  </si>
  <si>
    <t>-2.1454232406863</t>
  </si>
  <si>
    <t>-2.15110166872733</t>
  </si>
  <si>
    <t>4.10140689884984</t>
  </si>
  <si>
    <t>0.000537335525799455</t>
  </si>
  <si>
    <t>0.00919602150609938</t>
  </si>
  <si>
    <t>ENSG00000173894</t>
  </si>
  <si>
    <t>CBX2</t>
  </si>
  <si>
    <t>chromobox 2 [Source:HGNC Symbol;Acc:HGNC:1552]</t>
  </si>
  <si>
    <t>HGNC:1552</t>
  </si>
  <si>
    <t>-2.12393930152247</t>
  </si>
  <si>
    <t>-2.13169653267223</t>
  </si>
  <si>
    <t>3.70676325223767</t>
  </si>
  <si>
    <t>0.000227367802243451</t>
  </si>
  <si>
    <t>0.00429774164174271</t>
  </si>
  <si>
    <t>ENSG00000132470</t>
  </si>
  <si>
    <t>ITGB4</t>
  </si>
  <si>
    <t>integrin subunit beta 4 [Source:HGNC Symbol;Acc:HGNC:6158]</t>
  </si>
  <si>
    <t>HGNC:6158</t>
  </si>
  <si>
    <t>-2.12288187392772</t>
  </si>
  <si>
    <t>-2.1254326450066</t>
  </si>
  <si>
    <t>4.94856818356188</t>
  </si>
  <si>
    <t>2.10345326712523e-05</t>
  </si>
  <si>
    <t>0.000507948312260453</t>
  </si>
  <si>
    <t>ENSG00000137834</t>
  </si>
  <si>
    <t>SMAD6</t>
  </si>
  <si>
    <t>SMAD family member 6 [Source:HGNC Symbol;Acc:HGNC:6772]</t>
  </si>
  <si>
    <t>HGNC:6772</t>
  </si>
  <si>
    <t>-2.11535720159873</t>
  </si>
  <si>
    <t>-2.12038311648668</t>
  </si>
  <si>
    <t>3.97477975523656</t>
  </si>
  <si>
    <t>1.52969207046314e-06</t>
  </si>
  <si>
    <t>4.75079842483347e-05</t>
  </si>
  <si>
    <t>ENSG00000145431</t>
  </si>
  <si>
    <t>PDGFC</t>
  </si>
  <si>
    <t>platelet derived growth factor C [Source:HGNC Symbol;Acc:HGNC:8801]</t>
  </si>
  <si>
    <t>HGNC:8801</t>
  </si>
  <si>
    <t>-2.11288628291999</t>
  </si>
  <si>
    <t>-2.11588706376509</t>
  </si>
  <si>
    <t>5.11272662991529</t>
  </si>
  <si>
    <t>1.12097396754905e-05</t>
  </si>
  <si>
    <t>0.000283930250713869</t>
  </si>
  <si>
    <t>ENSG00000133460</t>
  </si>
  <si>
    <t>SLC2A11</t>
  </si>
  <si>
    <t>solute carrier family 2 member 11 [Source:HGNC Symbol;Acc:HGNC:14239]</t>
  </si>
  <si>
    <t>HGNC:14239</t>
  </si>
  <si>
    <t>-2.08125873321209</t>
  </si>
  <si>
    <t>-2.0898549547533</t>
  </si>
  <si>
    <t>3.5572570323978</t>
  </si>
  <si>
    <t>6.05338540294467e-05</t>
  </si>
  <si>
    <t>0.00130182050608987</t>
  </si>
  <si>
    <t>ENSG00000176532</t>
  </si>
  <si>
    <t>PRR15</t>
  </si>
  <si>
    <t>proline rich 15 [Source:HGNC Symbol;Acc:HGNC:22310]</t>
  </si>
  <si>
    <t>HGNC:22310</t>
  </si>
  <si>
    <t>-2.07455062115215</t>
  </si>
  <si>
    <t>-2.08478175734875</t>
  </si>
  <si>
    <t>3.59602840320878</t>
  </si>
  <si>
    <t>9.47540335957184e-05</t>
  </si>
  <si>
    <t>ENSG00000101079</t>
  </si>
  <si>
    <t>NDRG3</t>
  </si>
  <si>
    <t>NDRG family member 3 [Source:HGNC Symbol;Acc:HGNC:14462]</t>
  </si>
  <si>
    <t>HGNC:14462</t>
  </si>
  <si>
    <t>-2.07150839134295</t>
  </si>
  <si>
    <t>-2.0731116894271</t>
  </si>
  <si>
    <t>5.66266390283931</t>
  </si>
  <si>
    <t>2.22337283093879e-07</t>
  </si>
  <si>
    <t>ENSG00000103260</t>
  </si>
  <si>
    <t>METRN</t>
  </si>
  <si>
    <t>meteorin, glial cell differentiation regulator [Source:HGNC Symbol;Acc:HGNC:14151]</t>
  </si>
  <si>
    <t>HGNC:14151</t>
  </si>
  <si>
    <t>-2.06698220681356</t>
  </si>
  <si>
    <t>-2.07781564537301</t>
  </si>
  <si>
    <t>3.04187765969778</t>
  </si>
  <si>
    <t>0.00115790746695784</t>
  </si>
  <si>
    <t>0.0178349044707912</t>
  </si>
  <si>
    <t>ENSG00000162706</t>
  </si>
  <si>
    <t>CADM3</t>
  </si>
  <si>
    <t>cell adhesion molecule 3 [Source:HGNC Symbol;Acc:HGNC:17601]</t>
  </si>
  <si>
    <t>HGNC:17601</t>
  </si>
  <si>
    <t>-2.05031674222682</t>
  </si>
  <si>
    <t>-2.05780340540538</t>
  </si>
  <si>
    <t>3.47332814605488</t>
  </si>
  <si>
    <t>0.00243759592013977</t>
  </si>
  <si>
    <t>0.0332739141290457</t>
  </si>
  <si>
    <t>ENSG00000157985</t>
  </si>
  <si>
    <t>AGAP1</t>
  </si>
  <si>
    <t>ArfGAP with GTPase domain, ankyrin repeat and PH domain 1 [Source:HGNC Symbol;Acc:HGNC:16922]</t>
  </si>
  <si>
    <t>HGNC:16922</t>
  </si>
  <si>
    <t>-2.04434923285274</t>
  </si>
  <si>
    <t>-2.0539877337764</t>
  </si>
  <si>
    <t>3.29795958766308</t>
  </si>
  <si>
    <t>2.63577989100917e-05</t>
  </si>
  <si>
    <t>0.000620715272680217</t>
  </si>
  <si>
    <t>ENSG00000184785</t>
  </si>
  <si>
    <t>SMIM10</t>
  </si>
  <si>
    <t>small integral membrane protein 10 [Source:HGNC Symbol;Acc:HGNC:41913]</t>
  </si>
  <si>
    <t>HGNC:41913</t>
  </si>
  <si>
    <t>-2.03070047358622</t>
  </si>
  <si>
    <t>-2.03337466913044</t>
  </si>
  <si>
    <t>5.00481355406679</t>
  </si>
  <si>
    <t>1.41321800216748e-07</t>
  </si>
  <si>
    <t>5.16277525279006e-06</t>
  </si>
  <si>
    <t>ENSG00000182010</t>
  </si>
  <si>
    <t>RTKN2</t>
  </si>
  <si>
    <t>rhotekin 2 [Source:HGNC Symbol;Acc:HGNC:19364]</t>
  </si>
  <si>
    <t>HGNC:19364</t>
  </si>
  <si>
    <t>-2.03057323162385</t>
  </si>
  <si>
    <t>-2.03413682949877</t>
  </si>
  <si>
    <t>4.72829786030409</t>
  </si>
  <si>
    <t>0.000157070488036353</t>
  </si>
  <si>
    <t>0.003097386544357</t>
  </si>
  <si>
    <t>ENSG00000103319</t>
  </si>
  <si>
    <t>EEF2K</t>
  </si>
  <si>
    <t>eukaryotic elongation factor 2 kinase [Source:HGNC Symbol;Acc:HGNC:24615]</t>
  </si>
  <si>
    <t>HGNC:24615</t>
  </si>
  <si>
    <t>-2.02634011126525</t>
  </si>
  <si>
    <t>-2.03482768324398</t>
  </si>
  <si>
    <t>3.4894121766412</t>
  </si>
  <si>
    <t>2.32360906660212e-05</t>
  </si>
  <si>
    <t>0.000554068956927425</t>
  </si>
  <si>
    <t>ENSG00000101400</t>
  </si>
  <si>
    <t>SNTA1</t>
  </si>
  <si>
    <t>syntrophin alpha 1 [Source:HGNC Symbol;Acc:HGNC:11167]</t>
  </si>
  <si>
    <t>HGNC:11167</t>
  </si>
  <si>
    <t>-2.02326459300188</t>
  </si>
  <si>
    <t>-2.02687764726827</t>
  </si>
  <si>
    <t>4.32092897836771</t>
  </si>
  <si>
    <t>2.89085334328612e-05</t>
  </si>
  <si>
    <t>0.000675203819810968</t>
  </si>
  <si>
    <t>ENSG00000184992</t>
  </si>
  <si>
    <t>BRI3BP</t>
  </si>
  <si>
    <t>BRI3 binding protein [Source:HGNC Symbol;Acc:HGNC:14251]</t>
  </si>
  <si>
    <t>HGNC:14251</t>
  </si>
  <si>
    <t>-2.02204804639192</t>
  </si>
  <si>
    <t>-2.02592564314733</t>
  </si>
  <si>
    <t>4.38060766753321</t>
  </si>
  <si>
    <t>3.5408627088306e-07</t>
  </si>
  <si>
    <t>ENSG00000147852</t>
  </si>
  <si>
    <t>VLDLR</t>
  </si>
  <si>
    <t>very low density lipoprotein receptor [Source:HGNC Symbol;Acc:HGNC:12698]</t>
  </si>
  <si>
    <t>HGNC:12698</t>
  </si>
  <si>
    <t>-2.01750830219414</t>
  </si>
  <si>
    <t>-2.02762515163918</t>
  </si>
  <si>
    <t>3.52711541026702</t>
  </si>
  <si>
    <t>3.66409120535215e-05</t>
  </si>
  <si>
    <t>0.000826996268487205</t>
  </si>
  <si>
    <t>ENSG00000141696</t>
  </si>
  <si>
    <t>P3H4</t>
  </si>
  <si>
    <t>prolyl 3-hydroxylase family member 4 (non-enzymatic) [Source:HGNC Symbol;Acc:HGNC:16946]</t>
  </si>
  <si>
    <t>HGNC:16946</t>
  </si>
  <si>
    <t>-2.0124647321923</t>
  </si>
  <si>
    <t>-2.01487905115515</t>
  </si>
  <si>
    <t>5.14878509761019</t>
  </si>
  <si>
    <t>8.31356753949005e-06</t>
  </si>
  <si>
    <t>0.000219347321331268</t>
  </si>
  <si>
    <t>ENSG00000105784</t>
  </si>
  <si>
    <t>RUNDC3B</t>
  </si>
  <si>
    <t>RUN domain containing 3B [Source:HGNC Symbol;Acc:HGNC:30286]</t>
  </si>
  <si>
    <t>HGNC:30286</t>
  </si>
  <si>
    <t>-2.01082765747941</t>
  </si>
  <si>
    <t>-2.01516400907324</t>
  </si>
  <si>
    <t>4.51577657852559</t>
  </si>
  <si>
    <t>2.49596143092559e-06</t>
  </si>
  <si>
    <t>7.54614546145619e-05</t>
  </si>
  <si>
    <t>ENSG00000131386</t>
  </si>
  <si>
    <t>GALNT15</t>
  </si>
  <si>
    <t>polypeptide N-acetylgalactosaminyltransferase 15 [Source:HGNC Symbol;Acc:HGNC:21531]</t>
  </si>
  <si>
    <t>HGNC:21531</t>
  </si>
  <si>
    <t>-2.0009567227232</t>
  </si>
  <si>
    <t>-2.00406677512812</t>
  </si>
  <si>
    <t>5.29601108293794</t>
  </si>
  <si>
    <t>5.91889754292179e-08</t>
  </si>
  <si>
    <t>2.25630749813454e-06</t>
  </si>
  <si>
    <t>ENSG00000141858</t>
  </si>
  <si>
    <t>SAMD1</t>
  </si>
  <si>
    <t>sterile alpha motif domain containing 1 [Source:HGNC Symbol;Acc:HGNC:17958]</t>
  </si>
  <si>
    <t>HGNC:17958</t>
  </si>
  <si>
    <t>-2.0006045778175</t>
  </si>
  <si>
    <t>-2.00227045024972</t>
  </si>
  <si>
    <t>5.81677905769824</t>
  </si>
  <si>
    <t>1.41975516445858e-08</t>
  </si>
  <si>
    <t>6.01575069312228e-07</t>
  </si>
  <si>
    <t>ENSG00000065717</t>
  </si>
  <si>
    <t>TLE2</t>
  </si>
  <si>
    <t>transducin like enhancer of split 2 [Source:HGNC Symbol;Acc:HGNC:11838]</t>
  </si>
  <si>
    <t>HGNC:11838</t>
  </si>
  <si>
    <t>-1.99030876341131</t>
  </si>
  <si>
    <t>-2.00161632823092</t>
  </si>
  <si>
    <t>3.25772323427233</t>
  </si>
  <si>
    <t>0.0004480408298934</t>
  </si>
  <si>
    <t>0.00782560065611283</t>
  </si>
  <si>
    <t>ENSG00000171345</t>
  </si>
  <si>
    <t>KRT19</t>
  </si>
  <si>
    <t>keratin 19 [Source:HGNC Symbol;Acc:HGNC:6436]</t>
  </si>
  <si>
    <t>HGNC:6436</t>
  </si>
  <si>
    <t>-1.97479045704546</t>
  </si>
  <si>
    <t>-1.98280336463797</t>
  </si>
  <si>
    <t>3.38988799272075</t>
  </si>
  <si>
    <t>0.00137791926413278</t>
  </si>
  <si>
    <t>0.0208420881540258</t>
  </si>
  <si>
    <t>ENSG00000115884</t>
  </si>
  <si>
    <t>SDC1</t>
  </si>
  <si>
    <t>syndecan 1 [Source:HGNC Symbol;Acc:HGNC:10658]</t>
  </si>
  <si>
    <t>HGNC:10658</t>
  </si>
  <si>
    <t>-1.9673118409371</t>
  </si>
  <si>
    <t>-1.97074225582768</t>
  </si>
  <si>
    <t>4.47471861840926</t>
  </si>
  <si>
    <t>2.90303722238622e-05</t>
  </si>
  <si>
    <t>0.000675282005321596</t>
  </si>
  <si>
    <t>ENSG00000145990</t>
  </si>
  <si>
    <t>GFOD1</t>
  </si>
  <si>
    <t>glucose-fructose oxidoreductase domain containing 1 [Source:HGNC Symbol;Acc:HGNC:21096]</t>
  </si>
  <si>
    <t>HGNC:21096</t>
  </si>
  <si>
    <t>-1.94925650041534</t>
  </si>
  <si>
    <t>-1.95070074032209</t>
  </si>
  <si>
    <t>5.79496183321418</t>
  </si>
  <si>
    <t>1.16229999479281e-08</t>
  </si>
  <si>
    <t>4.98041178219867e-07</t>
  </si>
  <si>
    <t>ENSG00000124191</t>
  </si>
  <si>
    <t>TOX2</t>
  </si>
  <si>
    <t>TOX high mobility group box family member 2 [Source:HGNC Symbol;Acc:HGNC:16095]</t>
  </si>
  <si>
    <t>HGNC:16095</t>
  </si>
  <si>
    <t>-1.94848133240235</t>
  </si>
  <si>
    <t>-1.95359085086608</t>
  </si>
  <si>
    <t>4.17990550213365</t>
  </si>
  <si>
    <t>0.000163514570784126</t>
  </si>
  <si>
    <t>0.00320230082095785</t>
  </si>
  <si>
    <t>ENSG00000239521</t>
  </si>
  <si>
    <t>GATS</t>
  </si>
  <si>
    <t>GATS, stromal antigen 3 opposite strand [Source:HGNC Symbol;Acc:HGNC:29954]</t>
  </si>
  <si>
    <t>HGNC:29954</t>
  </si>
  <si>
    <t>-1.94723226482664</t>
  </si>
  <si>
    <t>-1.95536805686578</t>
  </si>
  <si>
    <t>3.41816495268526</t>
  </si>
  <si>
    <t>0.000299720592511462</t>
  </si>
  <si>
    <t>0.00550115187350345</t>
  </si>
  <si>
    <t>ENSG00000072163</t>
  </si>
  <si>
    <t>LIMS2</t>
  </si>
  <si>
    <t>LIM zinc finger domain containing 2 [Source:HGNC Symbol;Acc:HGNC:16084]</t>
  </si>
  <si>
    <t>HGNC:16084</t>
  </si>
  <si>
    <t>-1.94544987784375</t>
  </si>
  <si>
    <t>-1.94610414737637</t>
  </si>
  <si>
    <t>6.55705648360651</t>
  </si>
  <si>
    <t>1.7469655795535e-05</t>
  </si>
  <si>
    <t>0.000427294284887355</t>
  </si>
  <si>
    <t>ENSG00000125968</t>
  </si>
  <si>
    <t>ID1</t>
  </si>
  <si>
    <t>inhibitor of DNA binding 1, HLH protein [Source:HGNC Symbol;Acc:HGNC:5360]</t>
  </si>
  <si>
    <t>HGNC:5360</t>
  </si>
  <si>
    <t>-1.94515826482682</t>
  </si>
  <si>
    <t>-1.94627368136909</t>
  </si>
  <si>
    <t>6.03840298727019</t>
  </si>
  <si>
    <t>0.000167325037501327</t>
  </si>
  <si>
    <t>0.00326570338602762</t>
  </si>
  <si>
    <t>ENSG00000144485</t>
  </si>
  <si>
    <t>HES6</t>
  </si>
  <si>
    <t>hes family bHLH transcription factor 6 [Source:HGNC Symbol;Acc:HGNC:18254]</t>
  </si>
  <si>
    <t>HGNC:18254</t>
  </si>
  <si>
    <t>-1.9243407824319</t>
  </si>
  <si>
    <t>-1.93027587041208</t>
  </si>
  <si>
    <t>3.81504029295167</t>
  </si>
  <si>
    <t>6.64837819928775e-05</t>
  </si>
  <si>
    <t>0.00141906769130116</t>
  </si>
  <si>
    <t>ENSG00000162687</t>
  </si>
  <si>
    <t>KCNT2</t>
  </si>
  <si>
    <t>potassium sodium-activated channel subfamily T member 2 [Source:HGNC Symbol;Acc:HGNC:18866]</t>
  </si>
  <si>
    <t>HGNC:18866</t>
  </si>
  <si>
    <t>-1.91905308622403</t>
  </si>
  <si>
    <t>-1.92864895443001</t>
  </si>
  <si>
    <t>3.43222690158846</t>
  </si>
  <si>
    <t>0.000238133607125248</t>
  </si>
  <si>
    <t>0.00446422179936443</t>
  </si>
  <si>
    <t>ENSG00000168497</t>
  </si>
  <si>
    <t>CAVIN2</t>
  </si>
  <si>
    <t>caveolae associated protein 2 [Source:HGNC Symbol;Acc:HGNC:10690]</t>
  </si>
  <si>
    <t>HGNC:10690</t>
  </si>
  <si>
    <t>-1.91549349500322</t>
  </si>
  <si>
    <t>-1.91653843532469</t>
  </si>
  <si>
    <t>6.27203845271873</t>
  </si>
  <si>
    <t>4.48849360420843e-07</t>
  </si>
  <si>
    <t>ENSG00000154146</t>
  </si>
  <si>
    <t>NRGN</t>
  </si>
  <si>
    <t>neurogranin [Source:HGNC Symbol;Acc:HGNC:8000]</t>
  </si>
  <si>
    <t>HGNC:8000</t>
  </si>
  <si>
    <t>-1.90849636390389</t>
  </si>
  <si>
    <t>-1.9091976123441</t>
  </si>
  <si>
    <t>6.79073934026101</t>
  </si>
  <si>
    <t>0.000164478084742928</t>
  </si>
  <si>
    <t>0.00321564529999982</t>
  </si>
  <si>
    <t>ENSG00000135617</t>
  </si>
  <si>
    <t>PRADC1</t>
  </si>
  <si>
    <t>protease associated domain containing 1 [Source:HGNC Symbol;Acc:HGNC:16047]</t>
  </si>
  <si>
    <t>HGNC:16047</t>
  </si>
  <si>
    <t>-1.90769128227202</t>
  </si>
  <si>
    <t>-1.9150857581423</t>
  </si>
  <si>
    <t>3.48659682736515</t>
  </si>
  <si>
    <t>6.89391266499377e-05</t>
  </si>
  <si>
    <t>0.00146872554309531</t>
  </si>
  <si>
    <t>ENSG00000116857</t>
  </si>
  <si>
    <t>TMEM9</t>
  </si>
  <si>
    <t>transmembrane protein 9 [Source:HGNC Symbol;Acc:HGNC:18823]</t>
  </si>
  <si>
    <t>HGNC:18823</t>
  </si>
  <si>
    <t>-1.89945170485867</t>
  </si>
  <si>
    <t>-1.90222184200845</t>
  </si>
  <si>
    <t>4.91040380989226</t>
  </si>
  <si>
    <t>9.75236209691081e-07</t>
  </si>
  <si>
    <t>3.11365331038066e-05</t>
  </si>
  <si>
    <t>ENSG00000125266</t>
  </si>
  <si>
    <t>EFNB2</t>
  </si>
  <si>
    <t>ephrin B2 [Source:HGNC Symbol;Acc:HGNC:3227]</t>
  </si>
  <si>
    <t>HGNC:3227</t>
  </si>
  <si>
    <t>-1.89825850347255</t>
  </si>
  <si>
    <t>-1.91046143352122</t>
  </si>
  <si>
    <t>3.08163222385683</t>
  </si>
  <si>
    <t>0.00240412621020893</t>
  </si>
  <si>
    <t>0.0330545603666603</t>
  </si>
  <si>
    <t>ENSG00000176912</t>
  </si>
  <si>
    <t>TYMSOS</t>
  </si>
  <si>
    <t>TYMS opposite strand [Source:HGNC Symbol;Acc:HGNC:29553]</t>
  </si>
  <si>
    <t>bidirectional_promoter_lncRNA</t>
  </si>
  <si>
    <t>HGNC:29553</t>
  </si>
  <si>
    <t>-1.89763458362722</t>
  </si>
  <si>
    <t>-1.91067883258526</t>
  </si>
  <si>
    <t>3.69340102224174</t>
  </si>
  <si>
    <t>0.000488100945770648</t>
  </si>
  <si>
    <t>0.00841660299530082</t>
  </si>
  <si>
    <t>ENSG00000065057</t>
  </si>
  <si>
    <t>NTHL1</t>
  </si>
  <si>
    <t>nth like DNA glycosylase 1 [Source:HGNC Symbol;Acc:HGNC:8028]</t>
  </si>
  <si>
    <t>HGNC:8028</t>
  </si>
  <si>
    <t>-1.89709084056634</t>
  </si>
  <si>
    <t>-1.89961058691646</t>
  </si>
  <si>
    <t>4.72622194458373</t>
  </si>
  <si>
    <t>0.000784776740636592</t>
  </si>
  <si>
    <t>0.0127601787300654</t>
  </si>
  <si>
    <t>ENSG00000115290</t>
  </si>
  <si>
    <t>GRB14</t>
  </si>
  <si>
    <t>growth factor receptor bound protein 14 [Source:HGNC Symbol;Acc:HGNC:4565]</t>
  </si>
  <si>
    <t>HGNC:4565</t>
  </si>
  <si>
    <t>-1.88476312759228</t>
  </si>
  <si>
    <t>-1.89457124090756</t>
  </si>
  <si>
    <t>3.4034826242003</t>
  </si>
  <si>
    <t>0.000971846405149274</t>
  </si>
  <si>
    <t>0.0152787659667468</t>
  </si>
  <si>
    <t>ENSG00000126878</t>
  </si>
  <si>
    <t>AIF1L</t>
  </si>
  <si>
    <t>allograft inflammatory factor 1 like [Source:HGNC Symbol;Acc:HGNC:28904]</t>
  </si>
  <si>
    <t>HGNC:28904</t>
  </si>
  <si>
    <t>-1.87650059608605</t>
  </si>
  <si>
    <t>-1.87728486788058</t>
  </si>
  <si>
    <t>6.62811493082394</t>
  </si>
  <si>
    <t>3.25020721655286e-05</t>
  </si>
  <si>
    <t>0.000746222672942262</t>
  </si>
  <si>
    <t>ENSG00000164294</t>
  </si>
  <si>
    <t>GPX8</t>
  </si>
  <si>
    <t>glutathione peroxidase 8 (putative) [Source:HGNC Symbol;Acc:HGNC:33100]</t>
  </si>
  <si>
    <t>HGNC:33100</t>
  </si>
  <si>
    <t>-1.8664334418583</t>
  </si>
  <si>
    <t>-1.86991573741699</t>
  </si>
  <si>
    <t>4.87469505375756</t>
  </si>
  <si>
    <t>3.0025034920519e-06</t>
  </si>
  <si>
    <t>8.88897007854741e-05</t>
  </si>
  <si>
    <t>ENSG00000145604</t>
  </si>
  <si>
    <t>SKP2</t>
  </si>
  <si>
    <t>S-phase kinase associated protein 2 [Source:HGNC Symbol;Acc:HGNC:10901]</t>
  </si>
  <si>
    <t>HGNC:10901</t>
  </si>
  <si>
    <t>-1.85607539768225</t>
  </si>
  <si>
    <t>-1.86191560358617</t>
  </si>
  <si>
    <t>3.72037971059284</t>
  </si>
  <si>
    <t>0.00022832484866558</t>
  </si>
  <si>
    <t>0.00430868646538126</t>
  </si>
  <si>
    <t>ENSG00000180694</t>
  </si>
  <si>
    <t>TMEM64</t>
  </si>
  <si>
    <t>transmembrane protein 64 [Source:HGNC Symbol;Acc:HGNC:25441]</t>
  </si>
  <si>
    <t>HGNC:25441</t>
  </si>
  <si>
    <t>-1.83972327801228</t>
  </si>
  <si>
    <t>-1.84746455692343</t>
  </si>
  <si>
    <t>3.48368779298065</t>
  </si>
  <si>
    <t>0.000642309888261564</t>
  </si>
  <si>
    <t>0.0107662472153019</t>
  </si>
  <si>
    <t>ENSG00000155850</t>
  </si>
  <si>
    <t>SLC26A2</t>
  </si>
  <si>
    <t>solute carrier family 26 member 2 [Source:HGNC Symbol;Acc:HGNC:10994]</t>
  </si>
  <si>
    <t>HGNC:10994</t>
  </si>
  <si>
    <t>-1.8331304919</t>
  </si>
  <si>
    <t>-1.83348487068581</t>
  </si>
  <si>
    <t>7.48218173322614</t>
  </si>
  <si>
    <t>1.96654857246817e-07</t>
  </si>
  <si>
    <t>7.00460019656006e-06</t>
  </si>
  <si>
    <t>ENSG00000185000</t>
  </si>
  <si>
    <t>DGAT1</t>
  </si>
  <si>
    <t>diacylglycerol O-acyltransferase 1 [Source:HGNC Symbol;Acc:HGNC:2843]</t>
  </si>
  <si>
    <t>HGNC:2843</t>
  </si>
  <si>
    <t>-1.82633957506102</t>
  </si>
  <si>
    <t>-1.83462768641106</t>
  </si>
  <si>
    <t>3.18691616189313</t>
  </si>
  <si>
    <t>0.00151694759818611</t>
  </si>
  <si>
    <t>0.0224256403685152</t>
  </si>
  <si>
    <t>ENSG00000186918</t>
  </si>
  <si>
    <t>ZNF395</t>
  </si>
  <si>
    <t>zinc finger protein 395 [Source:HGNC Symbol;Acc:HGNC:18737]</t>
  </si>
  <si>
    <t>HGNC:18737</t>
  </si>
  <si>
    <t>-1.82395435449176</t>
  </si>
  <si>
    <t>-1.82692171075298</t>
  </si>
  <si>
    <t>4.66233260169073</t>
  </si>
  <si>
    <t>2.269688231123e-05</t>
  </si>
  <si>
    <t>0.000543485429797059</t>
  </si>
  <si>
    <t>ENSG00000071242</t>
  </si>
  <si>
    <t>RPS6KA2</t>
  </si>
  <si>
    <t>ribosomal protein S6 kinase A2 [Source:HGNC Symbol;Acc:HGNC:10431]</t>
  </si>
  <si>
    <t>HGNC:10431</t>
  </si>
  <si>
    <t>-1.82372466319841</t>
  </si>
  <si>
    <t>-1.82440472549498</t>
  </si>
  <si>
    <t>6.69246000594785</t>
  </si>
  <si>
    <t>1.9684594298906e-06</t>
  </si>
  <si>
    <t>6.06391907618732e-05</t>
  </si>
  <si>
    <t>ENSG00000181852</t>
  </si>
  <si>
    <t>RNF41</t>
  </si>
  <si>
    <t>ring finger protein 41 [Source:HGNC Symbol;Acc:HGNC:18401]</t>
  </si>
  <si>
    <t>HGNC:18401</t>
  </si>
  <si>
    <t>-1.82019447115064</t>
  </si>
  <si>
    <t>-1.82199685362974</t>
  </si>
  <si>
    <t>5.068596077697</t>
  </si>
  <si>
    <t>4.23536297693638e-05</t>
  </si>
  <si>
    <t>0.00094470973015892</t>
  </si>
  <si>
    <t>ENSG00000160298</t>
  </si>
  <si>
    <t>C21orf58</t>
  </si>
  <si>
    <t>chromosome 21 open reading frame 58 [Source:HGNC Symbol;Acc:HGNC:1300]</t>
  </si>
  <si>
    <t>HGNC:1300</t>
  </si>
  <si>
    <t>-1.81570504476191</t>
  </si>
  <si>
    <t>-1.81900819033943</t>
  </si>
  <si>
    <t>4.44170773922122</t>
  </si>
  <si>
    <t>4.09947536061367e-05</t>
  </si>
  <si>
    <t>ENSG00000161544</t>
  </si>
  <si>
    <t>CYGB</t>
  </si>
  <si>
    <t>cytoglobin [Source:HGNC Symbol;Acc:HGNC:16505]</t>
  </si>
  <si>
    <t>HGNC:16505</t>
  </si>
  <si>
    <t>-1.81429098756624</t>
  </si>
  <si>
    <t>-1.81493967975436</t>
  </si>
  <si>
    <t>6.80535486043835</t>
  </si>
  <si>
    <t>0.000523878747439862</t>
  </si>
  <si>
    <t>0.00900628953743521</t>
  </si>
  <si>
    <t>ENSG00000123933</t>
  </si>
  <si>
    <t>MXD4</t>
  </si>
  <si>
    <t>MAX dimerization protein 4 [Source:HGNC Symbol;Acc:HGNC:13906]</t>
  </si>
  <si>
    <t>HGNC:13906</t>
  </si>
  <si>
    <t>-1.80419041126884</t>
  </si>
  <si>
    <t>-1.80482812885745</t>
  </si>
  <si>
    <t>6.73373995966577</t>
  </si>
  <si>
    <t>1.61435621559777e-05</t>
  </si>
  <si>
    <t>0.000401756160379551</t>
  </si>
  <si>
    <t>ENSG00000174306</t>
  </si>
  <si>
    <t>ZHX3</t>
  </si>
  <si>
    <t>zinc fingers and homeoboxes 3 [Source:HGNC Symbol;Acc:HGNC:15935]</t>
  </si>
  <si>
    <t>HGNC:15935</t>
  </si>
  <si>
    <t>-1.79305862142005</t>
  </si>
  <si>
    <t>-1.79547098129838</t>
  </si>
  <si>
    <t>4.74816624062846</t>
  </si>
  <si>
    <t>5.27032000295831e-06</t>
  </si>
  <si>
    <t>0.000145099293221543</t>
  </si>
  <si>
    <t>ENSG00000181588</t>
  </si>
  <si>
    <t>MEX3D</t>
  </si>
  <si>
    <t>mex-3 RNA binding family member D [Source:HGNC Symbol;Acc:HGNC:16734]</t>
  </si>
  <si>
    <t>HGNC:16734</t>
  </si>
  <si>
    <t>-1.788115673695</t>
  </si>
  <si>
    <t>-1.79310115387719</t>
  </si>
  <si>
    <t>3.92083743204597</t>
  </si>
  <si>
    <t>8.29464660132109e-05</t>
  </si>
  <si>
    <t>0.00173791143312239</t>
  </si>
  <si>
    <t>ENSG00000146054</t>
  </si>
  <si>
    <t>TRIM7</t>
  </si>
  <si>
    <t>tripartite motif containing 7 [Source:HGNC Symbol;Acc:HGNC:16278]</t>
  </si>
  <si>
    <t>HGNC:16278</t>
  </si>
  <si>
    <t>-1.78596353682394</t>
  </si>
  <si>
    <t>-1.79209751571931</t>
  </si>
  <si>
    <t>3.61163759647869</t>
  </si>
  <si>
    <t>0.000549821266066847</t>
  </si>
  <si>
    <t>ENSG00000065989</t>
  </si>
  <si>
    <t>PDE4A</t>
  </si>
  <si>
    <t>phosphodiesterase 4A [Source:HGNC Symbol;Acc:HGNC:8780]</t>
  </si>
  <si>
    <t>HGNC:8780</t>
  </si>
  <si>
    <t>-1.78442218512475</t>
  </si>
  <si>
    <t>-1.78955347872372</t>
  </si>
  <si>
    <t>3.81902413131611</t>
  </si>
  <si>
    <t>0.000197775305641151</t>
  </si>
  <si>
    <t>0.00378569649581191</t>
  </si>
  <si>
    <t>ENSG00000165644</t>
  </si>
  <si>
    <t>COMTD1</t>
  </si>
  <si>
    <t>catechol-O-methyltransferase domain containing 1 [Source:HGNC Symbol;Acc:HGNC:26309]</t>
  </si>
  <si>
    <t>HGNC:26309</t>
  </si>
  <si>
    <t>-1.77615447634181</t>
  </si>
  <si>
    <t>-1.78167857307317</t>
  </si>
  <si>
    <t>3.81050359761866</t>
  </si>
  <si>
    <t>0.000730484519747441</t>
  </si>
  <si>
    <t>ENSG00000101417</t>
  </si>
  <si>
    <t>PXMP4</t>
  </si>
  <si>
    <t>peroxisomal membrane protein 4 [Source:HGNC Symbol;Acc:HGNC:15920]</t>
  </si>
  <si>
    <t>HGNC:15920</t>
  </si>
  <si>
    <t>-1.77354548159905</t>
  </si>
  <si>
    <t>-1.77762492248848</t>
  </si>
  <si>
    <t>4.12850674670632</t>
  </si>
  <si>
    <t>5.24881158665931e-05</t>
  </si>
  <si>
    <t>0.00113737556016621</t>
  </si>
  <si>
    <t>ENSG00000106799</t>
  </si>
  <si>
    <t>TGFBR1</t>
  </si>
  <si>
    <t>transforming growth factor beta receptor 1 [Source:HGNC Symbol;Acc:HGNC:11772]</t>
  </si>
  <si>
    <t>HGNC:11772</t>
  </si>
  <si>
    <t>-1.75699286412905</t>
  </si>
  <si>
    <t>-1.76100396987594</t>
  </si>
  <si>
    <t>4.22847765676766</t>
  </si>
  <si>
    <t>0.00242324479677887</t>
  </si>
  <si>
    <t>0.0331574360068254</t>
  </si>
  <si>
    <t>ENSG00000165912</t>
  </si>
  <si>
    <t>PACSIN3</t>
  </si>
  <si>
    <t>protein kinase C and casein kinase substrate in neurons 3 [Source:HGNC Symbol;Acc:HGNC:8572]</t>
  </si>
  <si>
    <t>HGNC:8572</t>
  </si>
  <si>
    <t>-1.73946754876709</t>
  </si>
  <si>
    <t>-1.74336563019919</t>
  </si>
  <si>
    <t>4.15122640357419</t>
  </si>
  <si>
    <t>0.000205780392528387</t>
  </si>
  <si>
    <t>0.00391566763612446</t>
  </si>
  <si>
    <t>ENSG00000125810</t>
  </si>
  <si>
    <t>CD93</t>
  </si>
  <si>
    <t>CD93 molecule [Source:HGNC Symbol;Acc:HGNC:15855]</t>
  </si>
  <si>
    <t>HGNC:15855</t>
  </si>
  <si>
    <t>-1.73649859426362</t>
  </si>
  <si>
    <t>-1.73734314196654</t>
  </si>
  <si>
    <t>6.27885856241305</t>
  </si>
  <si>
    <t>2.12673273098934e-05</t>
  </si>
  <si>
    <t>0.000512484136740308</t>
  </si>
  <si>
    <t>ENSG00000170379</t>
  </si>
  <si>
    <t>TCAF2</t>
  </si>
  <si>
    <t>TRPM8 channel associated factor 2 [Source:HGNC Symbol;Acc:HGNC:26878]</t>
  </si>
  <si>
    <t>HGNC:26878</t>
  </si>
  <si>
    <t>-1.73510337948028</t>
  </si>
  <si>
    <t>-1.74161713498056</t>
  </si>
  <si>
    <t>3.6388464063233</t>
  </si>
  <si>
    <t>0.000413670908766784</t>
  </si>
  <si>
    <t>0.00736722034081845</t>
  </si>
  <si>
    <t>ENSG00000169291</t>
  </si>
  <si>
    <t>SHE</t>
  </si>
  <si>
    <t>Src homology 2 domain containing E [Source:HGNC Symbol;Acc:HGNC:27004]</t>
  </si>
  <si>
    <t>HGNC:27004</t>
  </si>
  <si>
    <t>-1.73300938946099</t>
  </si>
  <si>
    <t>-1.7375864211836</t>
  </si>
  <si>
    <t>4.29179274959005</t>
  </si>
  <si>
    <t>0.000115086207489498</t>
  </si>
  <si>
    <t>ENSG00000145284</t>
  </si>
  <si>
    <t>SCD5</t>
  </si>
  <si>
    <t>stearoyl-CoA desaturase 5 [Source:HGNC Symbol;Acc:HGNC:21088]</t>
  </si>
  <si>
    <t>HGNC:21088</t>
  </si>
  <si>
    <t>-1.73228145208176</t>
  </si>
  <si>
    <t>-1.73441294579729</t>
  </si>
  <si>
    <t>5.09139855295549</t>
  </si>
  <si>
    <t>9.40124301872322e-06</t>
  </si>
  <si>
    <t>0.000244646958738373</t>
  </si>
  <si>
    <t>ENSG00000179456</t>
  </si>
  <si>
    <t>ZBTB18</t>
  </si>
  <si>
    <t>zinc finger and BTB domain containing 18 [Source:HGNC Symbol;Acc:HGNC:13030]</t>
  </si>
  <si>
    <t>HGNC:13030</t>
  </si>
  <si>
    <t>-1.71283388818504</t>
  </si>
  <si>
    <t>-1.7140186240726</t>
  </si>
  <si>
    <t>5.72381764434047</t>
  </si>
  <si>
    <t>0.000270099905540368</t>
  </si>
  <si>
    <t>0.00500585158268149</t>
  </si>
  <si>
    <t>ENSG00000269190</t>
  </si>
  <si>
    <t>FBXO17</t>
  </si>
  <si>
    <t>F-box protein 17 [Source:HGNC Symbol;Acc:HGNC:18754]</t>
  </si>
  <si>
    <t>HGNC:18754</t>
  </si>
  <si>
    <t>-1.70434528917128</t>
  </si>
  <si>
    <t>-1.70757308695983</t>
  </si>
  <si>
    <t>4.23701589353661</t>
  </si>
  <si>
    <t>0.000847079017986045</t>
  </si>
  <si>
    <t>0.0135455782105331</t>
  </si>
  <si>
    <t>ENSG00000171105</t>
  </si>
  <si>
    <t>INSR</t>
  </si>
  <si>
    <t>insulin receptor [Source:HGNC Symbol;Acc:HGNC:6091]</t>
  </si>
  <si>
    <t>HGNC:6091</t>
  </si>
  <si>
    <t>-1.69901328083547</t>
  </si>
  <si>
    <t>-1.70036366054657</t>
  </si>
  <si>
    <t>5.66664357986408</t>
  </si>
  <si>
    <t>7.09777031936999e-06</t>
  </si>
  <si>
    <t>0.000191253867849123</t>
  </si>
  <si>
    <t>ENSG00000115738</t>
  </si>
  <si>
    <t>ID2</t>
  </si>
  <si>
    <t>inhibitor of DNA binding 2, HLH protein [Source:HGNC Symbol;Acc:HGNC:5361]</t>
  </si>
  <si>
    <t>HGNC:5361</t>
  </si>
  <si>
    <t>-1.69128711445003</t>
  </si>
  <si>
    <t>-1.69873196021483</t>
  </si>
  <si>
    <t>3.80215786085788</t>
  </si>
  <si>
    <t>0.00397485919848223</t>
  </si>
  <si>
    <t>0.0498409737561061</t>
  </si>
  <si>
    <t>ENSG00000007968</t>
  </si>
  <si>
    <t>E2F2</t>
  </si>
  <si>
    <t>E2F transcription factor 2 [Source:HGNC Symbol;Acc:HGNC:3114]</t>
  </si>
  <si>
    <t>HGNC:3114</t>
  </si>
  <si>
    <t>-1.69046906235201</t>
  </si>
  <si>
    <t>-1.69454511188574</t>
  </si>
  <si>
    <t>4.10027824902913</t>
  </si>
  <si>
    <t>0.000283820257184192</t>
  </si>
  <si>
    <t>0.00522614425102653</t>
  </si>
  <si>
    <t>ENSG00000090447</t>
  </si>
  <si>
    <t>TFAP4</t>
  </si>
  <si>
    <t>transcription factor AP-4 [Source:HGNC Symbol;Acc:HGNC:11745]</t>
  </si>
  <si>
    <t>HGNC:11745</t>
  </si>
  <si>
    <t>-1.68482466689453</t>
  </si>
  <si>
    <t>-1.69237469360902</t>
  </si>
  <si>
    <t>3.26556760050963</t>
  </si>
  <si>
    <t>0.00210546127575034</t>
  </si>
  <si>
    <t>0.0294093720845617</t>
  </si>
  <si>
    <t>ENSG00000179981</t>
  </si>
  <si>
    <t>TSHZ1</t>
  </si>
  <si>
    <t>teashirt zinc finger homeobox 1 [Source:HGNC Symbol;Acc:HGNC:10669]</t>
  </si>
  <si>
    <t>HGNC:10669</t>
  </si>
  <si>
    <t>-1.67450943977822</t>
  </si>
  <si>
    <t>-1.68174872292456</t>
  </si>
  <si>
    <t>3.30298854453966</t>
  </si>
  <si>
    <t>0.00144700451022292</t>
  </si>
  <si>
    <t>0.0216244711593601</t>
  </si>
  <si>
    <t>ENSG00000234608</t>
  </si>
  <si>
    <t>MAPKAPK5-AS1</t>
  </si>
  <si>
    <t>MAPKAPK5 antisense RNA 1 [Source:HGNC Symbol;Acc:HGNC:24091]</t>
  </si>
  <si>
    <t>HGNC:24091</t>
  </si>
  <si>
    <t>-1.67356487374327</t>
  </si>
  <si>
    <t>-1.67709998344165</t>
  </si>
  <si>
    <t>4.1359455335786</t>
  </si>
  <si>
    <t>0.000404281707830193</t>
  </si>
  <si>
    <t>0.00721127215312761</t>
  </si>
  <si>
    <t>ENSG00000149582</t>
  </si>
  <si>
    <t>TMEM25</t>
  </si>
  <si>
    <t>transmembrane protein 25 [Source:HGNC Symbol;Acc:HGNC:25890]</t>
  </si>
  <si>
    <t>HGNC:25890</t>
  </si>
  <si>
    <t>-1.67282098083016</t>
  </si>
  <si>
    <t>-1.67737773326721</t>
  </si>
  <si>
    <t>3.98161179995617</t>
  </si>
  <si>
    <t>0.000325688992513775</t>
  </si>
  <si>
    <t>0.00593952501867521</t>
  </si>
  <si>
    <t>ENSG00000165209</t>
  </si>
  <si>
    <t>STRBP</t>
  </si>
  <si>
    <t>spermatid perinuclear RNA binding protein [Source:HGNC Symbol;Acc:HGNC:16462]</t>
  </si>
  <si>
    <t>HGNC:16462</t>
  </si>
  <si>
    <t>-1.66498214460574</t>
  </si>
  <si>
    <t>-1.6668183694528</t>
  </si>
  <si>
    <t>5.24179196740267</t>
  </si>
  <si>
    <t>2.31185036948645e-05</t>
  </si>
  <si>
    <t>0.000552420765438294</t>
  </si>
  <si>
    <t>ENSG00000095637</t>
  </si>
  <si>
    <t>SORBS1</t>
  </si>
  <si>
    <t>sorbin and SH3 domain containing 1 [Source:HGNC Symbol;Acc:HGNC:14565]</t>
  </si>
  <si>
    <t>HGNC:14565</t>
  </si>
  <si>
    <t>-1.66432431615513</t>
  </si>
  <si>
    <t>-1.66624195375291</t>
  </si>
  <si>
    <t>5.27700674296784</t>
  </si>
  <si>
    <t>2.51246172620811e-05</t>
  </si>
  <si>
    <t>ENSG00000151502</t>
  </si>
  <si>
    <t>VPS26B</t>
  </si>
  <si>
    <t>VPS26, retromer complex component B [Source:HGNC Symbol;Acc:HGNC:28119]</t>
  </si>
  <si>
    <t>HGNC:28119</t>
  </si>
  <si>
    <t>-1.66190785761273</t>
  </si>
  <si>
    <t>-1.66567586366713</t>
  </si>
  <si>
    <t>3.93562139218174</t>
  </si>
  <si>
    <t>0.000272165474474419</t>
  </si>
  <si>
    <t>0.00503594493191465</t>
  </si>
  <si>
    <t>ENSG00000115648</t>
  </si>
  <si>
    <t>MLPH</t>
  </si>
  <si>
    <t>melanophilin [Source:HGNC Symbol;Acc:HGNC:29643]</t>
  </si>
  <si>
    <t>HGNC:29643</t>
  </si>
  <si>
    <t>-1.66074968232864</t>
  </si>
  <si>
    <t>-1.66921129177098</t>
  </si>
  <si>
    <t>3.05939684491152</t>
  </si>
  <si>
    <t>0.00222072349992567</t>
  </si>
  <si>
    <t>ENSG00000101412</t>
  </si>
  <si>
    <t>E2F1</t>
  </si>
  <si>
    <t>E2F transcription factor 1 [Source:HGNC Symbol;Acc:HGNC:3113]</t>
  </si>
  <si>
    <t>HGNC:3113</t>
  </si>
  <si>
    <t>-1.65701565821403</t>
  </si>
  <si>
    <t>-1.65751030747972</t>
  </si>
  <si>
    <t>7.08372847342594</t>
  </si>
  <si>
    <t>0.00103720576695574</t>
  </si>
  <si>
    <t>0.016194618262687</t>
  </si>
  <si>
    <t>ENSG00000134897</t>
  </si>
  <si>
    <t>BIVM</t>
  </si>
  <si>
    <t>basic, immunoglobulin-like variable motif containing [Source:HGNC Symbol;Acc:HGNC:16034]</t>
  </si>
  <si>
    <t>HGNC:16034</t>
  </si>
  <si>
    <t>-1.65537673524236</t>
  </si>
  <si>
    <t>-1.65708033803108</t>
  </si>
  <si>
    <t>5.04034580607558</t>
  </si>
  <si>
    <t>7.91393458175292e-05</t>
  </si>
  <si>
    <t>0.00166733874977486</t>
  </si>
  <si>
    <t>ENSG00000124440</t>
  </si>
  <si>
    <t>HIF3A</t>
  </si>
  <si>
    <t>hypoxia inducible factor 3 alpha subunit [Source:HGNC Symbol;Acc:HGNC:15825]</t>
  </si>
  <si>
    <t>HGNC:15825</t>
  </si>
  <si>
    <t>-1.65356362862989</t>
  </si>
  <si>
    <t>-1.65509997560819</t>
  </si>
  <si>
    <t>5.22953599470799</t>
  </si>
  <si>
    <t>2.13152492558622e-05</t>
  </si>
  <si>
    <t>0.000512555297506998</t>
  </si>
  <si>
    <t>ENSG00000150764</t>
  </si>
  <si>
    <t>DIXDC1</t>
  </si>
  <si>
    <t>DIX domain containing 1 [Source:HGNC Symbol;Acc:HGNC:23695]</t>
  </si>
  <si>
    <t>HGNC:23695</t>
  </si>
  <si>
    <t>-1.65024307775783</t>
  </si>
  <si>
    <t>-1.65203061617012</t>
  </si>
  <si>
    <t>5.07133282613731</t>
  </si>
  <si>
    <t>3.33348584668252e-05</t>
  </si>
  <si>
    <t>0.000762953246596131</t>
  </si>
  <si>
    <t>ENSG00000131634</t>
  </si>
  <si>
    <t>TMEM204</t>
  </si>
  <si>
    <t>transmembrane protein 204 [Source:HGNC Symbol;Acc:HGNC:14158]</t>
  </si>
  <si>
    <t>HGNC:14158</t>
  </si>
  <si>
    <t>-1.64885642978179</t>
  </si>
  <si>
    <t>-1.65196629646441</t>
  </si>
  <si>
    <t>4.57916988955109</t>
  </si>
  <si>
    <t>0.000808190746619341</t>
  </si>
  <si>
    <t>0.013066323588606</t>
  </si>
  <si>
    <t>ENSG00000168159</t>
  </si>
  <si>
    <t>RNF187</t>
  </si>
  <si>
    <t>ring finger protein 187 [Source:HGNC Symbol;Acc:HGNC:27146]</t>
  </si>
  <si>
    <t>HGNC:27146</t>
  </si>
  <si>
    <t>-1.64448252581244</t>
  </si>
  <si>
    <t>-1.64491382049475</t>
  </si>
  <si>
    <t>7.13145095584854</t>
  </si>
  <si>
    <t>0.00066090035741816</t>
  </si>
  <si>
    <t>ENSG00000102981</t>
  </si>
  <si>
    <t>PARD6A</t>
  </si>
  <si>
    <t>par-6 family cell polarity regulator alpha [Source:HGNC Symbol;Acc:HGNC:15943]</t>
  </si>
  <si>
    <t>HGNC:15943</t>
  </si>
  <si>
    <t>-1.64102023953929</t>
  </si>
  <si>
    <t>-1.64508387395312</t>
  </si>
  <si>
    <t>3.9388351911033</t>
  </si>
  <si>
    <t>0.00113657799372276</t>
  </si>
  <si>
    <t>0.0175538156808293</t>
  </si>
  <si>
    <t>ENSG00000165244</t>
  </si>
  <si>
    <t>ZNF367</t>
  </si>
  <si>
    <t>zinc finger protein 367 [Source:HGNC Symbol;Acc:HGNC:18320]</t>
  </si>
  <si>
    <t>HGNC:18320</t>
  </si>
  <si>
    <t>-1.63942445738408</t>
  </si>
  <si>
    <t>-1.64080559712884</t>
  </si>
  <si>
    <t>5.75669291761905</t>
  </si>
  <si>
    <t>7.75425511336537e-05</t>
  </si>
  <si>
    <t>0.00163672221818775</t>
  </si>
  <si>
    <t>ENSG00000078114</t>
  </si>
  <si>
    <t>NEBL</t>
  </si>
  <si>
    <t>nebulette [Source:HGNC Symbol;Acc:HGNC:16932]</t>
  </si>
  <si>
    <t>HGNC:16932</t>
  </si>
  <si>
    <t>-1.6370934181531</t>
  </si>
  <si>
    <t>-1.63872198302852</t>
  </si>
  <si>
    <t>5.31680506010207</t>
  </si>
  <si>
    <t>3.07305961306448e-05</t>
  </si>
  <si>
    <t>0.000710481409121886</t>
  </si>
  <si>
    <t>ENSG00000168874</t>
  </si>
  <si>
    <t>ATOH8</t>
  </si>
  <si>
    <t>atonal bHLH transcription factor 8 [Source:HGNC Symbol;Acc:HGNC:24126]</t>
  </si>
  <si>
    <t>HGNC:24126</t>
  </si>
  <si>
    <t>-1.63686742008677</t>
  </si>
  <si>
    <t>-1.63794559798231</t>
  </si>
  <si>
    <t>5.49609470151925</t>
  </si>
  <si>
    <t>0.000424452143173065</t>
  </si>
  <si>
    <t>ENSG00000247903</t>
  </si>
  <si>
    <t>-1.62799137247624</t>
  </si>
  <si>
    <t>-1.63229904639071</t>
  </si>
  <si>
    <t>3.99487651222547</t>
  </si>
  <si>
    <t>0.000529104087725014</t>
  </si>
  <si>
    <t>0.00908242227694233</t>
  </si>
  <si>
    <t>ENSG00000158716</t>
  </si>
  <si>
    <t>DUSP23</t>
  </si>
  <si>
    <t>dual specificity phosphatase 23 [Source:HGNC Symbol;Acc:HGNC:21480]</t>
  </si>
  <si>
    <t>HGNC:21480</t>
  </si>
  <si>
    <t>-1.62358067563966</t>
  </si>
  <si>
    <t>-1.62470788704799</t>
  </si>
  <si>
    <t>6.25185526971231</t>
  </si>
  <si>
    <t>1.40715114281419e-05</t>
  </si>
  <si>
    <t>0.000353275522594629</t>
  </si>
  <si>
    <t>ENSG00000163704</t>
  </si>
  <si>
    <t>PRRT3</t>
  </si>
  <si>
    <t>proline rich transmembrane protein 3 [Source:HGNC Symbol;Acc:HGNC:26591]</t>
  </si>
  <si>
    <t>HGNC:26591</t>
  </si>
  <si>
    <t>-1.61930938928241</t>
  </si>
  <si>
    <t>-1.62746897646926</t>
  </si>
  <si>
    <t>3.19444607106923</t>
  </si>
  <si>
    <t>0.00258239897864272</t>
  </si>
  <si>
    <t>ENSG00000109846</t>
  </si>
  <si>
    <t>CRYAB</t>
  </si>
  <si>
    <t>crystallin alpha B [Source:HGNC Symbol;Acc:HGNC:2389]</t>
  </si>
  <si>
    <t>HGNC:2389</t>
  </si>
  <si>
    <t>-1.61896823140937</t>
  </si>
  <si>
    <t>-1.62290939118933</t>
  </si>
  <si>
    <t>4.03639200968507</t>
  </si>
  <si>
    <t>0.00199161029575438</t>
  </si>
  <si>
    <t>0.0279561258017345</t>
  </si>
  <si>
    <t>ENSG00000180035</t>
  </si>
  <si>
    <t>ZNF48</t>
  </si>
  <si>
    <t>zinc finger protein 48 [Source:HGNC Symbol;Acc:HGNC:13114]</t>
  </si>
  <si>
    <t>HGNC:13114</t>
  </si>
  <si>
    <t>-1.6173428017562</t>
  </si>
  <si>
    <t>-1.62128159460341</t>
  </si>
  <si>
    <t>3.91916126149878</t>
  </si>
  <si>
    <t>0.00177355743805443</t>
  </si>
  <si>
    <t>0.0254918129620989</t>
  </si>
  <si>
    <t>ENSG00000182054</t>
  </si>
  <si>
    <t>IDH2</t>
  </si>
  <si>
    <t>isocitrate dehydrogenase (NADP(+)) 2, mitochondrial [Source:HGNC Symbol;Acc:HGNC:5383]</t>
  </si>
  <si>
    <t>HGNC:5383</t>
  </si>
  <si>
    <t>-1.61621770646722</t>
  </si>
  <si>
    <t>-1.61807206634702</t>
  </si>
  <si>
    <t>5.02765720599578</t>
  </si>
  <si>
    <t>6.94961541079099e-05</t>
  </si>
  <si>
    <t>0.00147507851866286</t>
  </si>
  <si>
    <t>ENSG00000100196</t>
  </si>
  <si>
    <t>KDELR3</t>
  </si>
  <si>
    <t>KDEL endoplasmic reticulum protein retention receptor 3 [Source:HGNC Symbol;Acc:HGNC:6306]</t>
  </si>
  <si>
    <t>HGNC:6306</t>
  </si>
  <si>
    <t>-1.61569728780094</t>
  </si>
  <si>
    <t>-1.62403691906683</t>
  </si>
  <si>
    <t>3.13010570252602</t>
  </si>
  <si>
    <t>0.00286697210855635</t>
  </si>
  <si>
    <t>0.037647175222725</t>
  </si>
  <si>
    <t>ENSG00000147642</t>
  </si>
  <si>
    <t>SYBU</t>
  </si>
  <si>
    <t>syntabulin [Source:HGNC Symbol;Acc:HGNC:26011]</t>
  </si>
  <si>
    <t>HGNC:26011</t>
  </si>
  <si>
    <t>-1.61487609534788</t>
  </si>
  <si>
    <t>-1.62244854472322</t>
  </si>
  <si>
    <t>3.27909730296895</t>
  </si>
  <si>
    <t>0.00280458814649498</t>
  </si>
  <si>
    <t>0.0369984903862845</t>
  </si>
  <si>
    <t>ENSG00000129173</t>
  </si>
  <si>
    <t>E2F8</t>
  </si>
  <si>
    <t>E2F transcription factor 8 [Source:HGNC Symbol;Acc:HGNC:24727]</t>
  </si>
  <si>
    <t>HGNC:24727</t>
  </si>
  <si>
    <t>-1.60862893419414</t>
  </si>
  <si>
    <t>-1.6155491202579</t>
  </si>
  <si>
    <t>3.76738340338154</t>
  </si>
  <si>
    <t>0.00170872908129923</t>
  </si>
  <si>
    <t>ENSG00000090238</t>
  </si>
  <si>
    <t>YPEL3</t>
  </si>
  <si>
    <t>yippee like 3 [Source:HGNC Symbol;Acc:HGNC:18327]</t>
  </si>
  <si>
    <t>HGNC:18327</t>
  </si>
  <si>
    <t>-1.60706402922442</t>
  </si>
  <si>
    <t>-1.6092482635619</t>
  </si>
  <si>
    <t>5.15376643186829</t>
  </si>
  <si>
    <t>0.00109557740026899</t>
  </si>
  <si>
    <t>0.0170127945616703</t>
  </si>
  <si>
    <t>ENSG00000280832</t>
  </si>
  <si>
    <t>GSEC</t>
  </si>
  <si>
    <t>G-quadruplex forming sequence containing lncRNA [Source:HGNC Symbol;Acc:HGNC:48645]</t>
  </si>
  <si>
    <t>HGNC:48645</t>
  </si>
  <si>
    <t>-1.60527737144346</t>
  </si>
  <si>
    <t>-1.61300333948578</t>
  </si>
  <si>
    <t>3.21552284638587</t>
  </si>
  <si>
    <t>0.00330867653463675</t>
  </si>
  <si>
    <t>0.0426221991843615</t>
  </si>
  <si>
    <t>ENSG00000196814</t>
  </si>
  <si>
    <t>MVB12B</t>
  </si>
  <si>
    <t>multivesicular body subunit 12B [Source:HGNC Symbol;Acc:HGNC:23368]</t>
  </si>
  <si>
    <t>HGNC:23368</t>
  </si>
  <si>
    <t>-1.60278312916299</t>
  </si>
  <si>
    <t>-1.6087973529705</t>
  </si>
  <si>
    <t>3.3605727682551</t>
  </si>
  <si>
    <t>0.00346944709432038</t>
  </si>
  <si>
    <t>0.0443824444231916</t>
  </si>
  <si>
    <t>ENSG00000109906</t>
  </si>
  <si>
    <t>ZBTB16</t>
  </si>
  <si>
    <t>zinc finger and BTB domain containing 16 [Source:HGNC Symbol;Acc:HGNC:12930]</t>
  </si>
  <si>
    <t>HGNC:12930</t>
  </si>
  <si>
    <t>-1.59690121103734</t>
  </si>
  <si>
    <t>-1.59745359342203</t>
  </si>
  <si>
    <t>6.50842549562634</t>
  </si>
  <si>
    <t>0.00012002355860475</t>
  </si>
  <si>
    <t>0.00241701152116068</t>
  </si>
  <si>
    <t>ENSG00000108479</t>
  </si>
  <si>
    <t>GALK1</t>
  </si>
  <si>
    <t>galactokinase 1 [Source:HGNC Symbol;Acc:HGNC:4118]</t>
  </si>
  <si>
    <t>HGNC:4118</t>
  </si>
  <si>
    <t>-1.59484965995071</t>
  </si>
  <si>
    <t>-1.59777367454305</t>
  </si>
  <si>
    <t>4.33182742890982</t>
  </si>
  <si>
    <t>0.00227100670410795</t>
  </si>
  <si>
    <t>0.0314519251681924</t>
  </si>
  <si>
    <t>ENSG00000099219</t>
  </si>
  <si>
    <t>ERMP1</t>
  </si>
  <si>
    <t>endoplasmic reticulum metallopeptidase 1 [Source:HGNC Symbol;Acc:HGNC:23703]</t>
  </si>
  <si>
    <t>HGNC:23703</t>
  </si>
  <si>
    <t>-1.59365765688997</t>
  </si>
  <si>
    <t>-1.59546876275982</t>
  </si>
  <si>
    <t>5.28132691959611</t>
  </si>
  <si>
    <t>8.55109284796684e-05</t>
  </si>
  <si>
    <t>0.00178835516112158</t>
  </si>
  <si>
    <t>ENSG00000146674</t>
  </si>
  <si>
    <t>IGFBP3</t>
  </si>
  <si>
    <t>insulin like growth factor binding protein 3 [Source:HGNC Symbol;Acc:HGNC:5472]</t>
  </si>
  <si>
    <t>HGNC:5472</t>
  </si>
  <si>
    <t>-1.59151388904724</t>
  </si>
  <si>
    <t>-1.59430383413791</t>
  </si>
  <si>
    <t>4.97808710942693</t>
  </si>
  <si>
    <t>0.0010222535160239</t>
  </si>
  <si>
    <t>0.0159830529158305</t>
  </si>
  <si>
    <t>ENSG00000189339</t>
  </si>
  <si>
    <t>SLC35E2B</t>
  </si>
  <si>
    <t>solute carrier family 35 member E2B [Source:HGNC Symbol;Acc:HGNC:33941]</t>
  </si>
  <si>
    <t>HGNC:33941</t>
  </si>
  <si>
    <t>-1.58441346002188</t>
  </si>
  <si>
    <t>-1.58568946262339</t>
  </si>
  <si>
    <t>5.51561506765076</t>
  </si>
  <si>
    <t>0.00146263719622213</t>
  </si>
  <si>
    <t>0.0217355133801041</t>
  </si>
  <si>
    <t>ENSG00000170271</t>
  </si>
  <si>
    <t>FAXDC2</t>
  </si>
  <si>
    <t>fatty acid hydroxylase domain containing 2 [Source:HGNC Symbol;Acc:HGNC:1334]</t>
  </si>
  <si>
    <t>HGNC:1334</t>
  </si>
  <si>
    <t>-1.576938804139</t>
  </si>
  <si>
    <t>-1.58460784118419</t>
  </si>
  <si>
    <t>3.31178425024717</t>
  </si>
  <si>
    <t>0.00330924064407469</t>
  </si>
  <si>
    <t>ENSG00000002330</t>
  </si>
  <si>
    <t>BAD</t>
  </si>
  <si>
    <t>BCL2 associated agonist of cell death [Source:HGNC Symbol;Acc:HGNC:936]</t>
  </si>
  <si>
    <t>HGNC:936</t>
  </si>
  <si>
    <t>-1.57494124462652</t>
  </si>
  <si>
    <t>-1.57967860629949</t>
  </si>
  <si>
    <t>3.74084337928392</t>
  </si>
  <si>
    <t>0.00153652811428825</t>
  </si>
  <si>
    <t>0.0226563356360381</t>
  </si>
  <si>
    <t>ENSG00000099330</t>
  </si>
  <si>
    <t>OCEL1</t>
  </si>
  <si>
    <t>occludin/ELL domain containing 1 [Source:HGNC Symbol;Acc:HGNC:26221]</t>
  </si>
  <si>
    <t>HGNC:26221</t>
  </si>
  <si>
    <t>-1.56819777621189</t>
  </si>
  <si>
    <t>-1.57462485464785</t>
  </si>
  <si>
    <t>3.56351150708277</t>
  </si>
  <si>
    <t>0.00300864371503522</t>
  </si>
  <si>
    <t>0.0392244614556831</t>
  </si>
  <si>
    <t>ENSG00000096092</t>
  </si>
  <si>
    <t>TMEM14A</t>
  </si>
  <si>
    <t>transmembrane protein 14A [Source:HGNC Symbol;Acc:HGNC:21076]</t>
  </si>
  <si>
    <t>HGNC:21076</t>
  </si>
  <si>
    <t>-1.56127356764926</t>
  </si>
  <si>
    <t>-1.56468219960912</t>
  </si>
  <si>
    <t>4.30669291224419</t>
  </si>
  <si>
    <t>0.00280038088245496</t>
  </si>
  <si>
    <t>ENSG00000076003</t>
  </si>
  <si>
    <t>MCM6</t>
  </si>
  <si>
    <t>minichromosome maintenance complex component 6 [Source:HGNC Symbol;Acc:HGNC:6949]</t>
  </si>
  <si>
    <t>HGNC:6949</t>
  </si>
  <si>
    <t>-1.5607719810191</t>
  </si>
  <si>
    <t>-1.56233466431552</t>
  </si>
  <si>
    <t>5.4986835873513</t>
  </si>
  <si>
    <t>0.000109944446491014</t>
  </si>
  <si>
    <t>0.00224176529714593</t>
  </si>
  <si>
    <t>ENSG00000106348</t>
  </si>
  <si>
    <t>IMPDH1</t>
  </si>
  <si>
    <t>inosine monophosphate dehydrogenase 1 [Source:HGNC Symbol;Acc:HGNC:6052]</t>
  </si>
  <si>
    <t>HGNC:6052</t>
  </si>
  <si>
    <t>-1.56028535236569</t>
  </si>
  <si>
    <t>-1.56340329495426</t>
  </si>
  <si>
    <t>4.08945003563641</t>
  </si>
  <si>
    <t>0.000710999777217648</t>
  </si>
  <si>
    <t>0.0117788620553473</t>
  </si>
  <si>
    <t>ENSG00000099860</t>
  </si>
  <si>
    <t>GADD45B</t>
  </si>
  <si>
    <t>growth arrest and DNA damage inducible beta [Source:HGNC Symbol;Acc:HGNC:4096]</t>
  </si>
  <si>
    <t>HGNC:4096</t>
  </si>
  <si>
    <t>-1.55805291781597</t>
  </si>
  <si>
    <t>-1.55871076425524</t>
  </si>
  <si>
    <t>7.03444689026518</t>
  </si>
  <si>
    <t>5.47645451417089e-05</t>
  </si>
  <si>
    <t>0.00118220887410075</t>
  </si>
  <si>
    <t>ENSG00000156313</t>
  </si>
  <si>
    <t>RPGR</t>
  </si>
  <si>
    <t>retinitis pigmentosa GTPase regulator [Source:HGNC Symbol;Acc:HGNC:10295]</t>
  </si>
  <si>
    <t>HGNC:10295</t>
  </si>
  <si>
    <t>-1.55647988592947</t>
  </si>
  <si>
    <t>-1.55859728044211</t>
  </si>
  <si>
    <t>5.43820805467831</t>
  </si>
  <si>
    <t>0.00019616624991962</t>
  </si>
  <si>
    <t>0.00376414632421521</t>
  </si>
  <si>
    <t>ENSG00000050748</t>
  </si>
  <si>
    <t>MAPK9</t>
  </si>
  <si>
    <t>mitogen-activated protein kinase 9 [Source:HGNC Symbol;Acc:HGNC:6886]</t>
  </si>
  <si>
    <t>HGNC:6886</t>
  </si>
  <si>
    <t>-1.55021444930049</t>
  </si>
  <si>
    <t>-1.55534615238571</t>
  </si>
  <si>
    <t>3.74032533442462</t>
  </si>
  <si>
    <t>0.00354689217573454</t>
  </si>
  <si>
    <t>0.0452715308163744</t>
  </si>
  <si>
    <t>ENSG00000105514</t>
  </si>
  <si>
    <t>RAB3D</t>
  </si>
  <si>
    <t>RAB3D, member RAS oncogene family [Source:HGNC Symbol;Acc:HGNC:9779]</t>
  </si>
  <si>
    <t>HGNC:9779</t>
  </si>
  <si>
    <t>-1.54803303693071</t>
  </si>
  <si>
    <t>-1.54980198013759</t>
  </si>
  <si>
    <t>4.98003466551104</t>
  </si>
  <si>
    <t>0.00301117773063017</t>
  </si>
  <si>
    <t>ENSG00000138101</t>
  </si>
  <si>
    <t>DTNB</t>
  </si>
  <si>
    <t>dystrobrevin beta [Source:HGNC Symbol;Acc:HGNC:3058]</t>
  </si>
  <si>
    <t>HGNC:3058</t>
  </si>
  <si>
    <t>-1.54652752753774</t>
  </si>
  <si>
    <t>-1.55165400135884</t>
  </si>
  <si>
    <t>3.6847334290483</t>
  </si>
  <si>
    <t>0.00332255761175057</t>
  </si>
  <si>
    <t>ENSG00000213853</t>
  </si>
  <si>
    <t>EMP2</t>
  </si>
  <si>
    <t>epithelial membrane protein 2 [Source:HGNC Symbol;Acc:HGNC:3334]</t>
  </si>
  <si>
    <t>HGNC:3334</t>
  </si>
  <si>
    <t>-1.54500208783074</t>
  </si>
  <si>
    <t>-1.54553705450718</t>
  </si>
  <si>
    <t>6.79298318430794</t>
  </si>
  <si>
    <t>2.91917156473275e-05</t>
  </si>
  <si>
    <t>0.000677652087470955</t>
  </si>
  <si>
    <t>ENSG00000175866</t>
  </si>
  <si>
    <t>BAIAP2</t>
  </si>
  <si>
    <t>BAI1 associated protein 2 [Source:HGNC Symbol;Acc:HGNC:947]</t>
  </si>
  <si>
    <t>HGNC:947</t>
  </si>
  <si>
    <t>-1.53833725715847</t>
  </si>
  <si>
    <t>-1.54005183007937</t>
  </si>
  <si>
    <t>4.97665765443458</t>
  </si>
  <si>
    <t>0.000242679631489283</t>
  </si>
  <si>
    <t>0.00452710710264296</t>
  </si>
  <si>
    <t>ENSG00000157978</t>
  </si>
  <si>
    <t>LDLRAP1</t>
  </si>
  <si>
    <t>low density lipoprotein receptor adaptor protein 1 [Source:HGNC Symbol;Acc:HGNC:18640]</t>
  </si>
  <si>
    <t>HGNC:18640</t>
  </si>
  <si>
    <t>-1.53617469597354</t>
  </si>
  <si>
    <t>-1.53709043479237</t>
  </si>
  <si>
    <t>5.8811538786731</t>
  </si>
  <si>
    <t>0.000344219173658027</t>
  </si>
  <si>
    <t>0.00625743244235118</t>
  </si>
  <si>
    <t>ENSG00000156675</t>
  </si>
  <si>
    <t>RAB11FIP1</t>
  </si>
  <si>
    <t>RAB11 family interacting protein 1 [Source:HGNC Symbol;Acc:HGNC:30265]</t>
  </si>
  <si>
    <t>HGNC:30265</t>
  </si>
  <si>
    <t>-1.52737509951148</t>
  </si>
  <si>
    <t>-1.52993409315356</t>
  </si>
  <si>
    <t>4.23940830179261</t>
  </si>
  <si>
    <t>0.00318554177733082</t>
  </si>
  <si>
    <t>0.0413069455950133</t>
  </si>
  <si>
    <t>ENSG00000185340</t>
  </si>
  <si>
    <t>GAS2L1</t>
  </si>
  <si>
    <t>growth arrest specific 2 like 1 [Source:HGNC Symbol;Acc:HGNC:16955]</t>
  </si>
  <si>
    <t>HGNC:16955</t>
  </si>
  <si>
    <t>-1.52575998168787</t>
  </si>
  <si>
    <t>-1.52696349419387</t>
  </si>
  <si>
    <t>5.33746180367145</t>
  </si>
  <si>
    <t>0.00268258751731717</t>
  </si>
  <si>
    <t>0.0357197809840901</t>
  </si>
  <si>
    <t>ENSG00000011028</t>
  </si>
  <si>
    <t>MRC2</t>
  </si>
  <si>
    <t>mannose receptor C type 2 [Source:HGNC Symbol;Acc:HGNC:16875]</t>
  </si>
  <si>
    <t>HGNC:16875</t>
  </si>
  <si>
    <t>-1.5246598049698</t>
  </si>
  <si>
    <t>-1.52668572328234</t>
  </si>
  <si>
    <t>5.1550420491941</t>
  </si>
  <si>
    <t>0.00170870632793279</t>
  </si>
  <si>
    <t>ENSG00000183779</t>
  </si>
  <si>
    <t>ZNF703</t>
  </si>
  <si>
    <t>zinc finger protein 703 [Source:HGNC Symbol;Acc:HGNC:25883]</t>
  </si>
  <si>
    <t>HGNC:25883</t>
  </si>
  <si>
    <t>-1.51225584120889</t>
  </si>
  <si>
    <t>-1.51408429681069</t>
  </si>
  <si>
    <t>5.14794485169382</t>
  </si>
  <si>
    <t>0.000712022807170931</t>
  </si>
  <si>
    <t>ENSG00000005469</t>
  </si>
  <si>
    <t>CROT</t>
  </si>
  <si>
    <t>carnitine O-octanoyltransferase [Source:HGNC Symbol;Acc:HGNC:2366]</t>
  </si>
  <si>
    <t>HGNC:2366</t>
  </si>
  <si>
    <t>-1.50084368449154</t>
  </si>
  <si>
    <t>-1.50448550614567</t>
  </si>
  <si>
    <t>4.03011454410289</t>
  </si>
  <si>
    <t>0.00189969481623016</t>
  </si>
  <si>
    <t>ENSG00000171604</t>
  </si>
  <si>
    <t>CXXC5</t>
  </si>
  <si>
    <t>CXXC finger protein 5 [Source:HGNC Symbol;Acc:HGNC:26943]</t>
  </si>
  <si>
    <t>HGNC:26943</t>
  </si>
  <si>
    <t>-1.49949669122229</t>
  </si>
  <si>
    <t>-1.50259565059348</t>
  </si>
  <si>
    <t>4.05142051165678</t>
  </si>
  <si>
    <t>0.00156304052268965</t>
  </si>
  <si>
    <t>0.0229877882291828</t>
  </si>
  <si>
    <t>ENSG00000120913</t>
  </si>
  <si>
    <t>PDLIM2</t>
  </si>
  <si>
    <t>PDZ and LIM domain 2 [Source:HGNC Symbol;Acc:HGNC:13992]</t>
  </si>
  <si>
    <t>HGNC:13992</t>
  </si>
  <si>
    <t>-1.49239369242422</t>
  </si>
  <si>
    <t>-1.49282834177261</t>
  </si>
  <si>
    <t>6.99677787897867</t>
  </si>
  <si>
    <t>0.00144350256678299</t>
  </si>
  <si>
    <t>0.0216202920580717</t>
  </si>
  <si>
    <t>ENSG00000169047</t>
  </si>
  <si>
    <t>IRS1</t>
  </si>
  <si>
    <t>insulin receptor substrate 1 [Source:HGNC Symbol;Acc:HGNC:6125]</t>
  </si>
  <si>
    <t>HGNC:6125</t>
  </si>
  <si>
    <t>-1.49133167137809</t>
  </si>
  <si>
    <t>-1.49464833038324</t>
  </si>
  <si>
    <t>4.08375776881291</t>
  </si>
  <si>
    <t>0.00241305018878917</t>
  </si>
  <si>
    <t>0.0330974080045957</t>
  </si>
  <si>
    <t>ENSG00000152133</t>
  </si>
  <si>
    <t>GPATCH11</t>
  </si>
  <si>
    <t>G-patch domain containing 11 [Source:HGNC Symbol;Acc:HGNC:26768]</t>
  </si>
  <si>
    <t>HGNC:26768</t>
  </si>
  <si>
    <t>-1.48897754921574</t>
  </si>
  <si>
    <t>-1.48982234456765</t>
  </si>
  <si>
    <t>6.19413469143672</t>
  </si>
  <si>
    <t>0.000157941807127552</t>
  </si>
  <si>
    <t>0.00310382882351695</t>
  </si>
  <si>
    <t>ENSG00000113719</t>
  </si>
  <si>
    <t>ERGIC1</t>
  </si>
  <si>
    <t>endoplasmic reticulum-golgi intermediate compartment 1 [Source:HGNC Symbol;Acc:HGNC:29205]</t>
  </si>
  <si>
    <t>HGNC:29205</t>
  </si>
  <si>
    <t>-1.48637508512574</t>
  </si>
  <si>
    <t>-1.48697088979326</t>
  </si>
  <si>
    <t>6.34716242379411</t>
  </si>
  <si>
    <t>0.000308115534503971</t>
  </si>
  <si>
    <t>0.00563708003575644</t>
  </si>
  <si>
    <t>ENSG00000077684</t>
  </si>
  <si>
    <t>JADE1</t>
  </si>
  <si>
    <t>jade family PHD finger 1 [Source:HGNC Symbol;Acc:HGNC:30027]</t>
  </si>
  <si>
    <t>HGNC:30027</t>
  </si>
  <si>
    <t>-1.48473410594575</t>
  </si>
  <si>
    <t>-1.48552578522126</t>
  </si>
  <si>
    <t>6.03899047369804</t>
  </si>
  <si>
    <t>0.000169548129250592</t>
  </si>
  <si>
    <t>0.00330343517469786</t>
  </si>
  <si>
    <t>ENSG00000157870</t>
  </si>
  <si>
    <t>FAM213B</t>
  </si>
  <si>
    <t>family with sequence similarity 213 member B [Source:HGNC Symbol;Acc:HGNC:28390]</t>
  </si>
  <si>
    <t>HGNC:28390</t>
  </si>
  <si>
    <t>-1.48118771781274</t>
  </si>
  <si>
    <t>-1.48576028407709</t>
  </si>
  <si>
    <t>3.55531950980081</t>
  </si>
  <si>
    <t>0.00381159328206752</t>
  </si>
  <si>
    <t>ENSG00000185420</t>
  </si>
  <si>
    <t>SMYD3</t>
  </si>
  <si>
    <t>SET and MYND domain containing 3 [Source:HGNC Symbol;Acc:HGNC:15513]</t>
  </si>
  <si>
    <t>HGNC:15513</t>
  </si>
  <si>
    <t>-1.48056007984131</t>
  </si>
  <si>
    <t>-1.48393489501639</t>
  </si>
  <si>
    <t>4.16489408275667</t>
  </si>
  <si>
    <t>0.00206689284027132</t>
  </si>
  <si>
    <t>0.0289060669857823</t>
  </si>
  <si>
    <t>ENSG00000144320</t>
  </si>
  <si>
    <t>LNPK</t>
  </si>
  <si>
    <t>lunapark, ER junction formation factor [Source:HGNC Symbol;Acc:HGNC:21610]</t>
  </si>
  <si>
    <t>HGNC:21610</t>
  </si>
  <si>
    <t>-1.47442444624583</t>
  </si>
  <si>
    <t>-1.47548138547738</t>
  </si>
  <si>
    <t>5.5796235834418</t>
  </si>
  <si>
    <t>0.000309389953011913</t>
  </si>
  <si>
    <t>0.00565132481479133</t>
  </si>
  <si>
    <t>ENSG00000164574</t>
  </si>
  <si>
    <t>GALNT10</t>
  </si>
  <si>
    <t>polypeptide N-acetylgalactosaminyltransferase 10 [Source:HGNC Symbol;Acc:HGNC:19873]</t>
  </si>
  <si>
    <t>HGNC:19873</t>
  </si>
  <si>
    <t>-1.47200301208234</t>
  </si>
  <si>
    <t>-1.47319973229164</t>
  </si>
  <si>
    <t>5.47570202980322</t>
  </si>
  <si>
    <t>0.000376357350309004</t>
  </si>
  <si>
    <t>0.00678753335256649</t>
  </si>
  <si>
    <t>ENSG00000138796</t>
  </si>
  <si>
    <t>HADH</t>
  </si>
  <si>
    <t>hydroxyacyl-CoA dehydrogenase [Source:HGNC Symbol;Acc:HGNC:4799]</t>
  </si>
  <si>
    <t>HGNC:4799</t>
  </si>
  <si>
    <t>-1.46555375303608</t>
  </si>
  <si>
    <t>-1.46961427321437</t>
  </si>
  <si>
    <t>3.92937563316231</t>
  </si>
  <si>
    <t>0.0033642764494536</t>
  </si>
  <si>
    <t>0.0431824583005317</t>
  </si>
  <si>
    <t>ENSG00000100162</t>
  </si>
  <si>
    <t>CENPM</t>
  </si>
  <si>
    <t>centromere protein M [Source:HGNC Symbol;Acc:HGNC:18352]</t>
  </si>
  <si>
    <t>HGNC:18352</t>
  </si>
  <si>
    <t>-1.4616347573353</t>
  </si>
  <si>
    <t>-1.46333063510129</t>
  </si>
  <si>
    <t>5.19467609566295</t>
  </si>
  <si>
    <t>0.00072612264615842</t>
  </si>
  <si>
    <t>0.0119427791066575</t>
  </si>
  <si>
    <t>ENSG00000006534</t>
  </si>
  <si>
    <t>ALDH3B1</t>
  </si>
  <si>
    <t>aldehyde dehydrogenase 3 family member B1 [Source:HGNC Symbol;Acc:HGNC:410]</t>
  </si>
  <si>
    <t>HGNC:410</t>
  </si>
  <si>
    <t>-1.46162396692765</t>
  </si>
  <si>
    <t>-1.46377219067483</t>
  </si>
  <si>
    <t>4.45166321425787</t>
  </si>
  <si>
    <t>0.00204060890283369</t>
  </si>
  <si>
    <t>0.0285735384207597</t>
  </si>
  <si>
    <t>ENSG00000120693</t>
  </si>
  <si>
    <t>SMAD9</t>
  </si>
  <si>
    <t>SMAD family member 9 [Source:HGNC Symbol;Acc:HGNC:6774]</t>
  </si>
  <si>
    <t>HGNC:6774</t>
  </si>
  <si>
    <t>-1.4580311877343</t>
  </si>
  <si>
    <t>-1.4605573250099</t>
  </si>
  <si>
    <t>4.58156488841775</t>
  </si>
  <si>
    <t>0.00160436761508786</t>
  </si>
  <si>
    <t>0.0235046042117885</t>
  </si>
  <si>
    <t>ENSG00000133597</t>
  </si>
  <si>
    <t>ADCK2</t>
  </si>
  <si>
    <t>aarF domain containing kinase 2 [Source:HGNC Symbol;Acc:HGNC:19039]</t>
  </si>
  <si>
    <t>HGNC:19039</t>
  </si>
  <si>
    <t>-1.45593520789999</t>
  </si>
  <si>
    <t>-1.45873049205082</t>
  </si>
  <si>
    <t>4.54335757853483</t>
  </si>
  <si>
    <t>0.00189462895400812</t>
  </si>
  <si>
    <t>0.0268594288778414</t>
  </si>
  <si>
    <t>ENSG00000140044</t>
  </si>
  <si>
    <t>JDP2</t>
  </si>
  <si>
    <t>Jun dimerization protein 2 [Source:HGNC Symbol;Acc:HGNC:17546]</t>
  </si>
  <si>
    <t>HGNC:17546</t>
  </si>
  <si>
    <t>-1.44733232949875</t>
  </si>
  <si>
    <t>-1.44891131600908</t>
  </si>
  <si>
    <t>5.06416436698907</t>
  </si>
  <si>
    <t>0.00291833664925003</t>
  </si>
  <si>
    <t>0.0382335645151171</t>
  </si>
  <si>
    <t>ENSG00000122378</t>
  </si>
  <si>
    <t>FAM213A</t>
  </si>
  <si>
    <t>family with sequence similarity 213 member A [Source:HGNC Symbol;Acc:HGNC:28651]</t>
  </si>
  <si>
    <t>HGNC:28651</t>
  </si>
  <si>
    <t>-1.44232850416128</t>
  </si>
  <si>
    <t>-1.44265908848863</t>
  </si>
  <si>
    <t>7.52715820006068</t>
  </si>
  <si>
    <t>0.000190912348784025</t>
  </si>
  <si>
    <t>0.00367570768824378</t>
  </si>
  <si>
    <t>ENSG00000128591</t>
  </si>
  <si>
    <t>FLNC</t>
  </si>
  <si>
    <t>filamin C [Source:HGNC Symbol;Acc:HGNC:3756]</t>
  </si>
  <si>
    <t>HGNC:3756</t>
  </si>
  <si>
    <t>-1.43723673741446</t>
  </si>
  <si>
    <t>-1.43996830959961</t>
  </si>
  <si>
    <t>4.26895477460289</t>
  </si>
  <si>
    <t>0.00257813535004136</t>
  </si>
  <si>
    <t>ENSG00000178397</t>
  </si>
  <si>
    <t>FAM220A</t>
  </si>
  <si>
    <t>family with sequence similarity 220 member A [Source:HGNC Symbol;Acc:HGNC:22422]</t>
  </si>
  <si>
    <t>HGNC:22422</t>
  </si>
  <si>
    <t>-1.42752631837338</t>
  </si>
  <si>
    <t>-1.43017237175665</t>
  </si>
  <si>
    <t>4.62587872107177</t>
  </si>
  <si>
    <t>0.002422159160782</t>
  </si>
  <si>
    <t>ENSG00000138814</t>
  </si>
  <si>
    <t>PPP3CA</t>
  </si>
  <si>
    <t>protein phosphatase 3 catalytic subunit alpha [Source:HGNC Symbol;Acc:HGNC:9314]</t>
  </si>
  <si>
    <t>HGNC:9314</t>
  </si>
  <si>
    <t>-1.42299548801921</t>
  </si>
  <si>
    <t>-1.42338751701053</t>
  </si>
  <si>
    <t>7.17613932961443</t>
  </si>
  <si>
    <t>0.00029224285266504</t>
  </si>
  <si>
    <t>0.00537255489463891</t>
  </si>
  <si>
    <t>ENSG00000137310</t>
  </si>
  <si>
    <t>TCF19</t>
  </si>
  <si>
    <t>transcription factor 19 [Source:HGNC Symbol;Acc:HGNC:11629]</t>
  </si>
  <si>
    <t>HGNC:11629</t>
  </si>
  <si>
    <t>-1.41915448187476</t>
  </si>
  <si>
    <t>-1.42008485120754</t>
  </si>
  <si>
    <t>5.74420071571631</t>
  </si>
  <si>
    <t>0.000666338150405079</t>
  </si>
  <si>
    <t>0.0110713152162057</t>
  </si>
  <si>
    <t>ENSG00000114302</t>
  </si>
  <si>
    <t>PRKAR2A</t>
  </si>
  <si>
    <t>protein kinase cAMP-dependent type II regulatory subunit alpha [Source:HGNC Symbol;Acc:HGNC:9391]</t>
  </si>
  <si>
    <t>HGNC:9391</t>
  </si>
  <si>
    <t>-1.41843577088825</t>
  </si>
  <si>
    <t>-1.41872065653966</t>
  </si>
  <si>
    <t>7.32548220517778</t>
  </si>
  <si>
    <t>0.000418414877171875</t>
  </si>
  <si>
    <t>0.0074284934112228</t>
  </si>
  <si>
    <t>ENSG00000137819</t>
  </si>
  <si>
    <t>PAQR5</t>
  </si>
  <si>
    <t>progestin and adipoQ receptor family member 5 [Source:HGNC Symbol;Acc:HGNC:29645]</t>
  </si>
  <si>
    <t>HGNC:29645</t>
  </si>
  <si>
    <t>-1.41816205091671</t>
  </si>
  <si>
    <t>-1.41983968662917</t>
  </si>
  <si>
    <t>4.90663397933477</t>
  </si>
  <si>
    <t>0.00150874421291669</t>
  </si>
  <si>
    <t>0.0223333331673045</t>
  </si>
  <si>
    <t>ENSG00000119408</t>
  </si>
  <si>
    <t>NEK6</t>
  </si>
  <si>
    <t>NIMA related kinase 6 [Source:HGNC Symbol;Acc:HGNC:7749]</t>
  </si>
  <si>
    <t>HGNC:7749</t>
  </si>
  <si>
    <t>-1.41714069757979</t>
  </si>
  <si>
    <t>-1.41799451348677</t>
  </si>
  <si>
    <t>5.79519663524793</t>
  </si>
  <si>
    <t>0.00197631404793492</t>
  </si>
  <si>
    <t>0.0278099105164966</t>
  </si>
  <si>
    <t>ENSG00000141480</t>
  </si>
  <si>
    <t>ARRB2</t>
  </si>
  <si>
    <t>arrestin beta 2 [Source:HGNC Symbol;Acc:HGNC:712]</t>
  </si>
  <si>
    <t>HGNC:712</t>
  </si>
  <si>
    <t>-1.41514823317774</t>
  </si>
  <si>
    <t>-1.41618742092942</t>
  </si>
  <si>
    <t>5.76504713493995</t>
  </si>
  <si>
    <t>0.000965397836415387</t>
  </si>
  <si>
    <t>0.0151983488114124</t>
  </si>
  <si>
    <t>ENSG00000182512</t>
  </si>
  <si>
    <t>GLRX5</t>
  </si>
  <si>
    <t>glutaredoxin 5 [Source:HGNC Symbol;Acc:HGNC:20134]</t>
  </si>
  <si>
    <t>HGNC:20134</t>
  </si>
  <si>
    <t>-1.41206430866942</t>
  </si>
  <si>
    <t>-1.41262968043072</t>
  </si>
  <si>
    <t>6.47310553764485</t>
  </si>
  <si>
    <t>0.00044833455241636</t>
  </si>
  <si>
    <t>ENSG00000072274</t>
  </si>
  <si>
    <t>TFRC</t>
  </si>
  <si>
    <t>transferrin receptor [Source:HGNC Symbol;Acc:HGNC:11763]</t>
  </si>
  <si>
    <t>HGNC:11763</t>
  </si>
  <si>
    <t>-1.39309726960369</t>
  </si>
  <si>
    <t>-1.39333148019269</t>
  </si>
  <si>
    <t>7.84201442133963</t>
  </si>
  <si>
    <t>0.000442303044109056</t>
  </si>
  <si>
    <t>ENSG00000133026</t>
  </si>
  <si>
    <t>MYH10</t>
  </si>
  <si>
    <t>myosin heavy chain 10 [Source:HGNC Symbol;Acc:HGNC:7568]</t>
  </si>
  <si>
    <t>HGNC:7568</t>
  </si>
  <si>
    <t>-1.39153041221778</t>
  </si>
  <si>
    <t>-1.39270234570551</t>
  </si>
  <si>
    <t>5.49880514153538</t>
  </si>
  <si>
    <t>0.00130722986988842</t>
  </si>
  <si>
    <t>0.0198399548029137</t>
  </si>
  <si>
    <t>ENSG00000176894</t>
  </si>
  <si>
    <t>PXMP2</t>
  </si>
  <si>
    <t>peroxisomal membrane protein 2 [Source:HGNC Symbol;Acc:HGNC:9716]</t>
  </si>
  <si>
    <t>HGNC:9716</t>
  </si>
  <si>
    <t>-1.38836854576118</t>
  </si>
  <si>
    <t>-1.38976272789288</t>
  </si>
  <si>
    <t>5.06370131482199</t>
  </si>
  <si>
    <t>0.00278254477681887</t>
  </si>
  <si>
    <t>0.0368784248443971</t>
  </si>
  <si>
    <t>ENSG00000128739</t>
  </si>
  <si>
    <t>SNRPN</t>
  </si>
  <si>
    <t>small nuclear ribonucleoprotein polypeptide N [Source:HGNC Symbol;Acc:HGNC:11164]</t>
  </si>
  <si>
    <t>HGNC:11164</t>
  </si>
  <si>
    <t>-1.37998386177614</t>
  </si>
  <si>
    <t>-1.38162106874676</t>
  </si>
  <si>
    <t>4.95590138414571</t>
  </si>
  <si>
    <t>0.00242636995330602</t>
  </si>
  <si>
    <t>0.0331603893618489</t>
  </si>
  <si>
    <t>ENSG00000001461</t>
  </si>
  <si>
    <t>NIPAL3</t>
  </si>
  <si>
    <t>NIPA like domain containing 3 [Source:HGNC Symbol;Acc:HGNC:25233]</t>
  </si>
  <si>
    <t>HGNC:25233</t>
  </si>
  <si>
    <t>-1.37750942749369</t>
  </si>
  <si>
    <t>-1.37873258064891</t>
  </si>
  <si>
    <t>5.25994172829663</t>
  </si>
  <si>
    <t>0.00237671569574871</t>
  </si>
  <si>
    <t>0.0327963746975106</t>
  </si>
  <si>
    <t>ENSG00000144677</t>
  </si>
  <si>
    <t>CTDSPL</t>
  </si>
  <si>
    <t>CTD small phosphatase like [Source:HGNC Symbol;Acc:HGNC:16890]</t>
  </si>
  <si>
    <t>HGNC:16890</t>
  </si>
  <si>
    <t>-1.37503854894957</t>
  </si>
  <si>
    <t>-1.37562281295909</t>
  </si>
  <si>
    <t>6.24629168908702</t>
  </si>
  <si>
    <t>0.000905035547882174</t>
  </si>
  <si>
    <t>0.0143471421067608</t>
  </si>
  <si>
    <t>ENSG00000134291</t>
  </si>
  <si>
    <t>TMEM106C</t>
  </si>
  <si>
    <t>transmembrane protein 106C [Source:HGNC Symbol;Acc:HGNC:28775]</t>
  </si>
  <si>
    <t>HGNC:28775</t>
  </si>
  <si>
    <t>-1.37120939089439</t>
  </si>
  <si>
    <t>-1.37160215820154</t>
  </si>
  <si>
    <t>6.96624261880226</t>
  </si>
  <si>
    <t>0.000736580752010249</t>
  </si>
  <si>
    <t>0.0120280048874109</t>
  </si>
  <si>
    <t>ENSG00000175066</t>
  </si>
  <si>
    <t>GK5</t>
  </si>
  <si>
    <t>glycerol kinase 5 (putative) [Source:HGNC Symbol;Acc:HGNC:28635]</t>
  </si>
  <si>
    <t>HGNC:28635</t>
  </si>
  <si>
    <t>-1.36524862872725</t>
  </si>
  <si>
    <t>-1.36594449549014</t>
  </si>
  <si>
    <t>5.97466310208583</t>
  </si>
  <si>
    <t>0.00128433589197982</t>
  </si>
  <si>
    <t>0.0195706691133503</t>
  </si>
  <si>
    <t>ENSG00000116005</t>
  </si>
  <si>
    <t>PCYOX1</t>
  </si>
  <si>
    <t>prenylcysteine oxidase 1 [Source:HGNC Symbol;Acc:HGNC:20588]</t>
  </si>
  <si>
    <t>HGNC:20588</t>
  </si>
  <si>
    <t>-1.36139412122861</t>
  </si>
  <si>
    <t>-1.36176264773564</t>
  </si>
  <si>
    <t>7.06600225344574</t>
  </si>
  <si>
    <t>0.000855765343686281</t>
  </si>
  <si>
    <t>0.0136610831755409</t>
  </si>
  <si>
    <t>ENSG00000126351</t>
  </si>
  <si>
    <t>THRA</t>
  </si>
  <si>
    <t>thyroid hormone receptor, alpha [Source:HGNC Symbol;Acc:HGNC:11796]</t>
  </si>
  <si>
    <t>HGNC:11796</t>
  </si>
  <si>
    <t>-1.35894663594118</t>
  </si>
  <si>
    <t>-1.35998935702582</t>
  </si>
  <si>
    <t>5.39401201304556</t>
  </si>
  <si>
    <t>0.00330940921899982</t>
  </si>
  <si>
    <t>ENSG00000182670</t>
  </si>
  <si>
    <t>TTC3</t>
  </si>
  <si>
    <t>tetratricopeptide repeat domain 3 [Source:HGNC Symbol;Acc:HGNC:12393]</t>
  </si>
  <si>
    <t>HGNC:12393</t>
  </si>
  <si>
    <t>-1.35684609139698</t>
  </si>
  <si>
    <t>-1.35718013689247</t>
  </si>
  <si>
    <t>7.18802603778293</t>
  </si>
  <si>
    <t>0.000900071097615535</t>
  </si>
  <si>
    <t>0.0143082431947306</t>
  </si>
  <si>
    <t>ENSG00000143797</t>
  </si>
  <si>
    <t>MBOAT2</t>
  </si>
  <si>
    <t>membrane bound O-acyltransferase domain containing 2 [Source:HGNC Symbol;Acc:HGNC:25193]</t>
  </si>
  <si>
    <t>HGNC:25193</t>
  </si>
  <si>
    <t>-1.35617500282039</t>
  </si>
  <si>
    <t>-1.35794971086226</t>
  </si>
  <si>
    <t>4.76741885409624</t>
  </si>
  <si>
    <t>0.00375194894392746</t>
  </si>
  <si>
    <t>0.0474636116125251</t>
  </si>
  <si>
    <t>ENSG00000161888</t>
  </si>
  <si>
    <t>SPC24</t>
  </si>
  <si>
    <t>SPC24, NDC80 kinetochore complex component [Source:HGNC Symbol;Acc:HGNC:26913]</t>
  </si>
  <si>
    <t>HGNC:26913</t>
  </si>
  <si>
    <t>-1.350804076311</t>
  </si>
  <si>
    <t>-1.35243518214313</t>
  </si>
  <si>
    <t>4.80662911876615</t>
  </si>
  <si>
    <t>0.00367838250460085</t>
  </si>
  <si>
    <t>0.0467926381556256</t>
  </si>
  <si>
    <t>ENSG00000183741</t>
  </si>
  <si>
    <t>CBX6</t>
  </si>
  <si>
    <t>chromobox 6 [Source:HGNC Symbol;Acc:HGNC:1556]</t>
  </si>
  <si>
    <t>HGNC:1556</t>
  </si>
  <si>
    <t>-1.3445455766728</t>
  </si>
  <si>
    <t>-1.34485333051024</t>
  </si>
  <si>
    <t>7.04802031597783</t>
  </si>
  <si>
    <t>0.00137874490859233</t>
  </si>
  <si>
    <t>ENSG00000160007</t>
  </si>
  <si>
    <t>ARHGAP35</t>
  </si>
  <si>
    <t>Rho GTPase activating protein 35 [Source:HGNC Symbol;Acc:HGNC:4591]</t>
  </si>
  <si>
    <t>HGNC:4591</t>
  </si>
  <si>
    <t>-1.33861497524747</t>
  </si>
  <si>
    <t>-1.33924776211694</t>
  </si>
  <si>
    <t>6.10740807263065</t>
  </si>
  <si>
    <t>0.00172518584073809</t>
  </si>
  <si>
    <t>0.0249538936709806</t>
  </si>
  <si>
    <t>ENSG00000182551</t>
  </si>
  <si>
    <t>ADI1</t>
  </si>
  <si>
    <t>acireductone dioxygenase 1 [Source:HGNC Symbol;Acc:HGNC:30576]</t>
  </si>
  <si>
    <t>HGNC:30576</t>
  </si>
  <si>
    <t>-1.3330157768719</t>
  </si>
  <si>
    <t>-1.33346270932028</t>
  </si>
  <si>
    <t>6.70528271679664</t>
  </si>
  <si>
    <t>0.00148866225277841</t>
  </si>
  <si>
    <t>0.0220647234813632</t>
  </si>
  <si>
    <t>ENSG00000160712</t>
  </si>
  <si>
    <t>IL6R</t>
  </si>
  <si>
    <t>interleukin 6 receptor [Source:HGNC Symbol;Acc:HGNC:6019]</t>
  </si>
  <si>
    <t>HGNC:6019</t>
  </si>
  <si>
    <t>-1.32782981207869</t>
  </si>
  <si>
    <t>-1.32833840914713</t>
  </si>
  <si>
    <t>6.38505721185358</t>
  </si>
  <si>
    <t>0.00175481664977601</t>
  </si>
  <si>
    <t>0.0253182280685404</t>
  </si>
  <si>
    <t>ENSG00000213160</t>
  </si>
  <si>
    <t>KLHL23</t>
  </si>
  <si>
    <t>kelch like family member 23 [Source:HGNC Symbol;Acc:HGNC:27506]</t>
  </si>
  <si>
    <t>HGNC:27506</t>
  </si>
  <si>
    <t>-1.30184181841272</t>
  </si>
  <si>
    <t>-1.30257184459358</t>
  </si>
  <si>
    <t>5.90152122123228</t>
  </si>
  <si>
    <t>0.00325807363616976</t>
  </si>
  <si>
    <t>0.0421515588025685</t>
  </si>
  <si>
    <t>ENSG00000196502</t>
  </si>
  <si>
    <t>SULT1A1</t>
  </si>
  <si>
    <t>sulfotransferase family 1A member 1 [Source:HGNC Symbol;Acc:HGNC:11453]</t>
  </si>
  <si>
    <t>HGNC:11453</t>
  </si>
  <si>
    <t>-1.2762427912036</t>
  </si>
  <si>
    <t>-1.27675326869674</t>
  </si>
  <si>
    <t>6.19843910985447</t>
  </si>
  <si>
    <t>0.00386918823776823</t>
  </si>
  <si>
    <t>0.04862294105191</t>
  </si>
  <si>
    <t>8.74423543858856</t>
  </si>
  <si>
    <t>9.32257772602943</t>
  </si>
  <si>
    <t>7.32922586779917e-20</t>
  </si>
  <si>
    <t>3.1701526768397e-17</t>
  </si>
  <si>
    <t>7.97731226399997</t>
  </si>
  <si>
    <t>7.99446512368882</t>
  </si>
  <si>
    <t>1.38903325028675e-25</t>
  </si>
  <si>
    <t>3.16644019735367e-22</t>
  </si>
  <si>
    <t>7.81186108968957</t>
  </si>
  <si>
    <t>8.1292641475904</t>
  </si>
  <si>
    <t>7.69254258798753e-21</t>
  </si>
  <si>
    <t>5.15762355399305e-18</t>
  </si>
  <si>
    <t>7.42165302738484</t>
  </si>
  <si>
    <t>7.44071452084089</t>
  </si>
  <si>
    <t>1.18430188861873e-23</t>
  </si>
  <si>
    <t>1.68733411580953e-20</t>
  </si>
  <si>
    <t>7.22624483574338</t>
  </si>
  <si>
    <t>7.26121267570185</t>
  </si>
  <si>
    <t>3.55073515458408e-23</t>
  </si>
  <si>
    <t>4.04712792919493e-20</t>
  </si>
  <si>
    <t>7.07035574928803</t>
  </si>
  <si>
    <t>7.38688922290925</t>
  </si>
  <si>
    <t>4.16143619496914e-14</t>
  </si>
  <si>
    <t>7.18667420458459e-12</t>
  </si>
  <si>
    <t>7.03322298207496</t>
  </si>
  <si>
    <t>7.04167045881673</t>
  </si>
  <si>
    <t>2.15340929342323e-19</t>
  </si>
  <si>
    <t>8.46364107808205e-17</t>
  </si>
  <si>
    <t>7.03236505920127</t>
  </si>
  <si>
    <t>7.06561645335593</t>
  </si>
  <si>
    <t>6.91420791436601e-25</t>
  </si>
  <si>
    <t>1.3134690301324e-21</t>
  </si>
  <si>
    <t>6.9109443304006</t>
  </si>
  <si>
    <t>6.91435225436603</t>
  </si>
  <si>
    <t>3.09578394878701e-29</t>
  </si>
  <si>
    <t>1.76428727241372e-25</t>
  </si>
  <si>
    <t>6.63260717118452</t>
  </si>
  <si>
    <t>7.61708246394518</t>
  </si>
  <si>
    <t>1.29673485344071e-11</t>
  </si>
  <si>
    <t>1.57235998505502e-09</t>
  </si>
  <si>
    <t>6.31962151826115</t>
  </si>
  <si>
    <t>6.39195485874605</t>
  </si>
  <si>
    <t>1.11436431621129e-20</t>
  </si>
  <si>
    <t>6.35076223808817e-18</t>
  </si>
  <si>
    <t>6.20031682252623</t>
  </si>
  <si>
    <t>6.36622639528153</t>
  </si>
  <si>
    <t>8.85392513849039e-16</t>
  </si>
  <si>
    <t>2.10243830684403e-13</t>
  </si>
  <si>
    <t>6.14399899671855</t>
  </si>
  <si>
    <t>6.21617098779564</t>
  </si>
  <si>
    <t>7.50957380897279e-20</t>
  </si>
  <si>
    <t>6.1061324062166</t>
  </si>
  <si>
    <t>6.16370878633784</t>
  </si>
  <si>
    <t>6.97289310751802e-18</t>
  </si>
  <si>
    <t>2.1480279902565e-15</t>
  </si>
  <si>
    <t>5.98328016475092</t>
  </si>
  <si>
    <t>5.99518618460348</t>
  </si>
  <si>
    <t>2.42439375980756e-26</t>
  </si>
  <si>
    <t>9.21108002476221e-23</t>
  </si>
  <si>
    <t>5.92992103001376</t>
  </si>
  <si>
    <t>5.94050343639758</t>
  </si>
  <si>
    <t>9.89808320261753e-22</t>
  </si>
  <si>
    <t>8.05845373881676e-19</t>
  </si>
  <si>
    <t>5.82475441088014</t>
  </si>
  <si>
    <t>5.85561634896069</t>
  </si>
  <si>
    <t>1.51984383396526e-22</t>
  </si>
  <si>
    <t>1.44359833496134e-19</t>
  </si>
  <si>
    <t>5.702519310723</t>
  </si>
  <si>
    <t>5.73195925628653</t>
  </si>
  <si>
    <t>5.77110326826323e-15</t>
  </si>
  <si>
    <t>1.15401815880113e-12</t>
  </si>
  <si>
    <t>5.58734129378307</t>
  </si>
  <si>
    <t>5.70900056882745</t>
  </si>
  <si>
    <t>7.51663447600073e-17</t>
  </si>
  <si>
    <t>2.0896243843282e-14</t>
  </si>
  <si>
    <t>5.56821503256718</t>
  </si>
  <si>
    <t>5.82354566876562</t>
  </si>
  <si>
    <t>5.95953170356838e-11</t>
  </si>
  <si>
    <t>6.01121613781172e-09</t>
  </si>
  <si>
    <t>5.55287715462835</t>
  </si>
  <si>
    <t>5.59229236255819</t>
  </si>
  <si>
    <t>1.01698560069239e-18</t>
  </si>
  <si>
    <t>3.40929466961526e-16</t>
  </si>
  <si>
    <t>5.39202092882879</t>
  </si>
  <si>
    <t>5.40206274338374</t>
  </si>
  <si>
    <t>5.41071863159012e-20</t>
  </si>
  <si>
    <t>2.46685483851457e-17</t>
  </si>
  <si>
    <t>5.35757075468596</t>
  </si>
  <si>
    <t>5.37216464354025</t>
  </si>
  <si>
    <t>1.11032528687782e-21</t>
  </si>
  <si>
    <t>8.43699174655556e-19</t>
  </si>
  <si>
    <t>5.32873662260731</t>
  </si>
  <si>
    <t>5.44995860508415</t>
  </si>
  <si>
    <t>3.05828867703951e-11</t>
  </si>
  <si>
    <t>3.28852588121663e-09</t>
  </si>
  <si>
    <t>5.21604899905076</t>
  </si>
  <si>
    <t>5.24206554589378</t>
  </si>
  <si>
    <t>2.60508016673836e-20</t>
  </si>
  <si>
    <t>1.23719598918683e-17</t>
  </si>
  <si>
    <t>5.10816242906943</t>
  </si>
  <si>
    <t>5.10892667937916</t>
  </si>
  <si>
    <t>1.9735460568512e-31</t>
  </si>
  <si>
    <t>2.249447795599e-27</t>
  </si>
  <si>
    <t>5.10530341609361</t>
  </si>
  <si>
    <t>5.29072557920326</t>
  </si>
  <si>
    <t>3.61697508270603e-11</t>
  </si>
  <si>
    <t>3.81724833265586e-09</t>
  </si>
  <si>
    <t>ENSG00000120738</t>
  </si>
  <si>
    <t>EGR1</t>
  </si>
  <si>
    <t>early growth response 1 [Source:HGNC Symbol;Acc:HGNC:3238]</t>
  </si>
  <si>
    <t>HGNC:3238</t>
  </si>
  <si>
    <t>5.08486425958084</t>
  </si>
  <si>
    <t>5.10105654721325</t>
  </si>
  <si>
    <t>4.79255630188033</t>
  </si>
  <si>
    <t>1.59088203534383e-23</t>
  </si>
  <si>
    <t>2.01476371542767e-20</t>
  </si>
  <si>
    <t>4.9820946924271</t>
  </si>
  <si>
    <t>5.06119525915938</t>
  </si>
  <si>
    <t>1.24052753596546e-14</t>
  </si>
  <si>
    <t>2.35658880915572e-12</t>
  </si>
  <si>
    <t>4.88281009132193</t>
  </si>
  <si>
    <t>4.8867080953769</t>
  </si>
  <si>
    <t>6.28211588639139e-26</t>
  </si>
  <si>
    <t>1.79008892182723e-22</t>
  </si>
  <si>
    <t>ENSG00000170345</t>
  </si>
  <si>
    <t>FOS</t>
  </si>
  <si>
    <t>Fos proto-oncogene, AP-1 transcription factor subunit [Source:HGNC Symbol;Acc:HGNC:3796]</t>
  </si>
  <si>
    <t>HGNC:3796</t>
  </si>
  <si>
    <t>4.85117883701529</t>
  </si>
  <si>
    <t>4.89943132041879</t>
  </si>
  <si>
    <t>3.18690264488448</t>
  </si>
  <si>
    <t>3.8407709342045e-15</t>
  </si>
  <si>
    <t>8.41867444385824e-13</t>
  </si>
  <si>
    <t>4.82895106155625</t>
  </si>
  <si>
    <t>4.93920221121832</t>
  </si>
  <si>
    <t>1.35110702164044e-09</t>
  </si>
  <si>
    <t>1.12408159362466e-07</t>
  </si>
  <si>
    <t>4.77002378591754</t>
  </si>
  <si>
    <t>4.7813453812757</t>
  </si>
  <si>
    <t>7.07629819209299e-23</t>
  </si>
  <si>
    <t>7.33233152667963e-20</t>
  </si>
  <si>
    <t>4.61474896520744</t>
  </si>
  <si>
    <t>4.63288601068002</t>
  </si>
  <si>
    <t>6.64390210408216e-12</t>
  </si>
  <si>
    <t>8.50867372835152e-10</t>
  </si>
  <si>
    <t>4.60325229806243</t>
  </si>
  <si>
    <t>4.60959648656486</t>
  </si>
  <si>
    <t>1.30133506105181e-24</t>
  </si>
  <si>
    <t>2.11894528940979e-21</t>
  </si>
  <si>
    <t>4.38593557190757</t>
  </si>
  <si>
    <t>4.42313715194886</t>
  </si>
  <si>
    <t>2.18851694889445e-14</t>
  </si>
  <si>
    <t>3.89761190367171e-12</t>
  </si>
  <si>
    <t>ENSG00000249784</t>
  </si>
  <si>
    <t>SCARNA22</t>
  </si>
  <si>
    <t>small Cajal body-specific RNA 22 [Source:HGNC Symbol;Acc:HGNC:32580]</t>
  </si>
  <si>
    <t>scaRNA</t>
  </si>
  <si>
    <t>HGNC:32580</t>
  </si>
  <si>
    <t>-4.35670480602307</t>
  </si>
  <si>
    <t>-4.36388204201686</t>
  </si>
  <si>
    <t>6.03156839058145</t>
  </si>
  <si>
    <t>4.01267743648505e-12</t>
  </si>
  <si>
    <t>5.38076440247725e-10</t>
  </si>
  <si>
    <t>4.33988675169376</t>
  </si>
  <si>
    <t>4.73302839719316</t>
  </si>
  <si>
    <t>1.98218636096252e-05</t>
  </si>
  <si>
    <t>0.000576351024037011</t>
  </si>
  <si>
    <t>4.28560925645882</t>
  </si>
  <si>
    <t>4.29659150623712</t>
  </si>
  <si>
    <t>4.1224395427704e-22</t>
  </si>
  <si>
    <t>3.61442814680746e-19</t>
  </si>
  <si>
    <t>ENSG00000210144</t>
  </si>
  <si>
    <t>MT-TY</t>
  </si>
  <si>
    <t>mitochondrially encoded tRNA tyrosine [Source:HGNC Symbol;Acc:HGNC:7502]</t>
  </si>
  <si>
    <t>Mt_tRNA</t>
  </si>
  <si>
    <t>HGNC:7502</t>
  </si>
  <si>
    <t>-4.11920626198456</t>
  </si>
  <si>
    <t>-4.13990549499954</t>
  </si>
  <si>
    <t>5.22597137299073</t>
  </si>
  <si>
    <t>3.18414178358976e-10</t>
  </si>
  <si>
    <t>2.92684258462549e-08</t>
  </si>
  <si>
    <t>3.97604107055498</t>
  </si>
  <si>
    <t>3.98466829297579</t>
  </si>
  <si>
    <t>6.30299037086126e-19</t>
  </si>
  <si>
    <t>2.24504638272114e-16</t>
  </si>
  <si>
    <t>3.94990318563663</t>
  </si>
  <si>
    <t>3.95799438927314</t>
  </si>
  <si>
    <t>4.23740313491946e-19</t>
  </si>
  <si>
    <t>1.55799744941329e-16</t>
  </si>
  <si>
    <t>3.91253458253371</t>
  </si>
  <si>
    <t>4.11898783168435</t>
  </si>
  <si>
    <t>7.38404566094491e-07</t>
  </si>
  <si>
    <t>3.31351781273425e-05</t>
  </si>
  <si>
    <t>3.81077367834903</t>
  </si>
  <si>
    <t>3.8121211138507</t>
  </si>
  <si>
    <t>1.20115321555155e-20</t>
  </si>
  <si>
    <t>6.51940207183645e-18</t>
  </si>
  <si>
    <t>3.78864823955375</t>
  </si>
  <si>
    <t>3.8050526427165</t>
  </si>
  <si>
    <t>1.29440081441925e-18</t>
  </si>
  <si>
    <t>4.21530870935733e-16</t>
  </si>
  <si>
    <t>3.75457520210554</t>
  </si>
  <si>
    <t>3.75866283255763</t>
  </si>
  <si>
    <t>1.0081782443181e-12</t>
  </si>
  <si>
    <t>1.4732327729151e-10</t>
  </si>
  <si>
    <t>3.74760789301605</t>
  </si>
  <si>
    <t>3.75638498348661</t>
  </si>
  <si>
    <t>5.89268614691776e-14</t>
  </si>
  <si>
    <t>1.00246024929207e-11</t>
  </si>
  <si>
    <t>3.7393995566842</t>
  </si>
  <si>
    <t>3.77875430384664</t>
  </si>
  <si>
    <t>7.81970830051015e-12</t>
  </si>
  <si>
    <t>9.79439947354007e-10</t>
  </si>
  <si>
    <t>ENSG00000202198</t>
  </si>
  <si>
    <t>7SK RNA [Source:RFAM;Acc:RF00100]</t>
  </si>
  <si>
    <t>misc_RNA</t>
  </si>
  <si>
    <t>3.73008263311797</t>
  </si>
  <si>
    <t>3.73573610089369</t>
  </si>
  <si>
    <t>4.59013930260684</t>
  </si>
  <si>
    <t>1.34148028703874e-16</t>
  </si>
  <si>
    <t>3.3978205137039e-14</t>
  </si>
  <si>
    <t>3.72973773977355</t>
  </si>
  <si>
    <t>3.73661032090028</t>
  </si>
  <si>
    <t>1.19215405501665e-12</t>
  </si>
  <si>
    <t>1.69852148988498e-10</t>
  </si>
  <si>
    <t>3.72831726185813</t>
  </si>
  <si>
    <t>3.7294567097514</t>
  </si>
  <si>
    <t>1.70777311236412e-20</t>
  </si>
  <si>
    <t>8.84781724305738e-18</t>
  </si>
  <si>
    <t>3.72487698154973</t>
  </si>
  <si>
    <t>3.74068586294186</t>
  </si>
  <si>
    <t>5.7792891594048e-16</t>
  </si>
  <si>
    <t>1.43200734432382e-13</t>
  </si>
  <si>
    <t>3.68328417884834</t>
  </si>
  <si>
    <t>3.685562681183</t>
  </si>
  <si>
    <t>1.88224378608237e-20</t>
  </si>
  <si>
    <t>9.3277455103334e-18</t>
  </si>
  <si>
    <t>3.67227073444751</t>
  </si>
  <si>
    <t>3.82790794219729</t>
  </si>
  <si>
    <t>1.50685542671012e-06</t>
  </si>
  <si>
    <t>6.13397791201497e-05</t>
  </si>
  <si>
    <t>3.65944280524416</t>
  </si>
  <si>
    <t>3.65979826302193</t>
  </si>
  <si>
    <t>8.21696189835732e-20</t>
  </si>
  <si>
    <t>3.34489041848131e-17</t>
  </si>
  <si>
    <t>-3.64317067479059</t>
  </si>
  <si>
    <t>-3.6557168387123</t>
  </si>
  <si>
    <t>4.95745838547411e-07</t>
  </si>
  <si>
    <t>2.33492192882785e-05</t>
  </si>
  <si>
    <t>3.61824250466929</t>
  </si>
  <si>
    <t>3.82146834332745</t>
  </si>
  <si>
    <t>0.000237180755604153</t>
  </si>
  <si>
    <t>0.00487096622049754</t>
  </si>
  <si>
    <t>3.61514278059683</t>
  </si>
  <si>
    <t>3.64673074568602</t>
  </si>
  <si>
    <t>1.16320259292013e-12</t>
  </si>
  <si>
    <t>1.67825103216502e-10</t>
  </si>
  <si>
    <t>3.6059325949997</t>
  </si>
  <si>
    <t>3.6102809899102</t>
  </si>
  <si>
    <t>3.53910730902552e-18</t>
  </si>
  <si>
    <t>1.12052069745202e-15</t>
  </si>
  <si>
    <t>3.53340744516532</t>
  </si>
  <si>
    <t>3.5369981993175</t>
  </si>
  <si>
    <t>1.46769683432229e-08</t>
  </si>
  <si>
    <t>1.00775954925334e-06</t>
  </si>
  <si>
    <t>3.5149286990017</t>
  </si>
  <si>
    <t>3.54064019743244</t>
  </si>
  <si>
    <t>1.18038870846787e-13</t>
  </si>
  <si>
    <t>1.89493950691785e-11</t>
  </si>
  <si>
    <t>3.50068514741122</t>
  </si>
  <si>
    <t>3.50086457284724</t>
  </si>
  <si>
    <t>1.11326054294763e-20</t>
  </si>
  <si>
    <t>3.48075105854694</t>
  </si>
  <si>
    <t>3.50604011748311</t>
  </si>
  <si>
    <t>9.30838943687481e-11</t>
  </si>
  <si>
    <t>9.14629506909475e-09</t>
  </si>
  <si>
    <t>-3.46746117050209</t>
  </si>
  <si>
    <t>-3.47023009623538</t>
  </si>
  <si>
    <t>2.06471557448968e-14</t>
  </si>
  <si>
    <t>3.73549652667197e-12</t>
  </si>
  <si>
    <t>3.44911938403785</t>
  </si>
  <si>
    <t>3.47216807854897</t>
  </si>
  <si>
    <t>7.4012937567961e-12</t>
  </si>
  <si>
    <t>9.37332735999577e-10</t>
  </si>
  <si>
    <t>ENSG00000140398</t>
  </si>
  <si>
    <t>NEIL1</t>
  </si>
  <si>
    <t>nei like DNA glycosylase 1 [Source:HGNC Symbol;Acc:HGNC:18448]</t>
  </si>
  <si>
    <t>HGNC:18448</t>
  </si>
  <si>
    <t>-3.4405371779956</t>
  </si>
  <si>
    <t>-3.48342059507558</t>
  </si>
  <si>
    <t>3.02227651265143</t>
  </si>
  <si>
    <t>3.99953433892165e-05</t>
  </si>
  <si>
    <t>0.00104317373901668</t>
  </si>
  <si>
    <t>3.43522067345228</t>
  </si>
  <si>
    <t>3.49034805523775</t>
  </si>
  <si>
    <t>3.3406399467328e-08</t>
  </si>
  <si>
    <t>2.09212165455277e-06</t>
  </si>
  <si>
    <t>3.41271552656276</t>
  </si>
  <si>
    <t>3.41399578528369</t>
  </si>
  <si>
    <t>1.27744425564972e-16</t>
  </si>
  <si>
    <t>3.30916127861261e-14</t>
  </si>
  <si>
    <t>ENSG00000236540</t>
  </si>
  <si>
    <t>-3.40515454615336</t>
  </si>
  <si>
    <t>-3.42669150772092</t>
  </si>
  <si>
    <t>3.8685441938179</t>
  </si>
  <si>
    <t>1.89111291541378e-07</t>
  </si>
  <si>
    <t>9.97912268976215e-06</t>
  </si>
  <si>
    <t>ENSG00000122386</t>
  </si>
  <si>
    <t>ZNF205</t>
  </si>
  <si>
    <t>zinc finger protein 205 [Source:HGNC Symbol;Acc:HGNC:12996]</t>
  </si>
  <si>
    <t>HGNC:12996</t>
  </si>
  <si>
    <t>-3.37681631253477</t>
  </si>
  <si>
    <t>-3.40257477800046</t>
  </si>
  <si>
    <t>3.28884636500828</t>
  </si>
  <si>
    <t>8.00418556769675e-06</t>
  </si>
  <si>
    <t>0.0002629155824225</t>
  </si>
  <si>
    <t>3.3624593553416</t>
  </si>
  <si>
    <t>3.38496914042313</t>
  </si>
  <si>
    <t>2.60997632924536e-10</t>
  </si>
  <si>
    <t>2.4185780651007e-08</t>
  </si>
  <si>
    <t>ENSG00000100429</t>
  </si>
  <si>
    <t>HDAC10</t>
  </si>
  <si>
    <t>histone deacetylase 10 [Source:HGNC Symbol;Acc:HGNC:18128]</t>
  </si>
  <si>
    <t>HGNC:18128</t>
  </si>
  <si>
    <t>-3.3480052065641</t>
  </si>
  <si>
    <t>-3.38008895736051</t>
  </si>
  <si>
    <t>3.03727669001625</t>
  </si>
  <si>
    <t>3.44479433577137e-06</t>
  </si>
  <si>
    <t>0.000126239569881035</t>
  </si>
  <si>
    <t>3.34285060417749</t>
  </si>
  <si>
    <t>3.36596001875928</t>
  </si>
  <si>
    <t>4.44027905900799e-12</t>
  </si>
  <si>
    <t>5.88491868774106e-10</t>
  </si>
  <si>
    <t>3.31191530532459</t>
  </si>
  <si>
    <t>3.31256618696741</t>
  </si>
  <si>
    <t>1.98034601020062e-14</t>
  </si>
  <si>
    <t>3.64064255230107e-12</t>
  </si>
  <si>
    <t>-3.2971128247294</t>
  </si>
  <si>
    <t>-3.32551902900064</t>
  </si>
  <si>
    <t>4.72499464342012e-07</t>
  </si>
  <si>
    <t>2.25336773831391e-05</t>
  </si>
  <si>
    <t>3.28228959186122</t>
  </si>
  <si>
    <t>3.30862590439606</t>
  </si>
  <si>
    <t>1.65183630359432e-09</t>
  </si>
  <si>
    <t>1.34160329875808e-07</t>
  </si>
  <si>
    <t>3.27579030728853</t>
  </si>
  <si>
    <t>3.28757112335764</t>
  </si>
  <si>
    <t>6.33751127615462e-13</t>
  </si>
  <si>
    <t>9.54868763187652e-11</t>
  </si>
  <si>
    <t>ENSG00000272578</t>
  </si>
  <si>
    <t>-3.2662955647787</t>
  </si>
  <si>
    <t>-3.289523570357</t>
  </si>
  <si>
    <t>3.80104498987801</t>
  </si>
  <si>
    <t>2.62714046985811e-06</t>
  </si>
  <si>
    <t>0.000100483715018264</t>
  </si>
  <si>
    <t>ENSG00000273599</t>
  </si>
  <si>
    <t>-3.24474318774486</t>
  </si>
  <si>
    <t>-3.26792667511346</t>
  </si>
  <si>
    <t>3.8056330236288</t>
  </si>
  <si>
    <t>2.66599050288091e-06</t>
  </si>
  <si>
    <t>0.000101628627932564</t>
  </si>
  <si>
    <t>3.23221361383939</t>
  </si>
  <si>
    <t>3.32697901328517</t>
  </si>
  <si>
    <t>5.90605766936526e-06</t>
  </si>
  <si>
    <t>0.000201548638668938</t>
  </si>
  <si>
    <t>3.22698074460931</t>
  </si>
  <si>
    <t>3.23030115753961</t>
  </si>
  <si>
    <t>9.37004454418694e-17</t>
  </si>
  <si>
    <t>2.48371552824751e-14</t>
  </si>
  <si>
    <t>3.1971807994034</t>
  </si>
  <si>
    <t>3.1975578351437</t>
  </si>
  <si>
    <t>8.69202726504199e-09</t>
  </si>
  <si>
    <t>6.19198292293429e-07</t>
  </si>
  <si>
    <t>3.16275972270427</t>
  </si>
  <si>
    <t>3.16636488402212</t>
  </si>
  <si>
    <t>8.74307315295394e-19</t>
  </si>
  <si>
    <t>3.01980447870815e-16</t>
  </si>
  <si>
    <t>3.11785422571764</t>
  </si>
  <si>
    <t>3.12313256956451</t>
  </si>
  <si>
    <t>1.79557269040948e-15</t>
  </si>
  <si>
    <t>4.09318750505744e-13</t>
  </si>
  <si>
    <t>ENSG00000226179</t>
  </si>
  <si>
    <t>LINC00685</t>
  </si>
  <si>
    <t>long intergenic non-protein coding RNA 685 [Source:HGNC Symbol;Acc:HGNC:27560]</t>
  </si>
  <si>
    <t>HGNC:27560</t>
  </si>
  <si>
    <t>-3.0993900952606</t>
  </si>
  <si>
    <t>-3.12226683509348</t>
  </si>
  <si>
    <t>4.0749663057494</t>
  </si>
  <si>
    <t>0.000655437324928746</t>
  </si>
  <si>
    <t>0.011251191778685</t>
  </si>
  <si>
    <t>ENSG00000197162</t>
  </si>
  <si>
    <t>ZNF785</t>
  </si>
  <si>
    <t>zinc finger protein 785 [Source:HGNC Symbol;Acc:HGNC:26496]</t>
  </si>
  <si>
    <t>HGNC:26496</t>
  </si>
  <si>
    <t>-3.08875407144054</t>
  </si>
  <si>
    <t>-3.11164153662758</t>
  </si>
  <si>
    <t>3.81224701013294</t>
  </si>
  <si>
    <t>5.6796380963737e-07</t>
  </si>
  <si>
    <t>2.66405411615092e-05</t>
  </si>
  <si>
    <t>3.08701801349661</t>
  </si>
  <si>
    <t>3.08840251046897</t>
  </si>
  <si>
    <t>2.39044915205845e-19</t>
  </si>
  <si>
    <t>9.08211314505409e-17</t>
  </si>
  <si>
    <t>3.08186737624429</t>
  </si>
  <si>
    <t>3.09275117042666</t>
  </si>
  <si>
    <t>2.43215754667501e-12</t>
  </si>
  <si>
    <t>3.3399676767472e-10</t>
  </si>
  <si>
    <t>3.0816277608378</t>
  </si>
  <si>
    <t>3.08411147981136</t>
  </si>
  <si>
    <t>1.45301585130505e-07</t>
  </si>
  <si>
    <t>7.9622474390264e-06</t>
  </si>
  <si>
    <t>3.05472294315075</t>
  </si>
  <si>
    <t>3.06643695428638</t>
  </si>
  <si>
    <t>8.28216596076171e-11</t>
  </si>
  <si>
    <t>8.20870674963148e-09</t>
  </si>
  <si>
    <t>ENSG00000210196</t>
  </si>
  <si>
    <t>MT-TP</t>
  </si>
  <si>
    <t>mitochondrially encoded tRNA proline [Source:HGNC Symbol;Acc:HGNC:7494]</t>
  </si>
  <si>
    <t>HGNC:7494</t>
  </si>
  <si>
    <t>-3.05132876603753</t>
  </si>
  <si>
    <t>-3.06033552999024</t>
  </si>
  <si>
    <t>4.97680139834707</t>
  </si>
  <si>
    <t>3.16313886906717e-07</t>
  </si>
  <si>
    <t>1.60237585909456e-05</t>
  </si>
  <si>
    <t>3.0189652022072</t>
  </si>
  <si>
    <t>3.02699623373766</t>
  </si>
  <si>
    <t>3.47445940265353e-09</t>
  </si>
  <si>
    <t>2.6940060048602e-07</t>
  </si>
  <si>
    <t>ENSG00000170049</t>
  </si>
  <si>
    <t>KCNAB3</t>
  </si>
  <si>
    <t>potassium voltage-gated channel subfamily A regulatory beta subunit 3 [Source:HGNC Symbol;Acc:HGNC:6230]</t>
  </si>
  <si>
    <t>HGNC:6230</t>
  </si>
  <si>
    <t>-3.01543388113029</t>
  </si>
  <si>
    <t>-3.03624766530148</t>
  </si>
  <si>
    <t>3.62154527331808</t>
  </si>
  <si>
    <t>0.000130193139393809</t>
  </si>
  <si>
    <t>0.00286950725034237</t>
  </si>
  <si>
    <t>ENSG00000272405</t>
  </si>
  <si>
    <t>-3.00990701146435</t>
  </si>
  <si>
    <t>-3.0348555075629</t>
  </si>
  <si>
    <t>3.22017308868719</t>
  </si>
  <si>
    <t>1.09097083810277e-05</t>
  </si>
  <si>
    <t>0.000338825221054369</t>
  </si>
  <si>
    <t>ENSG00000260853</t>
  </si>
  <si>
    <t>-3.00837806030406</t>
  </si>
  <si>
    <t>-3.03609947102358</t>
  </si>
  <si>
    <t>3.05170942454233</t>
  </si>
  <si>
    <t>0.000234502134921818</t>
  </si>
  <si>
    <t>0.00484212922796898</t>
  </si>
  <si>
    <t>2.95987755236486</t>
  </si>
  <si>
    <t>2.96496347272151</t>
  </si>
  <si>
    <t>3.38993625238446e-14</t>
  </si>
  <si>
    <t>5.94438360071971e-12</t>
  </si>
  <si>
    <t>2.94492938283874</t>
  </si>
  <si>
    <t>2.94517273696198</t>
  </si>
  <si>
    <t>1.52750408385103e-21</t>
  </si>
  <si>
    <t>1.08815572173338e-18</t>
  </si>
  <si>
    <t>ENSG00000249072</t>
  </si>
  <si>
    <t>2.93464489095069</t>
  </si>
  <si>
    <t>2.93593916518189</t>
  </si>
  <si>
    <t>6.41286914521534</t>
  </si>
  <si>
    <t>1.2483029994701e-08</t>
  </si>
  <si>
    <t>8.62312581088494e-07</t>
  </si>
  <si>
    <t>-2.91645041962503</t>
  </si>
  <si>
    <t>-2.9310576058969</t>
  </si>
  <si>
    <t>8.29604671703145e-06</t>
  </si>
  <si>
    <t>0.000270940803669698</t>
  </si>
  <si>
    <t>2.90947986392009</t>
  </si>
  <si>
    <t>2.91212031729518</t>
  </si>
  <si>
    <t>2.9698894079716e-09</t>
  </si>
  <si>
    <t>2.33453789462485e-07</t>
  </si>
  <si>
    <t>2.90006753625089</t>
  </si>
  <si>
    <t>2.90960577465759</t>
  </si>
  <si>
    <t>3.22295581475777e-13</t>
  </si>
  <si>
    <t>4.96422302386609e-11</t>
  </si>
  <si>
    <t>2.88270620506333</t>
  </si>
  <si>
    <t>2.90709454659877</t>
  </si>
  <si>
    <t>2.66636657636694e-11</t>
  </si>
  <si>
    <t>2.95060643081848e-09</t>
  </si>
  <si>
    <t>2.87734700350932</t>
  </si>
  <si>
    <t>2.8795576562958</t>
  </si>
  <si>
    <t>8.28284475468042e-21</t>
  </si>
  <si>
    <t>5.24488136188041e-18</t>
  </si>
  <si>
    <t>ENSG00000261221</t>
  </si>
  <si>
    <t>ZNF865</t>
  </si>
  <si>
    <t>zinc finger protein 865 [Source:HGNC Symbol;Acc:HGNC:38705]</t>
  </si>
  <si>
    <t>HGNC:38705</t>
  </si>
  <si>
    <t>-2.86734968147531</t>
  </si>
  <si>
    <t>-2.87652327412398</t>
  </si>
  <si>
    <t>4.53528254959916</t>
  </si>
  <si>
    <t>4.31395605508765e-05</t>
  </si>
  <si>
    <t>0.0011175107071793</t>
  </si>
  <si>
    <t>2.86518120613194</t>
  </si>
  <si>
    <t>2.88217286612605</t>
  </si>
  <si>
    <t>6.83766874804318e-10</t>
  </si>
  <si>
    <t>5.99505756847663e-08</t>
  </si>
  <si>
    <t>2.84304093261757</t>
  </si>
  <si>
    <t>2.84388931804007</t>
  </si>
  <si>
    <t>8.29943616631611e-16</t>
  </si>
  <si>
    <t>2.01270156220577e-13</t>
  </si>
  <si>
    <t>2.81442768240628</t>
  </si>
  <si>
    <t>2.81653050197616</t>
  </si>
  <si>
    <t>1.17263148867703e-14</t>
  </si>
  <si>
    <t>2.26536503524419e-12</t>
  </si>
  <si>
    <t>ENSG00000152348</t>
  </si>
  <si>
    <t>ATG10</t>
  </si>
  <si>
    <t>autophagy related 10 [Source:HGNC Symbol;Acc:HGNC:20315]</t>
  </si>
  <si>
    <t>HGNC:20315</t>
  </si>
  <si>
    <t>-2.79722371321661</t>
  </si>
  <si>
    <t>-2.80948174999704</t>
  </si>
  <si>
    <t>3.84402641892375</t>
  </si>
  <si>
    <t>1.46953328325771e-07</t>
  </si>
  <si>
    <t>7.9982526966689e-06</t>
  </si>
  <si>
    <t>2.79400900008337</t>
  </si>
  <si>
    <t>2.80537075686974</t>
  </si>
  <si>
    <t>2.48441763138929e-10</t>
  </si>
  <si>
    <t>2.32109771824386e-08</t>
  </si>
  <si>
    <t>2.79321802760022</t>
  </si>
  <si>
    <t>2.7959445102899</t>
  </si>
  <si>
    <t>1.59406262470662e-11</t>
  </si>
  <si>
    <t>1.85399242820469e-09</t>
  </si>
  <si>
    <t>2.78504677213967</t>
  </si>
  <si>
    <t>2.78547765034923</t>
  </si>
  <si>
    <t>1.77692548724847e-17</t>
  </si>
  <si>
    <t>5.32984123780476e-15</t>
  </si>
  <si>
    <t>2.75490985457742</t>
  </si>
  <si>
    <t>2.75670707926358</t>
  </si>
  <si>
    <t>4.96904264575498e-15</t>
  </si>
  <si>
    <t>1.02976632866028e-12</t>
  </si>
  <si>
    <t>2.75451105549343</t>
  </si>
  <si>
    <t>2.76815607805897</t>
  </si>
  <si>
    <t>6.38246062566123e-08</t>
  </si>
  <si>
    <t>3.78892115683785e-06</t>
  </si>
  <si>
    <t>2.73468610459847</t>
  </si>
  <si>
    <t>2.73532005422376</t>
  </si>
  <si>
    <t>4.20149014129898e-15</t>
  </si>
  <si>
    <t>9.03558200575958e-13</t>
  </si>
  <si>
    <t>ENSG00000280152</t>
  </si>
  <si>
    <t>TEC</t>
  </si>
  <si>
    <t>-2.73336223689114</t>
  </si>
  <si>
    <t>-2.75068899769267</t>
  </si>
  <si>
    <t>3.68397604350812</t>
  </si>
  <si>
    <t>0.000314012465261038</t>
  </si>
  <si>
    <t>0.00612839140859218</t>
  </si>
  <si>
    <t>2.72569359186646</t>
  </si>
  <si>
    <t>2.75360944502131</t>
  </si>
  <si>
    <t>7.90445347477125e-07</t>
  </si>
  <si>
    <t>3.47856991140705e-05</t>
  </si>
  <si>
    <t>2.72554721134354</t>
  </si>
  <si>
    <t>2.72571248494099</t>
  </si>
  <si>
    <t>2.52180433887829e-11</t>
  </si>
  <si>
    <t>2.81799273083674e-09</t>
  </si>
  <si>
    <t>2.71933933883902</t>
  </si>
  <si>
    <t>2.72516124803122</t>
  </si>
  <si>
    <t>4.07594978393841e-08</t>
  </si>
  <si>
    <t>2.52487367594185e-06</t>
  </si>
  <si>
    <t>2.69324599572563</t>
  </si>
  <si>
    <t>2.69439208404633</t>
  </si>
  <si>
    <t>2.09197074082801e-11</t>
  </si>
  <si>
    <t>2.3608200498968e-09</t>
  </si>
  <si>
    <t>-2.67391322599327</t>
  </si>
  <si>
    <t>-2.68398226760575</t>
  </si>
  <si>
    <t>2.26929497459269e-05</t>
  </si>
  <si>
    <t>0.000648256243619234</t>
  </si>
  <si>
    <t>-2.66586427312167</t>
  </si>
  <si>
    <t>-2.67191217170197</t>
  </si>
  <si>
    <t>7.02824361742102e-07</t>
  </si>
  <si>
    <t>3.19155062754441e-05</t>
  </si>
  <si>
    <t>-2.66385075892927</t>
  </si>
  <si>
    <t>-2.67891853435576</t>
  </si>
  <si>
    <t>0.000492535620203186</t>
  </si>
  <si>
    <t>0.00894551823381618</t>
  </si>
  <si>
    <t>2.64122749979525</t>
  </si>
  <si>
    <t>2.64278262386272</t>
  </si>
  <si>
    <t>5.1727170142616e-15</t>
  </si>
  <si>
    <t>1.0528326522956e-12</t>
  </si>
  <si>
    <t>2.58608523762479</t>
  </si>
  <si>
    <t>2.58790009327876</t>
  </si>
  <si>
    <t>7.63182185182661e-15</t>
  </si>
  <si>
    <t>1.49978457701931e-12</t>
  </si>
  <si>
    <t>2.58598203891506</t>
  </si>
  <si>
    <t>2.58652365594229</t>
  </si>
  <si>
    <t>1.4113374385735e-11</t>
  </si>
  <si>
    <t>1.67566917967299e-09</t>
  </si>
  <si>
    <t>ENSG00000209082</t>
  </si>
  <si>
    <t>MT-TL1</t>
  </si>
  <si>
    <t>mitochondrially encoded tRNA leucine 1 (UUA/G) [Source:HGNC Symbol;Acc:HGNC:7490]</t>
  </si>
  <si>
    <t>HGNC:7490</t>
  </si>
  <si>
    <t>-2.57876868342922</t>
  </si>
  <si>
    <t>-2.58249988828885</t>
  </si>
  <si>
    <t>5.91035844375412</t>
  </si>
  <si>
    <t>8.74247550835965e-06</t>
  </si>
  <si>
    <t>0.000280695030547277</t>
  </si>
  <si>
    <t>ENSG00000160993</t>
  </si>
  <si>
    <t>ALKBH4</t>
  </si>
  <si>
    <t>alkB homolog 4, lysine demethylase [Source:HGNC Symbol;Acc:HGNC:21900]</t>
  </si>
  <si>
    <t>HGNC:21900</t>
  </si>
  <si>
    <t>-2.56761893509025</t>
  </si>
  <si>
    <t>-2.57531087995029</t>
  </si>
  <si>
    <t>4.3680820959802</t>
  </si>
  <si>
    <t>6.89373116610653e-07</t>
  </si>
  <si>
    <t>3.14298991325129e-05</t>
  </si>
  <si>
    <t>2.56333898774897</t>
  </si>
  <si>
    <t>2.56403244070588</t>
  </si>
  <si>
    <t>8.42993359545109e-12</t>
  </si>
  <si>
    <t>1.04439546870599e-09</t>
  </si>
  <si>
    <t>2.55947849841441</t>
  </si>
  <si>
    <t>2.56161484816871</t>
  </si>
  <si>
    <t>4.4687414596579e-15</t>
  </si>
  <si>
    <t>9.43235465873718e-13</t>
  </si>
  <si>
    <t>2.55589360195711</t>
  </si>
  <si>
    <t>2.55661671636326</t>
  </si>
  <si>
    <t>8.72398328260582e-10</t>
  </si>
  <si>
    <t>7.53302738296524e-08</t>
  </si>
  <si>
    <t>2.54678971019686</t>
  </si>
  <si>
    <t>2.54818034292051</t>
  </si>
  <si>
    <t>8.69680588487766e-07</t>
  </si>
  <si>
    <t>3.76905678615344e-05</t>
  </si>
  <si>
    <t>2.53925682860972</t>
  </si>
  <si>
    <t>2.54040543688946</t>
  </si>
  <si>
    <t>1.2075947539461e-13</t>
  </si>
  <si>
    <t>1.91168958409412e-11</t>
  </si>
  <si>
    <t>ENSG00000198467</t>
  </si>
  <si>
    <t>TPM2</t>
  </si>
  <si>
    <t>tropomyosin 2 [Source:HGNC Symbol;Acc:HGNC:12011]</t>
  </si>
  <si>
    <t>HGNC:12011</t>
  </si>
  <si>
    <t>-2.53090002851153</t>
  </si>
  <si>
    <t>-2.542163524676</t>
  </si>
  <si>
    <t>4.28680006430382</t>
  </si>
  <si>
    <t>1.37398341914324e-05</t>
  </si>
  <si>
    <t>0.000417617680303857</t>
  </si>
  <si>
    <t>ENSG00000147586</t>
  </si>
  <si>
    <t>MRPS28</t>
  </si>
  <si>
    <t>mitochondrial ribosomal protein S28 [Source:HGNC Symbol;Acc:HGNC:14513]</t>
  </si>
  <si>
    <t>HGNC:14513</t>
  </si>
  <si>
    <t>-2.51478066698525</t>
  </si>
  <si>
    <t>-2.52174042925824</t>
  </si>
  <si>
    <t>4.34013255832401</t>
  </si>
  <si>
    <t>5.08741420362432e-05</t>
  </si>
  <si>
    <t>0.00127723231482181</t>
  </si>
  <si>
    <t>-2.51270167925414</t>
  </si>
  <si>
    <t>-2.52394780682555</t>
  </si>
  <si>
    <t>0.000714735364513639</t>
  </si>
  <si>
    <t>0.0121048345984048</t>
  </si>
  <si>
    <t>2.50668894728596</t>
  </si>
  <si>
    <t>2.509154372573</t>
  </si>
  <si>
    <t>1.53434017371696e-11</t>
  </si>
  <si>
    <t>1.8029287938171e-09</t>
  </si>
  <si>
    <t>2.50364869779367</t>
  </si>
  <si>
    <t>2.50479351361249</t>
  </si>
  <si>
    <t>2.74350087127377e-15</t>
  </si>
  <si>
    <t>6.13145547662322e-13</t>
  </si>
  <si>
    <t>2.50128858385631</t>
  </si>
  <si>
    <t>2.50181491601061</t>
  </si>
  <si>
    <t>5.59400728188006e-12</t>
  </si>
  <si>
    <t>7.24551079532602e-10</t>
  </si>
  <si>
    <t>2.49748579673013</t>
  </si>
  <si>
    <t>2.49941734656193</t>
  </si>
  <si>
    <t>1.01188140392628e-09</t>
  </si>
  <si>
    <t>8.60703301638186e-08</t>
  </si>
  <si>
    <t>ENSG00000261505</t>
  </si>
  <si>
    <t>-2.49173314027946</t>
  </si>
  <si>
    <t>-2.509800235646</t>
  </si>
  <si>
    <t>3.52472938640899</t>
  </si>
  <si>
    <t>0.000545767302670992</t>
  </si>
  <si>
    <t>0.00961461470764137</t>
  </si>
  <si>
    <t>2.48392787311943</t>
  </si>
  <si>
    <t>2.48459170287396</t>
  </si>
  <si>
    <t>2.11720697270737e-17</t>
  </si>
  <si>
    <t>6.18767309613298e-15</t>
  </si>
  <si>
    <t>ENSG00000215012</t>
  </si>
  <si>
    <t>RTL10</t>
  </si>
  <si>
    <t>retrotransposon Gag like 10 [Source:HGNC Symbol;Acc:HGNC:26112]</t>
  </si>
  <si>
    <t>HGNC:26112</t>
  </si>
  <si>
    <t>-2.47158733479076</t>
  </si>
  <si>
    <t>-2.4742038357506</t>
  </si>
  <si>
    <t>5.42522832100629</t>
  </si>
  <si>
    <t>1.03366007326435e-09</t>
  </si>
  <si>
    <t>8.72715371486452e-08</t>
  </si>
  <si>
    <t>ENSG00000168488</t>
  </si>
  <si>
    <t>ATXN2L</t>
  </si>
  <si>
    <t>ataxin 2 like [Source:HGNC Symbol;Acc:HGNC:31326]</t>
  </si>
  <si>
    <t>HGNC:31326</t>
  </si>
  <si>
    <t>-2.46998723457838</t>
  </si>
  <si>
    <t>-2.4732087944766</t>
  </si>
  <si>
    <t>5.81929302705751</t>
  </si>
  <si>
    <t>0.000120697738166896</t>
  </si>
  <si>
    <t>0.00269747611691427</t>
  </si>
  <si>
    <t>2.46786817875327</t>
  </si>
  <si>
    <t>2.47013330375153</t>
  </si>
  <si>
    <t>4.57995284331745e-09</t>
  </si>
  <si>
    <t>3.43436200711397e-07</t>
  </si>
  <si>
    <t>2.4613941548495</t>
  </si>
  <si>
    <t>2.46243832661951</t>
  </si>
  <si>
    <t>9.80567513085371e-12</t>
  </si>
  <si>
    <t>1.20177510904807e-09</t>
  </si>
  <si>
    <t>2.46084162753878</t>
  </si>
  <si>
    <t>2.47082185379999</t>
  </si>
  <si>
    <t>1.0008495836677e-05</t>
  </si>
  <si>
    <t>0.000314261254948884</t>
  </si>
  <si>
    <t>2.46030303328207</t>
  </si>
  <si>
    <t>2.46054907700728</t>
  </si>
  <si>
    <t>2.08428195499983e-06</t>
  </si>
  <si>
    <t>8.22029263774672e-05</t>
  </si>
  <si>
    <t>2.45748703519127</t>
  </si>
  <si>
    <t>2.46053717130009</t>
  </si>
  <si>
    <t>3.86639695050161e-12</t>
  </si>
  <si>
    <t>5.24633243354969e-10</t>
  </si>
  <si>
    <t>-2.45654106310781</t>
  </si>
  <si>
    <t>-2.45897235113675</t>
  </si>
  <si>
    <t>2.62827812020552e-07</t>
  </si>
  <si>
    <t>1.3494195501848e-05</t>
  </si>
  <si>
    <t>2.43931498956451</t>
  </si>
  <si>
    <t>2.45039113900552</t>
  </si>
  <si>
    <t>1.76815742094668e-07</t>
  </si>
  <si>
    <t>9.37370152741874e-06</t>
  </si>
  <si>
    <t>-2.43558153616912</t>
  </si>
  <si>
    <t>-2.43621329683377</t>
  </si>
  <si>
    <t>8.17692252339448e-09</t>
  </si>
  <si>
    <t>5.86167062400316e-07</t>
  </si>
  <si>
    <t>2.42844766523749</t>
  </si>
  <si>
    <t>2.42920210669314</t>
  </si>
  <si>
    <t>8.59780825301289e-17</t>
  </si>
  <si>
    <t>2.33328139209145e-14</t>
  </si>
  <si>
    <t>2.42695521653712</t>
  </si>
  <si>
    <t>2.43248796253184</t>
  </si>
  <si>
    <t>2.82837721456881e-09</t>
  </si>
  <si>
    <t>2.23873913136495e-07</t>
  </si>
  <si>
    <t>2.42620842568535</t>
  </si>
  <si>
    <t>2.43477808998958</t>
  </si>
  <si>
    <t>2.06033790669822e-07</t>
  </si>
  <si>
    <t>1.07723538809845e-05</t>
  </si>
  <si>
    <t>ENSG00000243678</t>
  </si>
  <si>
    <t>NME2</t>
  </si>
  <si>
    <t>NME/NM23 nucleoside diphosphate kinase 2 [Source:HGNC Symbol;Acc:HGNC:7850]</t>
  </si>
  <si>
    <t>HGNC:7850</t>
  </si>
  <si>
    <t>-2.42082937335396</t>
  </si>
  <si>
    <t>-2.44190431718863</t>
  </si>
  <si>
    <t>3.02180052277606</t>
  </si>
  <si>
    <t>0.000177781802617178</t>
  </si>
  <si>
    <t>0.00376646279968512</t>
  </si>
  <si>
    <t>ENSG00000160392</t>
  </si>
  <si>
    <t>C19orf47</t>
  </si>
  <si>
    <t>chromosome 19 open reading frame 47 [Source:HGNC Symbol;Acc:HGNC:26723]</t>
  </si>
  <si>
    <t>HGNC:26723</t>
  </si>
  <si>
    <t>-2.41490009168534</t>
  </si>
  <si>
    <t>-2.41699457208195</t>
  </si>
  <si>
    <t>5.97869836867906</t>
  </si>
  <si>
    <t>5.02827937951823e-06</t>
  </si>
  <si>
    <t>0.000177437549126157</t>
  </si>
  <si>
    <t>2.41004513964213</t>
  </si>
  <si>
    <t>2.41110954220426</t>
  </si>
  <si>
    <t>6.91892493265164e-10</t>
  </si>
  <si>
    <t>6.01999285361552e-08</t>
  </si>
  <si>
    <t>2.40631202226027</t>
  </si>
  <si>
    <t>2.40851598271412</t>
  </si>
  <si>
    <t>2.28362886508333e-08</t>
  </si>
  <si>
    <t>1.50455501758496e-06</t>
  </si>
  <si>
    <t>2.40129077927113</t>
  </si>
  <si>
    <t>2.41660493046208</t>
  </si>
  <si>
    <t>7.06600679403692e-08</t>
  </si>
  <si>
    <t>4.06759320396125e-06</t>
  </si>
  <si>
    <t>-2.39537201044805</t>
  </si>
  <si>
    <t>-2.40182317672371</t>
  </si>
  <si>
    <t>2.74112064466471e-07</t>
  </si>
  <si>
    <t>1.39478987088787e-05</t>
  </si>
  <si>
    <t>2.39279014832549</t>
  </si>
  <si>
    <t>2.39332537596017</t>
  </si>
  <si>
    <t>5.59908856513178e-08</t>
  </si>
  <si>
    <t>3.35886376133537e-06</t>
  </si>
  <si>
    <t>2.39276338194452</t>
  </si>
  <si>
    <t>2.40794070765288</t>
  </si>
  <si>
    <t>3.40197860138002e-06</t>
  </si>
  <si>
    <t>0.000125083071285579</t>
  </si>
  <si>
    <t>-2.39221607511314</t>
  </si>
  <si>
    <t>-2.39787410336499</t>
  </si>
  <si>
    <t>3.50605766131307e-06</t>
  </si>
  <si>
    <t>0.000127674265890244</t>
  </si>
  <si>
    <t>ENSG00000280239</t>
  </si>
  <si>
    <t>-2.39116897167493</t>
  </si>
  <si>
    <t>-2.39945540616548</t>
  </si>
  <si>
    <t>4.21150302720461</t>
  </si>
  <si>
    <t>7.18114648648784e-07</t>
  </si>
  <si>
    <t>3.2352058360865e-05</t>
  </si>
  <si>
    <t>ENSG00000150967</t>
  </si>
  <si>
    <t>ABCB9</t>
  </si>
  <si>
    <t>ATP binding cassette subfamily B member 9 [Source:HGNC Symbol;Acc:HGNC:50]</t>
  </si>
  <si>
    <t>HGNC:50</t>
  </si>
  <si>
    <t>-2.38548551583343</t>
  </si>
  <si>
    <t>-2.39834120337838</t>
  </si>
  <si>
    <t>3.2655417081954</t>
  </si>
  <si>
    <t>2.10141300558777e-05</t>
  </si>
  <si>
    <t>0.00060484609691135</t>
  </si>
  <si>
    <t>ENSG00000198563</t>
  </si>
  <si>
    <t>DDX39B</t>
  </si>
  <si>
    <t>DExD-box helicase 39B [Source:HGNC Symbol;Acc:HGNC:13917]</t>
  </si>
  <si>
    <t>HGNC:13917</t>
  </si>
  <si>
    <t>-2.38202176633506</t>
  </si>
  <si>
    <t>-2.39092494749448</t>
  </si>
  <si>
    <t>4.5043217626596</t>
  </si>
  <si>
    <t>4.89973388301333e-05</t>
  </si>
  <si>
    <t>0.00124658854461129</t>
  </si>
  <si>
    <t>-2.3817037002326</t>
  </si>
  <si>
    <t>-2.39616623372296</t>
  </si>
  <si>
    <t>2.3640610043337e-05</t>
  </si>
  <si>
    <t>0.000668624499439095</t>
  </si>
  <si>
    <t>2.37809553177476</t>
  </si>
  <si>
    <t>2.37877906657034</t>
  </si>
  <si>
    <t>1.24393398110791e-10</t>
  </si>
  <si>
    <t>1.20155589124304e-08</t>
  </si>
  <si>
    <t>ENSG00000210082</t>
  </si>
  <si>
    <t>MT-RNR2</t>
  </si>
  <si>
    <t>mitochondrially encoded 16S RNA [Source:HGNC Symbol;Acc:HGNC:7471]</t>
  </si>
  <si>
    <t>Mt_rRNA</t>
  </si>
  <si>
    <t>HGNC:7471</t>
  </si>
  <si>
    <t>2.36674606368663</t>
  </si>
  <si>
    <t>2.36674729453183</t>
  </si>
  <si>
    <t>16.0582601600977</t>
  </si>
  <si>
    <t>6.22506659641777e-09</t>
  </si>
  <si>
    <t>4.54828904269037e-07</t>
  </si>
  <si>
    <t>2.36245909202781</t>
  </si>
  <si>
    <t>2.36800371943916</t>
  </si>
  <si>
    <t>2.11543441852853e-08</t>
  </si>
  <si>
    <t>1.40184427339466e-06</t>
  </si>
  <si>
    <t>ENSG00000106012</t>
  </si>
  <si>
    <t>IQCE</t>
  </si>
  <si>
    <t>IQ motif containing E [Source:HGNC Symbol;Acc:HGNC:29171]</t>
  </si>
  <si>
    <t>HGNC:29171</t>
  </si>
  <si>
    <t>-2.35804093252767</t>
  </si>
  <si>
    <t>-2.36354750010784</t>
  </si>
  <si>
    <t>4.52364040333243</t>
  </si>
  <si>
    <t>1.06232412412823e-06</t>
  </si>
  <si>
    <t>4.51804864433343e-05</t>
  </si>
  <si>
    <t>ENSG00000182841</t>
  </si>
  <si>
    <t>RRP7BP</t>
  </si>
  <si>
    <t>ribosomal RNA processing 7 homolog B, pseudogene [Source:HGNC Symbol;Acc:HGNC:30454]</t>
  </si>
  <si>
    <t>HGNC:30454</t>
  </si>
  <si>
    <t>-2.3549771659312</t>
  </si>
  <si>
    <t>-2.36545831480635</t>
  </si>
  <si>
    <t>3.78392254704284</t>
  </si>
  <si>
    <t>2.13504746060411e-06</t>
  </si>
  <si>
    <t>8.39147274343641e-05</t>
  </si>
  <si>
    <t>ENSG00000259891</t>
  </si>
  <si>
    <t>-2.35038887422872</t>
  </si>
  <si>
    <t>-2.36314514953086</t>
  </si>
  <si>
    <t>3.5603824870583</t>
  </si>
  <si>
    <t>0.000839384755123584</t>
  </si>
  <si>
    <t>0.0138056384399691</t>
  </si>
  <si>
    <t>ENSG00000211459</t>
  </si>
  <si>
    <t>MT-RNR1</t>
  </si>
  <si>
    <t>mitochondrially encoded 12S RNA [Source:HGNC Symbol;Acc:HGNC:7470]</t>
  </si>
  <si>
    <t>HGNC:7470</t>
  </si>
  <si>
    <t>2.34855290759302</t>
  </si>
  <si>
    <t>2.34856067471437</t>
  </si>
  <si>
    <t>13.2089343330786</t>
  </si>
  <si>
    <t>4.66057462434402e-09</t>
  </si>
  <si>
    <t>3.47197578877602e-07</t>
  </si>
  <si>
    <t>ENSG00000123700</t>
  </si>
  <si>
    <t>KCNJ2</t>
  </si>
  <si>
    <t>potassium voltage-gated channel subfamily J member 2 [Source:HGNC Symbol;Acc:HGNC:6263]</t>
  </si>
  <si>
    <t>HGNC:6263</t>
  </si>
  <si>
    <t>2.34734562770389</t>
  </si>
  <si>
    <t>2.35381371936192</t>
  </si>
  <si>
    <t>3.80819591136079</t>
  </si>
  <si>
    <t>7.48929004955537e-07</t>
  </si>
  <si>
    <t>3.34756580332675e-05</t>
  </si>
  <si>
    <t>2.34286287185297</t>
  </si>
  <si>
    <t>2.34515958926627</t>
  </si>
  <si>
    <t>9.81135491322214e-10</t>
  </si>
  <si>
    <t>8.40825739104556e-08</t>
  </si>
  <si>
    <t>2.33996848681512</t>
  </si>
  <si>
    <t>2.34224237218714</t>
  </si>
  <si>
    <t>2.05162588920617e-10</t>
  </si>
  <si>
    <t>1.93259767646049e-08</t>
  </si>
  <si>
    <t>ENSG00000198933</t>
  </si>
  <si>
    <t>TBKBP1</t>
  </si>
  <si>
    <t>TBK1 binding protein 1 [Source:HGNC Symbol;Acc:HGNC:30140]</t>
  </si>
  <si>
    <t>HGNC:30140</t>
  </si>
  <si>
    <t>-2.33613526708073</t>
  </si>
  <si>
    <t>-2.34761976800196</t>
  </si>
  <si>
    <t>3.66102427188604</t>
  </si>
  <si>
    <t>2.46215868355057e-05</t>
  </si>
  <si>
    <t>0.000691223760470676</t>
  </si>
  <si>
    <t>2.33460421595673</t>
  </si>
  <si>
    <t>2.36601060606</t>
  </si>
  <si>
    <t>6.99670932185373e-05</t>
  </si>
  <si>
    <t>0.00167187616038761</t>
  </si>
  <si>
    <t>ENSG00000105136</t>
  </si>
  <si>
    <t>ZNF419</t>
  </si>
  <si>
    <t>zinc finger protein 419 [Source:HGNC Symbol;Acc:HGNC:20648]</t>
  </si>
  <si>
    <t>HGNC:20648</t>
  </si>
  <si>
    <t>-2.32622139379697</t>
  </si>
  <si>
    <t>-2.33072560255411</t>
  </si>
  <si>
    <t>5.38728124835767</t>
  </si>
  <si>
    <t>5.11000124097295e-06</t>
  </si>
  <si>
    <t>0.000178661945228864</t>
  </si>
  <si>
    <t>2.32227569874598</t>
  </si>
  <si>
    <t>2.3227725792572</t>
  </si>
  <si>
    <t>1.49046324811461e-07</t>
  </si>
  <si>
    <t>8.05132706256411e-06</t>
  </si>
  <si>
    <t>2.32089457276862</t>
  </si>
  <si>
    <t>2.32162689044957</t>
  </si>
  <si>
    <t>4.13575582910312e-09</t>
  </si>
  <si>
    <t>3.14262299600782e-07</t>
  </si>
  <si>
    <t>-2.30964952633741</t>
  </si>
  <si>
    <t>-2.31323503524478</t>
  </si>
  <si>
    <t>6.83327642955419e-07</t>
  </si>
  <si>
    <t>3.12793914634774e-05</t>
  </si>
  <si>
    <t>2.30675024430707</t>
  </si>
  <si>
    <t>2.30694397033126</t>
  </si>
  <si>
    <t>6.81204389234469e-17</t>
  </si>
  <si>
    <t>1.94109190712362e-14</t>
  </si>
  <si>
    <t>2.30641817881909</t>
  </si>
  <si>
    <t>2.32503601615123</t>
  </si>
  <si>
    <t>0.00149743204494536</t>
  </si>
  <si>
    <t>0.0224575400635358</t>
  </si>
  <si>
    <t>ENSG00000111321</t>
  </si>
  <si>
    <t>LTBR</t>
  </si>
  <si>
    <t>lymphotoxin beta receptor [Source:HGNC Symbol;Acc:HGNC:6718]</t>
  </si>
  <si>
    <t>HGNC:6718</t>
  </si>
  <si>
    <t>-2.30256979567449</t>
  </si>
  <si>
    <t>-2.3032183885173</t>
  </si>
  <si>
    <t>7.65187288658623</t>
  </si>
  <si>
    <t>7.10805716916677e-07</t>
  </si>
  <si>
    <t>3.21498554024456e-05</t>
  </si>
  <si>
    <t>-2.30194853682664</t>
  </si>
  <si>
    <t>-2.30829951336837</t>
  </si>
  <si>
    <t>2.42719168804347e-06</t>
  </si>
  <si>
    <t>9.44202418440939e-05</t>
  </si>
  <si>
    <t>ENSG00000127423</t>
  </si>
  <si>
    <t>AUNIP</t>
  </si>
  <si>
    <t>aurora kinase A and ninein interacting protein [Source:HGNC Symbol;Acc:HGNC:28363]</t>
  </si>
  <si>
    <t>HGNC:28363</t>
  </si>
  <si>
    <t>-2.29989067913377</t>
  </si>
  <si>
    <t>-2.30804613009786</t>
  </si>
  <si>
    <t>3.85667411809396</t>
  </si>
  <si>
    <t>1.68451370107057e-05</t>
  </si>
  <si>
    <t>0.00050262008284823</t>
  </si>
  <si>
    <t>2.29826320728156</t>
  </si>
  <si>
    <t>2.29837050300894</t>
  </si>
  <si>
    <t>4.67878168992944e-07</t>
  </si>
  <si>
    <t>2.25015838404286e-05</t>
  </si>
  <si>
    <t>2.29021019644361</t>
  </si>
  <si>
    <t>2.29129311859704</t>
  </si>
  <si>
    <t>1.16969334649564e-15</t>
  </si>
  <si>
    <t>2.72084995170557e-13</t>
  </si>
  <si>
    <t>ENSG00000235194</t>
  </si>
  <si>
    <t>PPP1R3E</t>
  </si>
  <si>
    <t>protein phosphatase 1 regulatory subunit 3E [Source:HGNC Symbol;Acc:HGNC:14943]</t>
  </si>
  <si>
    <t>HGNC:14943</t>
  </si>
  <si>
    <t>-2.28478212363023</t>
  </si>
  <si>
    <t>-2.29561657553891</t>
  </si>
  <si>
    <t>3.65243404580736</t>
  </si>
  <si>
    <t>5.55628786370798e-06</t>
  </si>
  <si>
    <t>0.000193081003263852</t>
  </si>
  <si>
    <t>ENSG00000140400</t>
  </si>
  <si>
    <t>MAN2C1</t>
  </si>
  <si>
    <t>mannosidase alpha class 2C member 1 [Source:HGNC Symbol;Acc:HGNC:6827]</t>
  </si>
  <si>
    <t>HGNC:6827</t>
  </si>
  <si>
    <t>-2.27901371226027</t>
  </si>
  <si>
    <t>-2.29098020644459</t>
  </si>
  <si>
    <t>3.82519326862415</t>
  </si>
  <si>
    <t>0.00101246855729602</t>
  </si>
  <si>
    <t>0.0161852967967181</t>
  </si>
  <si>
    <t>ENSG00000072071</t>
  </si>
  <si>
    <t>ADGRL1</t>
  </si>
  <si>
    <t>adhesion G protein-coupled receptor L1 [Source:HGNC Symbol;Acc:HGNC:20973]</t>
  </si>
  <si>
    <t>HGNC:20973</t>
  </si>
  <si>
    <t>-2.27691778890397</t>
  </si>
  <si>
    <t>-2.28503296246233</t>
  </si>
  <si>
    <t>4.24315169708203</t>
  </si>
  <si>
    <t>2.59702603587101e-05</t>
  </si>
  <si>
    <t>0.000725512322472004</t>
  </si>
  <si>
    <t>2.27531352455789</t>
  </si>
  <si>
    <t>2.27558984438088</t>
  </si>
  <si>
    <t>1.40319866649916e-11</t>
  </si>
  <si>
    <t>2.2735395793437</t>
  </si>
  <si>
    <t>2.28915440511825</t>
  </si>
  <si>
    <t>3.37675249217907e-06</t>
  </si>
  <si>
    <t>0.000124557362154877</t>
  </si>
  <si>
    <t>ENSG00000133247</t>
  </si>
  <si>
    <t>KMT5C</t>
  </si>
  <si>
    <t>lysine methyltransferase 5C [Source:HGNC Symbol;Acc:HGNC:28405]</t>
  </si>
  <si>
    <t>HGNC:28405</t>
  </si>
  <si>
    <t>-2.26585821435009</t>
  </si>
  <si>
    <t>-2.27396873941489</t>
  </si>
  <si>
    <t>3.86680545750503</t>
  </si>
  <si>
    <t>2.40071587512363e-05</t>
  </si>
  <si>
    <t>0.000675638507275535</t>
  </si>
  <si>
    <t>2.26274314131268</t>
  </si>
  <si>
    <t>2.26828649476327</t>
  </si>
  <si>
    <t>1.9460018402621e-08</t>
  </si>
  <si>
    <t>1.30473699854749e-06</t>
  </si>
  <si>
    <t>2.26053641095772</t>
  </si>
  <si>
    <t>2.26077414603552</t>
  </si>
  <si>
    <t>1.14498978405969e-09</t>
  </si>
  <si>
    <t>9.59602467552379e-08</t>
  </si>
  <si>
    <t>ENSG00000111203</t>
  </si>
  <si>
    <t>ITFG2</t>
  </si>
  <si>
    <t>integrin alpha FG-GAP repeat containing 2 [Source:HGNC Symbol;Acc:HGNC:30879]</t>
  </si>
  <si>
    <t>HGNC:30879</t>
  </si>
  <si>
    <t>-2.25316190936218</t>
  </si>
  <si>
    <t>-2.26154594044744</t>
  </si>
  <si>
    <t>3.94492015686604</t>
  </si>
  <si>
    <t>5.7697270332615e-05</t>
  </si>
  <si>
    <t>0.00140238094147227</t>
  </si>
  <si>
    <t>ENSG00000136982</t>
  </si>
  <si>
    <t>DSCC1</t>
  </si>
  <si>
    <t>DNA replication and sister chromatid cohesion 1 [Source:HGNC Symbol;Acc:HGNC:24453]</t>
  </si>
  <si>
    <t>HGNC:24453</t>
  </si>
  <si>
    <t>-2.24946737610835</t>
  </si>
  <si>
    <t>-2.25816527844061</t>
  </si>
  <si>
    <t>3.80793587589835</t>
  </si>
  <si>
    <t>2.43732955725289e-06</t>
  </si>
  <si>
    <t>9.44921166447908e-05</t>
  </si>
  <si>
    <t>ENSG00000196465</t>
  </si>
  <si>
    <t>MYL6B</t>
  </si>
  <si>
    <t>myosin light chain 6B [Source:HGNC Symbol;Acc:HGNC:29823]</t>
  </si>
  <si>
    <t>HGNC:29823</t>
  </si>
  <si>
    <t>-2.24901662077624</t>
  </si>
  <si>
    <t>-2.2609135532956</t>
  </si>
  <si>
    <t>3.60849116800623</t>
  </si>
  <si>
    <t>5.66757887197466e-05</t>
  </si>
  <si>
    <t>0.00138624600821389</t>
  </si>
  <si>
    <t>2.24784824132144</t>
  </si>
  <si>
    <t>2.25007765613334</t>
  </si>
  <si>
    <t>5.21259432484283e-11</t>
  </si>
  <si>
    <t>5.30474554594273e-09</t>
  </si>
  <si>
    <t>ENSG00000074527</t>
  </si>
  <si>
    <t>NTN4</t>
  </si>
  <si>
    <t>netrin 4 [Source:HGNC Symbol;Acc:HGNC:13658]</t>
  </si>
  <si>
    <t>HGNC:13658</t>
  </si>
  <si>
    <t>2.24777914675265</t>
  </si>
  <si>
    <t>2.24845060150443</t>
  </si>
  <si>
    <t>6.63954077123161</t>
  </si>
  <si>
    <t>3.03999386641848e-08</t>
  </si>
  <si>
    <t>1.93574581505239e-06</t>
  </si>
  <si>
    <t>ENSG00000144655</t>
  </si>
  <si>
    <t>CSRNP1</t>
  </si>
  <si>
    <t>cysteine and serine rich nuclear protein 1 [Source:HGNC Symbol;Acc:HGNC:14300]</t>
  </si>
  <si>
    <t>HGNC:14300</t>
  </si>
  <si>
    <t>2.2442335639768</t>
  </si>
  <si>
    <t>2.24610686952204</t>
  </si>
  <si>
    <t>5.77991173632268</t>
  </si>
  <si>
    <t>3.33805843385899e-09</t>
  </si>
  <si>
    <t>2.60597191980307e-07</t>
  </si>
  <si>
    <t>ENSG00000197122</t>
  </si>
  <si>
    <t>SRC</t>
  </si>
  <si>
    <t>SRC proto-oncogene, non-receptor tyrosine kinase [Source:HGNC Symbol;Acc:HGNC:11283]</t>
  </si>
  <si>
    <t>HGNC:11283</t>
  </si>
  <si>
    <t>-2.24108148219719</t>
  </si>
  <si>
    <t>-2.25134607764322</t>
  </si>
  <si>
    <t>3.8441693987422</t>
  </si>
  <si>
    <t>0.000143193763084238</t>
  </si>
  <si>
    <t>0.00312069313887982</t>
  </si>
  <si>
    <t>2.24075647825806</t>
  </si>
  <si>
    <t>2.24108349235597</t>
  </si>
  <si>
    <t>5.82648312691335e-10</t>
  </si>
  <si>
    <t>5.18830114691862e-08</t>
  </si>
  <si>
    <t>ENSG00000150779</t>
  </si>
  <si>
    <t>TIMM8B</t>
  </si>
  <si>
    <t>translocase of inner mitochondrial membrane 8 homolog B [Source:HGNC Symbol;Acc:HGNC:11818]</t>
  </si>
  <si>
    <t>HGNC:11818</t>
  </si>
  <si>
    <t>-2.23872117490159</t>
  </si>
  <si>
    <t>-2.23988985699485</t>
  </si>
  <si>
    <t>6.6906773306702</t>
  </si>
  <si>
    <t>6.31374523474813e-08</t>
  </si>
  <si>
    <t>3.76775226102928e-06</t>
  </si>
  <si>
    <t>ENSG00000188070</t>
  </si>
  <si>
    <t>C11orf95</t>
  </si>
  <si>
    <t>chromosome 11 open reading frame 95 [Source:HGNC Symbol;Acc:HGNC:28449]</t>
  </si>
  <si>
    <t>HGNC:28449</t>
  </si>
  <si>
    <t>-2.23599292031566</t>
  </si>
  <si>
    <t>-2.24436051332462</t>
  </si>
  <si>
    <t>3.91219906614191</t>
  </si>
  <si>
    <t>3.12529661130456e-05</t>
  </si>
  <si>
    <t>0.000856301220568493</t>
  </si>
  <si>
    <t>2.23414765437646</t>
  </si>
  <si>
    <t>2.23902760642661</t>
  </si>
  <si>
    <t>2.55099788224278e-09</t>
  </si>
  <si>
    <t>2.03330586446177e-07</t>
  </si>
  <si>
    <t>2.23196373607266</t>
  </si>
  <si>
    <t>2.23896963966215</t>
  </si>
  <si>
    <t>1.11976154770569e-05</t>
  </si>
  <si>
    <t>0.000346821796759495</t>
  </si>
  <si>
    <t>ENSG00000160613</t>
  </si>
  <si>
    <t>PCSK7</t>
  </si>
  <si>
    <t>proprotein convertase subtilisin/kexin type 7 [Source:HGNC Symbol;Acc:HGNC:8748]</t>
  </si>
  <si>
    <t>HGNC:8748</t>
  </si>
  <si>
    <t>-2.22624688097892</t>
  </si>
  <si>
    <t>-2.23067499575836</t>
  </si>
  <si>
    <t>4.91486052405385</t>
  </si>
  <si>
    <t>9.10599938491891e-05</t>
  </si>
  <si>
    <t>0.00210101580950012</t>
  </si>
  <si>
    <t>ENSG00000241404</t>
  </si>
  <si>
    <t>EGFL8</t>
  </si>
  <si>
    <t>EGF like domain multiple 8 [Source:HGNC Symbol;Acc:HGNC:13944]</t>
  </si>
  <si>
    <t>HGNC:13944</t>
  </si>
  <si>
    <t>-2.2217172548032</t>
  </si>
  <si>
    <t>-2.23774791327048</t>
  </si>
  <si>
    <t>3.10391882841472</t>
  </si>
  <si>
    <t>0.00284380037200284</t>
  </si>
  <si>
    <t>0.0377781312821543</t>
  </si>
  <si>
    <t>2.2178721866874</t>
  </si>
  <si>
    <t>2.22126592495912</t>
  </si>
  <si>
    <t>8.24502327013289e-07</t>
  </si>
  <si>
    <t>3.61389763661003e-05</t>
  </si>
  <si>
    <t>ENSG00000274471</t>
  </si>
  <si>
    <t>unprocessed_pseudogene</t>
  </si>
  <si>
    <t>-2.21293657992932</t>
  </si>
  <si>
    <t>-2.22893832514269</t>
  </si>
  <si>
    <t>3.05945991262761</t>
  </si>
  <si>
    <t>0.000430163701178976</t>
  </si>
  <si>
    <t>0.00801144749352608</t>
  </si>
  <si>
    <t>2.21096928292974</t>
  </si>
  <si>
    <t>2.21621881306181</t>
  </si>
  <si>
    <t>1.36266241103382e-06</t>
  </si>
  <si>
    <t>5.58691588523865e-05</t>
  </si>
  <si>
    <t>2.20973648169775</t>
  </si>
  <si>
    <t>2.21667254941806</t>
  </si>
  <si>
    <t>5.60133296714939e-09</t>
  </si>
  <si>
    <t>4.14571384153044e-07</t>
  </si>
  <si>
    <t>ENSG00000175137</t>
  </si>
  <si>
    <t>SH3BP5L</t>
  </si>
  <si>
    <t>SH3 binding domain protein 5 like [Source:HGNC Symbol;Acc:HGNC:29360]</t>
  </si>
  <si>
    <t>HGNC:29360</t>
  </si>
  <si>
    <t>-2.20480693898624</t>
  </si>
  <si>
    <t>-2.20586179934224</t>
  </si>
  <si>
    <t>6.80500972602599</t>
  </si>
  <si>
    <t>6.50553148960769e-06</t>
  </si>
  <si>
    <t>0.000216990095018326</t>
  </si>
  <si>
    <t>2.20446674483196</t>
  </si>
  <si>
    <t>2.20637311673127</t>
  </si>
  <si>
    <t>8.04956174683216e-11</t>
  </si>
  <si>
    <t>8.04814954301693e-09</t>
  </si>
  <si>
    <t>-2.20195814659401</t>
  </si>
  <si>
    <t>-2.20451803035291</t>
  </si>
  <si>
    <t>4.254936258279e-09</t>
  </si>
  <si>
    <t>3.21177241535523e-07</t>
  </si>
  <si>
    <t>2.2008769339789</t>
  </si>
  <si>
    <t>2.20098249830014</t>
  </si>
  <si>
    <t>9.25932586315485e-14</t>
  </si>
  <si>
    <t>1.52953327809042e-11</t>
  </si>
  <si>
    <t>2.2003703319096</t>
  </si>
  <si>
    <t>2.20333526416255</t>
  </si>
  <si>
    <t>6.55877082053914e-08</t>
  </si>
  <si>
    <t>3.83368563141052e-06</t>
  </si>
  <si>
    <t>ENSG00000181097</t>
  </si>
  <si>
    <t>-2.19962251534027</t>
  </si>
  <si>
    <t>-2.20292670317464</t>
  </si>
  <si>
    <t>5.27082997931462</t>
  </si>
  <si>
    <t>2.80128115999916e-05</t>
  </si>
  <si>
    <t>0.000780660211776783</t>
  </si>
  <si>
    <t>2.19874460281612</t>
  </si>
  <si>
    <t>2.1990177161019</t>
  </si>
  <si>
    <t>2.418458527279e-12</t>
  </si>
  <si>
    <t>2.19662432849547</t>
  </si>
  <si>
    <t>2.19731565203882</t>
  </si>
  <si>
    <t>1.66657046663305e-14</t>
  </si>
  <si>
    <t>3.11402789814484e-12</t>
  </si>
  <si>
    <t>2.19297999637675</t>
  </si>
  <si>
    <t>2.19972723691029</t>
  </si>
  <si>
    <t>4.82130228622738e-07</t>
  </si>
  <si>
    <t>2.28971681076749e-05</t>
  </si>
  <si>
    <t>2.18908789827875</t>
  </si>
  <si>
    <t>2.19107678924011</t>
  </si>
  <si>
    <t>4.37830881243134e-11</t>
  </si>
  <si>
    <t>4.53672398582659e-09</t>
  </si>
  <si>
    <t>ENSG00000197165</t>
  </si>
  <si>
    <t>SULT1A2</t>
  </si>
  <si>
    <t>sulfotransferase family 1A member 2 [Source:HGNC Symbol;Acc:HGNC:11454]</t>
  </si>
  <si>
    <t>HGNC:11454</t>
  </si>
  <si>
    <t>-2.18640906255434</t>
  </si>
  <si>
    <t>-2.1970608995866</t>
  </si>
  <si>
    <t>3.31645315741079</t>
  </si>
  <si>
    <t>0.00030986096755554</t>
  </si>
  <si>
    <t>0.00607882152874017</t>
  </si>
  <si>
    <t>2.18211804788101</t>
  </si>
  <si>
    <t>2.18462635424806</t>
  </si>
  <si>
    <t>4.34299988150621e-11</t>
  </si>
  <si>
    <t>-2.17970829386976</t>
  </si>
  <si>
    <t>-2.18447638884972</t>
  </si>
  <si>
    <t>2.26035599612555e-05</t>
  </si>
  <si>
    <t>0.000647325066428116</t>
  </si>
  <si>
    <t>-2.17843410025676</t>
  </si>
  <si>
    <t>-2.18520599969042</t>
  </si>
  <si>
    <t>4.37645011892279e-05</t>
  </si>
  <si>
    <t>0.00113112876316286</t>
  </si>
  <si>
    <t>2.17231618106864</t>
  </si>
  <si>
    <t>2.18266529350201</t>
  </si>
  <si>
    <t>4.23659528365656e-07</t>
  </si>
  <si>
    <t>2.06802709506026e-05</t>
  </si>
  <si>
    <t>2.17200461635947</t>
  </si>
  <si>
    <t>2.17288814687133</t>
  </si>
  <si>
    <t>1.52249276145657e-09</t>
  </si>
  <si>
    <t>1.24844406439439e-07</t>
  </si>
  <si>
    <t>2.16946593342898</t>
  </si>
  <si>
    <t>2.17456259267033</t>
  </si>
  <si>
    <t>1.30494201506795e-06</t>
  </si>
  <si>
    <t>5.37329875530092e-05</t>
  </si>
  <si>
    <t>ENSG00000187626</t>
  </si>
  <si>
    <t>ZKSCAN4</t>
  </si>
  <si>
    <t>zinc finger with KRAB and SCAN domains 4 [Source:HGNC Symbol;Acc:HGNC:13854]</t>
  </si>
  <si>
    <t>HGNC:13854</t>
  </si>
  <si>
    <t>-2.1689944489731</t>
  </si>
  <si>
    <t>-2.18911312845064</t>
  </si>
  <si>
    <t>3.00214747468431</t>
  </si>
  <si>
    <t>0.00170142708295599</t>
  </si>
  <si>
    <t>0.0249586433610455</t>
  </si>
  <si>
    <t>ENSG00000201098</t>
  </si>
  <si>
    <t>RNY1</t>
  </si>
  <si>
    <t>RNA, Ro-associated Y1 [Source:HGNC Symbol;Acc:HGNC:10242]</t>
  </si>
  <si>
    <t>HGNC:10242</t>
  </si>
  <si>
    <t>2.16883770832066</t>
  </si>
  <si>
    <t>2.17268610647995</t>
  </si>
  <si>
    <t>3.4625460762589</t>
  </si>
  <si>
    <t>2.35321589070966e-05</t>
  </si>
  <si>
    <t>0.000667212804037529</t>
  </si>
  <si>
    <t>-2.16374232584017</t>
  </si>
  <si>
    <t>-2.17029998496091</t>
  </si>
  <si>
    <t>2.94192999913641e-05</t>
  </si>
  <si>
    <t>0.000811915693224134</t>
  </si>
  <si>
    <t>ENSG00000167523</t>
  </si>
  <si>
    <t>SPATA33</t>
  </si>
  <si>
    <t>spermatogenesis associated 33 [Source:HGNC Symbol;Acc:HGNC:26463]</t>
  </si>
  <si>
    <t>HGNC:26463</t>
  </si>
  <si>
    <t>-2.15244855093357</t>
  </si>
  <si>
    <t>-2.15814760151976</t>
  </si>
  <si>
    <t>4.23135966893721</t>
  </si>
  <si>
    <t>3.94851883380322e-05</t>
  </si>
  <si>
    <t>0.00103346492208294</t>
  </si>
  <si>
    <t>2.15003630475928</t>
  </si>
  <si>
    <t>2.15950569375673</t>
  </si>
  <si>
    <t>9.97653388116306e-07</t>
  </si>
  <si>
    <t>4.2749072623119e-05</t>
  </si>
  <si>
    <t>ENSG00000103199</t>
  </si>
  <si>
    <t>ZNF500</t>
  </si>
  <si>
    <t>zinc finger protein 500 [Source:HGNC Symbol;Acc:HGNC:23716]</t>
  </si>
  <si>
    <t>HGNC:23716</t>
  </si>
  <si>
    <t>-2.14754765906441</t>
  </si>
  <si>
    <t>-2.15472273202685</t>
  </si>
  <si>
    <t>4.00316553455922</t>
  </si>
  <si>
    <t>3.25037701347122e-05</t>
  </si>
  <si>
    <t>0.000888436383682133</t>
  </si>
  <si>
    <t>2.14214706764777</t>
  </si>
  <si>
    <t>2.14379551927116</t>
  </si>
  <si>
    <t>2.06863277623024e-11</t>
  </si>
  <si>
    <t>2.35782763834723e-09</t>
  </si>
  <si>
    <t>ENSG00000128191</t>
  </si>
  <si>
    <t>DGCR8</t>
  </si>
  <si>
    <t>DGCR8, microprocessor complex subunit [Source:HGNC Symbol;Acc:HGNC:2847]</t>
  </si>
  <si>
    <t>HGNC:2847</t>
  </si>
  <si>
    <t>-2.14096573701162</t>
  </si>
  <si>
    <t>-2.14712182617978</t>
  </si>
  <si>
    <t>4.21287048505976</t>
  </si>
  <si>
    <t>1.5166684534189e-05</t>
  </si>
  <si>
    <t>0.000456121029869885</t>
  </si>
  <si>
    <t>2.13987072506009</t>
  </si>
  <si>
    <t>2.14427575156283</t>
  </si>
  <si>
    <t>1.13177659235849e-05</t>
  </si>
  <si>
    <t>0.000349593214084066</t>
  </si>
  <si>
    <t>2.13401969801091</t>
  </si>
  <si>
    <t>2.13446045401435</t>
  </si>
  <si>
    <t>7.25173541837089e-14</t>
  </si>
  <si>
    <t>1.21551882792046e-11</t>
  </si>
  <si>
    <t>2.12986973676019</t>
  </si>
  <si>
    <t>2.13010437767567</t>
  </si>
  <si>
    <t>1.18948537063995e-07</t>
  </si>
  <si>
    <t>6.6459579679187e-06</t>
  </si>
  <si>
    <t>ENSG00000166140</t>
  </si>
  <si>
    <t>ZFYVE19</t>
  </si>
  <si>
    <t>zinc finger FYVE-type containing 19 [Source:HGNC Symbol;Acc:HGNC:20758]</t>
  </si>
  <si>
    <t>HGNC:20758</t>
  </si>
  <si>
    <t>-2.12591022372581</t>
  </si>
  <si>
    <t>-2.13082723305155</t>
  </si>
  <si>
    <t>4.53700833674907</t>
  </si>
  <si>
    <t>7.65714234600832e-07</t>
  </si>
  <si>
    <t>3.39595752761879e-05</t>
  </si>
  <si>
    <t>2.123563195303</t>
  </si>
  <si>
    <t>2.12385393952014</t>
  </si>
  <si>
    <t>6.61330073321723e-08</t>
  </si>
  <si>
    <t>3.84583682434745e-06</t>
  </si>
  <si>
    <t>-2.12014956826481</t>
  </si>
  <si>
    <t>-2.12112498755735</t>
  </si>
  <si>
    <t>1.30584642500294e-06</t>
  </si>
  <si>
    <t>ENSG00000213903</t>
  </si>
  <si>
    <t>LTB4R</t>
  </si>
  <si>
    <t>leukotriene B4 receptor [Source:HGNC Symbol;Acc:HGNC:6713]</t>
  </si>
  <si>
    <t>HGNC:6713</t>
  </si>
  <si>
    <t>-2.11603476099877</t>
  </si>
  <si>
    <t>-2.12129423804371</t>
  </si>
  <si>
    <t>4.45214354918552</t>
  </si>
  <si>
    <t>0.000244106912948718</t>
  </si>
  <si>
    <t>0.00500419171544872</t>
  </si>
  <si>
    <t>ENSG00000132510</t>
  </si>
  <si>
    <t>KDM6B</t>
  </si>
  <si>
    <t>lysine demethylase 6B [Source:HGNC Symbol;Acc:HGNC:29012]</t>
  </si>
  <si>
    <t>HGNC:29012</t>
  </si>
  <si>
    <t>2.11299430949808</t>
  </si>
  <si>
    <t>2.12980241341039</t>
  </si>
  <si>
    <t>3.59376045042587</t>
  </si>
  <si>
    <t>3.29915843806174e-05</t>
  </si>
  <si>
    <t>0.000895568711511359</t>
  </si>
  <si>
    <t>ENSG00000168936</t>
  </si>
  <si>
    <t>TMEM129</t>
  </si>
  <si>
    <t>transmembrane protein 129 [Source:HGNC Symbol;Acc:HGNC:25137]</t>
  </si>
  <si>
    <t>HGNC:25137</t>
  </si>
  <si>
    <t>-2.10827497175555</t>
  </si>
  <si>
    <t>-2.11207168940538</t>
  </si>
  <si>
    <t>4.85059657126838</t>
  </si>
  <si>
    <t>0.000197334557238142</t>
  </si>
  <si>
    <t>0.00409693858542868</t>
  </si>
  <si>
    <t>ENSG00000160113</t>
  </si>
  <si>
    <t>NR2F6</t>
  </si>
  <si>
    <t>nuclear receptor subfamily 2 group F member 6 [Source:HGNC Symbol;Acc:HGNC:7977]</t>
  </si>
  <si>
    <t>HGNC:7977</t>
  </si>
  <si>
    <t>-2.10496202377727</t>
  </si>
  <si>
    <t>-2.10604313245992</t>
  </si>
  <si>
    <t>6.42436968221662</t>
  </si>
  <si>
    <t>1.11746016540608e-06</t>
  </si>
  <si>
    <t>4.71733739455501e-05</t>
  </si>
  <si>
    <t>ENSG00000141458</t>
  </si>
  <si>
    <t>NPC1</t>
  </si>
  <si>
    <t>NPC intracellular cholesterol transporter 1 [Source:HGNC Symbol;Acc:HGNC:7897]</t>
  </si>
  <si>
    <t>HGNC:7897</t>
  </si>
  <si>
    <t>2.10247874855465</t>
  </si>
  <si>
    <t>2.10393856658721</t>
  </si>
  <si>
    <t>5.64755131503297</t>
  </si>
  <si>
    <t>3.97827164465645e-10</t>
  </si>
  <si>
    <t>3.59875715919002e-08</t>
  </si>
  <si>
    <t>2.08466265301345</t>
  </si>
  <si>
    <t>2.08517853974479</t>
  </si>
  <si>
    <t>3.02576232527553e-06</t>
  </si>
  <si>
    <t>0.000113074226175379</t>
  </si>
  <si>
    <t>-2.06275835394219</t>
  </si>
  <si>
    <t>-2.06437352812234</t>
  </si>
  <si>
    <t>1.8606185056455e-05</t>
  </si>
  <si>
    <t>0.000546580663075965</t>
  </si>
  <si>
    <t>2.05866078693048</t>
  </si>
  <si>
    <t>2.0588490280988</t>
  </si>
  <si>
    <t>8.84027505220301e-08</t>
  </si>
  <si>
    <t>4.96361847512364e-06</t>
  </si>
  <si>
    <t>ENSG00000210049</t>
  </si>
  <si>
    <t>MT-TF</t>
  </si>
  <si>
    <t>mitochondrially encoded tRNA phenylalanine [Source:HGNC Symbol;Acc:HGNC:7481]</t>
  </si>
  <si>
    <t>HGNC:7481</t>
  </si>
  <si>
    <t>-2.05786768916254</t>
  </si>
  <si>
    <t>-2.06066794712348</t>
  </si>
  <si>
    <t>6.2613381392139</t>
  </si>
  <si>
    <t>0.000174420583012659</t>
  </si>
  <si>
    <t>0.00370904068130277</t>
  </si>
  <si>
    <t>2.05559448901416</t>
  </si>
  <si>
    <t>2.06448996443071</t>
  </si>
  <si>
    <t>2.87902442097456e-06</t>
  </si>
  <si>
    <t>0.000108300727228607</t>
  </si>
  <si>
    <t>ENSG00000213397</t>
  </si>
  <si>
    <t>HAUS7</t>
  </si>
  <si>
    <t>HAUS augmin like complex subunit 7 [Source:HGNC Symbol;Acc:HGNC:32979]</t>
  </si>
  <si>
    <t>HGNC:32979</t>
  </si>
  <si>
    <t>-2.05480369920924</t>
  </si>
  <si>
    <t>-2.06566560906332</t>
  </si>
  <si>
    <t>3.11691512740331</t>
  </si>
  <si>
    <t>0.00304018619407354</t>
  </si>
  <si>
    <t>0.0395120207982328</t>
  </si>
  <si>
    <t>-2.04877314165977</t>
  </si>
  <si>
    <t>-2.05288216908277</t>
  </si>
  <si>
    <t>6.51084510407681e-06</t>
  </si>
  <si>
    <t>ENSG00000167625</t>
  </si>
  <si>
    <t>ZNF526</t>
  </si>
  <si>
    <t>zinc finger protein 526 [Source:HGNC Symbol;Acc:HGNC:29415]</t>
  </si>
  <si>
    <t>HGNC:29415</t>
  </si>
  <si>
    <t>-2.04712849878765</t>
  </si>
  <si>
    <t>-2.05131093524979</t>
  </si>
  <si>
    <t>4.58050157334238</t>
  </si>
  <si>
    <t>0.000105387043203063</t>
  </si>
  <si>
    <t>0.00238333634608832</t>
  </si>
  <si>
    <t>2.044077894109</t>
  </si>
  <si>
    <t>2.04453774701286</t>
  </si>
  <si>
    <t>1.11026067173064e-10</t>
  </si>
  <si>
    <t>1.08160266122955e-08</t>
  </si>
  <si>
    <t>2.0429262851977</t>
  </si>
  <si>
    <t>2.04346136116801</t>
  </si>
  <si>
    <t>3.39714827711256e-11</t>
  </si>
  <si>
    <t>3.61875664135784e-09</t>
  </si>
  <si>
    <t>ENSG00000176834</t>
  </si>
  <si>
    <t>VSIG10</t>
  </si>
  <si>
    <t>V-set and immunoglobulin domain containing 10 [Source:HGNC Symbol;Acc:HGNC:26078]</t>
  </si>
  <si>
    <t>HGNC:26078</t>
  </si>
  <si>
    <t>-2.04254232075319</t>
  </si>
  <si>
    <t>-2.04448455424867</t>
  </si>
  <si>
    <t>5.92355810210537</t>
  </si>
  <si>
    <t>4.57604336676442e-08</t>
  </si>
  <si>
    <t>2.81933742131788e-06</t>
  </si>
  <si>
    <t>ENSG00000010295</t>
  </si>
  <si>
    <t>IFFO1</t>
  </si>
  <si>
    <t>intermediate filament family orphan 1 [Source:HGNC Symbol;Acc:HGNC:24970]</t>
  </si>
  <si>
    <t>HGNC:24970</t>
  </si>
  <si>
    <t>-2.04223739648611</t>
  </si>
  <si>
    <t>-2.04392052280053</t>
  </si>
  <si>
    <t>5.77876634055082</t>
  </si>
  <si>
    <t>1.18606283134568e-06</t>
  </si>
  <si>
    <t>4.98846647663396e-05</t>
  </si>
  <si>
    <t>ENSG00000160271</t>
  </si>
  <si>
    <t>RALGDS</t>
  </si>
  <si>
    <t>ral guanine nucleotide dissociation stimulator [Source:HGNC Symbol;Acc:HGNC:9842]</t>
  </si>
  <si>
    <t>HGNC:9842</t>
  </si>
  <si>
    <t>-2.04113395302508</t>
  </si>
  <si>
    <t>-2.04437541294154</t>
  </si>
  <si>
    <t>5.1098764236688</t>
  </si>
  <si>
    <t>8.34847207006556e-05</t>
  </si>
  <si>
    <t>0.00194991566915179</t>
  </si>
  <si>
    <t>2.04064788324245</t>
  </si>
  <si>
    <t>2.04407909654744</t>
  </si>
  <si>
    <t>6.17581457673163e-07</t>
  </si>
  <si>
    <t>2.84987589253389e-05</t>
  </si>
  <si>
    <t>ENSG00000108774</t>
  </si>
  <si>
    <t>RAB5C</t>
  </si>
  <si>
    <t>RAB5C, member RAS oncogene family [Source:HGNC Symbol;Acc:HGNC:9785]</t>
  </si>
  <si>
    <t>HGNC:9785</t>
  </si>
  <si>
    <t>-2.03883318388614</t>
  </si>
  <si>
    <t>-2.03915788848961</t>
  </si>
  <si>
    <t>8.46189370583442</t>
  </si>
  <si>
    <t>6.49474544819602e-08</t>
  </si>
  <si>
    <t>3.83000674786981e-06</t>
  </si>
  <si>
    <t>2.03771835878409</t>
  </si>
  <si>
    <t>2.03784563464935</t>
  </si>
  <si>
    <t>2.11693493504985e-13</t>
  </si>
  <si>
    <t>3.3053184095477e-11</t>
  </si>
  <si>
    <t>-2.03753659139952</t>
  </si>
  <si>
    <t>-2.04206074750868</t>
  </si>
  <si>
    <t>3.60200774590512e-05</t>
  </si>
  <si>
    <t>0.000961491435312098</t>
  </si>
  <si>
    <t>2.03565907684188</t>
  </si>
  <si>
    <t>2.04012729960025</t>
  </si>
  <si>
    <t>1.27934189448128e-07</t>
  </si>
  <si>
    <t>7.11314093331593e-06</t>
  </si>
  <si>
    <t>2.03105226909223</t>
  </si>
  <si>
    <t>2.03680976747542</t>
  </si>
  <si>
    <t>3.75150778294062e-05</t>
  </si>
  <si>
    <t>0.000990776227866174</t>
  </si>
  <si>
    <t>ENSG00000130844</t>
  </si>
  <si>
    <t>ZNF331</t>
  </si>
  <si>
    <t>zinc finger protein 331 [Source:HGNC Symbol;Acc:HGNC:15489]</t>
  </si>
  <si>
    <t>HGNC:15489</t>
  </si>
  <si>
    <t>-2.02952431425038</t>
  </si>
  <si>
    <t>-2.03522408511438</t>
  </si>
  <si>
    <t>4.36006010103824</t>
  </si>
  <si>
    <t>6.41067438743728e-06</t>
  </si>
  <si>
    <t>0.0002149084313765</t>
  </si>
  <si>
    <t>-2.02881511332586</t>
  </si>
  <si>
    <t>-2.0295167029788</t>
  </si>
  <si>
    <t>3.63967927951691e-06</t>
  </si>
  <si>
    <t>0.000132118039579407</t>
  </si>
  <si>
    <t>-2.02848375502663</t>
  </si>
  <si>
    <t>-2.03153196847208</t>
  </si>
  <si>
    <t>1.59717571483978e-07</t>
  </si>
  <si>
    <t>8.5514096428936e-06</t>
  </si>
  <si>
    <t>2.0283540500599</t>
  </si>
  <si>
    <t>2.03487462509414</t>
  </si>
  <si>
    <t>0.000885915909065301</t>
  </si>
  <si>
    <t>0.0144665752600663</t>
  </si>
  <si>
    <t>ENSG00000181929</t>
  </si>
  <si>
    <t>PRKAG1</t>
  </si>
  <si>
    <t>protein kinase AMP-activated non-catalytic subunit gamma 1 [Source:HGNC Symbol;Acc:HGNC:9385]</t>
  </si>
  <si>
    <t>HGNC:9385</t>
  </si>
  <si>
    <t>-2.02707305792821</t>
  </si>
  <si>
    <t>-2.02768995490099</t>
  </si>
  <si>
    <t>7.33827902126184</t>
  </si>
  <si>
    <t>4.89363092906161e-07</t>
  </si>
  <si>
    <t>2.31442345765329e-05</t>
  </si>
  <si>
    <t>2.02541850887466</t>
  </si>
  <si>
    <t>2.02629692591387</t>
  </si>
  <si>
    <t>1.13385064744325e-13</t>
  </si>
  <si>
    <t>1.84623281136545e-11</t>
  </si>
  <si>
    <t>-2.01954691358961</t>
  </si>
  <si>
    <t>-2.02978662113385</t>
  </si>
  <si>
    <t>0.000493469448957728</t>
  </si>
  <si>
    <t>2.01599980499786</t>
  </si>
  <si>
    <t>2.01630839476849</t>
  </si>
  <si>
    <t>5.42044889081049e-08</t>
  </si>
  <si>
    <t>3.26890351626762e-06</t>
  </si>
  <si>
    <t>2.00752706112207</t>
  </si>
  <si>
    <t>2.01037473832733</t>
  </si>
  <si>
    <t>1.04474634479871e-06</t>
  </si>
  <si>
    <t>4.45993214906957e-05</t>
  </si>
  <si>
    <t>2.00541435711397</t>
  </si>
  <si>
    <t>2.005806735622</t>
  </si>
  <si>
    <t>6.36690875612051e-13</t>
  </si>
  <si>
    <t>-2.00294578957426</t>
  </si>
  <si>
    <t>-2.01637916364417</t>
  </si>
  <si>
    <t>0.00313871350773377</t>
  </si>
  <si>
    <t>0.0404903213697503</t>
  </si>
  <si>
    <t>-2.0017712251593</t>
  </si>
  <si>
    <t>-2.00378190326226</t>
  </si>
  <si>
    <t>1.26867612052088e-06</t>
  </si>
  <si>
    <t>5.2775074531741e-05</t>
  </si>
  <si>
    <t>2.00040548613076</t>
  </si>
  <si>
    <t>2.00782743351089</t>
  </si>
  <si>
    <t>2.16504328805328e-06</t>
  </si>
  <si>
    <t>8.48012487877363e-05</t>
  </si>
  <si>
    <t>ENSG00000230733</t>
  </si>
  <si>
    <t>-1.99376249255288</t>
  </si>
  <si>
    <t>-1.99638395464524</t>
  </si>
  <si>
    <t>4.91640783291052</t>
  </si>
  <si>
    <t>6.02515157418203e-06</t>
  </si>
  <si>
    <t>0.000204388921555139</t>
  </si>
  <si>
    <t>ENSG00000105722</t>
  </si>
  <si>
    <t>ERF</t>
  </si>
  <si>
    <t>ETS2 repressor factor [Source:HGNC Symbol;Acc:HGNC:3444]</t>
  </si>
  <si>
    <t>HGNC:3444</t>
  </si>
  <si>
    <t>-1.99170331936394</t>
  </si>
  <si>
    <t>-1.99617947697816</t>
  </si>
  <si>
    <t>4.88742659995348</t>
  </si>
  <si>
    <t>0.00116977756072793</t>
  </si>
  <si>
    <t>0.0183147316444738</t>
  </si>
  <si>
    <t>ENSG00000165458</t>
  </si>
  <si>
    <t>INPPL1</t>
  </si>
  <si>
    <t>inositol polyphosphate phosphatase like 1 [Source:HGNC Symbol;Acc:HGNC:6080]</t>
  </si>
  <si>
    <t>HGNC:6080</t>
  </si>
  <si>
    <t>-1.98999744298829</t>
  </si>
  <si>
    <t>-1.99358151506566</t>
  </si>
  <si>
    <t>4.53538719509163</t>
  </si>
  <si>
    <t>0.00135122630265797</t>
  </si>
  <si>
    <t>0.0206175065564867</t>
  </si>
  <si>
    <t>1.98880976797524</t>
  </si>
  <si>
    <t>1.99063172979428</t>
  </si>
  <si>
    <t>4.04674287292432e-07</t>
  </si>
  <si>
    <t>1.99674351799097e-05</t>
  </si>
  <si>
    <t>1.97409549549249</t>
  </si>
  <si>
    <t>1.97786310940357</t>
  </si>
  <si>
    <t>6.51887444364576e-08</t>
  </si>
  <si>
    <t>ENSG00000101298</t>
  </si>
  <si>
    <t>SNPH</t>
  </si>
  <si>
    <t>syntaphilin [Source:HGNC Symbol;Acc:HGNC:15931]</t>
  </si>
  <si>
    <t>HGNC:15931</t>
  </si>
  <si>
    <t>-1.97355092008816</t>
  </si>
  <si>
    <t>-1.98372623992938</t>
  </si>
  <si>
    <t>3.27865767241988</t>
  </si>
  <si>
    <t>0.000735275705240652</t>
  </si>
  <si>
    <t>0.0123791321836528</t>
  </si>
  <si>
    <t>ENSG00000159423</t>
  </si>
  <si>
    <t>ALDH4A1</t>
  </si>
  <si>
    <t>aldehyde dehydrogenase 4 family member A1 [Source:HGNC Symbol;Acc:HGNC:406]</t>
  </si>
  <si>
    <t>HGNC:406</t>
  </si>
  <si>
    <t>-1.97207599950047</t>
  </si>
  <si>
    <t>-1.97413605432489</t>
  </si>
  <si>
    <t>5.47989062468674</t>
  </si>
  <si>
    <t>2.92113285864248e-06</t>
  </si>
  <si>
    <t>0.00010952326421976</t>
  </si>
  <si>
    <t>1.97179205573492</t>
  </si>
  <si>
    <t>1.97212496752161</t>
  </si>
  <si>
    <t>4.59003244197063e-07</t>
  </si>
  <si>
    <t>2.21683007515175e-05</t>
  </si>
  <si>
    <t>ENSG00000168003</t>
  </si>
  <si>
    <t>SLC3A2</t>
  </si>
  <si>
    <t>solute carrier family 3 member 2 [Source:HGNC Symbol;Acc:HGNC:11026]</t>
  </si>
  <si>
    <t>HGNC:11026</t>
  </si>
  <si>
    <t>1.971462664819</t>
  </si>
  <si>
    <t>1.97186981550677</t>
  </si>
  <si>
    <t>7.25552842719176</t>
  </si>
  <si>
    <t>2.80103262596258e-11</t>
  </si>
  <si>
    <t>3.04058760673538e-09</t>
  </si>
  <si>
    <t>1.97123765190574</t>
  </si>
  <si>
    <t>1.97412473358068</t>
  </si>
  <si>
    <t>4.29458728464225e-05</t>
  </si>
  <si>
    <t>0.00111502746857295</t>
  </si>
  <si>
    <t>ENSG00000100227</t>
  </si>
  <si>
    <t>POLDIP3</t>
  </si>
  <si>
    <t>DNA polymerase delta interacting protein 3 [Source:HGNC Symbol;Acc:HGNC:23782]</t>
  </si>
  <si>
    <t>HGNC:23782</t>
  </si>
  <si>
    <t>-1.97110382145283</t>
  </si>
  <si>
    <t>-1.97236528289786</t>
  </si>
  <si>
    <t>6.30300923273479</t>
  </si>
  <si>
    <t>2.02017296785839e-07</t>
  </si>
  <si>
    <t>1.06110283353225e-05</t>
  </si>
  <si>
    <t>1.96808642158178</t>
  </si>
  <si>
    <t>1.97384155481084</t>
  </si>
  <si>
    <t>8.8751112690454e-06</t>
  </si>
  <si>
    <t>0.000283357193962407</t>
  </si>
  <si>
    <t>1.96807382044633</t>
  </si>
  <si>
    <t>1.97323707674384</t>
  </si>
  <si>
    <t>6.1376999416125e-07</t>
  </si>
  <si>
    <t>2.84380097294712e-05</t>
  </si>
  <si>
    <t>-1.96803054041948</t>
  </si>
  <si>
    <t>-1.97772850310122</t>
  </si>
  <si>
    <t>0.00350648362635426</t>
  </si>
  <si>
    <t>0.0441865707254876</t>
  </si>
  <si>
    <t>ENSG00000121671</t>
  </si>
  <si>
    <t>CRY2</t>
  </si>
  <si>
    <t>cryptochrome circadian clock 2 [Source:HGNC Symbol;Acc:HGNC:2385]</t>
  </si>
  <si>
    <t>HGNC:2385</t>
  </si>
  <si>
    <t>-1.95877842149079</t>
  </si>
  <si>
    <t>-1.97058298290052</t>
  </si>
  <si>
    <t>3.18543203928648</t>
  </si>
  <si>
    <t>0.000545412130127083</t>
  </si>
  <si>
    <t>ENSG00000110497</t>
  </si>
  <si>
    <t>AMBRA1</t>
  </si>
  <si>
    <t>autophagy and beclin 1 regulator 1 [Source:HGNC Symbol;Acc:HGNC:25990]</t>
  </si>
  <si>
    <t>HGNC:25990</t>
  </si>
  <si>
    <t>-1.95369948463527</t>
  </si>
  <si>
    <t>-1.95889188577719</t>
  </si>
  <si>
    <t>4.61240292797028</t>
  </si>
  <si>
    <t>0.000444551691078955</t>
  </si>
  <si>
    <t>0.0082390246746633</t>
  </si>
  <si>
    <t>ENSG00000109089</t>
  </si>
  <si>
    <t>CDR2L</t>
  </si>
  <si>
    <t>cerebellar degeneration related protein 2 like [Source:HGNC Symbol;Acc:HGNC:29999]</t>
  </si>
  <si>
    <t>HGNC:29999</t>
  </si>
  <si>
    <t>-1.95102091394381</t>
  </si>
  <si>
    <t>-1.95314925865218</t>
  </si>
  <si>
    <t>5.57538369732625</t>
  </si>
  <si>
    <t>6.44391275885981e-05</t>
  </si>
  <si>
    <t>0.00154626773948388</t>
  </si>
  <si>
    <t>ENSG00000177225</t>
  </si>
  <si>
    <t>GATD1</t>
  </si>
  <si>
    <t>glutamine amidotransferase like class 1 domain containing 1 [Source:HGNC Symbol;Acc:HGNC:26616]</t>
  </si>
  <si>
    <t>HGNC:26616</t>
  </si>
  <si>
    <t>-1.9501508214102</t>
  </si>
  <si>
    <t>-1.9521267864305</t>
  </si>
  <si>
    <t>5.30813728783538</t>
  </si>
  <si>
    <t>7.99381114304886e-06</t>
  </si>
  <si>
    <t>ENSG00000132024</t>
  </si>
  <si>
    <t>CC2D1A</t>
  </si>
  <si>
    <t>coiled-coil and C2 domain containing 1A [Source:HGNC Symbol;Acc:HGNC:30237]</t>
  </si>
  <si>
    <t>HGNC:30237</t>
  </si>
  <si>
    <t>-1.94924989979775</t>
  </si>
  <si>
    <t>-1.95515533312258</t>
  </si>
  <si>
    <t>4.09634226926829</t>
  </si>
  <si>
    <t>4.94782783776962e-05</t>
  </si>
  <si>
    <t>0.00125322981544218</t>
  </si>
  <si>
    <t>ENSG00000168096</t>
  </si>
  <si>
    <t>ANKS3</t>
  </si>
  <si>
    <t>ankyrin repeat and sterile alpha motif domain containing 3 [Source:HGNC Symbol;Acc:HGNC:29422]</t>
  </si>
  <si>
    <t>HGNC:29422</t>
  </si>
  <si>
    <t>-1.94908192853881</t>
  </si>
  <si>
    <t>-1.95919694861669</t>
  </si>
  <si>
    <t>3.3921459123182</t>
  </si>
  <si>
    <t>0.000349087000007345</t>
  </si>
  <si>
    <t>0.00668721617829197</t>
  </si>
  <si>
    <t>1.94786801594094</t>
  </si>
  <si>
    <t>1.94822268366431</t>
  </si>
  <si>
    <t>5.78532355145159e-10</t>
  </si>
  <si>
    <t>ENSG00000160957</t>
  </si>
  <si>
    <t>RECQL4</t>
  </si>
  <si>
    <t>RecQ like helicase 4 [Source:HGNC Symbol;Acc:HGNC:9949]</t>
  </si>
  <si>
    <t>HGNC:9949</t>
  </si>
  <si>
    <t>-1.94501656864</t>
  </si>
  <si>
    <t>-1.94621057054184</t>
  </si>
  <si>
    <t>6.08157793844764</t>
  </si>
  <si>
    <t>9.80146862082253e-06</t>
  </si>
  <si>
    <t>0.00030861088215507</t>
  </si>
  <si>
    <t>1.94391973934336</t>
  </si>
  <si>
    <t>1.94583774539786</t>
  </si>
  <si>
    <t>2.07217738670429e-05</t>
  </si>
  <si>
    <t>0.000597960809317632</t>
  </si>
  <si>
    <t>-1.94379661354546</t>
  </si>
  <si>
    <t>-1.94436261250195</t>
  </si>
  <si>
    <t>2.63142298562949e-08</t>
  </si>
  <si>
    <t>1.70414540853437e-06</t>
  </si>
  <si>
    <t>ENSG00000178773</t>
  </si>
  <si>
    <t>CPNE7</t>
  </si>
  <si>
    <t>copine 7 [Source:HGNC Symbol;Acc:HGNC:2320]</t>
  </si>
  <si>
    <t>HGNC:2320</t>
  </si>
  <si>
    <t>-1.94329079033059</t>
  </si>
  <si>
    <t>-1.94561178723772</t>
  </si>
  <si>
    <t>5.15633792914299</t>
  </si>
  <si>
    <t>0.000627027892971053</t>
  </si>
  <si>
    <t>0.0108614953253557</t>
  </si>
  <si>
    <t>ENSG00000175115</t>
  </si>
  <si>
    <t>PACS1</t>
  </si>
  <si>
    <t>phosphofurin acidic cluster sorting protein 1 [Source:HGNC Symbol;Acc:HGNC:30032]</t>
  </si>
  <si>
    <t>HGNC:30032</t>
  </si>
  <si>
    <t>-1.94124090239424</t>
  </si>
  <si>
    <t>-1.94642572318626</t>
  </si>
  <si>
    <t>4.51624387218445</t>
  </si>
  <si>
    <t>5.42830738628542e-05</t>
  </si>
  <si>
    <t>0.00134504016497568</t>
  </si>
  <si>
    <t>1.93999293724983</t>
  </si>
  <si>
    <t>1.94974023338798</t>
  </si>
  <si>
    <t>2.51322598047434e-05</t>
  </si>
  <si>
    <t>0.000703826774580997</t>
  </si>
  <si>
    <t>1.93566708353759</t>
  </si>
  <si>
    <t>1.93701481778804</t>
  </si>
  <si>
    <t>2.8373966785391e-06</t>
  </si>
  <si>
    <t>0.000107444011102952</t>
  </si>
  <si>
    <t>1.93515576266335</t>
  </si>
  <si>
    <t>1.93602010959921</t>
  </si>
  <si>
    <t>1.65964261383479e-09</t>
  </si>
  <si>
    <t>ENSG00000132819</t>
  </si>
  <si>
    <t>RBM38</t>
  </si>
  <si>
    <t>RNA binding motif protein 38 [Source:HGNC Symbol;Acc:HGNC:15818]</t>
  </si>
  <si>
    <t>HGNC:15818</t>
  </si>
  <si>
    <t>-1.93007382553507</t>
  </si>
  <si>
    <t>-1.93790412338505</t>
  </si>
  <si>
    <t>3.61792203481369</t>
  </si>
  <si>
    <t>0.000464910430494523</t>
  </si>
  <si>
    <t>0.00854685336576866</t>
  </si>
  <si>
    <t>1.92855346200993</t>
  </si>
  <si>
    <t>1.93015888578212</t>
  </si>
  <si>
    <t>4.71134174393902e-07</t>
  </si>
  <si>
    <t>1.92826642718551</t>
  </si>
  <si>
    <t>1.92995083985506</t>
  </si>
  <si>
    <t>1.80302819891715e-09</t>
  </si>
  <si>
    <t>1.44724756417308e-07</t>
  </si>
  <si>
    <t>ENSG00000170100</t>
  </si>
  <si>
    <t>ZNF778</t>
  </si>
  <si>
    <t>zinc finger protein 778 [Source:HGNC Symbol;Acc:HGNC:26479]</t>
  </si>
  <si>
    <t>HGNC:26479</t>
  </si>
  <si>
    <t>-1.92768964030676</t>
  </si>
  <si>
    <t>-1.94090073640309</t>
  </si>
  <si>
    <t>3.32638488070854</t>
  </si>
  <si>
    <t>0.000968854985739789</t>
  </si>
  <si>
    <t>0.015575471265814</t>
  </si>
  <si>
    <t>1.92541015156652</t>
  </si>
  <si>
    <t>1.92632172809378</t>
  </si>
  <si>
    <t>1.96510050739539e-11</t>
  </si>
  <si>
    <t>2.26244601851441e-09</t>
  </si>
  <si>
    <t>1.92274135026957</t>
  </si>
  <si>
    <t>1.92427854912693</t>
  </si>
  <si>
    <t>1.3813386496262e-07</t>
  </si>
  <si>
    <t>7.60603764658907e-06</t>
  </si>
  <si>
    <t>ENSG00000179562</t>
  </si>
  <si>
    <t>GCC1</t>
  </si>
  <si>
    <t>GRIP and coiled-coil domain containing 1 [Source:HGNC Symbol;Acc:HGNC:19095]</t>
  </si>
  <si>
    <t>HGNC:19095</t>
  </si>
  <si>
    <t>-1.9213662623331</t>
  </si>
  <si>
    <t>-1.92301903469874</t>
  </si>
  <si>
    <t>6.09241852954545</t>
  </si>
  <si>
    <t>6.28591201755401e-05</t>
  </si>
  <si>
    <t>0.00151153639611984</t>
  </si>
  <si>
    <t>1.91918936961625</t>
  </si>
  <si>
    <t>1.92196770587559</t>
  </si>
  <si>
    <t>4.24564257101334e-07</t>
  </si>
  <si>
    <t>-1.91724255436749</t>
  </si>
  <si>
    <t>-1.92309953636355</t>
  </si>
  <si>
    <t>0.000157491314527533</t>
  </si>
  <si>
    <t>0.00338695472261287</t>
  </si>
  <si>
    <t>ENSG00000203709</t>
  </si>
  <si>
    <t>C1orf132</t>
  </si>
  <si>
    <t>chromosome 1 open reading frame 132 [Source:HGNC Symbol;Acc:HGNC:32018]</t>
  </si>
  <si>
    <t>HGNC:32018</t>
  </si>
  <si>
    <t>-1.91315159887134</t>
  </si>
  <si>
    <t>-1.92314648610924</t>
  </si>
  <si>
    <t>3.36452087019375</t>
  </si>
  <si>
    <t>0.0010425646013107</t>
  </si>
  <si>
    <t>0.0166197920639711</t>
  </si>
  <si>
    <t>ENSG00000204681</t>
  </si>
  <si>
    <t>GABBR1</t>
  </si>
  <si>
    <t>gamma-aminobutyric acid type B receptor subunit 1 [Source:HGNC Symbol;Acc:HGNC:4070]</t>
  </si>
  <si>
    <t>HGNC:4070</t>
  </si>
  <si>
    <t>-1.91100627962282</t>
  </si>
  <si>
    <t>-1.91669584223317</t>
  </si>
  <si>
    <t>4.18657247678693</t>
  </si>
  <si>
    <t>0.00280143530113908</t>
  </si>
  <si>
    <t>0.0373459176168225</t>
  </si>
  <si>
    <t>ENSG00000126709</t>
  </si>
  <si>
    <t>IFI6</t>
  </si>
  <si>
    <t>interferon alpha inducible protein 6 [Source:HGNC Symbol;Acc:HGNC:4054]</t>
  </si>
  <si>
    <t>HGNC:4054</t>
  </si>
  <si>
    <t>1.91072783769772</t>
  </si>
  <si>
    <t>1.9107419207649</t>
  </si>
  <si>
    <t>11.9599851098853</t>
  </si>
  <si>
    <t>5.04414657265093e-05</t>
  </si>
  <si>
    <t>0.00127479340654269</t>
  </si>
  <si>
    <t>ENSG00000138061</t>
  </si>
  <si>
    <t>CYP1B1</t>
  </si>
  <si>
    <t>cytochrome P450 family 1 subfamily B member 1 [Source:HGNC Symbol;Acc:HGNC:2597]</t>
  </si>
  <si>
    <t>HGNC:2597</t>
  </si>
  <si>
    <t>1.90884222281122</t>
  </si>
  <si>
    <t>1.91087483795839</t>
  </si>
  <si>
    <t>4.84378743771597</t>
  </si>
  <si>
    <t>0.000371751801058008</t>
  </si>
  <si>
    <t>0.00705221069043325</t>
  </si>
  <si>
    <t>ENSG00000010803</t>
  </si>
  <si>
    <t>SCMH1</t>
  </si>
  <si>
    <t>sex comb on midleg homolog 1 (Drosophila) [Source:HGNC Symbol;Acc:HGNC:19003]</t>
  </si>
  <si>
    <t>HGNC:19003</t>
  </si>
  <si>
    <t>-1.90823174528197</t>
  </si>
  <si>
    <t>-1.91205850916758</t>
  </si>
  <si>
    <t>4.54410652144991</t>
  </si>
  <si>
    <t>4.45088293883648e-05</t>
  </si>
  <si>
    <t>0.00114259377785717</t>
  </si>
  <si>
    <t>1.90585946660604</t>
  </si>
  <si>
    <t>1.90620532382407</t>
  </si>
  <si>
    <t>1.69694805532794e-06</t>
  </si>
  <si>
    <t>6.78660138057117e-05</t>
  </si>
  <si>
    <t>ENSG00000135245</t>
  </si>
  <si>
    <t>HILPDA</t>
  </si>
  <si>
    <t>hypoxia inducible lipid droplet associated [Source:HGNC Symbol;Acc:HGNC:28859]</t>
  </si>
  <si>
    <t>HGNC:28859</t>
  </si>
  <si>
    <t>-1.90517251927166</t>
  </si>
  <si>
    <t>-1.90705408820004</t>
  </si>
  <si>
    <t>5.55444962120209</t>
  </si>
  <si>
    <t>1.28476611565453e-06</t>
  </si>
  <si>
    <t>5.3250051586292e-05</t>
  </si>
  <si>
    <t>1.90460208555853</t>
  </si>
  <si>
    <t>1.90650662725157</t>
  </si>
  <si>
    <t>8.83296916720746e-06</t>
  </si>
  <si>
    <t>0.000282803883617502</t>
  </si>
  <si>
    <t>-1.90312021260981</t>
  </si>
  <si>
    <t>-1.90851508734716</t>
  </si>
  <si>
    <t>3.95324360438814e-05</t>
  </si>
  <si>
    <t>-1.89953021074542</t>
  </si>
  <si>
    <t>-1.90091763908841</t>
  </si>
  <si>
    <t>2.23302254745723e-05</t>
  </si>
  <si>
    <t>0.000641108085539484</t>
  </si>
  <si>
    <t>-1.89936094389683</t>
  </si>
  <si>
    <t>-1.90503703385132</t>
  </si>
  <si>
    <t>0.000145182221400363</t>
  </si>
  <si>
    <t>0.00314742993873923</t>
  </si>
  <si>
    <t>ENSG00000155254</t>
  </si>
  <si>
    <t>MARVELD1</t>
  </si>
  <si>
    <t>MARVEL domain containing 1 [Source:HGNC Symbol;Acc:HGNC:28674]</t>
  </si>
  <si>
    <t>HGNC:28674</t>
  </si>
  <si>
    <t>-1.89709647910568</t>
  </si>
  <si>
    <t>-1.89835021165726</t>
  </si>
  <si>
    <t>6.11699934956944</t>
  </si>
  <si>
    <t>5.85612618010758e-06</t>
  </si>
  <si>
    <t>0.000200444823426024</t>
  </si>
  <si>
    <t>-1.89529075037107</t>
  </si>
  <si>
    <t>-1.89701800639656</t>
  </si>
  <si>
    <t>9.74640793375683e-05</t>
  </si>
  <si>
    <t>0.00222179115257921</t>
  </si>
  <si>
    <t>ENSG00000109103</t>
  </si>
  <si>
    <t>UNC119</t>
  </si>
  <si>
    <t>unc-119 lipid binding chaperone [Source:HGNC Symbol;Acc:HGNC:12565]</t>
  </si>
  <si>
    <t>HGNC:12565</t>
  </si>
  <si>
    <t>-1.88790442464441</t>
  </si>
  <si>
    <t>-1.89277740935897</t>
  </si>
  <si>
    <t>4.19361180504354</t>
  </si>
  <si>
    <t>6.12968790771207e-05</t>
  </si>
  <si>
    <t>0.00148335844526756</t>
  </si>
  <si>
    <t>ENSG00000172336</t>
  </si>
  <si>
    <t>POP7</t>
  </si>
  <si>
    <t>POP7 homolog, ribonuclease P/MRP subunit [Source:HGNC Symbol;Acc:HGNC:19949]</t>
  </si>
  <si>
    <t>HGNC:19949</t>
  </si>
  <si>
    <t>-1.88175971180322</t>
  </si>
  <si>
    <t>-1.88214501211301</t>
  </si>
  <si>
    <t>7.87861849740028</t>
  </si>
  <si>
    <t>1.53573918394536e-05</t>
  </si>
  <si>
    <t>0.000459431895501555</t>
  </si>
  <si>
    <t>1.87846567356185</t>
  </si>
  <si>
    <t>1.88222258619349</t>
  </si>
  <si>
    <t>0.000129479111444442</t>
  </si>
  <si>
    <t>0.00286008316326308</t>
  </si>
  <si>
    <t>ENSG00000182310</t>
  </si>
  <si>
    <t>SPACA6</t>
  </si>
  <si>
    <t>sperm acrosome associated 6 [Source:HGNC Symbol;Acc:HGNC:27113]</t>
  </si>
  <si>
    <t>HGNC:27113</t>
  </si>
  <si>
    <t>-1.87822368933934</t>
  </si>
  <si>
    <t>-1.88068253132721</t>
  </si>
  <si>
    <t>4.946099879132</t>
  </si>
  <si>
    <t>0.000296396526150251</t>
  </si>
  <si>
    <t>0.00586515209211903</t>
  </si>
  <si>
    <t>ENSG00000008513</t>
  </si>
  <si>
    <t>ST3GAL1</t>
  </si>
  <si>
    <t>ST3 beta-galactoside alpha-2,3-sialyltransferase 1 [Source:HGNC Symbol;Acc:HGNC:10862]</t>
  </si>
  <si>
    <t>HGNC:10862</t>
  </si>
  <si>
    <t>-1.87748047083668</t>
  </si>
  <si>
    <t>-1.87843014874803</t>
  </si>
  <si>
    <t>6.43355345602465</t>
  </si>
  <si>
    <t>8.2753753566873e-07</t>
  </si>
  <si>
    <t>-1.87707064253672</t>
  </si>
  <si>
    <t>-1.87774946106258</t>
  </si>
  <si>
    <t>3.45558394480461e-06</t>
  </si>
  <si>
    <t>ENSG00000276148</t>
  </si>
  <si>
    <t>1.87588828215211</t>
  </si>
  <si>
    <t>1.89508355261408</t>
  </si>
  <si>
    <t>3.11763376495597</t>
  </si>
  <si>
    <t>0.0012067598928132</t>
  </si>
  <si>
    <t>0.0187905044512088</t>
  </si>
  <si>
    <t>ENSG00000228742</t>
  </si>
  <si>
    <t>1.87404069672034</t>
  </si>
  <si>
    <t>1.89032992902594</t>
  </si>
  <si>
    <t>3.09399033618771</t>
  </si>
  <si>
    <t>0.00065568205604081</t>
  </si>
  <si>
    <t>ENSG00000135637</t>
  </si>
  <si>
    <t>CCDC142</t>
  </si>
  <si>
    <t>coiled-coil domain containing 142 [Source:HGNC Symbol;Acc:HGNC:25889]</t>
  </si>
  <si>
    <t>HGNC:25889</t>
  </si>
  <si>
    <t>-1.86970167285246</t>
  </si>
  <si>
    <t>-1.87218757456459</t>
  </si>
  <si>
    <t>5.1853205201049</t>
  </si>
  <si>
    <t>7.87569506557914e-05</t>
  </si>
  <si>
    <t>0.0018585335891816</t>
  </si>
  <si>
    <t>ENSG00000175854</t>
  </si>
  <si>
    <t>SWI5</t>
  </si>
  <si>
    <t>SWI5 homologous recombination repair protein [Source:HGNC Symbol;Acc:HGNC:31412]</t>
  </si>
  <si>
    <t>HGNC:31412</t>
  </si>
  <si>
    <t>-1.8691403445846</t>
  </si>
  <si>
    <t>-1.87039687173852</t>
  </si>
  <si>
    <t>6.37478761577699</t>
  </si>
  <si>
    <t>7.32514330660434e-06</t>
  </si>
  <si>
    <t>0.000242709254094989</t>
  </si>
  <si>
    <t>-1.86829379461663</t>
  </si>
  <si>
    <t>-1.87202281823108</t>
  </si>
  <si>
    <t>0.000331856394966326</t>
  </si>
  <si>
    <t>0.0064026916455002</t>
  </si>
  <si>
    <t>1.86806933649801</t>
  </si>
  <si>
    <t>1.877133085326</t>
  </si>
  <si>
    <t>3.7551792458167e-05</t>
  </si>
  <si>
    <t>ENSG00000127824</t>
  </si>
  <si>
    <t>TUBA4A</t>
  </si>
  <si>
    <t>tubulin alpha 4a [Source:HGNC Symbol;Acc:HGNC:12407]</t>
  </si>
  <si>
    <t>HGNC:12407</t>
  </si>
  <si>
    <t>-1.86725868837988</t>
  </si>
  <si>
    <t>-1.87056910971086</t>
  </si>
  <si>
    <t>4.60474630828754</t>
  </si>
  <si>
    <t>0.000450488480931272</t>
  </si>
  <si>
    <t>0.00830852379555767</t>
  </si>
  <si>
    <t>ENSG00000122971</t>
  </si>
  <si>
    <t>ACADS</t>
  </si>
  <si>
    <t>acyl-CoA dehydrogenase, C-2 to C-3 short chain [Source:HGNC Symbol;Acc:HGNC:90]</t>
  </si>
  <si>
    <t>HGNC:90</t>
  </si>
  <si>
    <t>-1.86438102915446</t>
  </si>
  <si>
    <t>-1.86553914064962</t>
  </si>
  <si>
    <t>5.81240454674091</t>
  </si>
  <si>
    <t>0.000505781109171959</t>
  </si>
  <si>
    <t>0.00909289129706939</t>
  </si>
  <si>
    <t>1.86128980723644</t>
  </si>
  <si>
    <t>1.86167112500546</t>
  </si>
  <si>
    <t>1.47362086883705e-07</t>
  </si>
  <si>
    <t>1.86002459040499</t>
  </si>
  <si>
    <t>1.86399472899636</t>
  </si>
  <si>
    <t>6.37565075937843e-06</t>
  </si>
  <si>
    <t>1.84803911793053</t>
  </si>
  <si>
    <t>1.85551412930076</t>
  </si>
  <si>
    <t>6.10208199147503e-05</t>
  </si>
  <si>
    <t>0.00147981979869856</t>
  </si>
  <si>
    <t>1.84689837943223</t>
  </si>
  <si>
    <t>1.84824237813652</t>
  </si>
  <si>
    <t>3.86450204246594e-09</t>
  </si>
  <si>
    <t>2.95621438120985e-07</t>
  </si>
  <si>
    <t>1.84689624111497</t>
  </si>
  <si>
    <t>1.84862531133621</t>
  </si>
  <si>
    <t>9.38218108865461e-05</t>
  </si>
  <si>
    <t>0.00215601008162269</t>
  </si>
  <si>
    <t>ENSG00000171163</t>
  </si>
  <si>
    <t>ZNF692</t>
  </si>
  <si>
    <t>zinc finger protein 692 [Source:HGNC Symbol;Acc:HGNC:26049]</t>
  </si>
  <si>
    <t>HGNC:26049</t>
  </si>
  <si>
    <t>-1.8465109972628</t>
  </si>
  <si>
    <t>-1.85226573110015</t>
  </si>
  <si>
    <t>3.95606509579866</t>
  </si>
  <si>
    <t>0.00139179087725484</t>
  </si>
  <si>
    <t>0.0211233454313591</t>
  </si>
  <si>
    <t>ENSG00000070614</t>
  </si>
  <si>
    <t>NDST1</t>
  </si>
  <si>
    <t>N-deacetylase and N-sulfotransferase 1 [Source:HGNC Symbol;Acc:HGNC:7680]</t>
  </si>
  <si>
    <t>HGNC:7680</t>
  </si>
  <si>
    <t>-1.84595411165163</t>
  </si>
  <si>
    <t>-1.8466121336529</t>
  </si>
  <si>
    <t>6.72800048857333</t>
  </si>
  <si>
    <t>6.54502497786596e-05</t>
  </si>
  <si>
    <t>0.00156723098104446</t>
  </si>
  <si>
    <t>1.84397506512152</t>
  </si>
  <si>
    <t>1.84446566215902</t>
  </si>
  <si>
    <t>2.80066507715997e-08</t>
  </si>
  <si>
    <t>1.79742669078846e-06</t>
  </si>
  <si>
    <t>1.84351384020435</t>
  </si>
  <si>
    <t>1.84422036776412</t>
  </si>
  <si>
    <t>8.10666542849734e-08</t>
  </si>
  <si>
    <t>4.61998862770063e-06</t>
  </si>
  <si>
    <t>-1.84176541812592</t>
  </si>
  <si>
    <t>-1.84767182609166</t>
  </si>
  <si>
    <t>0.00233602771347805</t>
  </si>
  <si>
    <t>0.0325104320857422</t>
  </si>
  <si>
    <t>ENSG00000269028</t>
  </si>
  <si>
    <t>MTRNR2L12</t>
  </si>
  <si>
    <t>MT-RNR2-like 12 [Source:HGNC Symbol;Acc:HGNC:37169]</t>
  </si>
  <si>
    <t>HGNC:37169</t>
  </si>
  <si>
    <t>1.8393494520139</t>
  </si>
  <si>
    <t>1.83939654583155</t>
  </si>
  <si>
    <t>10.6011748146071</t>
  </si>
  <si>
    <t>0.000643504723845305</t>
  </si>
  <si>
    <t>0.0110963189748696</t>
  </si>
  <si>
    <t>ENSG00000127329</t>
  </si>
  <si>
    <t>PTPRB</t>
  </si>
  <si>
    <t>protein tyrosine phosphatase, receptor type B [Source:HGNC Symbol;Acc:HGNC:9665]</t>
  </si>
  <si>
    <t>HGNC:9665</t>
  </si>
  <si>
    <t>1.83883617755884</t>
  </si>
  <si>
    <t>1.84206266394938</t>
  </si>
  <si>
    <t>4.44172017888922</t>
  </si>
  <si>
    <t>8.63287306888121e-07</t>
  </si>
  <si>
    <t>3.75562928393542e-05</t>
  </si>
  <si>
    <t>ENSG00000183763</t>
  </si>
  <si>
    <t>TRAIP</t>
  </si>
  <si>
    <t>TRAF interacting protein [Source:HGNC Symbol;Acc:HGNC:30764]</t>
  </si>
  <si>
    <t>HGNC:30764</t>
  </si>
  <si>
    <t>-1.83862701717224</t>
  </si>
  <si>
    <t>-1.84420489932906</t>
  </si>
  <si>
    <t>4.20926522637637</t>
  </si>
  <si>
    <t>0.000829578270718746</t>
  </si>
  <si>
    <t>0.0136838395508716</t>
  </si>
  <si>
    <t>1.8360686738284</t>
  </si>
  <si>
    <t>1.84494441070458</t>
  </si>
  <si>
    <t>0.000642199411987821</t>
  </si>
  <si>
    <t>0.0110905892391472</t>
  </si>
  <si>
    <t>1.83585808736834</t>
  </si>
  <si>
    <t>1.83639597330961</t>
  </si>
  <si>
    <t>1.74576659979065e-10</t>
  </si>
  <si>
    <t>1.6721216558331e-08</t>
  </si>
  <si>
    <t>1.83516800233012</t>
  </si>
  <si>
    <t>1.83697962371973</t>
  </si>
  <si>
    <t>6.70739824607997e-08</t>
  </si>
  <si>
    <t>3.88075762481317e-06</t>
  </si>
  <si>
    <t>1.83264138697184</t>
  </si>
  <si>
    <t>1.83290944549436</t>
  </si>
  <si>
    <t>3.2268715121521e-10</t>
  </si>
  <si>
    <t>2.94239051964077e-08</t>
  </si>
  <si>
    <t>1.83224443800636</t>
  </si>
  <si>
    <t>1.8324220248005</t>
  </si>
  <si>
    <t>1.465928826337e-09</t>
  </si>
  <si>
    <t>1.21077222917313e-07</t>
  </si>
  <si>
    <t>ENSG00000110057</t>
  </si>
  <si>
    <t>UNC93B1</t>
  </si>
  <si>
    <t>unc-93 homolog B1 (C. elegans) [Source:HGNC Symbol;Acc:HGNC:13481]</t>
  </si>
  <si>
    <t>HGNC:13481</t>
  </si>
  <si>
    <t>1.83011876069823</t>
  </si>
  <si>
    <t>1.83209075215149</t>
  </si>
  <si>
    <t>4.68092762654765</t>
  </si>
  <si>
    <t>0.000331987257632095</t>
  </si>
  <si>
    <t>ENSG00000160439</t>
  </si>
  <si>
    <t>RDH13</t>
  </si>
  <si>
    <t>retinol dehydrogenase 13 [Source:HGNC Symbol;Acc:HGNC:19978]</t>
  </si>
  <si>
    <t>HGNC:19978</t>
  </si>
  <si>
    <t>-1.81982065921854</t>
  </si>
  <si>
    <t>-1.82666696933959</t>
  </si>
  <si>
    <t>3.67895276198681</t>
  </si>
  <si>
    <t>0.000437143210096533</t>
  </si>
  <si>
    <t>0.00812815384776555</t>
  </si>
  <si>
    <t>ENSG00000164048</t>
  </si>
  <si>
    <t>ZNF589</t>
  </si>
  <si>
    <t>zinc finger protein 589 [Source:HGNC Symbol;Acc:HGNC:16747]</t>
  </si>
  <si>
    <t>HGNC:16747</t>
  </si>
  <si>
    <t>-1.81516351380107</t>
  </si>
  <si>
    <t>-1.82005513765214</t>
  </si>
  <si>
    <t>3.97585152201877</t>
  </si>
  <si>
    <t>0.00050864467202873</t>
  </si>
  <si>
    <t>0.00912997160910781</t>
  </si>
  <si>
    <t>1.81513374351222</t>
  </si>
  <si>
    <t>1.81640662304695</t>
  </si>
  <si>
    <t>1.04094620457354e-08</t>
  </si>
  <si>
    <t>7.23457612178611e-07</t>
  </si>
  <si>
    <t>1.81023532615373</t>
  </si>
  <si>
    <t>1.81410769672053</t>
  </si>
  <si>
    <t>4.29840208472493e-06</t>
  </si>
  <si>
    <t>0.000153103709255296</t>
  </si>
  <si>
    <t>ENSG00000124659</t>
  </si>
  <si>
    <t>TBCC</t>
  </si>
  <si>
    <t>tubulin folding cofactor C [Source:HGNC Symbol;Acc:HGNC:11580]</t>
  </si>
  <si>
    <t>HGNC:11580</t>
  </si>
  <si>
    <t>-1.80639997178999</t>
  </si>
  <si>
    <t>-1.80779470128447</t>
  </si>
  <si>
    <t>6.07426284950533</t>
  </si>
  <si>
    <t>0.000354718338385196</t>
  </si>
  <si>
    <t>0.00678369063911823</t>
  </si>
  <si>
    <t>1.80540977335197</t>
  </si>
  <si>
    <t>1.8098733331485</t>
  </si>
  <si>
    <t>8.41403484406205e-06</t>
  </si>
  <si>
    <t>0.000272440681110817</t>
  </si>
  <si>
    <t>ENSG00000248909</t>
  </si>
  <si>
    <t>HMGB1P21</t>
  </si>
  <si>
    <t>high mobility group box 1 pseudogene 21 [Source:HGNC Symbol;Acc:HGNC:39106]</t>
  </si>
  <si>
    <t>HGNC:39106</t>
  </si>
  <si>
    <t>-1.80417082611312</t>
  </si>
  <si>
    <t>-1.81037423713119</t>
  </si>
  <si>
    <t>3.75398344876606</t>
  </si>
  <si>
    <t>0.00323990487403532</t>
  </si>
  <si>
    <t>0.0414460558409143</t>
  </si>
  <si>
    <t>ENSG00000170855</t>
  </si>
  <si>
    <t>TRIAP1</t>
  </si>
  <si>
    <t>TP53 regulated inhibitor of apoptosis 1 [Source:HGNC Symbol;Acc:HGNC:26937]</t>
  </si>
  <si>
    <t>HGNC:26937</t>
  </si>
  <si>
    <t>-1.8021451602336</t>
  </si>
  <si>
    <t>-1.80283758071874</t>
  </si>
  <si>
    <t>7.07320669076366</t>
  </si>
  <si>
    <t>3.31990526900353e-05</t>
  </si>
  <si>
    <t>0.000898819008458485</t>
  </si>
  <si>
    <t>ENSG00000177469</t>
  </si>
  <si>
    <t>CAVIN1</t>
  </si>
  <si>
    <t>caveolae associated protein 1 [Source:HGNC Symbol;Acc:HGNC:9688]</t>
  </si>
  <si>
    <t>HGNC:9688</t>
  </si>
  <si>
    <t>-1.7980830626472</t>
  </si>
  <si>
    <t>-1.79811508699457</t>
  </si>
  <si>
    <t>11.0083275635989</t>
  </si>
  <si>
    <t>4.80141561527558e-05</t>
  </si>
  <si>
    <t>0.00122980977939126</t>
  </si>
  <si>
    <t>ENSG00000204536</t>
  </si>
  <si>
    <t>CCHCR1</t>
  </si>
  <si>
    <t>coiled-coil alpha-helical rod protein 1 [Source:HGNC Symbol;Acc:HGNC:13930]</t>
  </si>
  <si>
    <t>HGNC:13930</t>
  </si>
  <si>
    <t>-1.79689482474268</t>
  </si>
  <si>
    <t>-1.7979960362563</t>
  </si>
  <si>
    <t>6.11940251146455</t>
  </si>
  <si>
    <t>0.000128406410940758</t>
  </si>
  <si>
    <t>0.00284189567359758</t>
  </si>
  <si>
    <t>ENSG00000106789</t>
  </si>
  <si>
    <t>CORO2A</t>
  </si>
  <si>
    <t>coronin 2A [Source:HGNC Symbol;Acc:HGNC:2255]</t>
  </si>
  <si>
    <t>HGNC:2255</t>
  </si>
  <si>
    <t>-1.79454340931367</t>
  </si>
  <si>
    <t>-1.79806690863406</t>
  </si>
  <si>
    <t>4.4426127416816</t>
  </si>
  <si>
    <t>6.1728012587643e-05</t>
  </si>
  <si>
    <t>0.00149062688024143</t>
  </si>
  <si>
    <t>ENSG00000144120</t>
  </si>
  <si>
    <t>TMEM177</t>
  </si>
  <si>
    <t>transmembrane protein 177 [Source:HGNC Symbol;Acc:HGNC:28143]</t>
  </si>
  <si>
    <t>HGNC:28143</t>
  </si>
  <si>
    <t>-1.79444471208082</t>
  </si>
  <si>
    <t>-1.801263437822</t>
  </si>
  <si>
    <t>3.64468926499947</t>
  </si>
  <si>
    <t>0.000646050720835722</t>
  </si>
  <si>
    <t>0.0111233929246005</t>
  </si>
  <si>
    <t>ENSG00000006194</t>
  </si>
  <si>
    <t>ZNF263</t>
  </si>
  <si>
    <t>zinc finger protein 263 [Source:HGNC Symbol;Acc:HGNC:13056]</t>
  </si>
  <si>
    <t>HGNC:13056</t>
  </si>
  <si>
    <t>-1.79344946063165</t>
  </si>
  <si>
    <t>-1.79668792671737</t>
  </si>
  <si>
    <t>5.01569620747068</t>
  </si>
  <si>
    <t>0.000681672921061928</t>
  </si>
  <si>
    <t>0.011613913235073</t>
  </si>
  <si>
    <t>ENSG00000215193</t>
  </si>
  <si>
    <t>PEX26</t>
  </si>
  <si>
    <t>peroxisomal biogenesis factor 26 [Source:HGNC Symbol;Acc:HGNC:22965]</t>
  </si>
  <si>
    <t>HGNC:22965</t>
  </si>
  <si>
    <t>-1.79215856649451</t>
  </si>
  <si>
    <t>-1.79313130771534</t>
  </si>
  <si>
    <t>6.42199290022897</t>
  </si>
  <si>
    <t>5.70852652233952e-06</t>
  </si>
  <si>
    <t>0.000197169046368563</t>
  </si>
  <si>
    <t>1.79057342702782</t>
  </si>
  <si>
    <t>1.79140039881263</t>
  </si>
  <si>
    <t>1.68187021048974e-06</t>
  </si>
  <si>
    <t>6.74998473914159e-05</t>
  </si>
  <si>
    <t>1.78934794395843</t>
  </si>
  <si>
    <t>1.7912478069518</t>
  </si>
  <si>
    <t>7.59513060122849e-07</t>
  </si>
  <si>
    <t>3.38161322628134e-05</t>
  </si>
  <si>
    <t>ENSG00000234616</t>
  </si>
  <si>
    <t>JRK</t>
  </si>
  <si>
    <t>Jrk helix-turn-helix protein [Source:HGNC Symbol;Acc:HGNC:6199]</t>
  </si>
  <si>
    <t>HGNC:6199</t>
  </si>
  <si>
    <t>-1.78923096165662</t>
  </si>
  <si>
    <t>-1.79396907749328</t>
  </si>
  <si>
    <t>4.0696056129835</t>
  </si>
  <si>
    <t>0.000536217681641701</t>
  </si>
  <si>
    <t>0.00949038685613682</t>
  </si>
  <si>
    <t>ENSG00000196352</t>
  </si>
  <si>
    <t>CD55</t>
  </si>
  <si>
    <t>CD55 molecule (Cromer blood group) [Source:HGNC Symbol;Acc:HGNC:2665]</t>
  </si>
  <si>
    <t>HGNC:2665</t>
  </si>
  <si>
    <t>1.78346064242963</t>
  </si>
  <si>
    <t>1.7840171149835</t>
  </si>
  <si>
    <t>6.66246674874508</t>
  </si>
  <si>
    <t>8.43758206984721e-06</t>
  </si>
  <si>
    <t>1.77865377089077</t>
  </si>
  <si>
    <t>1.77871938250279</t>
  </si>
  <si>
    <t>2.29915968848118e-07</t>
  </si>
  <si>
    <t>1.19661288261682e-05</t>
  </si>
  <si>
    <t>ENSG00000279457</t>
  </si>
  <si>
    <t>-1.77846116488772</t>
  </si>
  <si>
    <t>-1.78499959849981</t>
  </si>
  <si>
    <t>3.99069256601354</t>
  </si>
  <si>
    <t>0.00128700269846771</t>
  </si>
  <si>
    <t>0.0197698878128503</t>
  </si>
  <si>
    <t>1.77836671612211</t>
  </si>
  <si>
    <t>1.78183390964199</t>
  </si>
  <si>
    <t>5.76610465933152e-05</t>
  </si>
  <si>
    <t>ENSG00000165752</t>
  </si>
  <si>
    <t>STK32C</t>
  </si>
  <si>
    <t>serine/threonine kinase 32C [Source:HGNC Symbol;Acc:HGNC:21332]</t>
  </si>
  <si>
    <t>HGNC:21332</t>
  </si>
  <si>
    <t>-1.77367941166289</t>
  </si>
  <si>
    <t>-1.77561698232791</t>
  </si>
  <si>
    <t>5.1830292769144</t>
  </si>
  <si>
    <t>0.000143685927456563</t>
  </si>
  <si>
    <t>0.00312544313196546</t>
  </si>
  <si>
    <t>ENSG00000175727</t>
  </si>
  <si>
    <t>MLXIP</t>
  </si>
  <si>
    <t>MLX interacting protein [Source:HGNC Symbol;Acc:HGNC:17055]</t>
  </si>
  <si>
    <t>HGNC:17055</t>
  </si>
  <si>
    <t>-1.7722121260231</t>
  </si>
  <si>
    <t>-1.77343356490644</t>
  </si>
  <si>
    <t>5.89656857586412</t>
  </si>
  <si>
    <t>5.778241877523e-07</t>
  </si>
  <si>
    <t>2.69919675901669e-05</t>
  </si>
  <si>
    <t>ENSG00000137628</t>
  </si>
  <si>
    <t>DDX60</t>
  </si>
  <si>
    <t>DExD/H-box helicase 60 [Source:HGNC Symbol;Acc:HGNC:25942]</t>
  </si>
  <si>
    <t>HGNC:25942</t>
  </si>
  <si>
    <t>1.76852332779464</t>
  </si>
  <si>
    <t>1.76883375037366</t>
  </si>
  <si>
    <t>7.83175149182194</t>
  </si>
  <si>
    <t>2.60748778131823e-06</t>
  </si>
  <si>
    <t>0.000100067830745674</t>
  </si>
  <si>
    <t>1.7664107408968</t>
  </si>
  <si>
    <t>1.76668084080904</t>
  </si>
  <si>
    <t>7.31002360198713e-09</t>
  </si>
  <si>
    <t>5.30698401372289e-07</t>
  </si>
  <si>
    <t>-1.76602898067391</t>
  </si>
  <si>
    <t>-1.76810125155372</t>
  </si>
  <si>
    <t>9.07078640595286e-06</t>
  </si>
  <si>
    <t>0.000287736208072418</t>
  </si>
  <si>
    <t>ENSG00000104866</t>
  </si>
  <si>
    <t>PPP1R37</t>
  </si>
  <si>
    <t>protein phosphatase 1 regulatory subunit 37 [Source:HGNC Symbol;Acc:HGNC:27607]</t>
  </si>
  <si>
    <t>HGNC:27607</t>
  </si>
  <si>
    <t>-1.76497881990698</t>
  </si>
  <si>
    <t>-1.77045351608164</t>
  </si>
  <si>
    <t>3.77078290800647</t>
  </si>
  <si>
    <t>0.00210022106163173</t>
  </si>
  <si>
    <t>0.0299228995755981</t>
  </si>
  <si>
    <t>1.7647153598226</t>
  </si>
  <si>
    <t>1.76651506032975</t>
  </si>
  <si>
    <t>1.22373813141594e-06</t>
  </si>
  <si>
    <t>5.1258546449243e-05</t>
  </si>
  <si>
    <t>ENSG00000141258</t>
  </si>
  <si>
    <t>SGSM2</t>
  </si>
  <si>
    <t>small G protein signaling modulator 2 [Source:HGNC Symbol;Acc:HGNC:29026]</t>
  </si>
  <si>
    <t>HGNC:29026</t>
  </si>
  <si>
    <t>-1.76242829478717</t>
  </si>
  <si>
    <t>-1.76425834153847</t>
  </si>
  <si>
    <t>5.33496728216789</t>
  </si>
  <si>
    <t>5.15906497389562e-05</t>
  </si>
  <si>
    <t>0.0012923741224717</t>
  </si>
  <si>
    <t>ENSG00000064989</t>
  </si>
  <si>
    <t>CALCRL</t>
  </si>
  <si>
    <t>calcitonin receptor like receptor [Source:HGNC Symbol;Acc:HGNC:16709]</t>
  </si>
  <si>
    <t>HGNC:16709</t>
  </si>
  <si>
    <t>1.76126335149721</t>
  </si>
  <si>
    <t>1.76423090193572</t>
  </si>
  <si>
    <t>4.48448344766445</t>
  </si>
  <si>
    <t>0.000286461643993151</t>
  </si>
  <si>
    <t>0.00569823703007668</t>
  </si>
  <si>
    <t>ENSG00000133895</t>
  </si>
  <si>
    <t>MEN1</t>
  </si>
  <si>
    <t>menin 1 [Source:HGNC Symbol;Acc:HGNC:7010]</t>
  </si>
  <si>
    <t>HGNC:7010</t>
  </si>
  <si>
    <t>-1.75633891573238</t>
  </si>
  <si>
    <t>-1.7567145950209</t>
  </si>
  <si>
    <t>7.7337730588924</t>
  </si>
  <si>
    <t>1.27015217612969e-05</t>
  </si>
  <si>
    <t>0.00038812853896853</t>
  </si>
  <si>
    <t>ENSG00000124145</t>
  </si>
  <si>
    <t>SDC4</t>
  </si>
  <si>
    <t>syndecan 4 [Source:HGNC Symbol;Acc:HGNC:10661]</t>
  </si>
  <si>
    <t>HGNC:10661</t>
  </si>
  <si>
    <t>1.75631742805726</t>
  </si>
  <si>
    <t>1.75656570683983</t>
  </si>
  <si>
    <t>8.01703302717563</t>
  </si>
  <si>
    <t>9.85673816915297e-07</t>
  </si>
  <si>
    <t>4.25557203227294e-05</t>
  </si>
  <si>
    <t>ENSG00000184481</t>
  </si>
  <si>
    <t>FOXO4</t>
  </si>
  <si>
    <t>forkhead box O4 [Source:HGNC Symbol;Acc:HGNC:7139]</t>
  </si>
  <si>
    <t>HGNC:7139</t>
  </si>
  <si>
    <t>-1.75555778154272</t>
  </si>
  <si>
    <t>-1.76207307391202</t>
  </si>
  <si>
    <t>3.96551797873127</t>
  </si>
  <si>
    <t>0.00147916076220319</t>
  </si>
  <si>
    <t>0.0223008920206243</t>
  </si>
  <si>
    <t>1.7552148250361</t>
  </si>
  <si>
    <t>1.75545480451226</t>
  </si>
  <si>
    <t>2.31736620670144e-05</t>
  </si>
  <si>
    <t>0.000658686783640475</t>
  </si>
  <si>
    <t>ENSG00000267680</t>
  </si>
  <si>
    <t>ZNF224</t>
  </si>
  <si>
    <t>zinc finger protein 224 [Source:HGNC Symbol;Acc:HGNC:13017]</t>
  </si>
  <si>
    <t>HGNC:13017</t>
  </si>
  <si>
    <t>-1.75383433385007</t>
  </si>
  <si>
    <t>-1.7572017840931</t>
  </si>
  <si>
    <t>4.69511059879175</t>
  </si>
  <si>
    <t>0.00361920161299982</t>
  </si>
  <si>
    <t>0.0453813641198812</t>
  </si>
  <si>
    <t>-1.74600638817958</t>
  </si>
  <si>
    <t>-1.74769721510951</t>
  </si>
  <si>
    <t>0.000112597460729599</t>
  </si>
  <si>
    <t>0.00253133305206306</t>
  </si>
  <si>
    <t>1.74562612283897</t>
  </si>
  <si>
    <t>1.74798557761237</t>
  </si>
  <si>
    <t>1.22772268649266e-06</t>
  </si>
  <si>
    <t>-1.74426065713184</t>
  </si>
  <si>
    <t>-1.74671664556103</t>
  </si>
  <si>
    <t>1.70939959956839e-05</t>
  </si>
  <si>
    <t>0.000508713750284086</t>
  </si>
  <si>
    <t>ENSG00000188735</t>
  </si>
  <si>
    <t>TMEM120B</t>
  </si>
  <si>
    <t>transmembrane protein 120B [Source:HGNC Symbol;Acc:HGNC:32008]</t>
  </si>
  <si>
    <t>HGNC:32008</t>
  </si>
  <si>
    <t>-1.74414397506622</t>
  </si>
  <si>
    <t>-1.74833250756405</t>
  </si>
  <si>
    <t>3.83900689226481</t>
  </si>
  <si>
    <t>0.00176672496011772</t>
  </si>
  <si>
    <t>0.0257179196620968</t>
  </si>
  <si>
    <t>1.74376980525193</t>
  </si>
  <si>
    <t>1.74901128358569</t>
  </si>
  <si>
    <t>4.39570285197639e-05</t>
  </si>
  <si>
    <t>0.0011335344141816</t>
  </si>
  <si>
    <t>1.74276671132482</t>
  </si>
  <si>
    <t>1.74436840980964</t>
  </si>
  <si>
    <t>4.20540277549667e-07</t>
  </si>
  <si>
    <t>2.06608538082375e-05</t>
  </si>
  <si>
    <t>ENSG00000115661</t>
  </si>
  <si>
    <t>STK16</t>
  </si>
  <si>
    <t>serine/threonine kinase 16 [Source:HGNC Symbol;Acc:HGNC:11394]</t>
  </si>
  <si>
    <t>HGNC:11394</t>
  </si>
  <si>
    <t>-1.742274391074</t>
  </si>
  <si>
    <t>-1.74514916833014</t>
  </si>
  <si>
    <t>4.82782774033354</t>
  </si>
  <si>
    <t>0.00121374312942171</t>
  </si>
  <si>
    <t>0.0188734572839681</t>
  </si>
  <si>
    <t>1.74073907806911</t>
  </si>
  <si>
    <t>1.74140973955682</t>
  </si>
  <si>
    <t>1.79918189985149e-08</t>
  </si>
  <si>
    <t>1.21766990002819e-06</t>
  </si>
  <si>
    <t>ENSG00000170430</t>
  </si>
  <si>
    <t>MGMT</t>
  </si>
  <si>
    <t>O-6-methylguanine-DNA methyltransferase [Source:HGNC Symbol;Acc:HGNC:7059]</t>
  </si>
  <si>
    <t>HGNC:7059</t>
  </si>
  <si>
    <t>-1.74020634100634</t>
  </si>
  <si>
    <t>-1.74143266578683</t>
  </si>
  <si>
    <t>5.64345236729236</t>
  </si>
  <si>
    <t>0.00270631061934773</t>
  </si>
  <si>
    <t>0.0362900334580299</t>
  </si>
  <si>
    <t>ENSG00000158555</t>
  </si>
  <si>
    <t>GDPD5</t>
  </si>
  <si>
    <t>glycerophosphodiester phosphodiesterase domain containing 5 [Source:HGNC Symbol;Acc:HGNC:28804]</t>
  </si>
  <si>
    <t>HGNC:28804</t>
  </si>
  <si>
    <t>-1.73840026888688</t>
  </si>
  <si>
    <t>-1.74355383212802</t>
  </si>
  <si>
    <t>3.59658846235023</t>
  </si>
  <si>
    <t>0.00219021659902419</t>
  </si>
  <si>
    <t>0.0309344346910505</t>
  </si>
  <si>
    <t>-1.73711279204135</t>
  </si>
  <si>
    <t>-1.73789548706484</t>
  </si>
  <si>
    <t>2.52821464279223e-07</t>
  </si>
  <si>
    <t>1.30391812210614e-05</t>
  </si>
  <si>
    <t>ENSG00000153140</t>
  </si>
  <si>
    <t>CETN3</t>
  </si>
  <si>
    <t>centrin 3 [Source:HGNC Symbol;Acc:HGNC:1868]</t>
  </si>
  <si>
    <t>HGNC:1868</t>
  </si>
  <si>
    <t>-1.7366670850381</t>
  </si>
  <si>
    <t>-1.73684102357795</t>
  </si>
  <si>
    <t>8.85778667879215</t>
  </si>
  <si>
    <t>0.00034225251521822</t>
  </si>
  <si>
    <t>0.00657840500583014</t>
  </si>
  <si>
    <t>ENSG00000166987</t>
  </si>
  <si>
    <t>MBD6</t>
  </si>
  <si>
    <t>methyl-CpG binding domain protein 6 [Source:HGNC Symbol;Acc:HGNC:20445]</t>
  </si>
  <si>
    <t>HGNC:20445</t>
  </si>
  <si>
    <t>-1.73441285735918</t>
  </si>
  <si>
    <t>-1.74310092643119</t>
  </si>
  <si>
    <t>3.39735853116645</t>
  </si>
  <si>
    <t>0.00264374626339039</t>
  </si>
  <si>
    <t>0.0356186996573565</t>
  </si>
  <si>
    <t>1.73361202851397</t>
  </si>
  <si>
    <t>1.73623605888935</t>
  </si>
  <si>
    <t>3.77459302304349e-05</t>
  </si>
  <si>
    <t>0.000993598412855651</t>
  </si>
  <si>
    <t>ENSG00000196227</t>
  </si>
  <si>
    <t>FAM217B</t>
  </si>
  <si>
    <t>family with sequence similarity 217 member B [Source:HGNC Symbol;Acc:HGNC:16170]</t>
  </si>
  <si>
    <t>HGNC:16170</t>
  </si>
  <si>
    <t>-1.73331506819045</t>
  </si>
  <si>
    <t>-1.73568395686801</t>
  </si>
  <si>
    <t>4.87488441667846</t>
  </si>
  <si>
    <t>2.91364986233258e-05</t>
  </si>
  <si>
    <t>0.000807008373298186</t>
  </si>
  <si>
    <t>1.73212189144172</t>
  </si>
  <si>
    <t>1.73268773002</t>
  </si>
  <si>
    <t>2.6605512884159e-07</t>
  </si>
  <si>
    <t>1.35986383790872e-05</t>
  </si>
  <si>
    <t>1.73107289304693</t>
  </si>
  <si>
    <t>1.73167328267064</t>
  </si>
  <si>
    <t>0.000260792367594216</t>
  </si>
  <si>
    <t>0.00530805608185512</t>
  </si>
  <si>
    <t>1.73055896079023</t>
  </si>
  <si>
    <t>1.73472729267906</t>
  </si>
  <si>
    <t>3.2821126015861e-05</t>
  </si>
  <si>
    <t>0.000894964579733932</t>
  </si>
  <si>
    <t>1.72817399702018</t>
  </si>
  <si>
    <t>1.72863834308788</t>
  </si>
  <si>
    <t>9.95295660731225e-09</t>
  </si>
  <si>
    <t>6.95974229510092e-07</t>
  </si>
  <si>
    <t>-1.72632471007518</t>
  </si>
  <si>
    <t>-1.72731043809394</t>
  </si>
  <si>
    <t>0.00057324568547393</t>
  </si>
  <si>
    <t>0.0100212489617053</t>
  </si>
  <si>
    <t>ENSG00000136205</t>
  </si>
  <si>
    <t>TNS3</t>
  </si>
  <si>
    <t>tensin 3 [Source:HGNC Symbol;Acc:HGNC:21616]</t>
  </si>
  <si>
    <t>HGNC:21616</t>
  </si>
  <si>
    <t>1.72476725836646</t>
  </si>
  <si>
    <t>1.72628382208922</t>
  </si>
  <si>
    <t>5.07028864926752</t>
  </si>
  <si>
    <t>7.77552438244224e-05</t>
  </si>
  <si>
    <t>0.00183870180313437</t>
  </si>
  <si>
    <t>1.72332753743648</t>
  </si>
  <si>
    <t>1.72682150673921</t>
  </si>
  <si>
    <t>8.6583787587836e-05</t>
  </si>
  <si>
    <t>0.00200994299577628</t>
  </si>
  <si>
    <t>ENSG00000110987</t>
  </si>
  <si>
    <t>BCL7A</t>
  </si>
  <si>
    <t>BCL tumor suppressor 7A [Source:HGNC Symbol;Acc:HGNC:1004]</t>
  </si>
  <si>
    <t>HGNC:1004</t>
  </si>
  <si>
    <t>-1.71900146709745</t>
  </si>
  <si>
    <t>-1.72079917961451</t>
  </si>
  <si>
    <t>5.48255133119077</t>
  </si>
  <si>
    <t>0.000123800846387169</t>
  </si>
  <si>
    <t>0.00275601962328312</t>
  </si>
  <si>
    <t>1.71795467573021</t>
  </si>
  <si>
    <t>1.71801041674802</t>
  </si>
  <si>
    <t>1.57412991823921e-08</t>
  </si>
  <si>
    <t>1.0743672340174e-06</t>
  </si>
  <si>
    <t>1.71479149578473</t>
  </si>
  <si>
    <t>1.72210551898682</t>
  </si>
  <si>
    <t>0.000959561370868073</t>
  </si>
  <si>
    <t>0.0155135893690132</t>
  </si>
  <si>
    <t>ENSG00000178980</t>
  </si>
  <si>
    <t>SELENOW</t>
  </si>
  <si>
    <t>selenoprotein W [Source:HGNC Symbol;Acc:HGNC:10752]</t>
  </si>
  <si>
    <t>HGNC:10752</t>
  </si>
  <si>
    <t>-1.71424069326652</t>
  </si>
  <si>
    <t>-1.71445147860914</t>
  </si>
  <si>
    <t>8.49713550756301</t>
  </si>
  <si>
    <t>0.000182675373452583</t>
  </si>
  <si>
    <t>0.0038612778803914</t>
  </si>
  <si>
    <t>ENSG00000117461</t>
  </si>
  <si>
    <t>PIK3R3</t>
  </si>
  <si>
    <t>phosphoinositide-3-kinase regulatory subunit 3 [Source:HGNC Symbol;Acc:HGNC:8981]</t>
  </si>
  <si>
    <t>HGNC:8981</t>
  </si>
  <si>
    <t>-1.71221141383549</t>
  </si>
  <si>
    <t>-1.71305756800602</t>
  </si>
  <si>
    <t>6.74853892909102</t>
  </si>
  <si>
    <t>0.000496724747384012</t>
  </si>
  <si>
    <t>0.00898677566775074</t>
  </si>
  <si>
    <t>ENSG00000183718</t>
  </si>
  <si>
    <t>TRIM52</t>
  </si>
  <si>
    <t>tripartite motif containing 52 [Source:HGNC Symbol;Acc:HGNC:19024]</t>
  </si>
  <si>
    <t>HGNC:19024</t>
  </si>
  <si>
    <t>-1.70918616126668</t>
  </si>
  <si>
    <t>-1.71542058344801</t>
  </si>
  <si>
    <t>3.92266715284086</t>
  </si>
  <si>
    <t>0.000925245787570005</t>
  </si>
  <si>
    <t>0.0150441533334136</t>
  </si>
  <si>
    <t>ENSG00000202318</t>
  </si>
  <si>
    <t>Y RNA [Source:RFAM;Acc:RF00019]</t>
  </si>
  <si>
    <t>-1.70645176984624</t>
  </si>
  <si>
    <t>-1.71266296724506</t>
  </si>
  <si>
    <t>3.86352624810147</t>
  </si>
  <si>
    <t>0.00239305791457091</t>
  </si>
  <si>
    <t>0.0332229891720819</t>
  </si>
  <si>
    <t>1.70519819441603</t>
  </si>
  <si>
    <t>1.70535604303847</t>
  </si>
  <si>
    <t>5.09565489444437e-06</t>
  </si>
  <si>
    <t>ENSG00000137575</t>
  </si>
  <si>
    <t>SDCBP</t>
  </si>
  <si>
    <t>syndecan binding protein [Source:HGNC Symbol;Acc:HGNC:10662]</t>
  </si>
  <si>
    <t>HGNC:10662</t>
  </si>
  <si>
    <t>1.70441324958302</t>
  </si>
  <si>
    <t>1.70453745087766</t>
  </si>
  <si>
    <t>8.70209346750037</t>
  </si>
  <si>
    <t>5.57831013861885e-05</t>
  </si>
  <si>
    <t>0.00137325224535589</t>
  </si>
  <si>
    <t>1.70235443858087</t>
  </si>
  <si>
    <t>1.70635185640506</t>
  </si>
  <si>
    <t>0.000114217966957473</t>
  </si>
  <si>
    <t>0.0025627094239789</t>
  </si>
  <si>
    <t>1.70080166034582</t>
  </si>
  <si>
    <t>1.70283761478051</t>
  </si>
  <si>
    <t>1.73165124570933e-05</t>
  </si>
  <si>
    <t>0.000513993773400909</t>
  </si>
  <si>
    <t>ENSG00000167779</t>
  </si>
  <si>
    <t>IGFBP6</t>
  </si>
  <si>
    <t>insulin like growth factor binding protein 6 [Source:HGNC Symbol;Acc:HGNC:5475]</t>
  </si>
  <si>
    <t>HGNC:5475</t>
  </si>
  <si>
    <t>1.69865853413275</t>
  </si>
  <si>
    <t>1.70213272423151</t>
  </si>
  <si>
    <t>3.71811920911103</t>
  </si>
  <si>
    <t>0.00105211540970599</t>
  </si>
  <si>
    <t>0.0167019657936336</t>
  </si>
  <si>
    <t>ENSG00000175602</t>
  </si>
  <si>
    <t>CCDC85B</t>
  </si>
  <si>
    <t>coiled-coil domain containing 85B [Source:HGNC Symbol;Acc:HGNC:24926]</t>
  </si>
  <si>
    <t>HGNC:24926</t>
  </si>
  <si>
    <t>1.69807498003038</t>
  </si>
  <si>
    <t>1.7026443725033</t>
  </si>
  <si>
    <t>4.57136930954874</t>
  </si>
  <si>
    <t>0.000748394422256021</t>
  </si>
  <si>
    <t>0.01256288604547</t>
  </si>
  <si>
    <t>1.69618463211613</t>
  </si>
  <si>
    <t>1.69647246014257</t>
  </si>
  <si>
    <t>2.05722350847978e-08</t>
  </si>
  <si>
    <t>1.37124172804985e-06</t>
  </si>
  <si>
    <t>-1.69563616509511</t>
  </si>
  <si>
    <t>-1.69674479958068</t>
  </si>
  <si>
    <t>3.39800340343068e-05</t>
  </si>
  <si>
    <t>0.000915613304782575</t>
  </si>
  <si>
    <t>ENSG00000177732</t>
  </si>
  <si>
    <t>SOX12</t>
  </si>
  <si>
    <t>SRY-box 12 [Source:HGNC Symbol;Acc:HGNC:11198]</t>
  </si>
  <si>
    <t>HGNC:11198</t>
  </si>
  <si>
    <t>-1.69525963627619</t>
  </si>
  <si>
    <t>-1.69658523217586</t>
  </si>
  <si>
    <t>5.60718800439593</t>
  </si>
  <si>
    <t>0.000443796791786731</t>
  </si>
  <si>
    <t>0.00823842969508984</t>
  </si>
  <si>
    <t>-1.69472629053661</t>
  </si>
  <si>
    <t>-1.69677355375452</t>
  </si>
  <si>
    <t>0.00108528813044518</t>
  </si>
  <si>
    <t>0.0171085515672211</t>
  </si>
  <si>
    <t>1.69406792070085</t>
  </si>
  <si>
    <t>1.69506514074341</t>
  </si>
  <si>
    <t>5.96110662797937e-07</t>
  </si>
  <si>
    <t>2.77325278962077e-05</t>
  </si>
  <si>
    <t>1.6884831402872</t>
  </si>
  <si>
    <t>1.6888132666047</t>
  </si>
  <si>
    <t>3.19683985187837e-08</t>
  </si>
  <si>
    <t>2.01372515239704e-06</t>
  </si>
  <si>
    <t>1.6873685904745</t>
  </si>
  <si>
    <t>1.68756343525084</t>
  </si>
  <si>
    <t>3.19779130184123e-08</t>
  </si>
  <si>
    <t>ENSG00000059378</t>
  </si>
  <si>
    <t>PARP12</t>
  </si>
  <si>
    <t>poly(ADP-ribose) polymerase family member 12 [Source:HGNC Symbol;Acc:HGNC:21919]</t>
  </si>
  <si>
    <t>HGNC:21919</t>
  </si>
  <si>
    <t>1.68652700392423</t>
  </si>
  <si>
    <t>1.68703323766794</t>
  </si>
  <si>
    <t>6.77498588483156</t>
  </si>
  <si>
    <t>5.21220214181433e-08</t>
  </si>
  <si>
    <t>3.17693476002138e-06</t>
  </si>
  <si>
    <t>1.68648651695513</t>
  </si>
  <si>
    <t>1.68737767489587</t>
  </si>
  <si>
    <t>5.06226552887901e-05</t>
  </si>
  <si>
    <t>0.00127593199593056</t>
  </si>
  <si>
    <t>ENSG00000204220</t>
  </si>
  <si>
    <t>PFDN6</t>
  </si>
  <si>
    <t>prefoldin subunit 6 [Source:HGNC Symbol;Acc:HGNC:4926]</t>
  </si>
  <si>
    <t>HGNC:4926</t>
  </si>
  <si>
    <t>-1.68069228265525</t>
  </si>
  <si>
    <t>-1.68271620865418</t>
  </si>
  <si>
    <t>5.28929870945805</t>
  </si>
  <si>
    <t>0.00207797172459816</t>
  </si>
  <si>
    <t>0.0296801024022178</t>
  </si>
  <si>
    <t>ENSG00000127663</t>
  </si>
  <si>
    <t>KDM4B</t>
  </si>
  <si>
    <t>lysine demethylase 4B [Source:HGNC Symbol;Acc:HGNC:29136]</t>
  </si>
  <si>
    <t>HGNC:29136</t>
  </si>
  <si>
    <t>-1.67964207166913</t>
  </si>
  <si>
    <t>-1.68086722076116</t>
  </si>
  <si>
    <t>5.79895690020356</t>
  </si>
  <si>
    <t>0.000133869689343203</t>
  </si>
  <si>
    <t>0.00293432061371891</t>
  </si>
  <si>
    <t>1.67764400317227</t>
  </si>
  <si>
    <t>1.678125161065</t>
  </si>
  <si>
    <t>1.59804373919665e-07</t>
  </si>
  <si>
    <t>ENSG00000061273</t>
  </si>
  <si>
    <t>HDAC7</t>
  </si>
  <si>
    <t>histone deacetylase 7 [Source:HGNC Symbol;Acc:HGNC:14067]</t>
  </si>
  <si>
    <t>HGNC:14067</t>
  </si>
  <si>
    <t>-1.6754455375751</t>
  </si>
  <si>
    <t>-1.67556123760209</t>
  </si>
  <si>
    <t>9.74795397302422</t>
  </si>
  <si>
    <t>0.00116183519093249</t>
  </si>
  <si>
    <t>0.0182154023469718</t>
  </si>
  <si>
    <t>ENSG00000250899</t>
  </si>
  <si>
    <t>-1.67493509421939</t>
  </si>
  <si>
    <t>-1.68111073279673</t>
  </si>
  <si>
    <t>3.49136315265686</t>
  </si>
  <si>
    <t>0.00267035595500404</t>
  </si>
  <si>
    <t>0.0358500791226573</t>
  </si>
  <si>
    <t>1.67395355950883</t>
  </si>
  <si>
    <t>1.6750274613463</t>
  </si>
  <si>
    <t>1.8991632501193e-05</t>
  </si>
  <si>
    <t>0.000556431677468031</t>
  </si>
  <si>
    <t>ENSG00000186350</t>
  </si>
  <si>
    <t>RXRA</t>
  </si>
  <si>
    <t>retinoid X receptor alpha [Source:HGNC Symbol;Acc:HGNC:10477]</t>
  </si>
  <si>
    <t>HGNC:10477</t>
  </si>
  <si>
    <t>-1.67365669606435</t>
  </si>
  <si>
    <t>-1.6747745329324</t>
  </si>
  <si>
    <t>5.8946405760249</t>
  </si>
  <si>
    <t>8.32389494765827e-06</t>
  </si>
  <si>
    <t>0.00027107358460974</t>
  </si>
  <si>
    <t>ENSG00000116641</t>
  </si>
  <si>
    <t>DOCK7</t>
  </si>
  <si>
    <t>dedicator of cytokinesis 7 [Source:HGNC Symbol;Acc:HGNC:19190]</t>
  </si>
  <si>
    <t>HGNC:19190</t>
  </si>
  <si>
    <t>1.67359332095238</t>
  </si>
  <si>
    <t>1.67610931713694</t>
  </si>
  <si>
    <t>4.33358439909171</t>
  </si>
  <si>
    <t>7.29436711286663e-05</t>
  </si>
  <si>
    <t>0.00173210825734279</t>
  </si>
  <si>
    <t>ENSG00000142330</t>
  </si>
  <si>
    <t>CAPN10</t>
  </si>
  <si>
    <t>calpain 10 [Source:HGNC Symbol;Acc:HGNC:1477]</t>
  </si>
  <si>
    <t>HGNC:1477</t>
  </si>
  <si>
    <t>-1.67130536199517</t>
  </si>
  <si>
    <t>-1.67746067029158</t>
  </si>
  <si>
    <t>3.61708999285076</t>
  </si>
  <si>
    <t>0.00148865845566467</t>
  </si>
  <si>
    <t>0.0223559566713695</t>
  </si>
  <si>
    <t>1.67093756463902</t>
  </si>
  <si>
    <t>1.6711607854072</t>
  </si>
  <si>
    <t>4.07492157542404e-08</t>
  </si>
  <si>
    <t>ENSG00000160953</t>
  </si>
  <si>
    <t>MUM1</t>
  </si>
  <si>
    <t>melanoma associated antigen (mutated) 1 [Source:HGNC Symbol;Acc:HGNC:29641]</t>
  </si>
  <si>
    <t>HGNC:29641</t>
  </si>
  <si>
    <t>-1.66914404346108</t>
  </si>
  <si>
    <t>-1.67117127400435</t>
  </si>
  <si>
    <t>5.0224416622104</t>
  </si>
  <si>
    <t>0.000396005315980892</t>
  </si>
  <si>
    <t>0.00746060924223175</t>
  </si>
  <si>
    <t>1.66699985018962</t>
  </si>
  <si>
    <t>1.66726218639719</t>
  </si>
  <si>
    <t>2.85543401166964e-06</t>
  </si>
  <si>
    <t>0.000107768996241757</t>
  </si>
  <si>
    <t>ENSG00000167772</t>
  </si>
  <si>
    <t>ANGPTL4</t>
  </si>
  <si>
    <t>angiopoietin like 4 [Source:HGNC Symbol;Acc:HGNC:16039]</t>
  </si>
  <si>
    <t>HGNC:16039</t>
  </si>
  <si>
    <t>1.66486040038571</t>
  </si>
  <si>
    <t>1.66630767626968</t>
  </si>
  <si>
    <t>5.08793851354192</t>
  </si>
  <si>
    <t>0.000124748317923346</t>
  </si>
  <si>
    <t>0.00277169849452299</t>
  </si>
  <si>
    <t>ENSG00000110002</t>
  </si>
  <si>
    <t>VWA5A</t>
  </si>
  <si>
    <t>von Willebrand factor A domain containing 5A [Source:HGNC Symbol;Acc:HGNC:6658]</t>
  </si>
  <si>
    <t>HGNC:6658</t>
  </si>
  <si>
    <t>1.66458688352721</t>
  </si>
  <si>
    <t>1.66497996439221</t>
  </si>
  <si>
    <t>7.1604799141869</t>
  </si>
  <si>
    <t>7.89610492314273e-08</t>
  </si>
  <si>
    <t>4.52260321175783e-06</t>
  </si>
  <si>
    <t>ENSG00000154265</t>
  </si>
  <si>
    <t>ABCA5</t>
  </si>
  <si>
    <t>ATP binding cassette subfamily A member 5 [Source:HGNC Symbol;Acc:HGNC:35]</t>
  </si>
  <si>
    <t>HGNC:35</t>
  </si>
  <si>
    <t>1.66391904681841</t>
  </si>
  <si>
    <t>1.66495986985958</t>
  </si>
  <si>
    <t>5.40295307798255</t>
  </si>
  <si>
    <t>4.08603850002291e-06</t>
  </si>
  <si>
    <t>0.000146916930041833</t>
  </si>
  <si>
    <t>ENSG00000135723</t>
  </si>
  <si>
    <t>FHOD1</t>
  </si>
  <si>
    <t>formin homology 2 domain containing 1 [Source:HGNC Symbol;Acc:HGNC:17905]</t>
  </si>
  <si>
    <t>HGNC:17905</t>
  </si>
  <si>
    <t>-1.66228520795565</t>
  </si>
  <si>
    <t>-1.66270166256546</t>
  </si>
  <si>
    <t>7.11480001287937</t>
  </si>
  <si>
    <t>0.00241226610794892</t>
  </si>
  <si>
    <t>0.0333551028713832</t>
  </si>
  <si>
    <t>1.66021776737127</t>
  </si>
  <si>
    <t>1.66126068581753</t>
  </si>
  <si>
    <t>2.77078591241062e-06</t>
  </si>
  <si>
    <t>0.000105271392765521</t>
  </si>
  <si>
    <t>ENSG00000052802</t>
  </si>
  <si>
    <t>MSMO1</t>
  </si>
  <si>
    <t>methylsterol monooxygenase 1 [Source:HGNC Symbol;Acc:HGNC:10545]</t>
  </si>
  <si>
    <t>HGNC:10545</t>
  </si>
  <si>
    <t>1.65704499618353</t>
  </si>
  <si>
    <t>1.65732200274424</t>
  </si>
  <si>
    <t>7.50167397293512</t>
  </si>
  <si>
    <t>3.24272523505443e-07</t>
  </si>
  <si>
    <t>1.63542399244028e-05</t>
  </si>
  <si>
    <t>1.65560334691354</t>
  </si>
  <si>
    <t>1.66311899182734</t>
  </si>
  <si>
    <t>0.000683557645978636</t>
  </si>
  <si>
    <t>0.0116286418639768</t>
  </si>
  <si>
    <t>1.65256313386549</t>
  </si>
  <si>
    <t>1.65502325782079</t>
  </si>
  <si>
    <t>1.96457041898421e-05</t>
  </si>
  <si>
    <t>0.000572689862802609</t>
  </si>
  <si>
    <t>1.65087390023745</t>
  </si>
  <si>
    <t>1.6521578603358</t>
  </si>
  <si>
    <t>6.39566074046745e-06</t>
  </si>
  <si>
    <t>1.65030681818093</t>
  </si>
  <si>
    <t>1.65741925215819</t>
  </si>
  <si>
    <t>0.0028581367410302</t>
  </si>
  <si>
    <t>0.0378802820630956</t>
  </si>
  <si>
    <t>1.64983239260154</t>
  </si>
  <si>
    <t>1.64990000068739</t>
  </si>
  <si>
    <t>3.89590358435251e-07</t>
  </si>
  <si>
    <t>1.93067430671522e-05</t>
  </si>
  <si>
    <t>ENSG00000171943</t>
  </si>
  <si>
    <t>SRGAP2C</t>
  </si>
  <si>
    <t>SLIT-ROBO Rho GTPase activating protein 2C [Source:HGNC Symbol;Acc:HGNC:30584]</t>
  </si>
  <si>
    <t>HGNC:30584</t>
  </si>
  <si>
    <t>-1.64704610379313</t>
  </si>
  <si>
    <t>-1.64803987653687</t>
  </si>
  <si>
    <t>6.05675082368975</t>
  </si>
  <si>
    <t>0.000194332971035782</t>
  </si>
  <si>
    <t>0.00406387167566868</t>
  </si>
  <si>
    <t>ENSG00000171720</t>
  </si>
  <si>
    <t>HDAC3</t>
  </si>
  <si>
    <t>histone deacetylase 3 [Source:HGNC Symbol;Acc:HGNC:4854]</t>
  </si>
  <si>
    <t>HGNC:4854</t>
  </si>
  <si>
    <t>-1.64699537510872</t>
  </si>
  <si>
    <t>-1.64783420766093</t>
  </si>
  <si>
    <t>6.25469884672022</t>
  </si>
  <si>
    <t>0.000164069559314827</t>
  </si>
  <si>
    <t>0.00350697110950417</t>
  </si>
  <si>
    <t>1.64612487382575</t>
  </si>
  <si>
    <t>1.64622268113734</t>
  </si>
  <si>
    <t>1.34952275003619e-07</t>
  </si>
  <si>
    <t>7.46692247811286e-06</t>
  </si>
  <si>
    <t>ENSG00000136450</t>
  </si>
  <si>
    <t>SRSF1</t>
  </si>
  <si>
    <t>serine and arginine rich splicing factor 1 [Source:HGNC Symbol;Acc:HGNC:10780]</t>
  </si>
  <si>
    <t>HGNC:10780</t>
  </si>
  <si>
    <t>-1.64604131141089</t>
  </si>
  <si>
    <t>-1.6467076411589</t>
  </si>
  <si>
    <t>6.77919918488373</t>
  </si>
  <si>
    <t>0.000529892878438624</t>
  </si>
  <si>
    <t>0.00940766203807388</t>
  </si>
  <si>
    <t>-1.64503477694942</t>
  </si>
  <si>
    <t>-1.64573573958081</t>
  </si>
  <si>
    <t>2.0059610474904e-05</t>
  </si>
  <si>
    <t>0.000581779746038056</t>
  </si>
  <si>
    <t>ENSG00000100359</t>
  </si>
  <si>
    <t>SGSM3</t>
  </si>
  <si>
    <t>small G protein signaling modulator 3 [Source:HGNC Symbol;Acc:HGNC:25228]</t>
  </si>
  <si>
    <t>HGNC:25228</t>
  </si>
  <si>
    <t>-1.64276933256192</t>
  </si>
  <si>
    <t>-1.64430717298372</t>
  </si>
  <si>
    <t>5.44333901162254</t>
  </si>
  <si>
    <t>0.00164719074242091</t>
  </si>
  <si>
    <t>0.0243442841421685</t>
  </si>
  <si>
    <t>ENSG00000144647</t>
  </si>
  <si>
    <t>POMGNT2</t>
  </si>
  <si>
    <t>protein O-linked mannose N-acetylglucosaminyltransferase 2 (beta 1,4-) [Source:HGNC Symbol;Acc:HGNC:25902]</t>
  </si>
  <si>
    <t>HGNC:25902</t>
  </si>
  <si>
    <t>-1.63977962352745</t>
  </si>
  <si>
    <t>-1.6423809405938</t>
  </si>
  <si>
    <t>4.6093303640563</t>
  </si>
  <si>
    <t>0.00148163330389267</t>
  </si>
  <si>
    <t>0.0223086610274354</t>
  </si>
  <si>
    <t>1.63898195725353</t>
  </si>
  <si>
    <t>1.63930033071604</t>
  </si>
  <si>
    <t>1.90391607485991e-05</t>
  </si>
  <si>
    <t>ENSG00000008256</t>
  </si>
  <si>
    <t>CYTH3</t>
  </si>
  <si>
    <t>cytohesin 3 [Source:HGNC Symbol;Acc:HGNC:9504]</t>
  </si>
  <si>
    <t>HGNC:9504</t>
  </si>
  <si>
    <t>-1.63637469207345</t>
  </si>
  <si>
    <t>-1.63657038826654</t>
  </si>
  <si>
    <t>8.18688604541533</t>
  </si>
  <si>
    <t>7.43044675226218e-05</t>
  </si>
  <si>
    <t>0.00176075326574396</t>
  </si>
  <si>
    <t>-1.63547081634827</t>
  </si>
  <si>
    <t>-1.63678342725139</t>
  </si>
  <si>
    <t>0.000148513898338441</t>
  </si>
  <si>
    <t>0.00320598752511658</t>
  </si>
  <si>
    <t>ENSG00000275632</t>
  </si>
  <si>
    <t>-1.6353678894985</t>
  </si>
  <si>
    <t>-1.6389067801943</t>
  </si>
  <si>
    <t>4.26449376033118</t>
  </si>
  <si>
    <t>0.00206028855139863</t>
  </si>
  <si>
    <t>0.0295385772438259</t>
  </si>
  <si>
    <t>1.63511276123151</t>
  </si>
  <si>
    <t>1.63574861356651</t>
  </si>
  <si>
    <t>1.08628456730586e-06</t>
  </si>
  <si>
    <t>4.60277750860674e-05</t>
  </si>
  <si>
    <t>1.63159396353983</t>
  </si>
  <si>
    <t>1.63181323895336</t>
  </si>
  <si>
    <t>1.73838704624442e-07</t>
  </si>
  <si>
    <t>9.25894184724015e-06</t>
  </si>
  <si>
    <t>ENSG00000137168</t>
  </si>
  <si>
    <t>PPIL1</t>
  </si>
  <si>
    <t>peptidylprolyl isomerase like 1 [Source:HGNC Symbol;Acc:HGNC:9260]</t>
  </si>
  <si>
    <t>HGNC:9260</t>
  </si>
  <si>
    <t>-1.63052482439997</t>
  </si>
  <si>
    <t>-1.6314863766177</t>
  </si>
  <si>
    <t>6.2713765376647</t>
  </si>
  <si>
    <t>0.000112239434565324</t>
  </si>
  <si>
    <t>0.00252827089955645</t>
  </si>
  <si>
    <t>ENSG00000137563</t>
  </si>
  <si>
    <t>GGH</t>
  </si>
  <si>
    <t>gamma-glutamyl hydrolase [Source:HGNC Symbol;Acc:HGNC:4248]</t>
  </si>
  <si>
    <t>HGNC:4248</t>
  </si>
  <si>
    <t>1.62860669316233</t>
  </si>
  <si>
    <t>1.62902511690935</t>
  </si>
  <si>
    <t>6.95973923057181</t>
  </si>
  <si>
    <t>0.000304192424612989</t>
  </si>
  <si>
    <t>0.0059882301480809</t>
  </si>
  <si>
    <t>ENSG00000189319</t>
  </si>
  <si>
    <t>FAM53B</t>
  </si>
  <si>
    <t>family with sequence similarity 53 member B [Source:HGNC Symbol;Acc:HGNC:28968]</t>
  </si>
  <si>
    <t>HGNC:28968</t>
  </si>
  <si>
    <t>-1.62852685979236</t>
  </si>
  <si>
    <t>-1.63500578988156</t>
  </si>
  <si>
    <t>3.42139618335961</t>
  </si>
  <si>
    <t>0.00307193112551951</t>
  </si>
  <si>
    <t>0.0397884897371265</t>
  </si>
  <si>
    <t>ENSG00000160325</t>
  </si>
  <si>
    <t>CACFD1</t>
  </si>
  <si>
    <t>calcium channel flower domain containing 1 [Source:HGNC Symbol;Acc:HGNC:1365]</t>
  </si>
  <si>
    <t>HGNC:1365</t>
  </si>
  <si>
    <t>-1.62770072184979</t>
  </si>
  <si>
    <t>-1.62957264341837</t>
  </si>
  <si>
    <t>5.09887099806881</t>
  </si>
  <si>
    <t>0.0034266861686665</t>
  </si>
  <si>
    <t>0.0434453492218696</t>
  </si>
  <si>
    <t>ENSG00000106261</t>
  </si>
  <si>
    <t>ZKSCAN1</t>
  </si>
  <si>
    <t>zinc finger with KRAB and SCAN domains 1 [Source:HGNC Symbol;Acc:HGNC:13101]</t>
  </si>
  <si>
    <t>HGNC:13101</t>
  </si>
  <si>
    <t>-1.6266703722754</t>
  </si>
  <si>
    <t>-1.62708983753273</t>
  </si>
  <si>
    <t>7.17829260530035</t>
  </si>
  <si>
    <t>3.94222765983236e-06</t>
  </si>
  <si>
    <t>0.000142646066243712</t>
  </si>
  <si>
    <t>ENSG00000104442</t>
  </si>
  <si>
    <t>ARMC1</t>
  </si>
  <si>
    <t>armadillo repeat containing 1 [Source:HGNC Symbol;Acc:HGNC:17684]</t>
  </si>
  <si>
    <t>HGNC:17684</t>
  </si>
  <si>
    <t>-1.62614700862823</t>
  </si>
  <si>
    <t>-1.62668249891831</t>
  </si>
  <si>
    <t>6.88324720273913</t>
  </si>
  <si>
    <t>2.04435207860588e-06</t>
  </si>
  <si>
    <t>8.09080728887145e-05</t>
  </si>
  <si>
    <t>1.62585320739446</t>
  </si>
  <si>
    <t>1.628313382608</t>
  </si>
  <si>
    <t>0.000679728450886933</t>
  </si>
  <si>
    <t>0.0115981210826486</t>
  </si>
  <si>
    <t>ENSG00000132613</t>
  </si>
  <si>
    <t>MTSS1L</t>
  </si>
  <si>
    <t>MTSS1L, I-BAR domain containing [Source:HGNC Symbol;Acc:HGNC:25094]</t>
  </si>
  <si>
    <t>HGNC:25094</t>
  </si>
  <si>
    <t>-1.62515245927685</t>
  </si>
  <si>
    <t>-1.63039886343704</t>
  </si>
  <si>
    <t>3.6792376189638</t>
  </si>
  <si>
    <t>0.00206680840178989</t>
  </si>
  <si>
    <t>0.0295948268386949</t>
  </si>
  <si>
    <t>1.62117014737052</t>
  </si>
  <si>
    <t>1.62186344123622</t>
  </si>
  <si>
    <t>7.6946835261948e-07</t>
  </si>
  <si>
    <t>3.39937995471195e-05</t>
  </si>
  <si>
    <t>ENSG00000279010</t>
  </si>
  <si>
    <t>sense_overlapping</t>
  </si>
  <si>
    <t>-1.61777047203697</t>
  </si>
  <si>
    <t>-1.62520073837716</t>
  </si>
  <si>
    <t>3.5748998085639</t>
  </si>
  <si>
    <t>0.00373528328462528</t>
  </si>
  <si>
    <t>0.0466381997742712</t>
  </si>
  <si>
    <t>ENSG00000118900</t>
  </si>
  <si>
    <t>UBN1</t>
  </si>
  <si>
    <t>ubinuclein 1 [Source:HGNC Symbol;Acc:HGNC:12506]</t>
  </si>
  <si>
    <t>HGNC:12506</t>
  </si>
  <si>
    <t>-1.61715451428619</t>
  </si>
  <si>
    <t>-1.61730548232284</t>
  </si>
  <si>
    <t>8.90392107509772</t>
  </si>
  <si>
    <t>0.00023609299494284</t>
  </si>
  <si>
    <t>0.00485981069451863</t>
  </si>
  <si>
    <t>ENSG00000128052</t>
  </si>
  <si>
    <t>KDR</t>
  </si>
  <si>
    <t>kinase insert domain receptor [Source:HGNC Symbol;Acc:HGNC:6307]</t>
  </si>
  <si>
    <t>HGNC:6307</t>
  </si>
  <si>
    <t>1.61629768636284</t>
  </si>
  <si>
    <t>1.61979734408327</t>
  </si>
  <si>
    <t>4.25143006941559</t>
  </si>
  <si>
    <t>0.000150313483799405</t>
  </si>
  <si>
    <t>0.00323870149025637</t>
  </si>
  <si>
    <t>-1.61601577571482</t>
  </si>
  <si>
    <t>-1.61646451967461</t>
  </si>
  <si>
    <t>1.50480542394658e-05</t>
  </si>
  <si>
    <t>0.000453750587887385</t>
  </si>
  <si>
    <t>1.61592083122391</t>
  </si>
  <si>
    <t>1.61698272073925</t>
  </si>
  <si>
    <t>3.04508739180759e-06</t>
  </si>
  <si>
    <t>0.000113424529711839</t>
  </si>
  <si>
    <t>1.61563450987551</t>
  </si>
  <si>
    <t>1.61645428131351</t>
  </si>
  <si>
    <t>4.19425255523065e-06</t>
  </si>
  <si>
    <t>0.000150254693190827</t>
  </si>
  <si>
    <t>ENSG00000108262</t>
  </si>
  <si>
    <t>GIT1</t>
  </si>
  <si>
    <t>GIT ArfGAP 1 [Source:HGNC Symbol;Acc:HGNC:4272]</t>
  </si>
  <si>
    <t>HGNC:4272</t>
  </si>
  <si>
    <t>-1.61232004687145</t>
  </si>
  <si>
    <t>-1.61274636284305</t>
  </si>
  <si>
    <t>7.39323513882294</t>
  </si>
  <si>
    <t>0.000479099401039582</t>
  </si>
  <si>
    <t>0.00875124194398903</t>
  </si>
  <si>
    <t>ENSG00000141504</t>
  </si>
  <si>
    <t>SAT2</t>
  </si>
  <si>
    <t>spermidine/spermine N1-acetyltransferase family member 2 [Source:HGNC Symbol;Acc:HGNC:23160]</t>
  </si>
  <si>
    <t>HGNC:23160</t>
  </si>
  <si>
    <t>-1.61221682134365</t>
  </si>
  <si>
    <t>-1.61363102004125</t>
  </si>
  <si>
    <t>5.69896574593326</t>
  </si>
  <si>
    <t>8.23086142491429e-05</t>
  </si>
  <si>
    <t>0.00192639339879206</t>
  </si>
  <si>
    <t>1.60987442214659</t>
  </si>
  <si>
    <t>1.61631017765692</t>
  </si>
  <si>
    <t>0.00121961982107095</t>
  </si>
  <si>
    <t>0.0189390009816985</t>
  </si>
  <si>
    <t>ENSG00000150093</t>
  </si>
  <si>
    <t>ITGB1</t>
  </si>
  <si>
    <t>integrin subunit beta 1 [Source:HGNC Symbol;Acc:HGNC:6153]</t>
  </si>
  <si>
    <t>HGNC:6153</t>
  </si>
  <si>
    <t>1.60947827919421</t>
  </si>
  <si>
    <t>1.60958777819976</t>
  </si>
  <si>
    <t>8.63791590997433</t>
  </si>
  <si>
    <t>4.20523312229108e-06</t>
  </si>
  <si>
    <t>ENSG00000165572</t>
  </si>
  <si>
    <t>KBTBD6</t>
  </si>
  <si>
    <t>kelch repeat and BTB domain containing 6 [Source:HGNC Symbol;Acc:HGNC:25340]</t>
  </si>
  <si>
    <t>HGNC:25340</t>
  </si>
  <si>
    <t>-1.60564783111399</t>
  </si>
  <si>
    <t>-1.60814605045599</t>
  </si>
  <si>
    <t>4.65796088689431</t>
  </si>
  <si>
    <t>0.000280283951114895</t>
  </si>
  <si>
    <t>0.00563462175046074</t>
  </si>
  <si>
    <t>1.60556058753339</t>
  </si>
  <si>
    <t>1.60629669448263</t>
  </si>
  <si>
    <t>1.64960572148827e-06</t>
  </si>
  <si>
    <t>6.64388905071496e-05</t>
  </si>
  <si>
    <t>1.60440353136259</t>
  </si>
  <si>
    <t>1.60529443957573</t>
  </si>
  <si>
    <t>5.61641046020411e-06</t>
  </si>
  <si>
    <t>0.000194577040806707</t>
  </si>
  <si>
    <t>ENSG00000142459</t>
  </si>
  <si>
    <t>EVI5L</t>
  </si>
  <si>
    <t>ecotropic viral integration site 5 like [Source:HGNC Symbol;Acc:HGNC:30464]</t>
  </si>
  <si>
    <t>HGNC:30464</t>
  </si>
  <si>
    <t>-1.60342257990197</t>
  </si>
  <si>
    <t>-1.60780188564401</t>
  </si>
  <si>
    <t>3.643231453574</t>
  </si>
  <si>
    <t>0.00367083958236948</t>
  </si>
  <si>
    <t>0.0459782742415904</t>
  </si>
  <si>
    <t>ENSG00000185112</t>
  </si>
  <si>
    <t>FAM43A</t>
  </si>
  <si>
    <t>family with sequence similarity 43 member A [Source:HGNC Symbol;Acc:HGNC:26888]</t>
  </si>
  <si>
    <t>HGNC:26888</t>
  </si>
  <si>
    <t>-1.60234760491534</t>
  </si>
  <si>
    <t>-1.60249601754819</t>
  </si>
  <si>
    <t>8.71613713408199</t>
  </si>
  <si>
    <t>0.00254359400716806</t>
  </si>
  <si>
    <t>0.0345965208755388</t>
  </si>
  <si>
    <t>ENSG00000156875</t>
  </si>
  <si>
    <t>MFSD14A</t>
  </si>
  <si>
    <t>major facilitator superfamily domain containing 14A [Source:HGNC Symbol;Acc:HGNC:23363]</t>
  </si>
  <si>
    <t>HGNC:23363</t>
  </si>
  <si>
    <t>1.60220491938432</t>
  </si>
  <si>
    <t>1.60312491965088</t>
  </si>
  <si>
    <t>5.779188150707</t>
  </si>
  <si>
    <t>0.000417238777949316</t>
  </si>
  <si>
    <t>0.00778344941254715</t>
  </si>
  <si>
    <t>ENSG00000178802</t>
  </si>
  <si>
    <t>MPI</t>
  </si>
  <si>
    <t>mannose phosphate isomerase [Source:HGNC Symbol;Acc:HGNC:7216]</t>
  </si>
  <si>
    <t>HGNC:7216</t>
  </si>
  <si>
    <t>-1.60193919653689</t>
  </si>
  <si>
    <t>-1.60504764982138</t>
  </si>
  <si>
    <t>4.29269323807142</t>
  </si>
  <si>
    <t>0.00314032673195817</t>
  </si>
  <si>
    <t>-1.60139255053918</t>
  </si>
  <si>
    <t>-1.60245848086783</t>
  </si>
  <si>
    <t>0.00079387914365323</t>
  </si>
  <si>
    <t>0.0132096853713278</t>
  </si>
  <si>
    <t>ENSG00000108528</t>
  </si>
  <si>
    <t>SLC25A11</t>
  </si>
  <si>
    <t>solute carrier family 25 member 11 [Source:HGNC Symbol;Acc:HGNC:10981]</t>
  </si>
  <si>
    <t>HGNC:10981</t>
  </si>
  <si>
    <t>-1.60123321716013</t>
  </si>
  <si>
    <t>-1.60170505726013</t>
  </si>
  <si>
    <t>6.78806910435129</t>
  </si>
  <si>
    <t>0.000878232583870176</t>
  </si>
  <si>
    <t>0.0143823203892992</t>
  </si>
  <si>
    <t>1.60089330272473</t>
  </si>
  <si>
    <t>1.60303728485628</t>
  </si>
  <si>
    <t>0.000493659498953358</t>
  </si>
  <si>
    <t>ENSG00000182173</t>
  </si>
  <si>
    <t>TSEN54</t>
  </si>
  <si>
    <t>tRNA splicing endonuclease subunit 54 [Source:HGNC Symbol;Acc:HGNC:27561]</t>
  </si>
  <si>
    <t>HGNC:27561</t>
  </si>
  <si>
    <t>-1.59980882314352</t>
  </si>
  <si>
    <t>-1.60244622604015</t>
  </si>
  <si>
    <t>4.70598244103874</t>
  </si>
  <si>
    <t>0.000338202751865106</t>
  </si>
  <si>
    <t>0.00651154555026771</t>
  </si>
  <si>
    <t>1.59802134810753</t>
  </si>
  <si>
    <t>1.59821377659946</t>
  </si>
  <si>
    <t>1.94472013024074e-06</t>
  </si>
  <si>
    <t>7.72331708867038e-05</t>
  </si>
  <si>
    <t>1.59584306722585</t>
  </si>
  <si>
    <t>1.59689084946371</t>
  </si>
  <si>
    <t>4.61413522028436e-06</t>
  </si>
  <si>
    <t>0.000163837735952652</t>
  </si>
  <si>
    <t>1.59435805370151</t>
  </si>
  <si>
    <t>1.59517652353563</t>
  </si>
  <si>
    <t>7.19027291856106e-05</t>
  </si>
  <si>
    <t>0.0017127065175584</t>
  </si>
  <si>
    <t>1.59294339405844</t>
  </si>
  <si>
    <t>1.59339230933341</t>
  </si>
  <si>
    <t>9.92156410818666e-07</t>
  </si>
  <si>
    <t>4.26739576245704e-05</t>
  </si>
  <si>
    <t>ENSG00000116668</t>
  </si>
  <si>
    <t>SWT1</t>
  </si>
  <si>
    <t>SWT1, RNA endoribonuclease homolog [Source:HGNC Symbol;Acc:HGNC:16785]</t>
  </si>
  <si>
    <t>HGNC:16785</t>
  </si>
  <si>
    <t>1.59265232212799</t>
  </si>
  <si>
    <t>1.5986827364667</t>
  </si>
  <si>
    <t>3.34270153437624</t>
  </si>
  <si>
    <t>0.00108673375457695</t>
  </si>
  <si>
    <t>ENSG00000067064</t>
  </si>
  <si>
    <t>IDI1</t>
  </si>
  <si>
    <t>isopentenyl-diphosphate delta isomerase 1 [Source:HGNC Symbol;Acc:HGNC:5387]</t>
  </si>
  <si>
    <t>HGNC:5387</t>
  </si>
  <si>
    <t>1.5925189735178</t>
  </si>
  <si>
    <t>1.59333519123228</t>
  </si>
  <si>
    <t>6.06002769630158</t>
  </si>
  <si>
    <t>0.00175672806791302</t>
  </si>
  <si>
    <t>0.0256050978491977</t>
  </si>
  <si>
    <t>-1.59218847168186</t>
  </si>
  <si>
    <t>-1.59568336781825</t>
  </si>
  <si>
    <t>0.000966600068623617</t>
  </si>
  <si>
    <t>0.0155611689013729</t>
  </si>
  <si>
    <t>ENSG00000065802</t>
  </si>
  <si>
    <t>ASB1</t>
  </si>
  <si>
    <t>ankyrin repeat and SOCS box containing 1 [Source:HGNC Symbol;Acc:HGNC:16011]</t>
  </si>
  <si>
    <t>HGNC:16011</t>
  </si>
  <si>
    <t>-1.59158586618967</t>
  </si>
  <si>
    <t>-1.59384658941447</t>
  </si>
  <si>
    <t>5.17398817969419</t>
  </si>
  <si>
    <t>0.00252053394145049</t>
  </si>
  <si>
    <t>0.0343934321196547</t>
  </si>
  <si>
    <t>1.58967350760258</t>
  </si>
  <si>
    <t>1.59002909529843</t>
  </si>
  <si>
    <t>1.01870812741322e-05</t>
  </si>
  <si>
    <t>0.00031898997901802</t>
  </si>
  <si>
    <t>1.58932927879342</t>
  </si>
  <si>
    <t>1.59046839915055</t>
  </si>
  <si>
    <t>3.30004262883638e-05</t>
  </si>
  <si>
    <t>1.58834060836298</t>
  </si>
  <si>
    <t>1.59041817140436</t>
  </si>
  <si>
    <t>0.000306200200938651</t>
  </si>
  <si>
    <t>0.00601736187982543</t>
  </si>
  <si>
    <t>ENSG00000204301</t>
  </si>
  <si>
    <t>NOTCH4</t>
  </si>
  <si>
    <t>notch 4 [Source:HGNC Symbol;Acc:HGNC:7884]</t>
  </si>
  <si>
    <t>HGNC:7884</t>
  </si>
  <si>
    <t>-1.58796031416652</t>
  </si>
  <si>
    <t>-1.59313159583551</t>
  </si>
  <si>
    <t>3.87349664891121</t>
  </si>
  <si>
    <t>0.00356190949373971</t>
  </si>
  <si>
    <t>0.0447121634467458</t>
  </si>
  <si>
    <t>ENSG00000101236</t>
  </si>
  <si>
    <t>RNF24</t>
  </si>
  <si>
    <t>ring finger protein 24 [Source:HGNC Symbol;Acc:HGNC:13779]</t>
  </si>
  <si>
    <t>HGNC:13779</t>
  </si>
  <si>
    <t>1.58337758887515</t>
  </si>
  <si>
    <t>1.58508046571295</t>
  </si>
  <si>
    <t>5.07317446657584</t>
  </si>
  <si>
    <t>2.91706834355898e-05</t>
  </si>
  <si>
    <t>1.58333060898097</t>
  </si>
  <si>
    <t>1.58367855949701</t>
  </si>
  <si>
    <t>4.22240938168544e-05</t>
  </si>
  <si>
    <t>0.00109879045964499</t>
  </si>
  <si>
    <t>ENSG00000119401</t>
  </si>
  <si>
    <t>TRIM32</t>
  </si>
  <si>
    <t>tripartite motif containing 32 [Source:HGNC Symbol;Acc:HGNC:16380]</t>
  </si>
  <si>
    <t>HGNC:16380</t>
  </si>
  <si>
    <t>-1.58105578836685</t>
  </si>
  <si>
    <t>-1.58721988278763</t>
  </si>
  <si>
    <t>3.6186456132453</t>
  </si>
  <si>
    <t>0.00387331590827368</t>
  </si>
  <si>
    <t>0.0480893999577058</t>
  </si>
  <si>
    <t>-1.57917978857598</t>
  </si>
  <si>
    <t>-1.57988850886371</t>
  </si>
  <si>
    <t>2.9778618499968e-05</t>
  </si>
  <si>
    <t>0.000819847086141632</t>
  </si>
  <si>
    <t>ENSG00000146648</t>
  </si>
  <si>
    <t>EGFR</t>
  </si>
  <si>
    <t>epidermal growth factor receptor [Source:HGNC Symbol;Acc:HGNC:3236]</t>
  </si>
  <si>
    <t>HGNC:3236</t>
  </si>
  <si>
    <t>1.57677220347814</t>
  </si>
  <si>
    <t>1.57724350892274</t>
  </si>
  <si>
    <t>6.69215827245155</t>
  </si>
  <si>
    <t>1.81974140144339e-06</t>
  </si>
  <si>
    <t>7.25224213064747e-05</t>
  </si>
  <si>
    <t>1.57342850759861</t>
  </si>
  <si>
    <t>1.57377362776078</t>
  </si>
  <si>
    <t>1.52252949148495e-06</t>
  </si>
  <si>
    <t>6.1757263857457e-05</t>
  </si>
  <si>
    <t>1.57171216428346</t>
  </si>
  <si>
    <t>1.57173155295559</t>
  </si>
  <si>
    <t>9.08800095684072e-06</t>
  </si>
  <si>
    <t>ENSG00000026103</t>
  </si>
  <si>
    <t>FAS</t>
  </si>
  <si>
    <t>Fas cell surface death receptor [Source:HGNC Symbol;Acc:HGNC:11920]</t>
  </si>
  <si>
    <t>HGNC:11920</t>
  </si>
  <si>
    <t>1.57152365177574</t>
  </si>
  <si>
    <t>1.58020799833619</t>
  </si>
  <si>
    <t>3.37995140748617</t>
  </si>
  <si>
    <t>0.00347525066925441</t>
  </si>
  <si>
    <t>0.043865899366735</t>
  </si>
  <si>
    <t>ENSG00000125877</t>
  </si>
  <si>
    <t>ITPA</t>
  </si>
  <si>
    <t>inosine triphosphatase [Source:HGNC Symbol;Acc:HGNC:6176]</t>
  </si>
  <si>
    <t>HGNC:6176</t>
  </si>
  <si>
    <t>-1.57027618838083</t>
  </si>
  <si>
    <t>-1.57104467096388</t>
  </si>
  <si>
    <t>6.50728626040652</t>
  </si>
  <si>
    <t>0.000557924443959612</t>
  </si>
  <si>
    <t>0.00979849431779917</t>
  </si>
  <si>
    <t>1.5698791721015</t>
  </si>
  <si>
    <t>1.57059523914749</t>
  </si>
  <si>
    <t>4.80817393050956e-06</t>
  </si>
  <si>
    <t>0.000170197411366298</t>
  </si>
  <si>
    <t>ENSG00000164080</t>
  </si>
  <si>
    <t>RAD54L2</t>
  </si>
  <si>
    <t>RAD54 like 2 (S. cerevisiae) [Source:HGNC Symbol;Acc:HGNC:29123]</t>
  </si>
  <si>
    <t>HGNC:29123</t>
  </si>
  <si>
    <t>-1.56978584715019</t>
  </si>
  <si>
    <t>-1.57106586479445</t>
  </si>
  <si>
    <t>5.60519647884558</t>
  </si>
  <si>
    <t>0.000404124777850368</t>
  </si>
  <si>
    <t>0.00757601022687253</t>
  </si>
  <si>
    <t>ENSG00000174106</t>
  </si>
  <si>
    <t>LEMD3</t>
  </si>
  <si>
    <t>LEM domain containing 3 [Source:HGNC Symbol;Acc:HGNC:28887]</t>
  </si>
  <si>
    <t>HGNC:28887</t>
  </si>
  <si>
    <t>1.56513555163925</t>
  </si>
  <si>
    <t>1.5657923908629</t>
  </si>
  <si>
    <t>6.04124613756307</t>
  </si>
  <si>
    <t>5.05029881565824e-06</t>
  </si>
  <si>
    <t>0.000177664524385409</t>
  </si>
  <si>
    <t>1.5651018163395</t>
  </si>
  <si>
    <t>1.56520403361608</t>
  </si>
  <si>
    <t>1.53523717951252e-05</t>
  </si>
  <si>
    <t>ENSG00000214753</t>
  </si>
  <si>
    <t>HNRNPUL2</t>
  </si>
  <si>
    <t>heterogeneous nuclear ribonucleoprotein U like 2 [Source:HGNC Symbol;Acc:HGNC:25451]</t>
  </si>
  <si>
    <t>HGNC:25451</t>
  </si>
  <si>
    <t>-1.56096610074682</t>
  </si>
  <si>
    <t>-1.56126821844925</t>
  </si>
  <si>
    <t>7.69060003207282</t>
  </si>
  <si>
    <t>0.000406947921391907</t>
  </si>
  <si>
    <t>0.00761640789495066</t>
  </si>
  <si>
    <t>ENSG00000099250</t>
  </si>
  <si>
    <t>NRP1</t>
  </si>
  <si>
    <t>neuropilin 1 [Source:HGNC Symbol;Acc:HGNC:8004]</t>
  </si>
  <si>
    <t>HGNC:8004</t>
  </si>
  <si>
    <t>1.56047393859465</t>
  </si>
  <si>
    <t>1.56096333109446</t>
  </si>
  <si>
    <t>6.79390676098678</t>
  </si>
  <si>
    <t>3.06572203231483e-06</t>
  </si>
  <si>
    <t>0.000113821171740471</t>
  </si>
  <si>
    <t>ENSG00000154359</t>
  </si>
  <si>
    <t>LONRF1</t>
  </si>
  <si>
    <t>LON peptidase N-terminal domain and ring finger 1 [Source:HGNC Symbol;Acc:HGNC:26302]</t>
  </si>
  <si>
    <t>HGNC:26302</t>
  </si>
  <si>
    <t>1.55994295416888</t>
  </si>
  <si>
    <t>1.56276024889539</t>
  </si>
  <si>
    <t>4.18293357903586</t>
  </si>
  <si>
    <t>0.000247863943678185</t>
  </si>
  <si>
    <t>0.00507208838427998</t>
  </si>
  <si>
    <t>ENSG00000204856</t>
  </si>
  <si>
    <t>FAM216A</t>
  </si>
  <si>
    <t>family with sequence similarity 216 member A [Source:HGNC Symbol;Acc:HGNC:30180]</t>
  </si>
  <si>
    <t>HGNC:30180</t>
  </si>
  <si>
    <t>-1.55931218389271</t>
  </si>
  <si>
    <t>-1.56177547355049</t>
  </si>
  <si>
    <t>4.65876219115299</t>
  </si>
  <si>
    <t>0.00165047600008105</t>
  </si>
  <si>
    <t>1.55488146571488</t>
  </si>
  <si>
    <t>1.55626093961047</t>
  </si>
  <si>
    <t>3.05922029484849e-05</t>
  </si>
  <si>
    <t>0.000840216696883929</t>
  </si>
  <si>
    <t>ENSG00000218336</t>
  </si>
  <si>
    <t>TENM3</t>
  </si>
  <si>
    <t>teneurin transmembrane protein 3 [Source:HGNC Symbol;Acc:HGNC:29944]</t>
  </si>
  <si>
    <t>HGNC:29944</t>
  </si>
  <si>
    <t>1.55157923450465</t>
  </si>
  <si>
    <t>1.55311945989188</t>
  </si>
  <si>
    <t>4.93165801260722</t>
  </si>
  <si>
    <t>5.50053579212952e-05</t>
  </si>
  <si>
    <t>0.00135703694715784</t>
  </si>
  <si>
    <t>ENSG00000198899</t>
  </si>
  <si>
    <t>MT-ATP6</t>
  </si>
  <si>
    <t>mitochondrially encoded ATP synthase 6 [Source:HGNC Symbol;Acc:HGNC:7414]</t>
  </si>
  <si>
    <t>HGNC:7414</t>
  </si>
  <si>
    <t>-1.54545016245038</t>
  </si>
  <si>
    <t>-1.54546987018462</t>
  </si>
  <si>
    <t>11.9304028339606</t>
  </si>
  <si>
    <t>0.000159614485882143</t>
  </si>
  <si>
    <t>0.00342306779340887</t>
  </si>
  <si>
    <t>1.54495721241893</t>
  </si>
  <si>
    <t>1.54545980756568</t>
  </si>
  <si>
    <t>8.03706028506222e-05</t>
  </si>
  <si>
    <t>0.00188879202328122</t>
  </si>
  <si>
    <t>ENSG00000180902</t>
  </si>
  <si>
    <t>D2HGDH</t>
  </si>
  <si>
    <t>D-2-hydroxyglutarate dehydrogenase [Source:HGNC Symbol;Acc:HGNC:28358]</t>
  </si>
  <si>
    <t>HGNC:28358</t>
  </si>
  <si>
    <t>-1.54181948064215</t>
  </si>
  <si>
    <t>-1.54423684519112</t>
  </si>
  <si>
    <t>4.51682676590146</t>
  </si>
  <si>
    <t>0.00201451100594289</t>
  </si>
  <si>
    <t>0.0289551027058475</t>
  </si>
  <si>
    <t>-1.53975609524736</t>
  </si>
  <si>
    <t>-1.54014217302968</t>
  </si>
  <si>
    <t>0.00126806158188003</t>
  </si>
  <si>
    <t>0.0195315755544171</t>
  </si>
  <si>
    <t>ENSG00000185379</t>
  </si>
  <si>
    <t>RAD51D</t>
  </si>
  <si>
    <t>RAD51 paralog D [Source:HGNC Symbol;Acc:HGNC:9823]</t>
  </si>
  <si>
    <t>HGNC:9823</t>
  </si>
  <si>
    <t>-1.53788211618953</t>
  </si>
  <si>
    <t>-1.54096458041076</t>
  </si>
  <si>
    <t>4.45692628331705</t>
  </si>
  <si>
    <t>0.00122882831605892</t>
  </si>
  <si>
    <t>0.0190560342128429</t>
  </si>
  <si>
    <t>ENSG00000172893</t>
  </si>
  <si>
    <t>DHCR7</t>
  </si>
  <si>
    <t>7-dehydrocholesterol reductase [Source:HGNC Symbol;Acc:HGNC:2860]</t>
  </si>
  <si>
    <t>HGNC:2860</t>
  </si>
  <si>
    <t>1.53706916624671</t>
  </si>
  <si>
    <t>1.53783893019787</t>
  </si>
  <si>
    <t>5.90412320484099</t>
  </si>
  <si>
    <t>1.42569022663474e-05</t>
  </si>
  <si>
    <t>0.000432181308595287</t>
  </si>
  <si>
    <t>ENSG00000136156</t>
  </si>
  <si>
    <t>ITM2B</t>
  </si>
  <si>
    <t>integral membrane protein 2B [Source:HGNC Symbol;Acc:HGNC:6174]</t>
  </si>
  <si>
    <t>HGNC:6174</t>
  </si>
  <si>
    <t>1.53704361123677</t>
  </si>
  <si>
    <t>1.53721405604276</t>
  </si>
  <si>
    <t>8.21645262775248</t>
  </si>
  <si>
    <t>7.19763486498047e-05</t>
  </si>
  <si>
    <t>ENSG00000169925</t>
  </si>
  <si>
    <t>BRD3</t>
  </si>
  <si>
    <t>bromodomain containing 3 [Source:HGNC Symbol;Acc:HGNC:1104]</t>
  </si>
  <si>
    <t>HGNC:1104</t>
  </si>
  <si>
    <t>-1.53569715547984</t>
  </si>
  <si>
    <t>-1.53603564927789</t>
  </si>
  <si>
    <t>7.38204051113929</t>
  </si>
  <si>
    <t>5.7704567604009e-05</t>
  </si>
  <si>
    <t>1.53569257186978</t>
  </si>
  <si>
    <t>1.53619890356711</t>
  </si>
  <si>
    <t>5.20222837182064e-05</t>
  </si>
  <si>
    <t>0.00130032892504412</t>
  </si>
  <si>
    <t>ENSG00000185561</t>
  </si>
  <si>
    <t>TLCD2</t>
  </si>
  <si>
    <t>TLC domain containing 2 [Source:HGNC Symbol;Acc:HGNC:33522]</t>
  </si>
  <si>
    <t>HGNC:33522</t>
  </si>
  <si>
    <t>-1.5338039921805</t>
  </si>
  <si>
    <t>-1.53517344208268</t>
  </si>
  <si>
    <t>5.75427678912629</t>
  </si>
  <si>
    <t>0.000471702338028492</t>
  </si>
  <si>
    <t>0.00863730110603866</t>
  </si>
  <si>
    <t>ENSG00000196652</t>
  </si>
  <si>
    <t>ZKSCAN5</t>
  </si>
  <si>
    <t>zinc finger with KRAB and SCAN domains 5 [Source:HGNC Symbol;Acc:HGNC:12867]</t>
  </si>
  <si>
    <t>HGNC:12867</t>
  </si>
  <si>
    <t>-1.53325889987338</t>
  </si>
  <si>
    <t>-1.53492428192778</t>
  </si>
  <si>
    <t>5.40940463212069</t>
  </si>
  <si>
    <t>0.000724207912974546</t>
  </si>
  <si>
    <t>0.0122108310533785</t>
  </si>
  <si>
    <t>-1.53272781484265</t>
  </si>
  <si>
    <t>-1.53586039008222</t>
  </si>
  <si>
    <t>0.00217667354100691</t>
  </si>
  <si>
    <t>0.0307812965513608</t>
  </si>
  <si>
    <t>1.53140295953137</t>
  </si>
  <si>
    <t>1.53258951121021</t>
  </si>
  <si>
    <t>0.000562187195999422</t>
  </si>
  <si>
    <t>0.00985816870769449</t>
  </si>
  <si>
    <t>1.53107240427785</t>
  </si>
  <si>
    <t>1.53147927012517</t>
  </si>
  <si>
    <t>5.79454732821105e-06</t>
  </si>
  <si>
    <t>0.000199535499839727</t>
  </si>
  <si>
    <t>ENSG00000059758</t>
  </si>
  <si>
    <t>CDK17</t>
  </si>
  <si>
    <t>cyclin dependent kinase 17 [Source:HGNC Symbol;Acc:HGNC:8750]</t>
  </si>
  <si>
    <t>HGNC:8750</t>
  </si>
  <si>
    <t>1.53076444241226</t>
  </si>
  <si>
    <t>1.53189273995348</t>
  </si>
  <si>
    <t>5.37889264320257</t>
  </si>
  <si>
    <t>9.73164795358955e-05</t>
  </si>
  <si>
    <t>1.52966525475021</t>
  </si>
  <si>
    <t>1.5325017932556</t>
  </si>
  <si>
    <t>0.000327673901344448</t>
  </si>
  <si>
    <t>0.00634096286506625</t>
  </si>
  <si>
    <t>ENSG00000198844</t>
  </si>
  <si>
    <t>ARHGEF15</t>
  </si>
  <si>
    <t>Rho guanine nucleotide exchange factor 15 [Source:HGNC Symbol;Acc:HGNC:15590]</t>
  </si>
  <si>
    <t>HGNC:15590</t>
  </si>
  <si>
    <t>-1.52912328117187</t>
  </si>
  <si>
    <t>-1.53287239902081</t>
  </si>
  <si>
    <t>4.27780496453481</t>
  </si>
  <si>
    <t>0.00207198058991021</t>
  </si>
  <si>
    <t>0.0296316621879505</t>
  </si>
  <si>
    <t>1.52745935193255</t>
  </si>
  <si>
    <t>1.53333159790219</t>
  </si>
  <si>
    <t>0.00244969796309786</t>
  </si>
  <si>
    <t>0.0336405510643245</t>
  </si>
  <si>
    <t>ENSG00000145050</t>
  </si>
  <si>
    <t>MANF</t>
  </si>
  <si>
    <t>mesencephalic astrocyte derived neurotrophic factor [Source:HGNC Symbol;Acc:HGNC:15461]</t>
  </si>
  <si>
    <t>HGNC:15461</t>
  </si>
  <si>
    <t>1.52591211564125</t>
  </si>
  <si>
    <t>1.52620877804897</t>
  </si>
  <si>
    <t>7.00887912393127</t>
  </si>
  <si>
    <t>0.000196894956705087</t>
  </si>
  <si>
    <t>0.00409527138051931</t>
  </si>
  <si>
    <t>-1.52467339087546</t>
  </si>
  <si>
    <t>-1.52807626438657</t>
  </si>
  <si>
    <t>0.00214859891267141</t>
  </si>
  <si>
    <t>0.0304598636898368</t>
  </si>
  <si>
    <t>ENSG00000006007</t>
  </si>
  <si>
    <t>GDE1</t>
  </si>
  <si>
    <t>glycerophosphodiester phosphodiesterase 1 [Source:HGNC Symbol;Acc:HGNC:29644]</t>
  </si>
  <si>
    <t>HGNC:29644</t>
  </si>
  <si>
    <t>-1.52352673131521</t>
  </si>
  <si>
    <t>-1.52414348882095</t>
  </si>
  <si>
    <t>6.50490373501043</t>
  </si>
  <si>
    <t>0.000567615967146626</t>
  </si>
  <si>
    <t>0.00993807495167011</t>
  </si>
  <si>
    <t>ENSG00000234420</t>
  </si>
  <si>
    <t>ZNF37BP</t>
  </si>
  <si>
    <t>zinc finger protein 37B, pseudogene [Source:HGNC Symbol;Acc:HGNC:13103]</t>
  </si>
  <si>
    <t>transcribed_processed_pseudogene</t>
  </si>
  <si>
    <t>HGNC:13103</t>
  </si>
  <si>
    <t>-1.5213158704116</t>
  </si>
  <si>
    <t>-1.52391444979348</t>
  </si>
  <si>
    <t>4.82101799363911</t>
  </si>
  <si>
    <t>0.00105189857551972</t>
  </si>
  <si>
    <t>ENSG00000188313</t>
  </si>
  <si>
    <t>PLSCR1</t>
  </si>
  <si>
    <t>phospholipid scramblase 1 [Source:HGNC Symbol;Acc:HGNC:9092]</t>
  </si>
  <si>
    <t>HGNC:9092</t>
  </si>
  <si>
    <t>1.5203095404661</t>
  </si>
  <si>
    <t>1.52052414283026</t>
  </si>
  <si>
    <t>7.95650125758478</t>
  </si>
  <si>
    <t>0.000716201514828303</t>
  </si>
  <si>
    <t>0.0121116689406721</t>
  </si>
  <si>
    <t>1.52007119439885</t>
  </si>
  <si>
    <t>1.52170699990141</t>
  </si>
  <si>
    <t>0.00017613671122076</t>
  </si>
  <si>
    <t>0.0037385590958924</t>
  </si>
  <si>
    <t>ENSG00000260604</t>
  </si>
  <si>
    <t>-1.51951734129029</t>
  </si>
  <si>
    <t>-1.52291727466638</t>
  </si>
  <si>
    <t>4.27742971309928</t>
  </si>
  <si>
    <t>0.00192971216419671</t>
  </si>
  <si>
    <t>0.0278768811755565</t>
  </si>
  <si>
    <t>ENSG00000183735</t>
  </si>
  <si>
    <t>TBK1</t>
  </si>
  <si>
    <t>TANK binding kinase 1 [Source:HGNC Symbol;Acc:HGNC:11584]</t>
  </si>
  <si>
    <t>HGNC:11584</t>
  </si>
  <si>
    <t>1.51867576768279</t>
  </si>
  <si>
    <t>1.51993415852279</t>
  </si>
  <si>
    <t>5.45051153110481</t>
  </si>
  <si>
    <t>0.000134528982462264</t>
  </si>
  <si>
    <t>0.00294311198100746</t>
  </si>
  <si>
    <t>-1.51865524847248</t>
  </si>
  <si>
    <t>-1.52007512995604</t>
  </si>
  <si>
    <t>0.00047210375408511</t>
  </si>
  <si>
    <t>ENSG00000120217</t>
  </si>
  <si>
    <t>CD274</t>
  </si>
  <si>
    <t>CD274 molecule [Source:HGNC Symbol;Acc:HGNC:17635]</t>
  </si>
  <si>
    <t>HGNC:17635</t>
  </si>
  <si>
    <t>1.51824437590071</t>
  </si>
  <si>
    <t>1.51875576668648</t>
  </si>
  <si>
    <t>6.84281412053519</t>
  </si>
  <si>
    <t>1.05725043850495e-05</t>
  </si>
  <si>
    <t>0.000329249740384682</t>
  </si>
  <si>
    <t>ENSG00000054965</t>
  </si>
  <si>
    <t>FAM168A</t>
  </si>
  <si>
    <t>family with sequence similarity 168 member A [Source:HGNC Symbol;Acc:HGNC:28999]</t>
  </si>
  <si>
    <t>HGNC:28999</t>
  </si>
  <si>
    <t>-1.51731305451682</t>
  </si>
  <si>
    <t>-1.52155994175554</t>
  </si>
  <si>
    <t>3.86783410872114</t>
  </si>
  <si>
    <t>0.00326691861739324</t>
  </si>
  <si>
    <t>0.0417447739922064</t>
  </si>
  <si>
    <t>1.51688615943225</t>
  </si>
  <si>
    <t>1.52065687663184</t>
  </si>
  <si>
    <t>0.00085526119662756</t>
  </si>
  <si>
    <t>0.014026283624692</t>
  </si>
  <si>
    <t>ENSG00000134531</t>
  </si>
  <si>
    <t>EMP1</t>
  </si>
  <si>
    <t>epithelial membrane protein 1 [Source:HGNC Symbol;Acc:HGNC:3333]</t>
  </si>
  <si>
    <t>HGNC:3333</t>
  </si>
  <si>
    <t>1.51667556963918</t>
  </si>
  <si>
    <t>1.51703730166423</t>
  </si>
  <si>
    <t>6.77510501105767</t>
  </si>
  <si>
    <t>0.000142573354904434</t>
  </si>
  <si>
    <t>0.00311312471111253</t>
  </si>
  <si>
    <t>ENSG00000146038</t>
  </si>
  <si>
    <t>DCDC2</t>
  </si>
  <si>
    <t>doublecortin domain containing 2 [Source:HGNC Symbol;Acc:HGNC:18141]</t>
  </si>
  <si>
    <t>HGNC:18141</t>
  </si>
  <si>
    <t>1.51635151901257</t>
  </si>
  <si>
    <t>1.5185251577005</t>
  </si>
  <si>
    <t>4.53070853021237</t>
  </si>
  <si>
    <t>0.00134954238216327</t>
  </si>
  <si>
    <t>ENSG00000164307</t>
  </si>
  <si>
    <t>ERAP1</t>
  </si>
  <si>
    <t>endoplasmic reticulum aminopeptidase 1 [Source:HGNC Symbol;Acc:HGNC:18173]</t>
  </si>
  <si>
    <t>HGNC:18173</t>
  </si>
  <si>
    <t>1.51477175077695</t>
  </si>
  <si>
    <t>1.51631118621691</t>
  </si>
  <si>
    <t>4.99695097475969</t>
  </si>
  <si>
    <t>0.000257999446484302</t>
  </si>
  <si>
    <t>0.00526060409844021</t>
  </si>
  <si>
    <t>ENSG00000134352</t>
  </si>
  <si>
    <t>IL6ST</t>
  </si>
  <si>
    <t>interleukin 6 signal transducer [Source:HGNC Symbol;Acc:HGNC:6021]</t>
  </si>
  <si>
    <t>HGNC:6021</t>
  </si>
  <si>
    <t>1.51456435297448</t>
  </si>
  <si>
    <t>1.51498978465668</t>
  </si>
  <si>
    <t>6.94146876900329</t>
  </si>
  <si>
    <t>0.000218973053368597</t>
  </si>
  <si>
    <t>0.00452968214572643</t>
  </si>
  <si>
    <t>ENSG00000182095</t>
  </si>
  <si>
    <t>TNRC18</t>
  </si>
  <si>
    <t>trinucleotide repeat containing 18 [Source:HGNC Symbol;Acc:HGNC:11962]</t>
  </si>
  <si>
    <t>HGNC:11962</t>
  </si>
  <si>
    <t>-1.51093745434955</t>
  </si>
  <si>
    <t>-1.51380964123201</t>
  </si>
  <si>
    <t>4.70587047087643</t>
  </si>
  <si>
    <t>0.00246642480137773</t>
  </si>
  <si>
    <t>0.0338294944477778</t>
  </si>
  <si>
    <t>1.51075737174032</t>
  </si>
  <si>
    <t>1.51252646506512</t>
  </si>
  <si>
    <t>0.00158885213883538</t>
  </si>
  <si>
    <t>0.0235803863000594</t>
  </si>
  <si>
    <t>-1.50904980607592</t>
  </si>
  <si>
    <t>-1.51059244444367</t>
  </si>
  <si>
    <t>0.000382183554760094</t>
  </si>
  <si>
    <t>0.00721213271052244</t>
  </si>
  <si>
    <t>ENSG00000101439</t>
  </si>
  <si>
    <t>CST3</t>
  </si>
  <si>
    <t>cystatin C [Source:HGNC Symbol;Acc:HGNC:2475]</t>
  </si>
  <si>
    <t>HGNC:2475</t>
  </si>
  <si>
    <t>1.50818458626919</t>
  </si>
  <si>
    <t>1.50830660608879</t>
  </si>
  <si>
    <t>8.38190586463189</t>
  </si>
  <si>
    <t>1.25991419874373e-05</t>
  </si>
  <si>
    <t>0.000387075526611348</t>
  </si>
  <si>
    <t>1.50769226760014</t>
  </si>
  <si>
    <t>1.508937608049</t>
  </si>
  <si>
    <t>0.000503135082409601</t>
  </si>
  <si>
    <t>0.00907394567927948</t>
  </si>
  <si>
    <t>ENSG00000148358</t>
  </si>
  <si>
    <t>GPR107</t>
  </si>
  <si>
    <t>G protein-coupled receptor 107 [Source:HGNC Symbol;Acc:HGNC:17830]</t>
  </si>
  <si>
    <t>HGNC:17830</t>
  </si>
  <si>
    <t>-1.50747117524813</t>
  </si>
  <si>
    <t>-1.50791374966773</t>
  </si>
  <si>
    <t>7.34015357382653</t>
  </si>
  <si>
    <t>0.00123428168871316</t>
  </si>
  <si>
    <t>0.0191145960434138</t>
  </si>
  <si>
    <t>ENSG00000253368</t>
  </si>
  <si>
    <t>TRNP1</t>
  </si>
  <si>
    <t>TMF1-regulated nuclear protein 1 [Source:HGNC Symbol;Acc:HGNC:34348]</t>
  </si>
  <si>
    <t>HGNC:34348</t>
  </si>
  <si>
    <t>-1.50517622493036</t>
  </si>
  <si>
    <t>-1.50640726071302</t>
  </si>
  <si>
    <t>5.88982506742844</t>
  </si>
  <si>
    <t>0.000491231323452209</t>
  </si>
  <si>
    <t>0.00894417671678638</t>
  </si>
  <si>
    <t>-1.50313514713127</t>
  </si>
  <si>
    <t>-1.50338875843478</t>
  </si>
  <si>
    <t>3.70812192625579e-05</t>
  </si>
  <si>
    <t>0.000982911016638687</t>
  </si>
  <si>
    <t>1.50161097833301</t>
  </si>
  <si>
    <t>1.5017512509134</t>
  </si>
  <si>
    <t>4.89642097461433e-05</t>
  </si>
  <si>
    <t>ENSG00000151012</t>
  </si>
  <si>
    <t>SLC7A11</t>
  </si>
  <si>
    <t>solute carrier family 7 member 11 [Source:HGNC Symbol;Acc:HGNC:11059]</t>
  </si>
  <si>
    <t>HGNC:11059</t>
  </si>
  <si>
    <t>1.50073352423936</t>
  </si>
  <si>
    <t>1.5009121782437</t>
  </si>
  <si>
    <t>7.65517329461644</t>
  </si>
  <si>
    <t>8.72780048079171e-06</t>
  </si>
  <si>
    <t>1.50064529325583</t>
  </si>
  <si>
    <t>1.50143753316658</t>
  </si>
  <si>
    <t>3.37303735675639e-05</t>
  </si>
  <si>
    <t>0.00091103980550496</t>
  </si>
  <si>
    <t>ENSG00000275023</t>
  </si>
  <si>
    <t>MLLT6</t>
  </si>
  <si>
    <t>MLLT6, PHD finger containing [Source:HGNC Symbol;Acc:HGNC:7138]</t>
  </si>
  <si>
    <t>HGNC:7138</t>
  </si>
  <si>
    <t>-1.49932603425895</t>
  </si>
  <si>
    <t>-1.50013949914109</t>
  </si>
  <si>
    <t>6.58271546361682</t>
  </si>
  <si>
    <t>9.55751803540126e-05</t>
  </si>
  <si>
    <t>0.00219188311001013</t>
  </si>
  <si>
    <t>1.49721571553001</t>
  </si>
  <si>
    <t>1.49781050938739</t>
  </si>
  <si>
    <t>5.49413018764912e-05</t>
  </si>
  <si>
    <t>ENSG00000205903</t>
  </si>
  <si>
    <t>ZNF316</t>
  </si>
  <si>
    <t>zinc finger protein 316 [Source:HGNC Symbol;Acc:HGNC:13843]</t>
  </si>
  <si>
    <t>HGNC:13843</t>
  </si>
  <si>
    <t>-1.49562569655841</t>
  </si>
  <si>
    <t>-1.49736142167755</t>
  </si>
  <si>
    <t>5.03536955464673</t>
  </si>
  <si>
    <t>0.0024064507024572</t>
  </si>
  <si>
    <t>1.49513426261794</t>
  </si>
  <si>
    <t>1.49548817563247</t>
  </si>
  <si>
    <t>0.000284476815859556</t>
  </si>
  <si>
    <t>0.00566864815938325</t>
  </si>
  <si>
    <t>ENSG00000136111</t>
  </si>
  <si>
    <t>TBC1D4</t>
  </si>
  <si>
    <t>TBC1 domain family member 4 [Source:HGNC Symbol;Acc:HGNC:19165]</t>
  </si>
  <si>
    <t>HGNC:19165</t>
  </si>
  <si>
    <t>1.49198060826859</t>
  </si>
  <si>
    <t>1.49286494344521</t>
  </si>
  <si>
    <t>5.90207977420889</t>
  </si>
  <si>
    <t>5.24271457956662e-05</t>
  </si>
  <si>
    <t>0.00130758119864114</t>
  </si>
  <si>
    <t>ENSG00000163755</t>
  </si>
  <si>
    <t>HPS3</t>
  </si>
  <si>
    <t>HPS3, biogenesis of lysosomal organelles complex 2 subunit 1 [Source:HGNC Symbol;Acc:HGNC:15597]</t>
  </si>
  <si>
    <t>HGNC:15597</t>
  </si>
  <si>
    <t>1.48944099472814</t>
  </si>
  <si>
    <t>1.49347705136159</t>
  </si>
  <si>
    <t>3.60959251564871</t>
  </si>
  <si>
    <t>0.00296804571857492</t>
  </si>
  <si>
    <t>0.0389295570774648</t>
  </si>
  <si>
    <t>ENSG00000177663</t>
  </si>
  <si>
    <t>IL17RA</t>
  </si>
  <si>
    <t>interleukin 17 receptor A [Source:HGNC Symbol;Acc:HGNC:5985]</t>
  </si>
  <si>
    <t>HGNC:5985</t>
  </si>
  <si>
    <t>-1.48786901109454</t>
  </si>
  <si>
    <t>-1.48855808604749</t>
  </si>
  <si>
    <t>6.33531189715003</t>
  </si>
  <si>
    <t>0.00137570777498195</t>
  </si>
  <si>
    <t>0.020935002962943</t>
  </si>
  <si>
    <t>ENSG00000105429</t>
  </si>
  <si>
    <t>MEGF8</t>
  </si>
  <si>
    <t>multiple EGF like domains 8 [Source:HGNC Symbol;Acc:HGNC:3233]</t>
  </si>
  <si>
    <t>HGNC:3233</t>
  </si>
  <si>
    <t>-1.48452124281803</t>
  </si>
  <si>
    <t>-1.48579792204409</t>
  </si>
  <si>
    <t>5.46695158064852</t>
  </si>
  <si>
    <t>0.00260586851808606</t>
  </si>
  <si>
    <t>0.0353171098325147</t>
  </si>
  <si>
    <t>ENSG00000102755</t>
  </si>
  <si>
    <t>FLT1</t>
  </si>
  <si>
    <t>fms related tyrosine kinase 1 [Source:HGNC Symbol;Acc:HGNC:3763]</t>
  </si>
  <si>
    <t>HGNC:3763</t>
  </si>
  <si>
    <t>1.48182109851379</t>
  </si>
  <si>
    <t>1.48364041519501</t>
  </si>
  <si>
    <t>5.08134446171134</t>
  </si>
  <si>
    <t>0.00266898252307335</t>
  </si>
  <si>
    <t>ENSG00000111846</t>
  </si>
  <si>
    <t>GCNT2</t>
  </si>
  <si>
    <t>glucosaminyl (N-acetyl) transferase 2, I-branching enzyme (I blood group) [Source:HGNC Symbol;Acc:HGNC:4204]</t>
  </si>
  <si>
    <t>HGNC:4204</t>
  </si>
  <si>
    <t>1.47768511245901</t>
  </si>
  <si>
    <t>1.47885334099877</t>
  </si>
  <si>
    <t>5.19416557349617</t>
  </si>
  <si>
    <t>0.000145249004016216</t>
  </si>
  <si>
    <t>ENSG00000106546</t>
  </si>
  <si>
    <t>AHR</t>
  </si>
  <si>
    <t>aryl hydrocarbon receptor [Source:HGNC Symbol;Acc:HGNC:348]</t>
  </si>
  <si>
    <t>HGNC:348</t>
  </si>
  <si>
    <t>1.47727989360828</t>
  </si>
  <si>
    <t>1.47795860870191</t>
  </si>
  <si>
    <t>5.95555220923938</t>
  </si>
  <si>
    <t>5.34537960278096e-05</t>
  </si>
  <si>
    <t>0.00132737770615463</t>
  </si>
  <si>
    <t>ENSG00000108679</t>
  </si>
  <si>
    <t>LGALS3BP</t>
  </si>
  <si>
    <t>galectin 3 binding protein [Source:HGNC Symbol;Acc:HGNC:6564]</t>
  </si>
  <si>
    <t>HGNC:6564</t>
  </si>
  <si>
    <t>1.47725581910573</t>
  </si>
  <si>
    <t>1.47791539815847</t>
  </si>
  <si>
    <t>5.98004402833675</t>
  </si>
  <si>
    <t>5.07104048215953e-05</t>
  </si>
  <si>
    <t>ENSG00000165124</t>
  </si>
  <si>
    <t>SVEP1</t>
  </si>
  <si>
    <t>sushi, von Willebrand factor type A, EGF and pentraxin domain containing 1 [Source:HGNC Symbol;Acc:HGNC:15985]</t>
  </si>
  <si>
    <t>HGNC:15985</t>
  </si>
  <si>
    <t>1.47714142578257</t>
  </si>
  <si>
    <t>1.47887985847313</t>
  </si>
  <si>
    <t>4.48492424095149</t>
  </si>
  <si>
    <t>0.00073829620294542</t>
  </si>
  <si>
    <t>0.0124116520961237</t>
  </si>
  <si>
    <t>ENSG00000139168</t>
  </si>
  <si>
    <t>ZCRB1</t>
  </si>
  <si>
    <t>zinc finger CCHC-type and RNA binding motif containing 1 [Source:HGNC Symbol;Acc:HGNC:29620]</t>
  </si>
  <si>
    <t>HGNC:29620</t>
  </si>
  <si>
    <t>-1.47646895947732</t>
  </si>
  <si>
    <t>-1.47676329850129</t>
  </si>
  <si>
    <t>7.60852404983537</t>
  </si>
  <si>
    <t>0.000127267768351586</t>
  </si>
  <si>
    <t>0.00282217514332953</t>
  </si>
  <si>
    <t>ENSG00000039650</t>
  </si>
  <si>
    <t>PNKP</t>
  </si>
  <si>
    <t>polynucleotide kinase 3'-phosphatase [Source:HGNC Symbol;Acc:HGNC:9154]</t>
  </si>
  <si>
    <t>HGNC:9154</t>
  </si>
  <si>
    <t>-1.47635116194847</t>
  </si>
  <si>
    <t>-1.47837444650756</t>
  </si>
  <si>
    <t>4.97859365763315</t>
  </si>
  <si>
    <t>0.00316845503092674</t>
  </si>
  <si>
    <t>0.0407607792804774</t>
  </si>
  <si>
    <t>ENSG00000165891</t>
  </si>
  <si>
    <t>E2F7</t>
  </si>
  <si>
    <t>E2F transcription factor 7 [Source:HGNC Symbol;Acc:HGNC:23820]</t>
  </si>
  <si>
    <t>HGNC:23820</t>
  </si>
  <si>
    <t>1.47596951232121</t>
  </si>
  <si>
    <t>1.47654963136408</t>
  </si>
  <si>
    <t>6.75551308100985</t>
  </si>
  <si>
    <t>5.64314601940362e-05</t>
  </si>
  <si>
    <t>0.0013832382436379</t>
  </si>
  <si>
    <t>ENSG00000111653</t>
  </si>
  <si>
    <t>ING4</t>
  </si>
  <si>
    <t>inhibitor of growth family member 4 [Source:HGNC Symbol;Acc:HGNC:19423]</t>
  </si>
  <si>
    <t>HGNC:19423</t>
  </si>
  <si>
    <t>-1.47569932311121</t>
  </si>
  <si>
    <t>-1.47791554767758</t>
  </si>
  <si>
    <t>4.82837362040443</t>
  </si>
  <si>
    <t>0.00226384441660789</t>
  </si>
  <si>
    <t>0.0318953011872642</t>
  </si>
  <si>
    <t>1.47507042470359</t>
  </si>
  <si>
    <t>1.47587346671365</t>
  </si>
  <si>
    <t>0.000556618412570261</t>
  </si>
  <si>
    <t>0.00979064300382074</t>
  </si>
  <si>
    <t>ENSG00000102265</t>
  </si>
  <si>
    <t>TIMP1</t>
  </si>
  <si>
    <t>TIMP metallopeptidase inhibitor 1 [Source:HGNC Symbol;Acc:HGNC:11820]</t>
  </si>
  <si>
    <t>HGNC:11820</t>
  </si>
  <si>
    <t>1.47408182190992</t>
  </si>
  <si>
    <t>1.4742690525964</t>
  </si>
  <si>
    <t>7.57342008704946</t>
  </si>
  <si>
    <t>1.8456080442586e-05</t>
  </si>
  <si>
    <t>0.00054357210564495</t>
  </si>
  <si>
    <t>ENSG00000180304</t>
  </si>
  <si>
    <t>OAZ2</t>
  </si>
  <si>
    <t>ornithine decarboxylase antizyme 2 [Source:HGNC Symbol;Acc:HGNC:8096]</t>
  </si>
  <si>
    <t>HGNC:8096</t>
  </si>
  <si>
    <t>-1.47401678021274</t>
  </si>
  <si>
    <t>-1.47475713401216</t>
  </si>
  <si>
    <t>6.30560572094916</t>
  </si>
  <si>
    <t>0.00108190682065762</t>
  </si>
  <si>
    <t>-1.4736619978601</t>
  </si>
  <si>
    <t>-1.4743354954312</t>
  </si>
  <si>
    <t>0.000297571782350891</t>
  </si>
  <si>
    <t>0.00587820307666457</t>
  </si>
  <si>
    <t>ENSG00000095794</t>
  </si>
  <si>
    <t>CREM</t>
  </si>
  <si>
    <t>cAMP responsive element modulator [Source:HGNC Symbol;Acc:HGNC:2352]</t>
  </si>
  <si>
    <t>HGNC:2352</t>
  </si>
  <si>
    <t>1.47187448240517</t>
  </si>
  <si>
    <t>1.4732524789734</t>
  </si>
  <si>
    <t>5.2852667909467</t>
  </si>
  <si>
    <t>0.000194672217486848</t>
  </si>
  <si>
    <t>ENSG00000166847</t>
  </si>
  <si>
    <t>DCTN5</t>
  </si>
  <si>
    <t>dynactin subunit 5 [Source:HGNC Symbol;Acc:HGNC:24594]</t>
  </si>
  <si>
    <t>HGNC:24594</t>
  </si>
  <si>
    <t>-1.46904454273561</t>
  </si>
  <si>
    <t>-1.46988358861035</t>
  </si>
  <si>
    <t>6.13423701495526</t>
  </si>
  <si>
    <t>0.000267113274185465</t>
  </si>
  <si>
    <t>0.00541736138641624</t>
  </si>
  <si>
    <t>1.46725179905788</t>
  </si>
  <si>
    <t>1.46797321805731</t>
  </si>
  <si>
    <t>0.000198984648482829</t>
  </si>
  <si>
    <t>0.00412368549710416</t>
  </si>
  <si>
    <t>-1.46604917587093</t>
  </si>
  <si>
    <t>-1.46765854303145</t>
  </si>
  <si>
    <t>0.000803046168070054</t>
  </si>
  <si>
    <t>0.0133427408508199</t>
  </si>
  <si>
    <t>ENSG00000101152</t>
  </si>
  <si>
    <t>DNAJC5</t>
  </si>
  <si>
    <t>DnaJ heat shock protein family (Hsp40) member C5 [Source:HGNC Symbol;Acc:HGNC:16235]</t>
  </si>
  <si>
    <t>HGNC:16235</t>
  </si>
  <si>
    <t>-1.46509256969243</t>
  </si>
  <si>
    <t>-1.46562636463551</t>
  </si>
  <si>
    <t>6.75286407983765</t>
  </si>
  <si>
    <t>0.00171419206494838</t>
  </si>
  <si>
    <t>0.0251135747510047</t>
  </si>
  <si>
    <t>-1.46418359195486</t>
  </si>
  <si>
    <t>-1.46491249923302</t>
  </si>
  <si>
    <t>0.000183525614257108</t>
  </si>
  <si>
    <t>0.00386658955878469</t>
  </si>
  <si>
    <t>1.46353043732294</t>
  </si>
  <si>
    <t>1.46392155147459</t>
  </si>
  <si>
    <t>3.53687712958792e-05</t>
  </si>
  <si>
    <t>0.000948548835836308</t>
  </si>
  <si>
    <t>1.46312145565561</t>
  </si>
  <si>
    <t>1.46672142611366</t>
  </si>
  <si>
    <t>0.00156581092920574</t>
  </si>
  <si>
    <t>0.0233295594393295</t>
  </si>
  <si>
    <t>1.46083908644359</t>
  </si>
  <si>
    <t>1.46125313209277</t>
  </si>
  <si>
    <t>3.88350279055503e-05</t>
  </si>
  <si>
    <t>0.00101991163149185</t>
  </si>
  <si>
    <t>ENSG00000155090</t>
  </si>
  <si>
    <t>KLF10</t>
  </si>
  <si>
    <t>Kruppel like factor 10 [Source:HGNC Symbol;Acc:HGNC:11810]</t>
  </si>
  <si>
    <t>HGNC:11810</t>
  </si>
  <si>
    <t>1.46049495066923</t>
  </si>
  <si>
    <t>1.46255038700125</t>
  </si>
  <si>
    <t>5.49669509465634</t>
  </si>
  <si>
    <t>0.00158168540729848</t>
  </si>
  <si>
    <t>0.0235046287775594</t>
  </si>
  <si>
    <t>1.45872892496934</t>
  </si>
  <si>
    <t>1.45877055024763</t>
  </si>
  <si>
    <t>3.65825964946091e-05</t>
  </si>
  <si>
    <t>0.00097195439357938</t>
  </si>
  <si>
    <t>ENSG00000188153</t>
  </si>
  <si>
    <t>COL4A5</t>
  </si>
  <si>
    <t>collagen type IV alpha 5 chain [Source:HGNC Symbol;Acc:HGNC:2207]</t>
  </si>
  <si>
    <t>HGNC:2207</t>
  </si>
  <si>
    <t>1.45664428431188</t>
  </si>
  <si>
    <t>1.45777349417463</t>
  </si>
  <si>
    <t>4.81487148307971</t>
  </si>
  <si>
    <t>0.000658160651653345</t>
  </si>
  <si>
    <t>0.0112638364978151</t>
  </si>
  <si>
    <t>ENSG00000125503</t>
  </si>
  <si>
    <t>PPP1R12C</t>
  </si>
  <si>
    <t>protein phosphatase 1 regulatory subunit 12C [Source:HGNC Symbol;Acc:HGNC:14947]</t>
  </si>
  <si>
    <t>HGNC:14947</t>
  </si>
  <si>
    <t>-1.45360968480891</t>
  </si>
  <si>
    <t>-1.45499332732974</t>
  </si>
  <si>
    <t>5.44807901347555</t>
  </si>
  <si>
    <t>0.00231277005340538</t>
  </si>
  <si>
    <t>0.0323447276916743</t>
  </si>
  <si>
    <t>ENSG00000134996</t>
  </si>
  <si>
    <t>OSTF1</t>
  </si>
  <si>
    <t>osteoclast stimulating factor 1 [Source:HGNC Symbol;Acc:HGNC:8510]</t>
  </si>
  <si>
    <t>HGNC:8510</t>
  </si>
  <si>
    <t>-1.45151380636016</t>
  </si>
  <si>
    <t>-1.45355764558127</t>
  </si>
  <si>
    <t>4.76806317737506</t>
  </si>
  <si>
    <t>0.00341039510672343</t>
  </si>
  <si>
    <t>0.0433352100629137</t>
  </si>
  <si>
    <t>ENSG00000205356</t>
  </si>
  <si>
    <t>TECPR1</t>
  </si>
  <si>
    <t>tectonin beta-propeller repeat containing 1 [Source:HGNC Symbol;Acc:HGNC:22214]</t>
  </si>
  <si>
    <t>HGNC:22214</t>
  </si>
  <si>
    <t>-1.45103997719194</t>
  </si>
  <si>
    <t>-1.45236430982037</t>
  </si>
  <si>
    <t>5.42920164428513</t>
  </si>
  <si>
    <t>0.00229785777718947</t>
  </si>
  <si>
    <t>0.0322549051039477</t>
  </si>
  <si>
    <t>ENSG00000178188</t>
  </si>
  <si>
    <t>SH2B1</t>
  </si>
  <si>
    <t>SH2B adaptor protein 1 [Source:HGNC Symbol;Acc:HGNC:30417]</t>
  </si>
  <si>
    <t>HGNC:30417</t>
  </si>
  <si>
    <t>-1.4508192004532</t>
  </si>
  <si>
    <t>-1.451546823577</t>
  </si>
  <si>
    <t>6.33965197886505</t>
  </si>
  <si>
    <t>0.00379969526518252</t>
  </si>
  <si>
    <t>0.0472804875901204</t>
  </si>
  <si>
    <t>ENSG00000131368</t>
  </si>
  <si>
    <t>MRPS25</t>
  </si>
  <si>
    <t>mitochondrial ribosomal protein S25 [Source:HGNC Symbol;Acc:HGNC:14511]</t>
  </si>
  <si>
    <t>HGNC:14511</t>
  </si>
  <si>
    <t>-1.45026019744265</t>
  </si>
  <si>
    <t>-1.45075904845415</t>
  </si>
  <si>
    <t>6.83682338902723</t>
  </si>
  <si>
    <t>0.000708860809811456</t>
  </si>
  <si>
    <t>0.0120232076045104</t>
  </si>
  <si>
    <t>ENSG00000120539</t>
  </si>
  <si>
    <t>MASTL</t>
  </si>
  <si>
    <t>microtubule associated serine/threonine kinase like [Source:HGNC Symbol;Acc:HGNC:19042]</t>
  </si>
  <si>
    <t>HGNC:19042</t>
  </si>
  <si>
    <t>1.44783341519903</t>
  </si>
  <si>
    <t>1.44835756181164</t>
  </si>
  <si>
    <t>6.71289803582855</t>
  </si>
  <si>
    <t>0.000358987562396878</t>
  </si>
  <si>
    <t>0.00685383624154039</t>
  </si>
  <si>
    <t>ENSG00000152894</t>
  </si>
  <si>
    <t>PTPRK</t>
  </si>
  <si>
    <t>protein tyrosine phosphatase, receptor type K [Source:HGNC Symbol;Acc:HGNC:9674]</t>
  </si>
  <si>
    <t>HGNC:9674</t>
  </si>
  <si>
    <t>1.44706434664508</t>
  </si>
  <si>
    <t>1.44770634754496</t>
  </si>
  <si>
    <t>5.99472879655259</t>
  </si>
  <si>
    <t>0.00010061019878654</t>
  </si>
  <si>
    <t>0.00228572497107466</t>
  </si>
  <si>
    <t>1.44652162044687</t>
  </si>
  <si>
    <t>1.44660768565237</t>
  </si>
  <si>
    <t>0.000119455898445088</t>
  </si>
  <si>
    <t>0.00267496725044619</t>
  </si>
  <si>
    <t>1.44486354711394</t>
  </si>
  <si>
    <t>1.44773357513283</t>
  </si>
  <si>
    <t>0.00239120382277782</t>
  </si>
  <si>
    <t>ENSG00000071564</t>
  </si>
  <si>
    <t>TCF3</t>
  </si>
  <si>
    <t>transcription factor 3 [Source:HGNC Symbol;Acc:HGNC:11633]</t>
  </si>
  <si>
    <t>HGNC:11633</t>
  </si>
  <si>
    <t>-1.44236378578695</t>
  </si>
  <si>
    <t>-1.44299334166213</t>
  </si>
  <si>
    <t>6.39470843552163</t>
  </si>
  <si>
    <t>0.000502816841260899</t>
  </si>
  <si>
    <t>1.44236109008383</t>
  </si>
  <si>
    <t>1.44464501017071</t>
  </si>
  <si>
    <t>0.00342276413502249</t>
  </si>
  <si>
    <t>0.0434439483418556</t>
  </si>
  <si>
    <t>ENSG00000276529</t>
  </si>
  <si>
    <t>-1.44207105800472</t>
  </si>
  <si>
    <t>-1.44462549494396</t>
  </si>
  <si>
    <t>4.8222609057373</t>
  </si>
  <si>
    <t>0.00252262758835158</t>
  </si>
  <si>
    <t>-1.43962163105223</t>
  </si>
  <si>
    <t>-1.44110873215111</t>
  </si>
  <si>
    <t>0.00226871252334714</t>
  </si>
  <si>
    <t>0.0319244263470502</t>
  </si>
  <si>
    <t>ENSG00000152056</t>
  </si>
  <si>
    <t>AP1S3</t>
  </si>
  <si>
    <t>adaptor related protein complex 1 sigma 3 subunit [Source:HGNC Symbol;Acc:HGNC:18971]</t>
  </si>
  <si>
    <t>HGNC:18971</t>
  </si>
  <si>
    <t>-1.439428883659</t>
  </si>
  <si>
    <t>-1.44147107132611</t>
  </si>
  <si>
    <t>4.36831998191079</t>
  </si>
  <si>
    <t>0.00305466515110346</t>
  </si>
  <si>
    <t>0.0396098673404747</t>
  </si>
  <si>
    <t>-1.43816360822048</t>
  </si>
  <si>
    <t>-1.43891592919634</t>
  </si>
  <si>
    <t>0.000320509778059735</t>
  </si>
  <si>
    <t>0.00623407926676597</t>
  </si>
  <si>
    <t>ENSG00000130303</t>
  </si>
  <si>
    <t>BST2</t>
  </si>
  <si>
    <t>bone marrow stromal cell antigen 2 [Source:HGNC Symbol;Acc:HGNC:1119]</t>
  </si>
  <si>
    <t>HGNC:1119</t>
  </si>
  <si>
    <t>1.4375741677903</t>
  </si>
  <si>
    <t>1.43767165938954</t>
  </si>
  <si>
    <t>8.57634019013285</t>
  </si>
  <si>
    <t>0.000147122885394027</t>
  </si>
  <si>
    <t>0.00318198604880668</t>
  </si>
  <si>
    <t>ENSG00000196693</t>
  </si>
  <si>
    <t>ZNF33B</t>
  </si>
  <si>
    <t>zinc finger protein 33B [Source:HGNC Symbol;Acc:HGNC:13097]</t>
  </si>
  <si>
    <t>HGNC:13097</t>
  </si>
  <si>
    <t>-1.43714152028373</t>
  </si>
  <si>
    <t>-1.43972586531643</t>
  </si>
  <si>
    <t>4.61962488698037</t>
  </si>
  <si>
    <t>0.0028984108578999</t>
  </si>
  <si>
    <t>0.0381920080443273</t>
  </si>
  <si>
    <t>ENSG00000198938</t>
  </si>
  <si>
    <t>MT-CO3</t>
  </si>
  <si>
    <t>mitochondrially encoded cytochrome c oxidase III [Source:HGNC Symbol;Acc:HGNC:7422]</t>
  </si>
  <si>
    <t>HGNC:7422</t>
  </si>
  <si>
    <t>-1.43482691702237</t>
  </si>
  <si>
    <t>-1.43484777991462</t>
  </si>
  <si>
    <t>11.6861768697038</t>
  </si>
  <si>
    <t>0.000787310979085408</t>
  </si>
  <si>
    <t>0.0131195475725373</t>
  </si>
  <si>
    <t>ENSG00000157259</t>
  </si>
  <si>
    <t>GATAD1</t>
  </si>
  <si>
    <t>GATA zinc finger domain containing 1 [Source:HGNC Symbol;Acc:HGNC:29941]</t>
  </si>
  <si>
    <t>HGNC:29941</t>
  </si>
  <si>
    <t>-1.43307063008409</t>
  </si>
  <si>
    <t>-1.43360438322479</t>
  </si>
  <si>
    <t>6.70694545474248</t>
  </si>
  <si>
    <t>0.000281797734778257</t>
  </si>
  <si>
    <t>0.00564486921090084</t>
  </si>
  <si>
    <t>1.43168850601511</t>
  </si>
  <si>
    <t>1.43396138868378</t>
  </si>
  <si>
    <t>0.00368891689409034</t>
  </si>
  <si>
    <t>0.0461539788790798</t>
  </si>
  <si>
    <t>ENSG00000099817</t>
  </si>
  <si>
    <t>POLR2E</t>
  </si>
  <si>
    <t>RNA polymerase II subunit E [Source:HGNC Symbol;Acc:HGNC:9192]</t>
  </si>
  <si>
    <t>HGNC:9192</t>
  </si>
  <si>
    <t>-1.43053633453328</t>
  </si>
  <si>
    <t>-1.4305951064277</t>
  </si>
  <si>
    <t>9.84462585578869</t>
  </si>
  <si>
    <t>0.00373580245603699</t>
  </si>
  <si>
    <t>1.43024350465607</t>
  </si>
  <si>
    <t>1.43392536820446</t>
  </si>
  <si>
    <t>0.00261832598848521</t>
  </si>
  <si>
    <t>0.0353598099724579</t>
  </si>
  <si>
    <t>1.43005927436615</t>
  </si>
  <si>
    <t>1.43092025677127</t>
  </si>
  <si>
    <t>0.000182934730251917</t>
  </si>
  <si>
    <t>ENSG00000164045</t>
  </si>
  <si>
    <t>CDC25A</t>
  </si>
  <si>
    <t>cell division cycle 25A [Source:HGNC Symbol;Acc:HGNC:1725]</t>
  </si>
  <si>
    <t>HGNC:1725</t>
  </si>
  <si>
    <t>-1.422830669201</t>
  </si>
  <si>
    <t>-1.42435763761901</t>
  </si>
  <si>
    <t>5.4621681296564</t>
  </si>
  <si>
    <t>0.00126100117976384</t>
  </si>
  <si>
    <t>0.0194491088591992</t>
  </si>
  <si>
    <t>1.41871571240843</t>
  </si>
  <si>
    <t>1.42006200392239</t>
  </si>
  <si>
    <t>0.000455481273482736</t>
  </si>
  <si>
    <t>0.00838703643805529</t>
  </si>
  <si>
    <t>1.41869321573685</t>
  </si>
  <si>
    <t>1.41895057647779</t>
  </si>
  <si>
    <t>0.000371852836019511</t>
  </si>
  <si>
    <t>1.41806506734966</t>
  </si>
  <si>
    <t>1.41828870919319</t>
  </si>
  <si>
    <t>8.62252329196784e-05</t>
  </si>
  <si>
    <t>0.00200570449962958</t>
  </si>
  <si>
    <t>1.4135740316215</t>
  </si>
  <si>
    <t>1.41425147621183</t>
  </si>
  <si>
    <t>0.00302011905232762</t>
  </si>
  <si>
    <t>0.0393364280771298</t>
  </si>
  <si>
    <t>1.41065948996867</t>
  </si>
  <si>
    <t>1.41403985854955</t>
  </si>
  <si>
    <t>0.00321781440300896</t>
  </si>
  <si>
    <t>0.0412560726271048</t>
  </si>
  <si>
    <t>ENSG00000107798</t>
  </si>
  <si>
    <t>LIPA</t>
  </si>
  <si>
    <t>lipase A, lysosomal acid type [Source:HGNC Symbol;Acc:HGNC:6617]</t>
  </si>
  <si>
    <t>HGNC:6617</t>
  </si>
  <si>
    <t>1.4089266348077</t>
  </si>
  <si>
    <t>1.40958709962337</t>
  </si>
  <si>
    <t>6.5383328329826</t>
  </si>
  <si>
    <t>0.000347934345235702</t>
  </si>
  <si>
    <t>0.00667635634174501</t>
  </si>
  <si>
    <t>1.40890109889632</t>
  </si>
  <si>
    <t>1.40893566038324</t>
  </si>
  <si>
    <t>0.000282891884030125</t>
  </si>
  <si>
    <t>0.00564693816843322</t>
  </si>
  <si>
    <t>1.40627255145427</t>
  </si>
  <si>
    <t>1.40722495788338</t>
  </si>
  <si>
    <t>0.00037053593592185</t>
  </si>
  <si>
    <t>0.00705069882744115</t>
  </si>
  <si>
    <t>1.40481690008288</t>
  </si>
  <si>
    <t>1.40643813549589</t>
  </si>
  <si>
    <t>0.00172896948458895</t>
  </si>
  <si>
    <t>0.0252327710439754</t>
  </si>
  <si>
    <t>ENSG00000072135</t>
  </si>
  <si>
    <t>PTPN18</t>
  </si>
  <si>
    <t>protein tyrosine phosphatase, non-receptor type 18 [Source:HGNC Symbol;Acc:HGNC:9649]</t>
  </si>
  <si>
    <t>HGNC:9649</t>
  </si>
  <si>
    <t>-1.40474220151605</t>
  </si>
  <si>
    <t>-1.40682240515771</t>
  </si>
  <si>
    <t>4.70291487772946</t>
  </si>
  <si>
    <t>0.00304716268280333</t>
  </si>
  <si>
    <t>0.0395575857159367</t>
  </si>
  <si>
    <t>ENSG00000145623</t>
  </si>
  <si>
    <t>OSMR</t>
  </si>
  <si>
    <t>oncostatin M receptor [Source:HGNC Symbol;Acc:HGNC:8507]</t>
  </si>
  <si>
    <t>HGNC:8507</t>
  </si>
  <si>
    <t>1.40350399562827</t>
  </si>
  <si>
    <t>1.40506865519998</t>
  </si>
  <si>
    <t>5.04581058967397</t>
  </si>
  <si>
    <t>0.00286854714612155</t>
  </si>
  <si>
    <t>0.0379300468346792</t>
  </si>
  <si>
    <t>ENSG00000069122</t>
  </si>
  <si>
    <t>ADGRF5</t>
  </si>
  <si>
    <t>adhesion G protein-coupled receptor F5 [Source:HGNC Symbol;Acc:HGNC:19030]</t>
  </si>
  <si>
    <t>HGNC:19030</t>
  </si>
  <si>
    <t>1.40301348896613</t>
  </si>
  <si>
    <t>1.40455552027258</t>
  </si>
  <si>
    <t>4.8683965843402</t>
  </si>
  <si>
    <t>0.000942529242761812</t>
  </si>
  <si>
    <t>0.015259869757101</t>
  </si>
  <si>
    <t>ENSG00000033867</t>
  </si>
  <si>
    <t>SLC4A7</t>
  </si>
  <si>
    <t>solute carrier family 4 member 7 [Source:HGNC Symbol;Acc:HGNC:11033]</t>
  </si>
  <si>
    <t>HGNC:11033</t>
  </si>
  <si>
    <t>1.4025201511802</t>
  </si>
  <si>
    <t>1.40315642453215</t>
  </si>
  <si>
    <t>5.788136090141</t>
  </si>
  <si>
    <t>0.000280791819114029</t>
  </si>
  <si>
    <t>ENSG00000104368</t>
  </si>
  <si>
    <t>PLAT</t>
  </si>
  <si>
    <t>plasminogen activator, tissue type [Source:HGNC Symbol;Acc:HGNC:9051]</t>
  </si>
  <si>
    <t>HGNC:9051</t>
  </si>
  <si>
    <t>1.40228678078432</t>
  </si>
  <si>
    <t>1.40306114853899</t>
  </si>
  <si>
    <t>5.89966578898211</t>
  </si>
  <si>
    <t>0.000323703354144497</t>
  </si>
  <si>
    <t>0.00627478032404588</t>
  </si>
  <si>
    <t>ENSG00000102786</t>
  </si>
  <si>
    <t>INTS6</t>
  </si>
  <si>
    <t>integrator complex subunit 6 [Source:HGNC Symbol;Acc:HGNC:14879]</t>
  </si>
  <si>
    <t>HGNC:14879</t>
  </si>
  <si>
    <t>1.40156979967366</t>
  </si>
  <si>
    <t>1.40230874850012</t>
  </si>
  <si>
    <t>5.82554709664153</t>
  </si>
  <si>
    <t>0.000322281635754386</t>
  </si>
  <si>
    <t>0.0062578638574591</t>
  </si>
  <si>
    <t>ENSG00000100335</t>
  </si>
  <si>
    <t>MIEF1</t>
  </si>
  <si>
    <t>mitochondrial elongation factor 1 [Source:HGNC Symbol;Acc:HGNC:25979]</t>
  </si>
  <si>
    <t>HGNC:25979</t>
  </si>
  <si>
    <t>-1.4004708526022</t>
  </si>
  <si>
    <t>-1.40124135946064</t>
  </si>
  <si>
    <t>6.34430426865234</t>
  </si>
  <si>
    <t>0.000612794714582107</t>
  </si>
  <si>
    <t>0.0106473081658641</t>
  </si>
  <si>
    <t>1.39995542763452</t>
  </si>
  <si>
    <t>1.40139558787473</t>
  </si>
  <si>
    <t>0.000805479114977699</t>
  </si>
  <si>
    <t>0.0133636840647974</t>
  </si>
  <si>
    <t>1.39723928180552</t>
  </si>
  <si>
    <t>1.39731981696692</t>
  </si>
  <si>
    <t>0.000310807678037874</t>
  </si>
  <si>
    <t>0.00608691737848057</t>
  </si>
  <si>
    <t>1.39624408138325</t>
  </si>
  <si>
    <t>1.39685800988937</t>
  </si>
  <si>
    <t>0.00037536355776643</t>
  </si>
  <si>
    <t>0.00710696649737835</t>
  </si>
  <si>
    <t>ENSG00000113161</t>
  </si>
  <si>
    <t>HMGCR</t>
  </si>
  <si>
    <t>3-hydroxy-3-methylglutaryl-CoA reductase [Source:HGNC Symbol;Acc:HGNC:5006]</t>
  </si>
  <si>
    <t>HGNC:5006</t>
  </si>
  <si>
    <t>1.3935473805405</t>
  </si>
  <si>
    <t>1.39404448802841</t>
  </si>
  <si>
    <t>6.41085666396965</t>
  </si>
  <si>
    <t>0.000236211188345615</t>
  </si>
  <si>
    <t>1.39076499048644</t>
  </si>
  <si>
    <t>1.39242031240968</t>
  </si>
  <si>
    <t>0.000976979545248067</t>
  </si>
  <si>
    <t>0.0156619027520921</t>
  </si>
  <si>
    <t>1.38875882999146</t>
  </si>
  <si>
    <t>1.38972981593765</t>
  </si>
  <si>
    <t>0.00196753713218682</t>
  </si>
  <si>
    <t>0.0283873268767916</t>
  </si>
  <si>
    <t>ENSG00000105404</t>
  </si>
  <si>
    <t>RABAC1</t>
  </si>
  <si>
    <t>Rab acceptor 1 [Source:HGNC Symbol;Acc:HGNC:9794]</t>
  </si>
  <si>
    <t>HGNC:9794</t>
  </si>
  <si>
    <t>1.38463274878737</t>
  </si>
  <si>
    <t>1.38539616801477</t>
  </si>
  <si>
    <t>5.49001771762994</t>
  </si>
  <si>
    <t>0.000504801398089011</t>
  </si>
  <si>
    <t>0.00908961506385237</t>
  </si>
  <si>
    <t>ENSG00000151914</t>
  </si>
  <si>
    <t>DST</t>
  </si>
  <si>
    <t>dystonin [Source:HGNC Symbol;Acc:HGNC:1090]</t>
  </si>
  <si>
    <t>HGNC:1090</t>
  </si>
  <si>
    <t>1.38286192072432</t>
  </si>
  <si>
    <t>1.3829516983173</t>
  </si>
  <si>
    <t>8.77390876066843</t>
  </si>
  <si>
    <t>0.00026804849274786</t>
  </si>
  <si>
    <t>0.0054266726826645</t>
  </si>
  <si>
    <t>1.38100625761051</t>
  </si>
  <si>
    <t>1.38146257341908</t>
  </si>
  <si>
    <t>0.000287018493477763</t>
  </si>
  <si>
    <t>0.00569936722762986</t>
  </si>
  <si>
    <t>-1.37985831867384</t>
  </si>
  <si>
    <t>-1.38058304903606</t>
  </si>
  <si>
    <t>0.000892836195684216</t>
  </si>
  <si>
    <t>0.0145587224011569</t>
  </si>
  <si>
    <t>ENSG00000176771</t>
  </si>
  <si>
    <t>NCKAP5</t>
  </si>
  <si>
    <t>NCK associated protein 5 [Source:HGNC Symbol;Acc:HGNC:29847]</t>
  </si>
  <si>
    <t>HGNC:29847</t>
  </si>
  <si>
    <t>1.37916931030995</t>
  </si>
  <si>
    <t>1.38036745734738</t>
  </si>
  <si>
    <t>5.19161115218889</t>
  </si>
  <si>
    <t>0.000939946097168371</t>
  </si>
  <si>
    <t>0.0152396950434212</t>
  </si>
  <si>
    <t>ENSG00000075407</t>
  </si>
  <si>
    <t>ZNF37A</t>
  </si>
  <si>
    <t>zinc finger protein 37A [Source:HGNC Symbol;Acc:HGNC:13102]</t>
  </si>
  <si>
    <t>HGNC:13102</t>
  </si>
  <si>
    <t>-1.37711609139748</t>
  </si>
  <si>
    <t>-1.37791068941108</t>
  </si>
  <si>
    <t>6.22197760110665</t>
  </si>
  <si>
    <t>0.000962312179817764</t>
  </si>
  <si>
    <t>0.0155241420270921</t>
  </si>
  <si>
    <t>ENSG00000138600</t>
  </si>
  <si>
    <t>SPPL2A</t>
  </si>
  <si>
    <t>signal peptide peptidase like 2A [Source:HGNC Symbol;Acc:HGNC:30227]</t>
  </si>
  <si>
    <t>HGNC:30227</t>
  </si>
  <si>
    <t>1.37519642874623</t>
  </si>
  <si>
    <t>1.37573688287693</t>
  </si>
  <si>
    <t>6.31926670836558</t>
  </si>
  <si>
    <t>0.00037861339038542</t>
  </si>
  <si>
    <t>0.00715660932605808</t>
  </si>
  <si>
    <t>ENSG00000184384</t>
  </si>
  <si>
    <t>MAML2</t>
  </si>
  <si>
    <t>mastermind like transcriptional coactivator 2 [Source:HGNC Symbol;Acc:HGNC:16259]</t>
  </si>
  <si>
    <t>HGNC:16259</t>
  </si>
  <si>
    <t>1.37050789755621</t>
  </si>
  <si>
    <t>1.37204374586944</t>
  </si>
  <si>
    <t>4.72617285317365</t>
  </si>
  <si>
    <t>0.00166624872156616</t>
  </si>
  <si>
    <t>0.0245056811979498</t>
  </si>
  <si>
    <t>1.36800139292213</t>
  </si>
  <si>
    <t>1.36809349100169</t>
  </si>
  <si>
    <t>0.000278504710458363</t>
  </si>
  <si>
    <t>0.00561840122089279</t>
  </si>
  <si>
    <t>ENSG00000148154</t>
  </si>
  <si>
    <t>UGCG</t>
  </si>
  <si>
    <t>UDP-glucose ceramide glucosyltransferase [Source:HGNC Symbol;Acc:HGNC:12524]</t>
  </si>
  <si>
    <t>HGNC:12524</t>
  </si>
  <si>
    <t>1.36523069148409</t>
  </si>
  <si>
    <t>1.36532123577687</t>
  </si>
  <si>
    <t>8.97885246408027</t>
  </si>
  <si>
    <t>0.000280752936633864</t>
  </si>
  <si>
    <t>-1.36296157166443</t>
  </si>
  <si>
    <t>-1.36417958736523</t>
  </si>
  <si>
    <t>0.00228387317055732</t>
  </si>
  <si>
    <t>0.0320981336596946</t>
  </si>
  <si>
    <t>ENSG00000011295</t>
  </si>
  <si>
    <t>TTC19</t>
  </si>
  <si>
    <t>tetratricopeptide repeat domain 19 [Source:HGNC Symbol;Acc:HGNC:26006]</t>
  </si>
  <si>
    <t>HGNC:26006</t>
  </si>
  <si>
    <t>-1.36183250469134</t>
  </si>
  <si>
    <t>-1.36219119086173</t>
  </si>
  <si>
    <t>7.30158224334621</t>
  </si>
  <si>
    <t>0.00347259096202995</t>
  </si>
  <si>
    <t>ENSG00000054654</t>
  </si>
  <si>
    <t>SYNE2</t>
  </si>
  <si>
    <t>spectrin repeat containing nuclear envelope protein 2 [Source:HGNC Symbol;Acc:HGNC:17084]</t>
  </si>
  <si>
    <t>HGNC:17084</t>
  </si>
  <si>
    <t>1.36061091060753</t>
  </si>
  <si>
    <t>1.36065169524454</t>
  </si>
  <si>
    <t>9.69455048348087</t>
  </si>
  <si>
    <t>0.00104833211751129</t>
  </si>
  <si>
    <t>0.0166883931220583</t>
  </si>
  <si>
    <t>1.3602157787454</t>
  </si>
  <si>
    <t>1.36023538627968</t>
  </si>
  <si>
    <t>0.000410561136399308</t>
  </si>
  <si>
    <t>0.00767143579127757</t>
  </si>
  <si>
    <t>ENSG00000120889</t>
  </si>
  <si>
    <t>TNFRSF10B</t>
  </si>
  <si>
    <t>TNF receptor superfamily member 10b [Source:HGNC Symbol;Acc:HGNC:11905]</t>
  </si>
  <si>
    <t>HGNC:11905</t>
  </si>
  <si>
    <t>1.35913060724037</t>
  </si>
  <si>
    <t>1.36070751345189</t>
  </si>
  <si>
    <t>4.71121550009335</t>
  </si>
  <si>
    <t>0.00202323328961415</t>
  </si>
  <si>
    <t>0.0290438451322697</t>
  </si>
  <si>
    <t>1.35775020594211</t>
  </si>
  <si>
    <t>1.3580487321003</t>
  </si>
  <si>
    <t>0.00147393780799636</t>
  </si>
  <si>
    <t>0.0222515803119768</t>
  </si>
  <si>
    <t>1.35422841247582</t>
  </si>
  <si>
    <t>1.35628525558581</t>
  </si>
  <si>
    <t>0.00284911795583059</t>
  </si>
  <si>
    <t>0.0378047106642108</t>
  </si>
  <si>
    <t>-1.35253751835978</t>
  </si>
  <si>
    <t>-1.35321963348109</t>
  </si>
  <si>
    <t>0.00133462113710899</t>
  </si>
  <si>
    <t>0.0204188076788836</t>
  </si>
  <si>
    <t>1.35006736919573</t>
  </si>
  <si>
    <t>1.3504924873585</t>
  </si>
  <si>
    <t>0.000517422507137605</t>
  </si>
  <si>
    <t>0.0092438585209317</t>
  </si>
  <si>
    <t>ENSG00000156411</t>
  </si>
  <si>
    <t>C14orf2</t>
  </si>
  <si>
    <t>chromosome 14 open reading frame 2 [Source:HGNC Symbol;Acc:HGNC:1188]</t>
  </si>
  <si>
    <t>HGNC:1188</t>
  </si>
  <si>
    <t>-1.34584667158084</t>
  </si>
  <si>
    <t>-1.34613098753605</t>
  </si>
  <si>
    <t>7.32351503546501</t>
  </si>
  <si>
    <t>0.0024172060863101</t>
  </si>
  <si>
    <t>ENSG00000092969</t>
  </si>
  <si>
    <t>TGFB2</t>
  </si>
  <si>
    <t>transforming growth factor beta 2 [Source:HGNC Symbol;Acc:HGNC:11768]</t>
  </si>
  <si>
    <t>HGNC:11768</t>
  </si>
  <si>
    <t>1.34582987995666</t>
  </si>
  <si>
    <t>1.34631047982711</t>
  </si>
  <si>
    <t>6.43355486902369</t>
  </si>
  <si>
    <t>0.00153810341376647</t>
  </si>
  <si>
    <t>0.0229768056488994</t>
  </si>
  <si>
    <t>ENSG00000151892</t>
  </si>
  <si>
    <t>GFRA1</t>
  </si>
  <si>
    <t>GDNF family receptor alpha 1 [Source:HGNC Symbol;Acc:HGNC:4243]</t>
  </si>
  <si>
    <t>HGNC:4243</t>
  </si>
  <si>
    <t>1.34184020704213</t>
  </si>
  <si>
    <t>1.34317990631219</t>
  </si>
  <si>
    <t>4.58116642627871</t>
  </si>
  <si>
    <t>0.00243561661586898</t>
  </si>
  <si>
    <t>0.0334875249549755</t>
  </si>
  <si>
    <t>ENSG00000102908</t>
  </si>
  <si>
    <t>NFAT5</t>
  </si>
  <si>
    <t>nuclear factor of activated T-cells 5 [Source:HGNC Symbol;Acc:HGNC:7774]</t>
  </si>
  <si>
    <t>HGNC:7774</t>
  </si>
  <si>
    <t>1.33928017971804</t>
  </si>
  <si>
    <t>1.34017972901977</t>
  </si>
  <si>
    <t>5.51399200563425</t>
  </si>
  <si>
    <t>0.0031683925468674</t>
  </si>
  <si>
    <t>ENSG00000152749</t>
  </si>
  <si>
    <t>GPR180</t>
  </si>
  <si>
    <t>G protein-coupled receptor 180 [Source:HGNC Symbol;Acc:HGNC:28899]</t>
  </si>
  <si>
    <t>HGNC:28899</t>
  </si>
  <si>
    <t>1.3380685314012</t>
  </si>
  <si>
    <t>1.33901595421968</t>
  </si>
  <si>
    <t>5.36908065327135</t>
  </si>
  <si>
    <t>0.00143535397444296</t>
  </si>
  <si>
    <t>0.0217266462160703</t>
  </si>
  <si>
    <t>1.3378145111319</t>
  </si>
  <si>
    <t>1.33793439682058</t>
  </si>
  <si>
    <t>0.000521335134133763</t>
  </si>
  <si>
    <t>0.00929918287770991</t>
  </si>
  <si>
    <t>ENSG00000213614</t>
  </si>
  <si>
    <t>HEXA</t>
  </si>
  <si>
    <t>hexosaminidase subunit alpha [Source:HGNC Symbol;Acc:HGNC:4878]</t>
  </si>
  <si>
    <t>HGNC:4878</t>
  </si>
  <si>
    <t>1.33677772509355</t>
  </si>
  <si>
    <t>1.33728040866208</t>
  </si>
  <si>
    <t>6.08210388260313</t>
  </si>
  <si>
    <t>0.000815084567522975</t>
  </si>
  <si>
    <t>0.0135033922974228</t>
  </si>
  <si>
    <t>1.33468850118698</t>
  </si>
  <si>
    <t>1.33502029506598</t>
  </si>
  <si>
    <t>0.00118634864211698</t>
  </si>
  <si>
    <t>0.0185486993454724</t>
  </si>
  <si>
    <t>ENSG00000179218</t>
  </si>
  <si>
    <t>CALR</t>
  </si>
  <si>
    <t>calreticulin [Source:HGNC Symbol;Acc:HGNC:1455]</t>
  </si>
  <si>
    <t>HGNC:1455</t>
  </si>
  <si>
    <t>1.33446813223433</t>
  </si>
  <si>
    <t>1.33458598285305</t>
  </si>
  <si>
    <t>8.21075608647398</t>
  </si>
  <si>
    <t>0.00260944855268571</t>
  </si>
  <si>
    <t>0.0353236277951445</t>
  </si>
  <si>
    <t>ENSG00000072062</t>
  </si>
  <si>
    <t>PRKACA</t>
  </si>
  <si>
    <t>protein kinase cAMP-activated catalytic subunit alpha [Source:HGNC Symbol;Acc:HGNC:9380]</t>
  </si>
  <si>
    <t>HGNC:9380</t>
  </si>
  <si>
    <t>-1.33202667549197</t>
  </si>
  <si>
    <t>-1.33233409686299</t>
  </si>
  <si>
    <t>7.16965090370349</t>
  </si>
  <si>
    <t>0.0028259291241249</t>
  </si>
  <si>
    <t>0.0375845276041722</t>
  </si>
  <si>
    <t>ENSG00000088888</t>
  </si>
  <si>
    <t>MAVS</t>
  </si>
  <si>
    <t>mitochondrial antiviral signaling protein [Source:HGNC Symbol;Acc:HGNC:29233]</t>
  </si>
  <si>
    <t>HGNC:29233</t>
  </si>
  <si>
    <t>-1.33103783904563</t>
  </si>
  <si>
    <t>-1.3316690779996</t>
  </si>
  <si>
    <t>6.38068495699387</t>
  </si>
  <si>
    <t>0.00160069863737286</t>
  </si>
  <si>
    <t>0.0236944974919167</t>
  </si>
  <si>
    <t>ENSG00000065485</t>
  </si>
  <si>
    <t>PDIA5</t>
  </si>
  <si>
    <t>protein disulfide isomerase family A member 5 [Source:HGNC Symbol;Acc:HGNC:24811]</t>
  </si>
  <si>
    <t>HGNC:24811</t>
  </si>
  <si>
    <t>1.33015396457701</t>
  </si>
  <si>
    <t>1.33147833303089</t>
  </si>
  <si>
    <t>4.89411362270847</t>
  </si>
  <si>
    <t>0.00250147138655306</t>
  </si>
  <si>
    <t>0.0341867756162252</t>
  </si>
  <si>
    <t>ENSG00000129245</t>
  </si>
  <si>
    <t>FXR2</t>
  </si>
  <si>
    <t>FMR1 autosomal homolog 2 [Source:HGNC Symbol;Acc:HGNC:4024]</t>
  </si>
  <si>
    <t>HGNC:4024</t>
  </si>
  <si>
    <t>-1.32457973388529</t>
  </si>
  <si>
    <t>-1.32494353102702</t>
  </si>
  <si>
    <t>7.3464163093923</t>
  </si>
  <si>
    <t>0.00345188453598224</t>
  </si>
  <si>
    <t>0.0437161999345839</t>
  </si>
  <si>
    <t>1.32156230039651</t>
  </si>
  <si>
    <t>1.32237334847105</t>
  </si>
  <si>
    <t>0.00152170679086908</t>
  </si>
  <si>
    <t>0.0227916084130431</t>
  </si>
  <si>
    <t>ENSG00000081923</t>
  </si>
  <si>
    <t>ATP8B1</t>
  </si>
  <si>
    <t>ATPase phospholipid transporting 8B1 [Source:HGNC Symbol;Acc:HGNC:3706]</t>
  </si>
  <si>
    <t>HGNC:3706</t>
  </si>
  <si>
    <t>1.32044626062767</t>
  </si>
  <si>
    <t>1.3208546628244</t>
  </si>
  <si>
    <t>6.5799025064816</t>
  </si>
  <si>
    <t>0.00275769403477704</t>
  </si>
  <si>
    <t>0.0368489995409011</t>
  </si>
  <si>
    <t>1.31966054316406</t>
  </si>
  <si>
    <t>1.31997569216843</t>
  </si>
  <si>
    <t>0.000823657166539378</t>
  </si>
  <si>
    <t>0.013625608685364</t>
  </si>
  <si>
    <t>1.31440442244074</t>
  </si>
  <si>
    <t>1.31499485427863</t>
  </si>
  <si>
    <t>0.00127543716081185</t>
  </si>
  <si>
    <t>0.0196186676908684</t>
  </si>
  <si>
    <t>1.31346008738532</t>
  </si>
  <si>
    <t>1.31351196536066</t>
  </si>
  <si>
    <t>0.00148869723754777</t>
  </si>
  <si>
    <t>ENSG00000159128</t>
  </si>
  <si>
    <t>IFNGR2</t>
  </si>
  <si>
    <t>interferon gamma receptor 2 [Source:HGNC Symbol;Acc:HGNC:5440]</t>
  </si>
  <si>
    <t>HGNC:5440</t>
  </si>
  <si>
    <t>1.3130397722891</t>
  </si>
  <si>
    <t>1.3141721254082</t>
  </si>
  <si>
    <t>5.28056524956355</t>
  </si>
  <si>
    <t>0.00253679789930835</t>
  </si>
  <si>
    <t>0.0345453075941656</t>
  </si>
  <si>
    <t>ENSG00000145246</t>
  </si>
  <si>
    <t>ATP10D</t>
  </si>
  <si>
    <t>ATPase phospholipid transporting 10D (putative) [Source:HGNC Symbol;Acc:HGNC:13549]</t>
  </si>
  <si>
    <t>HGNC:13549</t>
  </si>
  <si>
    <t>1.31053010194064</t>
  </si>
  <si>
    <t>1.31096821483645</t>
  </si>
  <si>
    <t>6.26129210536719</t>
  </si>
  <si>
    <t>0.00119342249812687</t>
  </si>
  <si>
    <t>0.0186337392241782</t>
  </si>
  <si>
    <t>ENSG00000075790</t>
  </si>
  <si>
    <t>BCAP29</t>
  </si>
  <si>
    <t>B-cell receptor associated protein 29 [Source:HGNC Symbol;Acc:HGNC:24131]</t>
  </si>
  <si>
    <t>HGNC:24131</t>
  </si>
  <si>
    <t>1.30981436862025</t>
  </si>
  <si>
    <t>1.31006245336806</t>
  </si>
  <si>
    <t>7.38811202322555</t>
  </si>
  <si>
    <t>0.000921635588575919</t>
  </si>
  <si>
    <t>0.0150068606265547</t>
  </si>
  <si>
    <t>ENSG00000159200</t>
  </si>
  <si>
    <t>RCAN1</t>
  </si>
  <si>
    <t>regulator of calcineurin 1 [Source:HGNC Symbol;Acc:HGNC:3040]</t>
  </si>
  <si>
    <t>HGNC:3040</t>
  </si>
  <si>
    <t>1.30432246578215</t>
  </si>
  <si>
    <t>1.3047601530941</t>
  </si>
  <si>
    <t>6.79215365504987</t>
  </si>
  <si>
    <t>0.00125328604813562</t>
  </si>
  <si>
    <t>0.0193563067434279</t>
  </si>
  <si>
    <t>1.30101395635146</t>
  </si>
  <si>
    <t>1.30115003832443</t>
  </si>
  <si>
    <t>0.00105435513883569</t>
  </si>
  <si>
    <t>0.0167142418253813</t>
  </si>
  <si>
    <t>1.29197673662049</t>
  </si>
  <si>
    <t>1.29239125228655</t>
  </si>
  <si>
    <t>0.00155894945217912</t>
  </si>
  <si>
    <t>0.0232577301779287</t>
  </si>
  <si>
    <t>ENSG00000103512</t>
  </si>
  <si>
    <t>NOMO1</t>
  </si>
  <si>
    <t>NODAL modulator 1 [Source:HGNC Symbol;Acc:HGNC:30060]</t>
  </si>
  <si>
    <t>HGNC:30060</t>
  </si>
  <si>
    <t>1.28954658752422</t>
  </si>
  <si>
    <t>1.29045025151487</t>
  </si>
  <si>
    <t>5.15262882889343</t>
  </si>
  <si>
    <t>0.00318435524704893</t>
  </si>
  <si>
    <t>0.040919144426002</t>
  </si>
  <si>
    <t>1.2837894600278</t>
  </si>
  <si>
    <t>1.28447776361677</t>
  </si>
  <si>
    <t>0.002417046978026</t>
  </si>
  <si>
    <t>ENSG00000053254</t>
  </si>
  <si>
    <t>FOXN3</t>
  </si>
  <si>
    <t>forkhead box N3 [Source:HGNC Symbol;Acc:HGNC:1928]</t>
  </si>
  <si>
    <t>HGNC:1928</t>
  </si>
  <si>
    <t>-1.28241081286074</t>
  </si>
  <si>
    <t>-1.28272034660362</t>
  </si>
  <si>
    <t>7.09483365771638</t>
  </si>
  <si>
    <t>0.00215225406276141</t>
  </si>
  <si>
    <t>0.0304737786426765</t>
  </si>
  <si>
    <t>1.28217367019773</t>
  </si>
  <si>
    <t>1.28242802534617</t>
  </si>
  <si>
    <t>0.00159871811172185</t>
  </si>
  <si>
    <t>ENSG00000143870</t>
  </si>
  <si>
    <t>PDIA6</t>
  </si>
  <si>
    <t>protein disulfide isomerase family A member 6 [Source:HGNC Symbol;Acc:HGNC:30168]</t>
  </si>
  <si>
    <t>HGNC:30168</t>
  </si>
  <si>
    <t>1.2766578216068</t>
  </si>
  <si>
    <t>1.27677153721599</t>
  </si>
  <si>
    <t>8.34226900952771</t>
  </si>
  <si>
    <t>0.00157920272742629</t>
  </si>
  <si>
    <t>0.0234983716543144</t>
  </si>
  <si>
    <t>ENSG00000152952</t>
  </si>
  <si>
    <t>PLOD2</t>
  </si>
  <si>
    <t>procollagen-lysine,2-oxoglutarate 5-dioxygenase 2 [Source:HGNC Symbol;Acc:HGNC:9082]</t>
  </si>
  <si>
    <t>HGNC:9082</t>
  </si>
  <si>
    <t>1.27575187292493</t>
  </si>
  <si>
    <t>1.27591920418786</t>
  </si>
  <si>
    <t>7.86179779010328</t>
  </si>
  <si>
    <t>0.00232820501956945</t>
  </si>
  <si>
    <t>0.0324411745880839</t>
  </si>
  <si>
    <t>1.2678556165633</t>
  </si>
  <si>
    <t>1.268574380245</t>
  </si>
  <si>
    <t>0.00323142631520989</t>
  </si>
  <si>
    <t>0.0413840417311936</t>
  </si>
  <si>
    <t>1.26458456382713</t>
  </si>
  <si>
    <t>1.26494062332936</t>
  </si>
  <si>
    <t>0.00232752009164238</t>
  </si>
  <si>
    <t>ENSG00000163430</t>
  </si>
  <si>
    <t>FSTL1</t>
  </si>
  <si>
    <t>follistatin like 1 [Source:HGNC Symbol;Acc:HGNC:3972]</t>
  </si>
  <si>
    <t>HGNC:3972</t>
  </si>
  <si>
    <t>1.25556353232953</t>
  </si>
  <si>
    <t>1.25563198482121</t>
  </si>
  <si>
    <t>8.94618055857921</t>
  </si>
  <si>
    <t>0.0023193754234638</t>
  </si>
  <si>
    <t>0.0323973542605887</t>
  </si>
  <si>
    <t>ENSG00000130522</t>
  </si>
  <si>
    <t>JUND</t>
  </si>
  <si>
    <t>JunD proto-oncogene, AP-1 transcription factor subunit [Source:HGNC Symbol;Acc:HGNC:6206]</t>
  </si>
  <si>
    <t>HGNC:6206</t>
  </si>
  <si>
    <t>1.25249122373334</t>
  </si>
  <si>
    <t>1.25295092468453</t>
  </si>
  <si>
    <t>6.26132137864946</t>
  </si>
  <si>
    <t>0.00382068077139089</t>
  </si>
  <si>
    <t>0.047489770373297</t>
  </si>
  <si>
    <t>ENSG00000139644</t>
  </si>
  <si>
    <t>TMBIM6</t>
  </si>
  <si>
    <t>transmembrane BAX inhibitor motif containing 6 [Source:HGNC Symbol;Acc:HGNC:11723]</t>
  </si>
  <si>
    <t>HGNC:11723</t>
  </si>
  <si>
    <t>1.25017119205844</t>
  </si>
  <si>
    <t>1.25021606445547</t>
  </si>
  <si>
    <t>9.5245629441608</t>
  </si>
  <si>
    <t>0.00263818508465129</t>
  </si>
  <si>
    <t>0.0355858385737933</t>
  </si>
  <si>
    <t>1.2483961356777</t>
  </si>
  <si>
    <t>1.24862715841672</t>
  </si>
  <si>
    <t>0.0031158083529433</t>
  </si>
  <si>
    <t>0.0403109916082268</t>
  </si>
  <si>
    <t>1.24291188349661</t>
  </si>
  <si>
    <t>1.24305410438869</t>
  </si>
  <si>
    <t>0.00299822702336549</t>
  </si>
  <si>
    <t>0.039145236669324</t>
  </si>
  <si>
    <t>ENSG00000136026</t>
  </si>
  <si>
    <t>CKAP4</t>
  </si>
  <si>
    <t>cytoskeleton associated protein 4 [Source:HGNC Symbol;Acc:HGNC:16991]</t>
  </si>
  <si>
    <t>HGNC:16991</t>
  </si>
  <si>
    <t>1.2407527976768</t>
  </si>
  <si>
    <t>1.24083162982862</t>
  </si>
  <si>
    <t>8.97448530324138</t>
  </si>
  <si>
    <t>0.00301597170587799</t>
  </si>
  <si>
    <t>0.0393318598439329</t>
  </si>
  <si>
    <t>ENSG00000119655</t>
  </si>
  <si>
    <t>NPC2</t>
  </si>
  <si>
    <t>NPC intracellular cholesterol transporter 2 [Source:HGNC Symbol;Acc:HGNC:14537]</t>
  </si>
  <si>
    <t>HGNC:14537</t>
  </si>
  <si>
    <t>1.22994170984584</t>
  </si>
  <si>
    <t>1.23001981990089</t>
  </si>
  <si>
    <t>8.6397921667451</t>
  </si>
  <si>
    <t>0.0035084090635696</t>
  </si>
  <si>
    <t>ENSG00000115602</t>
  </si>
  <si>
    <t>IL1RL1</t>
  </si>
  <si>
    <t>interleukin 1 receptor like 1 [Source:HGNC Symbol;Acc:HGNC:5998]</t>
  </si>
  <si>
    <t>HGNC:5998</t>
  </si>
  <si>
    <t>ENSG00000115604</t>
  </si>
  <si>
    <t>IL18R1</t>
  </si>
  <si>
    <t>interleukin 18 receptor 1 [Source:HGNC Symbol;Acc:HGNC:5988]</t>
  </si>
  <si>
    <t>HGNC:5988</t>
  </si>
  <si>
    <t>ENSG00000184557</t>
  </si>
  <si>
    <t>SOCS3</t>
  </si>
  <si>
    <t>suppressor of cytokine signaling 3 [Source:HGNC Symbol;Acc:HGNC:19391]</t>
  </si>
  <si>
    <t>HGNC:19391</t>
  </si>
  <si>
    <t>ENSG00000165507</t>
  </si>
  <si>
    <t>C10orf10</t>
  </si>
  <si>
    <t>chromosome 10 open reading frame 10 [Source:HGNC Symbol;Acc:HGNC:23355]</t>
  </si>
  <si>
    <t>HGNC:23355</t>
  </si>
  <si>
    <t>ENSG00000091129</t>
  </si>
  <si>
    <t>NRCAM</t>
  </si>
  <si>
    <t>neuronal cell adhesion molecule [Source:HGNC Symbol;Acc:HGNC:7994]</t>
  </si>
  <si>
    <t>HGNC:7994</t>
  </si>
  <si>
    <t>ENSG00000109321</t>
  </si>
  <si>
    <t>AREG</t>
  </si>
  <si>
    <t>amphiregulin [Source:HGNC Symbol;Acc:HGNC:651]</t>
  </si>
  <si>
    <t>HGNC:651</t>
  </si>
  <si>
    <t>ENSG00000178343</t>
  </si>
  <si>
    <t>SHISA3</t>
  </si>
  <si>
    <t>shisa family member 3 [Source:HGNC Symbol;Acc:HGNC:25159]</t>
  </si>
  <si>
    <t>HGNC:25159</t>
  </si>
  <si>
    <t>ENSG00000124107</t>
  </si>
  <si>
    <t>SLPI</t>
  </si>
  <si>
    <t>secretory leukocyte peptidase inhibitor [Source:HGNC Symbol;Acc:HGNC:11092]</t>
  </si>
  <si>
    <t>HGNC:11092</t>
  </si>
  <si>
    <t>ENSG00000120279</t>
  </si>
  <si>
    <t>MYCT1</t>
  </si>
  <si>
    <t>MYC target 1 [Source:HGNC Symbol;Acc:HGNC:23172]</t>
  </si>
  <si>
    <t>HGNC:23172</t>
  </si>
  <si>
    <t>ENSG00000156804</t>
  </si>
  <si>
    <t>FBXO32</t>
  </si>
  <si>
    <t>F-box protein 32 [Source:HGNC Symbol;Acc:HGNC:16731]</t>
  </si>
  <si>
    <t>HGNC:16731</t>
  </si>
  <si>
    <t>ENSG00000140092</t>
  </si>
  <si>
    <t>FBLN5</t>
  </si>
  <si>
    <t>fibulin 5 [Source:HGNC Symbol;Acc:HGNC:3602]</t>
  </si>
  <si>
    <t>HGNC:3602</t>
  </si>
  <si>
    <t>ENSG00000263343</t>
  </si>
  <si>
    <t>ENSG00000183783</t>
  </si>
  <si>
    <t>KCTD8</t>
  </si>
  <si>
    <t>potassium channel tetramerization domain containing 8 [Source:HGNC Symbol;Acc:HGNC:22394]</t>
  </si>
  <si>
    <t>HGNC:22394</t>
  </si>
  <si>
    <t>ENSG00000086544</t>
  </si>
  <si>
    <t>ITPKC</t>
  </si>
  <si>
    <t>inositol-trisphosphate 3-kinase C [Source:HGNC Symbol;Acc:HGNC:14897]</t>
  </si>
  <si>
    <t>HGNC:14897</t>
  </si>
  <si>
    <t>ENSG00000146678</t>
  </si>
  <si>
    <t>IGFBP1</t>
  </si>
  <si>
    <t>insulin like growth factor binding protein 1 [Source:HGNC Symbol;Acc:HGNC:5469]</t>
  </si>
  <si>
    <t>HGNC:5469</t>
  </si>
  <si>
    <t>ENSG00000205336</t>
  </si>
  <si>
    <t>ADGRG1</t>
  </si>
  <si>
    <t>adhesion G protein-coupled receptor G1 [Source:HGNC Symbol;Acc:HGNC:4512]</t>
  </si>
  <si>
    <t>HGNC:4512</t>
  </si>
  <si>
    <t>ENSG00000139178</t>
  </si>
  <si>
    <t>C1RL</t>
  </si>
  <si>
    <t>complement C1r subcomponent like [Source:HGNC Symbol;Acc:HGNC:21265]</t>
  </si>
  <si>
    <t>HGNC:21265</t>
  </si>
  <si>
    <t>ENSG00000100647</t>
  </si>
  <si>
    <t>SUSD6</t>
  </si>
  <si>
    <t>sushi domain containing 6 [Source:HGNC Symbol;Acc:HGNC:19956]</t>
  </si>
  <si>
    <t>HGNC:19956</t>
  </si>
  <si>
    <t>ENSG00000003436</t>
  </si>
  <si>
    <t>TFPI</t>
  </si>
  <si>
    <t>tissue factor pathway inhibitor [Source:HGNC Symbol;Acc:HGNC:11760]</t>
  </si>
  <si>
    <t>HGNC:11760</t>
  </si>
  <si>
    <t>#N/A</t>
  </si>
  <si>
    <t>DEGs in hBMECs incubated with MafA</t>
  </si>
  <si>
    <r>
      <t xml:space="preserve">DEGs in hBMECs incubated with non-related ligand of </t>
    </r>
    <r>
      <rPr>
        <b/>
        <i/>
        <sz val="14"/>
        <color theme="1"/>
        <rFont val="Times New Roman"/>
        <family val="1"/>
      </rPr>
      <t>S. pneumoniae</t>
    </r>
    <r>
      <rPr>
        <b/>
        <sz val="14"/>
        <color theme="1"/>
        <rFont val="Times New Roman"/>
        <family val="1"/>
      </rPr>
      <t xml:space="preserve"> (control)</t>
    </r>
  </si>
  <si>
    <r>
      <t xml:space="preserve">Common DEGs from hBMECs incubated with  MafA or non-related ligand of </t>
    </r>
    <r>
      <rPr>
        <b/>
        <i/>
        <sz val="14"/>
        <color theme="1"/>
        <rFont val="Times New Roman"/>
        <family val="1"/>
      </rPr>
      <t>S. pneumoniae</t>
    </r>
    <r>
      <rPr>
        <b/>
        <sz val="14"/>
        <color theme="1"/>
        <rFont val="Times New Roman"/>
        <family val="1"/>
      </rPr>
      <t xml:space="preserve"> (control)</t>
    </r>
  </si>
  <si>
    <t>Common DEGs in hBMECs incubated with  NM or MafA</t>
  </si>
  <si>
    <r>
      <t xml:space="preserve">DEGs in hBMECs incubated with </t>
    </r>
    <r>
      <rPr>
        <b/>
        <i/>
        <sz val="14"/>
        <color theme="1"/>
        <rFont val="Times New Roman"/>
        <family val="1"/>
      </rPr>
      <t>N. meningitid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i/>
      <sz val="14"/>
      <color theme="1"/>
      <name val="Times New Roman"/>
      <family val="1"/>
    </font>
    <font>
      <sz val="10"/>
      <name val="Arial"/>
      <family val="2"/>
      <charset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19" fillId="0" borderId="10" xfId="0" applyFont="1" applyBorder="1" applyAlignment="1">
      <alignment horizontal="center" vertical="top"/>
    </xf>
    <xf numFmtId="0" fontId="18" fillId="0" borderId="10" xfId="0" applyFont="1" applyBorder="1"/>
    <xf numFmtId="0" fontId="19" fillId="0" borderId="10" xfId="0" applyFont="1" applyBorder="1"/>
    <xf numFmtId="0" fontId="20" fillId="0" borderId="10" xfId="0" applyFont="1" applyBorder="1"/>
    <xf numFmtId="0" fontId="21" fillId="0" borderId="10" xfId="0" applyFont="1" applyBorder="1"/>
    <xf numFmtId="0" fontId="20" fillId="0" borderId="10" xfId="0" applyFont="1" applyFill="1" applyBorder="1"/>
    <xf numFmtId="0" fontId="21" fillId="0" borderId="10" xfId="0" applyFont="1" applyBorder="1" applyAlignment="1">
      <alignment horizontal="left" vertical="top"/>
    </xf>
    <xf numFmtId="0" fontId="18" fillId="0" borderId="10" xfId="0" applyFont="1" applyBorder="1" applyAlignment="1">
      <alignment horizontal="left" vertical="top"/>
    </xf>
    <xf numFmtId="0" fontId="19" fillId="0" borderId="10" xfId="0" applyFont="1" applyBorder="1" applyAlignment="1">
      <alignment horizontal="left" vertical="top"/>
    </xf>
    <xf numFmtId="17" fontId="21" fillId="0" borderId="10" xfId="0" applyNumberFormat="1" applyFont="1" applyBorder="1" applyAlignment="1">
      <alignment horizontal="left" vertical="top"/>
    </xf>
    <xf numFmtId="0" fontId="23" fillId="0" borderId="10" xfId="0" applyFont="1" applyBorder="1"/>
    <xf numFmtId="0" fontId="23" fillId="0" borderId="10" xfId="0" applyNumberFormat="1" applyFont="1" applyBorder="1"/>
    <xf numFmtId="0" fontId="0" fillId="0" borderId="10" xfId="0" applyBorder="1"/>
    <xf numFmtId="0" fontId="18" fillId="0" borderId="11" xfId="0" applyFont="1" applyBorder="1" applyAlignment="1">
      <alignment horizontal="center" vertical="top" wrapText="1"/>
    </xf>
    <xf numFmtId="0" fontId="18" fillId="0" borderId="12" xfId="0" applyFont="1" applyBorder="1" applyAlignment="1">
      <alignment horizontal="center" vertical="top" wrapText="1"/>
    </xf>
    <xf numFmtId="0" fontId="18" fillId="0" borderId="13" xfId="0" applyFont="1" applyBorder="1" applyAlignment="1">
      <alignment horizontal="center" vertical="top" wrapText="1"/>
    </xf>
    <xf numFmtId="0" fontId="18" fillId="0" borderId="10" xfId="0" applyFont="1" applyBorder="1" applyAlignment="1">
      <alignment horizontal="center" vertical="top" wrapText="1"/>
    </xf>
    <xf numFmtId="0" fontId="19" fillId="0" borderId="10" xfId="0" applyFont="1" applyBorder="1" applyAlignment="1">
      <alignment horizontal="center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Check Cell" xfId="13" builtinId="23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ngeshbhide/Library/Containers/com.apple.mail/Data/Library/Mail%20Downloads/C93CA97D-76FD-4D91-BED0-7E55FCC1F010/Common_gen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EC+Mafa"/>
      <sheetName val="BMEC+AL"/>
      <sheetName val="common"/>
    </sheetNames>
    <sheetDataSet>
      <sheetData sheetId="0"/>
      <sheetData sheetId="1">
        <row r="1">
          <cell r="B1" t="str">
            <v>ensembl_gene_id</v>
          </cell>
          <cell r="C1" t="str">
            <v>hgnc_symbol</v>
          </cell>
          <cell r="D1" t="str">
            <v>description</v>
          </cell>
        </row>
        <row r="2">
          <cell r="B2" t="str">
            <v>ENSG00000166523</v>
          </cell>
          <cell r="C2" t="str">
            <v>CLEC4E</v>
          </cell>
          <cell r="D2" t="str">
            <v>C-type lectin domain family 4 member E [Source:HGNC Symbol;Acc:HGNC:14555]</v>
          </cell>
        </row>
        <row r="3">
          <cell r="B3" t="str">
            <v>ENSG00000134339</v>
          </cell>
          <cell r="C3" t="str">
            <v>SAA2</v>
          </cell>
          <cell r="D3" t="str">
            <v>serum amyloid A2 [Source:HGNC Symbol;Acc:HGNC:10514]</v>
          </cell>
        </row>
        <row r="4">
          <cell r="B4" t="str">
            <v>ENSG00000173432</v>
          </cell>
          <cell r="C4" t="str">
            <v>SAA1</v>
          </cell>
          <cell r="D4" t="str">
            <v>serum amyloid A1 [Source:HGNC Symbol;Acc:HGNC:10513]</v>
          </cell>
        </row>
        <row r="5">
          <cell r="B5" t="str">
            <v>ENSG00000227507</v>
          </cell>
          <cell r="C5" t="str">
            <v>LTB</v>
          </cell>
          <cell r="D5" t="str">
            <v>lymphotoxin beta [Source:HGNC Symbol;Acc:HGNC:6711]</v>
          </cell>
        </row>
        <row r="6">
          <cell r="B6" t="str">
            <v>ENSG00000123610</v>
          </cell>
          <cell r="C6" t="str">
            <v>TNFAIP6</v>
          </cell>
          <cell r="D6" t="str">
            <v>TNF alpha induced protein 6 [Source:HGNC Symbol;Acc:HGNC:11898]</v>
          </cell>
        </row>
        <row r="7">
          <cell r="B7" t="str">
            <v>ENSG00000115009</v>
          </cell>
          <cell r="C7" t="str">
            <v>CCL20</v>
          </cell>
          <cell r="D7" t="str">
            <v>C-C motif chemokine ligand 20 [Source:HGNC Symbol;Acc:HGNC:10619]</v>
          </cell>
        </row>
        <row r="8">
          <cell r="B8" t="str">
            <v>ENSG00000231574</v>
          </cell>
          <cell r="C8" t="str">
            <v>LINC02015</v>
          </cell>
          <cell r="D8" t="str">
            <v>long intergenic non-protein coding RNA 2015 [Source:HGNC Symbol;Acc:HGNC:52850]</v>
          </cell>
        </row>
        <row r="9">
          <cell r="B9" t="str">
            <v>ENSG00000171236</v>
          </cell>
          <cell r="C9" t="str">
            <v>LRG1</v>
          </cell>
          <cell r="D9" t="str">
            <v>leucine rich alpha-2-glycoprotein 1 [Source:HGNC Symbol;Acc:HGNC:29480]</v>
          </cell>
        </row>
        <row r="10">
          <cell r="B10" t="str">
            <v>ENSG00000108691</v>
          </cell>
          <cell r="C10" t="str">
            <v>CCL2</v>
          </cell>
          <cell r="D10" t="str">
            <v>C-C motif chemokine ligand 2 [Source:HGNC Symbol;Acc:HGNC:10618]</v>
          </cell>
        </row>
        <row r="11">
          <cell r="B11" t="str">
            <v>ENSG00000115602</v>
          </cell>
          <cell r="C11" t="str">
            <v>IL1RL1</v>
          </cell>
          <cell r="D11" t="str">
            <v>interleukin 1 receptor like 1 [Source:HGNC Symbol;Acc:HGNC:5998]</v>
          </cell>
        </row>
        <row r="12">
          <cell r="B12" t="str">
            <v>ENSG00000104951</v>
          </cell>
          <cell r="C12" t="str">
            <v>IL4I1</v>
          </cell>
          <cell r="D12" t="str">
            <v>interleukin 4 induced 1 [Source:HGNC Symbol;Acc:HGNC:19094]</v>
          </cell>
        </row>
        <row r="13">
          <cell r="B13" t="str">
            <v>ENSG00000137462</v>
          </cell>
          <cell r="C13" t="str">
            <v>TLR2</v>
          </cell>
          <cell r="D13" t="str">
            <v>toll like receptor 2 [Source:HGNC Symbol;Acc:HGNC:11848]</v>
          </cell>
        </row>
        <row r="14">
          <cell r="B14" t="str">
            <v>ENSG00000123689</v>
          </cell>
          <cell r="C14" t="str">
            <v>G0S2</v>
          </cell>
          <cell r="D14" t="str">
            <v>G0/G1 switch 2 [Source:HGNC Symbol;Acc:HGNC:30229]</v>
          </cell>
        </row>
        <row r="15">
          <cell r="B15" t="str">
            <v>ENSG00000135919</v>
          </cell>
          <cell r="C15" t="str">
            <v>SERPINE2</v>
          </cell>
          <cell r="D15" t="str">
            <v>serpin family E member 2 [Source:HGNC Symbol;Acc:HGNC:8951]</v>
          </cell>
        </row>
        <row r="16">
          <cell r="B16" t="str">
            <v>ENSG00000169429</v>
          </cell>
          <cell r="C16" t="str">
            <v>CXCL8</v>
          </cell>
          <cell r="D16" t="str">
            <v>C-X-C motif chemokine ligand 8 [Source:HGNC Symbol;Acc:HGNC:6025]</v>
          </cell>
        </row>
        <row r="17">
          <cell r="B17" t="str">
            <v>ENSG00000169248</v>
          </cell>
          <cell r="C17" t="str">
            <v>CXCL11</v>
          </cell>
          <cell r="D17" t="str">
            <v>C-X-C motif chemokine ligand 11 [Source:HGNC Symbol;Acc:HGNC:10638]</v>
          </cell>
        </row>
        <row r="18">
          <cell r="B18" t="str">
            <v>ENSG00000163131</v>
          </cell>
          <cell r="C18" t="str">
            <v>CTSS</v>
          </cell>
          <cell r="D18" t="str">
            <v>cathepsin S [Source:HGNC Symbol;Acc:HGNC:2545]</v>
          </cell>
        </row>
        <row r="19">
          <cell r="B19" t="str">
            <v>ENSG00000163121</v>
          </cell>
          <cell r="C19" t="str">
            <v>NEURL3</v>
          </cell>
          <cell r="D19" t="str">
            <v>neuralized E3 ubiquitin protein ligase 3 [Source:HGNC Symbol;Acc:HGNC:25162]</v>
          </cell>
        </row>
        <row r="20">
          <cell r="B20" t="str">
            <v>ENSG00000101670</v>
          </cell>
          <cell r="C20" t="str">
            <v>LIPG</v>
          </cell>
          <cell r="D20" t="str">
            <v>lipase G, endothelial type [Source:HGNC Symbol;Acc:HGNC:6623]</v>
          </cell>
        </row>
        <row r="21">
          <cell r="B21" t="str">
            <v>ENSG00000112096</v>
          </cell>
          <cell r="C21" t="str">
            <v>SOD2</v>
          </cell>
          <cell r="D21" t="str">
            <v>superoxide dismutase 2 [Source:HGNC Symbol;Acc:HGNC:11180]</v>
          </cell>
        </row>
        <row r="22">
          <cell r="B22" t="str">
            <v>ENSG00000115604</v>
          </cell>
          <cell r="C22" t="str">
            <v>IL18R1</v>
          </cell>
          <cell r="D22" t="str">
            <v>interleukin 18 receptor 1 [Source:HGNC Symbol;Acc:HGNC:5988]</v>
          </cell>
        </row>
        <row r="23">
          <cell r="B23" t="str">
            <v>ENSG00000124875</v>
          </cell>
          <cell r="C23" t="str">
            <v>CXCL6</v>
          </cell>
          <cell r="D23" t="str">
            <v>C-X-C motif chemokine ligand 6 [Source:HGNC Symbol;Acc:HGNC:10643]</v>
          </cell>
        </row>
        <row r="24">
          <cell r="B24" t="str">
            <v>ENSG00000162892</v>
          </cell>
          <cell r="C24" t="str">
            <v>IL24</v>
          </cell>
          <cell r="D24" t="str">
            <v>interleukin 24 [Source:HGNC Symbol;Acc:HGNC:11346]</v>
          </cell>
        </row>
        <row r="25">
          <cell r="B25" t="str">
            <v>ENSG00000102524</v>
          </cell>
          <cell r="C25" t="str">
            <v>TNFSF13B</v>
          </cell>
          <cell r="D25" t="str">
            <v>TNF superfamily member 13b [Source:HGNC Symbol;Acc:HGNC:11929]</v>
          </cell>
        </row>
        <row r="26">
          <cell r="B26" t="str">
            <v>ENSG00000163735</v>
          </cell>
          <cell r="C26" t="str">
            <v>CXCL5</v>
          </cell>
          <cell r="D26" t="str">
            <v>C-X-C motif chemokine ligand 5 [Source:HGNC Symbol;Acc:HGNC:10642]</v>
          </cell>
        </row>
        <row r="27">
          <cell r="B27" t="str">
            <v>ENSG00000169245</v>
          </cell>
          <cell r="C27" t="str">
            <v>CXCL10</v>
          </cell>
          <cell r="D27" t="str">
            <v>C-X-C motif chemokine ligand 10 [Source:HGNC Symbol;Acc:HGNC:10637]</v>
          </cell>
        </row>
        <row r="28">
          <cell r="B28" t="str">
            <v>ENSG00000162692</v>
          </cell>
          <cell r="C28" t="str">
            <v>VCAM1</v>
          </cell>
          <cell r="D28" t="str">
            <v>vascular cell adhesion molecule 1 [Source:HGNC Symbol;Acc:HGNC:12663]</v>
          </cell>
        </row>
        <row r="29">
          <cell r="B29" t="str">
            <v>ENSG00000163739</v>
          </cell>
          <cell r="C29" t="str">
            <v>CXCL1</v>
          </cell>
          <cell r="D29" t="str">
            <v>C-X-C motif chemokine ligand 1 [Source:HGNC Symbol;Acc:HGNC:4602]</v>
          </cell>
        </row>
        <row r="30">
          <cell r="B30" t="str">
            <v>ENSG00000144837</v>
          </cell>
          <cell r="C30" t="str">
            <v>PLA1A</v>
          </cell>
          <cell r="D30" t="str">
            <v>phospholipase A1 member A [Source:HGNC Symbol;Acc:HGNC:17661]</v>
          </cell>
        </row>
        <row r="31">
          <cell r="B31" t="str">
            <v>ENSG00000166920</v>
          </cell>
          <cell r="C31" t="str">
            <v>C15orf48</v>
          </cell>
          <cell r="D31" t="str">
            <v>chromosome 15 open reading frame 48 [Source:HGNC Symbol;Acc:HGNC:29898]</v>
          </cell>
        </row>
        <row r="32">
          <cell r="B32" t="str">
            <v>ENSG00000154451</v>
          </cell>
          <cell r="C32" t="str">
            <v>GBP5</v>
          </cell>
          <cell r="D32" t="str">
            <v>guanylate binding protein 5 [Source:HGNC Symbol;Acc:HGNC:19895]</v>
          </cell>
        </row>
        <row r="33">
          <cell r="B33" t="str">
            <v>ENSG00000159261</v>
          </cell>
          <cell r="C33" t="str">
            <v>CLDN14</v>
          </cell>
          <cell r="D33" t="str">
            <v>claudin 14 [Source:HGNC Symbol;Acc:HGNC:2035]</v>
          </cell>
        </row>
        <row r="34">
          <cell r="B34" t="str">
            <v>ENSG00000168961</v>
          </cell>
          <cell r="C34" t="str">
            <v>LGALS9</v>
          </cell>
          <cell r="D34" t="str">
            <v>galectin 9 [Source:HGNC Symbol;Acc:HGNC:6570]</v>
          </cell>
        </row>
        <row r="35">
          <cell r="B35" t="str">
            <v>ENSG00000125730</v>
          </cell>
          <cell r="C35" t="str">
            <v>C3</v>
          </cell>
          <cell r="D35" t="str">
            <v>complement C3 [Source:HGNC Symbol;Acc:HGNC:1318]</v>
          </cell>
        </row>
        <row r="36">
          <cell r="B36" t="str">
            <v>ENSG00000136244</v>
          </cell>
          <cell r="C36" t="str">
            <v>IL6</v>
          </cell>
          <cell r="D36" t="str">
            <v>interleukin 6 [Source:HGNC Symbol;Acc:HGNC:6018]</v>
          </cell>
        </row>
        <row r="37">
          <cell r="B37" t="str">
            <v>ENSG00000118503</v>
          </cell>
          <cell r="C37" t="str">
            <v>TNFAIP3</v>
          </cell>
          <cell r="D37" t="str">
            <v>TNF alpha induced protein 3 [Source:HGNC Symbol;Acc:HGNC:11896]</v>
          </cell>
        </row>
        <row r="38">
          <cell r="B38" t="str">
            <v>ENSG00000256262</v>
          </cell>
          <cell r="C38" t="str">
            <v>USP30-AS1</v>
          </cell>
          <cell r="D38" t="str">
            <v>USP30 antisense RNA 1 [Source:HGNC Symbol;Acc:HGNC:40909]</v>
          </cell>
        </row>
        <row r="39">
          <cell r="B39" t="str">
            <v>ENSG00000184557</v>
          </cell>
          <cell r="C39" t="str">
            <v>SOCS3</v>
          </cell>
          <cell r="D39" t="str">
            <v>suppressor of cytokine signaling 3 [Source:HGNC Symbol;Acc:HGNC:19391]</v>
          </cell>
        </row>
        <row r="40">
          <cell r="B40" t="str">
            <v>ENSG00000253276</v>
          </cell>
          <cell r="C40" t="str">
            <v>CCDC71L</v>
          </cell>
          <cell r="D40" t="str">
            <v>coiled-coil domain containing 71 like [Source:HGNC Symbol;Acc:HGNC:26685]</v>
          </cell>
        </row>
        <row r="41">
          <cell r="B41" t="str">
            <v>ENSG00000196878</v>
          </cell>
          <cell r="C41" t="str">
            <v>LAMB3</v>
          </cell>
          <cell r="D41" t="str">
            <v>laminin subunit beta 3 [Source:HGNC Symbol;Acc:HGNC:6490]</v>
          </cell>
        </row>
        <row r="42">
          <cell r="B42" t="str">
            <v>ENSG00000078081</v>
          </cell>
          <cell r="C42" t="str">
            <v>LAMP3</v>
          </cell>
          <cell r="D42" t="str">
            <v>lysosomal associated membrane protein 3 [Source:HGNC Symbol;Acc:HGNC:14582]</v>
          </cell>
        </row>
        <row r="43">
          <cell r="B43" t="str">
            <v>ENSG00000140511</v>
          </cell>
          <cell r="C43" t="str">
            <v>HAPLN3</v>
          </cell>
          <cell r="D43" t="str">
            <v>hyaluronan and proteoglycan link protein 3 [Source:HGNC Symbol;Acc:HGNC:21446]</v>
          </cell>
        </row>
        <row r="44">
          <cell r="B44" t="str">
            <v>ENSG00000023445</v>
          </cell>
          <cell r="C44" t="str">
            <v>BIRC3</v>
          </cell>
          <cell r="D44" t="str">
            <v>baculoviral IAP repeat containing 3 [Source:HGNC Symbol;Acc:HGNC:591]</v>
          </cell>
        </row>
        <row r="45">
          <cell r="B45" t="str">
            <v>ENSG00000134070</v>
          </cell>
          <cell r="C45" t="str">
            <v>IRAK2</v>
          </cell>
          <cell r="D45" t="str">
            <v>interleukin 1 receptor associated kinase 2 [Source:HGNC Symbol;Acc:HGNC:6113]</v>
          </cell>
        </row>
        <row r="46">
          <cell r="B46" t="str">
            <v>ENSG00000081041</v>
          </cell>
          <cell r="C46" t="str">
            <v>CXCL2</v>
          </cell>
          <cell r="D46" t="str">
            <v>C-X-C motif chemokine ligand 2 [Source:HGNC Symbol;Acc:HGNC:4603]</v>
          </cell>
        </row>
        <row r="47">
          <cell r="B47" t="str">
            <v>ENSG00000272269</v>
          </cell>
        </row>
        <row r="48">
          <cell r="B48" t="str">
            <v>ENSG00000117595</v>
          </cell>
          <cell r="C48" t="str">
            <v>IRF6</v>
          </cell>
          <cell r="D48" t="str">
            <v>interferon regulatory factor 6 [Source:HGNC Symbol;Acc:HGNC:6121]</v>
          </cell>
        </row>
        <row r="49">
          <cell r="B49" t="str">
            <v>ENSG00000165507</v>
          </cell>
          <cell r="C49" t="str">
            <v>C10orf10</v>
          </cell>
          <cell r="D49" t="str">
            <v>chromosome 10 open reading frame 10 [Source:HGNC Symbol;Acc:HGNC:23355]</v>
          </cell>
        </row>
        <row r="50">
          <cell r="B50" t="str">
            <v>ENSG00000182326</v>
          </cell>
          <cell r="C50" t="str">
            <v>C1S</v>
          </cell>
          <cell r="D50" t="str">
            <v>complement C1s [Source:HGNC Symbol;Acc:HGNC:1247]</v>
          </cell>
        </row>
        <row r="51">
          <cell r="B51" t="str">
            <v>ENSG00000091129</v>
          </cell>
          <cell r="C51" t="str">
            <v>NRCAM</v>
          </cell>
          <cell r="D51" t="str">
            <v>neuronal cell adhesion molecule [Source:HGNC Symbol;Acc:HGNC:7994]</v>
          </cell>
        </row>
        <row r="52">
          <cell r="B52" t="str">
            <v>ENSG00000163874</v>
          </cell>
          <cell r="C52" t="str">
            <v>ZC3H12A</v>
          </cell>
          <cell r="D52" t="str">
            <v>zinc finger CCCH-type containing 12A [Source:HGNC Symbol;Acc:HGNC:26259]</v>
          </cell>
        </row>
        <row r="53">
          <cell r="B53" t="str">
            <v>ENSG00000159403</v>
          </cell>
          <cell r="C53" t="str">
            <v>C1R</v>
          </cell>
          <cell r="D53" t="str">
            <v>complement C1r [Source:HGNC Symbol;Acc:HGNC:1246]</v>
          </cell>
        </row>
        <row r="54">
          <cell r="B54" t="str">
            <v>ENSG00000163734</v>
          </cell>
          <cell r="C54" t="str">
            <v>CXCL3</v>
          </cell>
          <cell r="D54" t="str">
            <v>C-X-C motif chemokine ligand 3 [Source:HGNC Symbol;Acc:HGNC:4604]</v>
          </cell>
        </row>
        <row r="55">
          <cell r="B55" t="str">
            <v>ENSG00000090339</v>
          </cell>
          <cell r="C55" t="str">
            <v>ICAM1</v>
          </cell>
          <cell r="D55" t="str">
            <v>intercellular adhesion molecule 1 [Source:HGNC Symbol;Acc:HGNC:5344]</v>
          </cell>
        </row>
        <row r="56">
          <cell r="B56" t="str">
            <v>ENSG00000104856</v>
          </cell>
          <cell r="C56" t="str">
            <v>RELB</v>
          </cell>
          <cell r="D56" t="str">
            <v>RELB proto-oncogene, NF-kB subunit [Source:HGNC Symbol;Acc:HGNC:9956]</v>
          </cell>
        </row>
        <row r="57">
          <cell r="B57" t="str">
            <v>ENSG00000204642</v>
          </cell>
          <cell r="C57" t="str">
            <v>HLA-F</v>
          </cell>
          <cell r="D57" t="str">
            <v>major histocompatibility complex, class I, F [Source:HGNC Symbol;Acc:HGNC:4963]</v>
          </cell>
        </row>
        <row r="58">
          <cell r="B58" t="str">
            <v>ENSG00000230266</v>
          </cell>
          <cell r="C58" t="str">
            <v>XXYLT1-AS2</v>
          </cell>
          <cell r="D58" t="str">
            <v>XXYLT1 antisense RNA 2 [Source:HGNC Symbol;Acc:HGNC:41154]</v>
          </cell>
        </row>
        <row r="59">
          <cell r="B59" t="str">
            <v>ENSG00000056558</v>
          </cell>
          <cell r="C59" t="str">
            <v>TRAF1</v>
          </cell>
          <cell r="D59" t="str">
            <v>TNF receptor associated factor 1 [Source:HGNC Symbol;Acc:HGNC:12031]</v>
          </cell>
        </row>
        <row r="60">
          <cell r="B60" t="str">
            <v>ENSG00000109321</v>
          </cell>
          <cell r="C60" t="str">
            <v>AREG</v>
          </cell>
          <cell r="D60" t="str">
            <v>amphiregulin [Source:HGNC Symbol;Acc:HGNC:651]</v>
          </cell>
        </row>
        <row r="61">
          <cell r="B61" t="str">
            <v>ENSG00000168685</v>
          </cell>
          <cell r="C61" t="str">
            <v>IL7R</v>
          </cell>
          <cell r="D61" t="str">
            <v>interleukin 7 receptor [Source:HGNC Symbol;Acc:HGNC:6024]</v>
          </cell>
        </row>
        <row r="62">
          <cell r="B62" t="str">
            <v>ENSG00000178343</v>
          </cell>
          <cell r="C62" t="str">
            <v>SHISA3</v>
          </cell>
          <cell r="D62" t="str">
            <v>shisa family member 3 [Source:HGNC Symbol;Acc:HGNC:25159]</v>
          </cell>
        </row>
        <row r="63">
          <cell r="B63" t="str">
            <v>ENSG00000124107</v>
          </cell>
          <cell r="C63" t="str">
            <v>SLPI</v>
          </cell>
          <cell r="D63" t="str">
            <v>secretory leukocyte peptidase inhibitor [Source:HGNC Symbol;Acc:HGNC:11092]</v>
          </cell>
        </row>
        <row r="64">
          <cell r="B64" t="str">
            <v>ENSG00000079385</v>
          </cell>
          <cell r="C64" t="str">
            <v>CEACAM1</v>
          </cell>
          <cell r="D64" t="str">
            <v>carcinoembryonic antigen related cell adhesion molecule 1 [Source:HGNC Symbol;Acc:HGNC:1814]</v>
          </cell>
        </row>
        <row r="65">
          <cell r="B65" t="str">
            <v>ENSG00000120279</v>
          </cell>
          <cell r="C65" t="str">
            <v>MYCT1</v>
          </cell>
          <cell r="D65" t="str">
            <v>MYC target 1 [Source:HGNC Symbol;Acc:HGNC:23172]</v>
          </cell>
        </row>
        <row r="66">
          <cell r="B66" t="str">
            <v>ENSG00000133574</v>
          </cell>
          <cell r="C66" t="str">
            <v>GIMAP4</v>
          </cell>
          <cell r="D66" t="str">
            <v>GTPase, IMAP family member 4 [Source:HGNC Symbol;Acc:HGNC:21872]</v>
          </cell>
        </row>
        <row r="67">
          <cell r="B67" t="str">
            <v>ENSG00000091879</v>
          </cell>
          <cell r="C67" t="str">
            <v>ANGPT2</v>
          </cell>
          <cell r="D67" t="str">
            <v>angiopoietin 2 [Source:HGNC Symbol;Acc:HGNC:485]</v>
          </cell>
        </row>
        <row r="68">
          <cell r="B68" t="str">
            <v>ENSG00000136514</v>
          </cell>
          <cell r="C68" t="str">
            <v>RTP4</v>
          </cell>
          <cell r="D68" t="str">
            <v>receptor transporter protein 4 [Source:HGNC Symbol;Acc:HGNC:23992]</v>
          </cell>
        </row>
        <row r="69">
          <cell r="B69" t="str">
            <v>ENSG00000184371</v>
          </cell>
          <cell r="C69" t="str">
            <v>CSF1</v>
          </cell>
          <cell r="D69" t="str">
            <v>colony stimulating factor 1 [Source:HGNC Symbol;Acc:HGNC:2432]</v>
          </cell>
        </row>
        <row r="70">
          <cell r="B70" t="str">
            <v>ENSG00000271503</v>
          </cell>
          <cell r="C70" t="str">
            <v>CCL5</v>
          </cell>
          <cell r="D70" t="str">
            <v>C-C motif chemokine ligand 5 [Source:HGNC Symbol;Acc:HGNC:10632]</v>
          </cell>
        </row>
        <row r="71">
          <cell r="B71" t="str">
            <v>ENSG00000105639</v>
          </cell>
          <cell r="C71" t="str">
            <v>JAK3</v>
          </cell>
          <cell r="D71" t="str">
            <v>Janus kinase 3 [Source:HGNC Symbol;Acc:HGNC:6193]</v>
          </cell>
        </row>
        <row r="72">
          <cell r="B72" t="str">
            <v>ENSG00000105825</v>
          </cell>
          <cell r="C72" t="str">
            <v>TFPI2</v>
          </cell>
          <cell r="D72" t="str">
            <v>tissue factor pathway inhibitor 2 [Source:HGNC Symbol;Acc:HGNC:11761]</v>
          </cell>
        </row>
        <row r="73">
          <cell r="B73" t="str">
            <v>ENSG00000225492</v>
          </cell>
          <cell r="C73" t="str">
            <v>GBP1P1</v>
          </cell>
          <cell r="D73" t="str">
            <v>guanylate binding protein 1 pseudogene 1 [Source:HGNC Symbol;Acc:HGNC:39561]</v>
          </cell>
        </row>
        <row r="74">
          <cell r="B74" t="str">
            <v>ENSG00000187957</v>
          </cell>
          <cell r="C74" t="str">
            <v>DNER</v>
          </cell>
          <cell r="D74" t="str">
            <v>delta/notch like EGF repeat containing [Source:HGNC Symbol;Acc:HGNC:24456]</v>
          </cell>
        </row>
        <row r="75">
          <cell r="B75" t="str">
            <v>ENSG00000148926</v>
          </cell>
          <cell r="C75" t="str">
            <v>ADM</v>
          </cell>
          <cell r="D75" t="str">
            <v>adrenomedullin [Source:HGNC Symbol;Acc:HGNC:259]</v>
          </cell>
        </row>
        <row r="76">
          <cell r="B76" t="str">
            <v>ENSG00000105835</v>
          </cell>
          <cell r="C76" t="str">
            <v>NAMPT</v>
          </cell>
          <cell r="D76" t="str">
            <v>nicotinamide phosphoribosyltransferase [Source:HGNC Symbol;Acc:HGNC:30092]</v>
          </cell>
        </row>
        <row r="77">
          <cell r="B77" t="str">
            <v>ENSG00000185215</v>
          </cell>
          <cell r="C77" t="str">
            <v>TNFAIP2</v>
          </cell>
          <cell r="D77" t="str">
            <v>TNF alpha induced protein 2 [Source:HGNC Symbol;Acc:HGNC:11895]</v>
          </cell>
        </row>
        <row r="78">
          <cell r="B78" t="str">
            <v>ENSG00000258791</v>
          </cell>
          <cell r="C78" t="str">
            <v>LINC00520</v>
          </cell>
          <cell r="D78" t="str">
            <v>long intergenic non-protein coding RNA 520 [Source:HGNC Symbol;Acc:HGNC:19843]</v>
          </cell>
        </row>
        <row r="79">
          <cell r="B79" t="str">
            <v>ENSG00000138411</v>
          </cell>
          <cell r="C79" t="str">
            <v>HECW2</v>
          </cell>
          <cell r="D79" t="str">
            <v>HECT, C2 and WW domain containing E3 ubiquitin protein ligase 2 [Source:HGNC Symbol;Acc:HGNC:29853]</v>
          </cell>
        </row>
        <row r="80">
          <cell r="B80" t="str">
            <v>ENSG00000165029</v>
          </cell>
          <cell r="C80" t="str">
            <v>ABCA1</v>
          </cell>
          <cell r="D80" t="str">
            <v>ATP binding cassette subfamily A member 1 [Source:HGNC Symbol;Acc:HGNC:29]</v>
          </cell>
        </row>
        <row r="81">
          <cell r="B81" t="str">
            <v>ENSG00000121858</v>
          </cell>
          <cell r="C81" t="str">
            <v>TNFSF10</v>
          </cell>
          <cell r="D81" t="str">
            <v>TNF superfamily member 10 [Source:HGNC Symbol;Acc:HGNC:11925]</v>
          </cell>
        </row>
        <row r="82">
          <cell r="B82" t="str">
            <v>ENSG00000156804</v>
          </cell>
          <cell r="C82" t="str">
            <v>FBXO32</v>
          </cell>
          <cell r="D82" t="str">
            <v>F-box protein 32 [Source:HGNC Symbol;Acc:HGNC:16731]</v>
          </cell>
        </row>
        <row r="83">
          <cell r="B83" t="str">
            <v>ENSG00000140092</v>
          </cell>
          <cell r="C83" t="str">
            <v>FBLN5</v>
          </cell>
          <cell r="D83" t="str">
            <v>fibulin 5 [Source:HGNC Symbol;Acc:HGNC:3602]</v>
          </cell>
        </row>
        <row r="84">
          <cell r="B84" t="str">
            <v>ENSG00000164283</v>
          </cell>
          <cell r="C84" t="str">
            <v>ESM1</v>
          </cell>
          <cell r="D84" t="str">
            <v>endothelial cell specific molecule 1 [Source:HGNC Symbol;Acc:HGNC:3466]</v>
          </cell>
        </row>
        <row r="85">
          <cell r="B85" t="str">
            <v>ENSG00000171223</v>
          </cell>
          <cell r="C85" t="str">
            <v>JUNB</v>
          </cell>
          <cell r="D85" t="str">
            <v>JunB proto-oncogene, AP-1 transcription factor subunit [Source:HGNC Symbol;Acc:HGNC:6205]</v>
          </cell>
        </row>
        <row r="86">
          <cell r="B86" t="str">
            <v>ENSG00000108932</v>
          </cell>
          <cell r="C86" t="str">
            <v>SLC16A6</v>
          </cell>
          <cell r="D86" t="str">
            <v>solute carrier family 16 member 6 [Source:HGNC Symbol;Acc:HGNC:10927]</v>
          </cell>
        </row>
        <row r="87">
          <cell r="B87" t="str">
            <v>ENSG00000263343</v>
          </cell>
        </row>
        <row r="88">
          <cell r="B88" t="str">
            <v>ENSG00000152229</v>
          </cell>
          <cell r="C88" t="str">
            <v>PSTPIP2</v>
          </cell>
          <cell r="D88" t="str">
            <v>proline-serine-threonine phosphatase interacting protein 2 [Source:HGNC Symbol;Acc:HGNC:9581]</v>
          </cell>
        </row>
        <row r="89">
          <cell r="B89" t="str">
            <v>ENSG00000183783</v>
          </cell>
          <cell r="C89" t="str">
            <v>KCTD8</v>
          </cell>
          <cell r="D89" t="str">
            <v>potassium channel tetramerization domain containing 8 [Source:HGNC Symbol;Acc:HGNC:22394]</v>
          </cell>
        </row>
        <row r="90">
          <cell r="B90" t="str">
            <v>ENSG00000183486</v>
          </cell>
          <cell r="C90" t="str">
            <v>MX2</v>
          </cell>
          <cell r="D90" t="str">
            <v>MX dynamin like GTPase 2 [Source:HGNC Symbol;Acc:HGNC:7533]</v>
          </cell>
        </row>
        <row r="91">
          <cell r="B91" t="str">
            <v>ENSG00000146232</v>
          </cell>
          <cell r="C91" t="str">
            <v>NFKBIE</v>
          </cell>
          <cell r="D91" t="str">
            <v>NFKB inhibitor epsilon [Source:HGNC Symbol;Acc:HGNC:7799]</v>
          </cell>
        </row>
        <row r="92">
          <cell r="B92" t="str">
            <v>ENSG00000086544</v>
          </cell>
          <cell r="C92" t="str">
            <v>ITPKC</v>
          </cell>
          <cell r="D92" t="str">
            <v>inositol-trisphosphate 3-kinase C [Source:HGNC Symbol;Acc:HGNC:14897]</v>
          </cell>
        </row>
        <row r="93">
          <cell r="B93" t="str">
            <v>ENSG00000146678</v>
          </cell>
          <cell r="C93" t="str">
            <v>IGFBP1</v>
          </cell>
          <cell r="D93" t="str">
            <v>insulin like growth factor binding protein 1 [Source:HGNC Symbol;Acc:HGNC:5469]</v>
          </cell>
        </row>
        <row r="94">
          <cell r="B94" t="str">
            <v>ENSG00000146674</v>
          </cell>
          <cell r="C94" t="str">
            <v>IGFBP3</v>
          </cell>
          <cell r="D94" t="str">
            <v>insulin like growth factor binding protein 3 [Source:HGNC Symbol;Acc:HGNC:5472]</v>
          </cell>
        </row>
        <row r="95">
          <cell r="B95" t="str">
            <v>ENSG00000163661</v>
          </cell>
          <cell r="C95" t="str">
            <v>PTX3</v>
          </cell>
          <cell r="D95" t="str">
            <v>pentraxin 3 [Source:HGNC Symbol;Acc:HGNC:9692]</v>
          </cell>
        </row>
        <row r="96">
          <cell r="B96" t="str">
            <v>ENSG00000153823</v>
          </cell>
          <cell r="C96" t="str">
            <v>PID1</v>
          </cell>
          <cell r="D96" t="str">
            <v>phosphotyrosine interaction domain containing 1 [Source:HGNC Symbol;Acc:HGNC:26084]</v>
          </cell>
        </row>
        <row r="97">
          <cell r="B97" t="str">
            <v>ENSG00000113916</v>
          </cell>
          <cell r="C97" t="str">
            <v>BCL6</v>
          </cell>
          <cell r="D97" t="str">
            <v>B-cell CLL/lymphoma 6 [Source:HGNC Symbol;Acc:HGNC:1001]</v>
          </cell>
        </row>
        <row r="98">
          <cell r="B98" t="str">
            <v>ENSG00000162645</v>
          </cell>
          <cell r="C98" t="str">
            <v>GBP2</v>
          </cell>
          <cell r="D98" t="str">
            <v>guanylate binding protein 2 [Source:HGNC Symbol;Acc:HGNC:4183]</v>
          </cell>
        </row>
        <row r="99">
          <cell r="B99" t="str">
            <v>ENSG00000136237</v>
          </cell>
          <cell r="C99" t="str">
            <v>RAPGEF5</v>
          </cell>
          <cell r="D99" t="str">
            <v>Rap guanine nucleotide exchange factor 5 [Source:HGNC Symbol;Acc:HGNC:16862]</v>
          </cell>
        </row>
        <row r="100">
          <cell r="B100" t="str">
            <v>ENSG00000008517</v>
          </cell>
          <cell r="C100" t="str">
            <v>IL32</v>
          </cell>
          <cell r="D100" t="str">
            <v>interleukin 32 [Source:HGNC Symbol;Acc:HGNC:16830]</v>
          </cell>
        </row>
        <row r="101">
          <cell r="B101" t="str">
            <v>ENSG00000205336</v>
          </cell>
          <cell r="C101" t="str">
            <v>ADGRG1</v>
          </cell>
          <cell r="D101" t="str">
            <v>adhesion G protein-coupled receptor G1 [Source:HGNC Symbol;Acc:HGNC:4512]</v>
          </cell>
        </row>
        <row r="102">
          <cell r="B102" t="str">
            <v>ENSG00000153721</v>
          </cell>
          <cell r="C102" t="str">
            <v>CNKSR3</v>
          </cell>
          <cell r="D102" t="str">
            <v>CNKSR family member 3 [Source:HGNC Symbol;Acc:HGNC:23034]</v>
          </cell>
        </row>
        <row r="103">
          <cell r="B103" t="str">
            <v>ENSG00000160326</v>
          </cell>
          <cell r="C103" t="str">
            <v>SLC2A6</v>
          </cell>
          <cell r="D103" t="str">
            <v>solute carrier family 2 member 6 [Source:HGNC Symbol;Acc:HGNC:11011]</v>
          </cell>
        </row>
        <row r="104">
          <cell r="B104" t="str">
            <v>ENSG00000100906</v>
          </cell>
          <cell r="C104" t="str">
            <v>NFKBIA</v>
          </cell>
          <cell r="D104" t="str">
            <v>NFKB inhibitor alpha [Source:HGNC Symbol;Acc:HGNC:7797]</v>
          </cell>
        </row>
        <row r="105">
          <cell r="B105" t="str">
            <v>ENSG00000105499</v>
          </cell>
          <cell r="C105" t="str">
            <v>PLA2G4C</v>
          </cell>
          <cell r="D105" t="str">
            <v>phospholipase A2 group IVC [Source:HGNC Symbol;Acc:HGNC:9037]</v>
          </cell>
        </row>
        <row r="106">
          <cell r="B106" t="str">
            <v>ENSG00000172183</v>
          </cell>
          <cell r="C106" t="str">
            <v>ISG20</v>
          </cell>
          <cell r="D106" t="str">
            <v>interferon stimulated exonuclease gene 20 [Source:HGNC Symbol;Acc:HGNC:6130]</v>
          </cell>
        </row>
        <row r="107">
          <cell r="B107" t="str">
            <v>ENSG00000169908</v>
          </cell>
          <cell r="C107" t="str">
            <v>TM4SF1</v>
          </cell>
          <cell r="D107" t="str">
            <v>transmembrane 4 L six family member 1 [Source:HGNC Symbol;Acc:HGNC:11853]</v>
          </cell>
        </row>
        <row r="108">
          <cell r="B108" t="str">
            <v>ENSG00000139178</v>
          </cell>
          <cell r="C108" t="str">
            <v>C1RL</v>
          </cell>
          <cell r="D108" t="str">
            <v>complement C1r subcomponent like [Source:HGNC Symbol;Acc:HGNC:21265]</v>
          </cell>
        </row>
        <row r="109">
          <cell r="B109" t="str">
            <v>ENSG00000100647</v>
          </cell>
          <cell r="C109" t="str">
            <v>SUSD6</v>
          </cell>
          <cell r="D109" t="str">
            <v>sushi domain containing 6 [Source:HGNC Symbol;Acc:HGNC:19956]</v>
          </cell>
        </row>
        <row r="110">
          <cell r="B110" t="str">
            <v>ENSG00000179630</v>
          </cell>
          <cell r="C110" t="str">
            <v>LACC1</v>
          </cell>
          <cell r="D110" t="str">
            <v>laccase domain containing 1 [Source:HGNC Symbol;Acc:HGNC:26789]</v>
          </cell>
        </row>
        <row r="111">
          <cell r="B111" t="str">
            <v>ENSG00000111817</v>
          </cell>
          <cell r="C111" t="str">
            <v>DSE</v>
          </cell>
          <cell r="D111" t="str">
            <v>dermatan sulfate epimerase [Source:HGNC Symbol;Acc:HGNC:21144]</v>
          </cell>
        </row>
        <row r="112">
          <cell r="B112" t="str">
            <v>ENSG00000110002</v>
          </cell>
          <cell r="C112" t="str">
            <v>VWA5A</v>
          </cell>
          <cell r="D112" t="str">
            <v>von Willebrand factor A domain containing 5A [Source:HGNC Symbol;Acc:HGNC:6658]</v>
          </cell>
        </row>
        <row r="113">
          <cell r="B113" t="str">
            <v>ENSG00000131386</v>
          </cell>
          <cell r="C113" t="str">
            <v>GALNT15</v>
          </cell>
          <cell r="D113" t="str">
            <v>polypeptide N-acetylgalactosaminyltransferase 15 [Source:HGNC Symbol;Acc:HGNC:21531]</v>
          </cell>
        </row>
        <row r="114">
          <cell r="B114" t="str">
            <v>ENSG00000003436</v>
          </cell>
          <cell r="C114" t="str">
            <v>TFPI</v>
          </cell>
          <cell r="D114" t="str">
            <v>tissue factor pathway inhibitor [Source:HGNC Symbol;Acc:HGNC:11760]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B0F0"/>
  </sheetPr>
  <dimension ref="A1:L710"/>
  <sheetViews>
    <sheetView workbookViewId="0">
      <selection sqref="A1:L1"/>
    </sheetView>
  </sheetViews>
  <sheetFormatPr baseColWidth="10" defaultColWidth="8.83203125" defaultRowHeight="14" x14ac:dyDescent="0.2"/>
  <cols>
    <col min="1" max="1" width="7.1640625" style="7" bestFit="1" customWidth="1"/>
    <col min="2" max="2" width="18.6640625" style="7" bestFit="1" customWidth="1"/>
    <col min="3" max="3" width="14.33203125" style="7" bestFit="1" customWidth="1"/>
    <col min="4" max="4" width="68.5" style="7" customWidth="1"/>
    <col min="5" max="5" width="15.33203125" style="7" customWidth="1"/>
    <col min="6" max="6" width="11.1640625" style="7" bestFit="1" customWidth="1"/>
    <col min="7" max="7" width="12.33203125" style="7" bestFit="1" customWidth="1"/>
    <col min="8" max="9" width="17.33203125" style="7" bestFit="1" customWidth="1"/>
    <col min="10" max="10" width="16.83203125" style="7" bestFit="1" customWidth="1"/>
    <col min="11" max="12" width="20.83203125" style="7" bestFit="1" customWidth="1"/>
    <col min="13" max="16384" width="8.83203125" style="7"/>
  </cols>
  <sheetData>
    <row r="1" spans="1:12" ht="61" customHeight="1" x14ac:dyDescent="0.2">
      <c r="A1" s="14" t="s">
        <v>1078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6"/>
    </row>
    <row r="2" spans="1:12" s="9" customFormat="1" ht="18" x14ac:dyDescent="0.2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</row>
    <row r="3" spans="1:12" x14ac:dyDescent="0.2">
      <c r="A3" s="7">
        <v>5450</v>
      </c>
      <c r="B3" s="7" t="s">
        <v>12</v>
      </c>
      <c r="C3" s="7" t="s">
        <v>13</v>
      </c>
      <c r="D3" s="7" t="s">
        <v>14</v>
      </c>
      <c r="E3" s="7" t="s">
        <v>15</v>
      </c>
      <c r="F3" s="7" t="s">
        <v>16</v>
      </c>
      <c r="G3" s="7">
        <v>7130</v>
      </c>
      <c r="H3" s="7" t="s">
        <v>17</v>
      </c>
      <c r="I3" s="7" t="s">
        <v>18</v>
      </c>
      <c r="J3" s="7" t="s">
        <v>19</v>
      </c>
      <c r="K3" s="7" t="s">
        <v>20</v>
      </c>
      <c r="L3" s="7" t="s">
        <v>21</v>
      </c>
    </row>
    <row r="4" spans="1:12" x14ac:dyDescent="0.2">
      <c r="A4" s="7">
        <v>130</v>
      </c>
      <c r="B4" s="7" t="s">
        <v>22</v>
      </c>
      <c r="C4" s="7" t="s">
        <v>23</v>
      </c>
      <c r="D4" s="7" t="s">
        <v>24</v>
      </c>
      <c r="E4" s="7" t="s">
        <v>15</v>
      </c>
      <c r="F4" s="7" t="s">
        <v>25</v>
      </c>
      <c r="G4" s="7">
        <v>6376</v>
      </c>
      <c r="H4" s="7" t="s">
        <v>26</v>
      </c>
      <c r="I4" s="7" t="s">
        <v>27</v>
      </c>
      <c r="J4" s="7" t="s">
        <v>28</v>
      </c>
      <c r="K4" s="7" t="s">
        <v>29</v>
      </c>
      <c r="L4" s="7" t="s">
        <v>30</v>
      </c>
    </row>
    <row r="5" spans="1:12" x14ac:dyDescent="0.2">
      <c r="A5" s="7">
        <v>193</v>
      </c>
      <c r="B5" s="7" t="s">
        <v>31</v>
      </c>
      <c r="C5" s="7" t="s">
        <v>32</v>
      </c>
      <c r="D5" s="7" t="s">
        <v>33</v>
      </c>
      <c r="E5" s="7" t="s">
        <v>15</v>
      </c>
      <c r="F5" s="7" t="s">
        <v>34</v>
      </c>
      <c r="G5" s="7">
        <v>6401</v>
      </c>
      <c r="H5" s="7" t="s">
        <v>35</v>
      </c>
      <c r="I5" s="7" t="s">
        <v>36</v>
      </c>
      <c r="J5" s="7" t="s">
        <v>37</v>
      </c>
      <c r="K5" s="7" t="s">
        <v>38</v>
      </c>
      <c r="L5" s="7" t="s">
        <v>39</v>
      </c>
    </row>
    <row r="6" spans="1:12" x14ac:dyDescent="0.2">
      <c r="A6" s="7">
        <v>12639</v>
      </c>
      <c r="B6" s="7" t="s">
        <v>40</v>
      </c>
      <c r="C6" s="7" t="s">
        <v>41</v>
      </c>
      <c r="D6" s="7" t="s">
        <v>42</v>
      </c>
      <c r="E6" s="7" t="s">
        <v>15</v>
      </c>
      <c r="F6" s="7" t="s">
        <v>43</v>
      </c>
      <c r="G6" s="7">
        <v>3627</v>
      </c>
      <c r="H6" s="7" t="s">
        <v>44</v>
      </c>
      <c r="I6" s="7" t="s">
        <v>45</v>
      </c>
      <c r="J6" s="7" t="s">
        <v>46</v>
      </c>
      <c r="K6" s="7" t="s">
        <v>47</v>
      </c>
      <c r="L6" s="7" t="s">
        <v>48</v>
      </c>
    </row>
    <row r="7" spans="1:12" x14ac:dyDescent="0.2">
      <c r="A7" s="7">
        <v>28483</v>
      </c>
      <c r="B7" s="7" t="s">
        <v>49</v>
      </c>
      <c r="C7" s="7" t="s">
        <v>50</v>
      </c>
      <c r="D7" s="7" t="s">
        <v>51</v>
      </c>
      <c r="E7" s="7" t="s">
        <v>15</v>
      </c>
      <c r="F7" s="7" t="s">
        <v>52</v>
      </c>
      <c r="G7" s="7">
        <v>4050</v>
      </c>
      <c r="H7" s="7" t="s">
        <v>53</v>
      </c>
      <c r="I7" s="7" t="s">
        <v>54</v>
      </c>
      <c r="J7" s="7" t="s">
        <v>55</v>
      </c>
      <c r="K7" s="7" t="s">
        <v>56</v>
      </c>
      <c r="L7" s="7" t="s">
        <v>57</v>
      </c>
    </row>
    <row r="8" spans="1:12" x14ac:dyDescent="0.2">
      <c r="A8" s="7">
        <v>12680</v>
      </c>
      <c r="B8" s="7" t="s">
        <v>58</v>
      </c>
      <c r="C8" s="7" t="s">
        <v>59</v>
      </c>
      <c r="D8" s="7" t="s">
        <v>60</v>
      </c>
      <c r="E8" s="7" t="s">
        <v>15</v>
      </c>
      <c r="F8" s="7" t="s">
        <v>61</v>
      </c>
      <c r="G8" s="7">
        <v>3576</v>
      </c>
      <c r="H8" s="7" t="s">
        <v>62</v>
      </c>
      <c r="I8" s="7" t="s">
        <v>63</v>
      </c>
      <c r="J8" s="7" t="s">
        <v>64</v>
      </c>
      <c r="K8" s="7" t="s">
        <v>65</v>
      </c>
      <c r="L8" s="7" t="s">
        <v>57</v>
      </c>
    </row>
    <row r="9" spans="1:12" x14ac:dyDescent="0.2">
      <c r="A9" s="7">
        <v>32139</v>
      </c>
      <c r="B9" s="7" t="s">
        <v>66</v>
      </c>
      <c r="C9" s="7" t="s">
        <v>67</v>
      </c>
      <c r="D9" s="7" t="s">
        <v>68</v>
      </c>
      <c r="E9" s="7" t="s">
        <v>15</v>
      </c>
      <c r="F9" s="7" t="s">
        <v>69</v>
      </c>
      <c r="G9" s="7">
        <v>7124</v>
      </c>
      <c r="H9" s="7" t="s">
        <v>70</v>
      </c>
      <c r="I9" s="7" t="s">
        <v>71</v>
      </c>
      <c r="J9" s="7" t="s">
        <v>72</v>
      </c>
      <c r="K9" s="7" t="s">
        <v>73</v>
      </c>
      <c r="L9" s="7" t="s">
        <v>74</v>
      </c>
    </row>
    <row r="10" spans="1:12" x14ac:dyDescent="0.2">
      <c r="A10" s="7">
        <v>5637</v>
      </c>
      <c r="B10" s="7" t="s">
        <v>75</v>
      </c>
      <c r="C10" s="7" t="s">
        <v>76</v>
      </c>
      <c r="D10" s="7" t="s">
        <v>77</v>
      </c>
      <c r="E10" s="7" t="s">
        <v>15</v>
      </c>
      <c r="F10" s="7" t="s">
        <v>78</v>
      </c>
      <c r="G10" s="7">
        <v>6372</v>
      </c>
      <c r="H10" s="7" t="s">
        <v>79</v>
      </c>
      <c r="I10" s="7" t="s">
        <v>80</v>
      </c>
      <c r="J10" s="7" t="s">
        <v>81</v>
      </c>
      <c r="K10" s="7" t="s">
        <v>82</v>
      </c>
      <c r="L10" s="7" t="s">
        <v>57</v>
      </c>
    </row>
    <row r="11" spans="1:12" x14ac:dyDescent="0.2">
      <c r="A11" s="7">
        <v>10875</v>
      </c>
      <c r="B11" s="7" t="s">
        <v>83</v>
      </c>
      <c r="C11" s="7" t="s">
        <v>84</v>
      </c>
      <c r="D11" s="7" t="s">
        <v>85</v>
      </c>
      <c r="E11" s="7" t="s">
        <v>15</v>
      </c>
      <c r="F11" s="7" t="s">
        <v>86</v>
      </c>
      <c r="G11" s="7">
        <v>7412</v>
      </c>
      <c r="H11" s="7" t="s">
        <v>87</v>
      </c>
      <c r="I11" s="7" t="s">
        <v>88</v>
      </c>
      <c r="J11" s="7" t="s">
        <v>89</v>
      </c>
      <c r="K11" s="7" t="s">
        <v>90</v>
      </c>
      <c r="L11" s="7" t="s">
        <v>91</v>
      </c>
    </row>
    <row r="12" spans="1:12" x14ac:dyDescent="0.2">
      <c r="A12" s="7">
        <v>12642</v>
      </c>
      <c r="B12" s="7" t="s">
        <v>92</v>
      </c>
      <c r="C12" s="7" t="s">
        <v>93</v>
      </c>
      <c r="D12" s="7" t="s">
        <v>94</v>
      </c>
      <c r="E12" s="7" t="s">
        <v>15</v>
      </c>
      <c r="F12" s="7" t="s">
        <v>95</v>
      </c>
      <c r="G12" s="7">
        <v>6373</v>
      </c>
      <c r="H12" s="7" t="s">
        <v>96</v>
      </c>
      <c r="I12" s="7" t="s">
        <v>97</v>
      </c>
      <c r="J12" s="7" t="s">
        <v>98</v>
      </c>
      <c r="K12" s="7" t="s">
        <v>99</v>
      </c>
      <c r="L12" s="7" t="s">
        <v>57</v>
      </c>
    </row>
    <row r="13" spans="1:12" x14ac:dyDescent="0.2">
      <c r="A13" s="7">
        <v>7364</v>
      </c>
      <c r="B13" s="7" t="s">
        <v>100</v>
      </c>
      <c r="C13" s="7" t="s">
        <v>101</v>
      </c>
      <c r="D13" s="7" t="s">
        <v>102</v>
      </c>
      <c r="E13" s="7" t="s">
        <v>15</v>
      </c>
      <c r="F13" s="7" t="s">
        <v>103</v>
      </c>
      <c r="G13" s="7">
        <v>3557</v>
      </c>
      <c r="H13" s="7" t="s">
        <v>104</v>
      </c>
      <c r="I13" s="7" t="s">
        <v>105</v>
      </c>
      <c r="J13" s="7" t="s">
        <v>106</v>
      </c>
      <c r="K13" s="7" t="s">
        <v>107</v>
      </c>
      <c r="L13" s="7" t="s">
        <v>108</v>
      </c>
    </row>
    <row r="14" spans="1:12" x14ac:dyDescent="0.2">
      <c r="A14" s="7">
        <v>3601</v>
      </c>
      <c r="B14" s="7" t="s">
        <v>109</v>
      </c>
      <c r="C14" s="7" t="s">
        <v>110</v>
      </c>
      <c r="D14" s="7" t="s">
        <v>111</v>
      </c>
      <c r="E14" s="7" t="s">
        <v>15</v>
      </c>
      <c r="F14" s="7" t="s">
        <v>112</v>
      </c>
      <c r="G14" s="7">
        <v>6347</v>
      </c>
      <c r="H14" s="7" t="s">
        <v>113</v>
      </c>
      <c r="I14" s="7" t="s">
        <v>114</v>
      </c>
      <c r="J14" s="7" t="s">
        <v>115</v>
      </c>
      <c r="K14" s="7" t="s">
        <v>116</v>
      </c>
      <c r="L14" s="7" t="s">
        <v>117</v>
      </c>
    </row>
    <row r="15" spans="1:12" x14ac:dyDescent="0.2">
      <c r="A15" s="7">
        <v>10998</v>
      </c>
      <c r="B15" s="7" t="s">
        <v>118</v>
      </c>
      <c r="C15" s="7" t="s">
        <v>119</v>
      </c>
      <c r="D15" s="7" t="s">
        <v>120</v>
      </c>
      <c r="E15" s="7" t="s">
        <v>15</v>
      </c>
      <c r="F15" s="7" t="s">
        <v>121</v>
      </c>
      <c r="G15" s="7">
        <v>93082</v>
      </c>
      <c r="H15" s="7" t="s">
        <v>122</v>
      </c>
      <c r="I15" s="7" t="s">
        <v>123</v>
      </c>
      <c r="J15" s="7" t="s">
        <v>124</v>
      </c>
      <c r="K15" s="7" t="s">
        <v>125</v>
      </c>
      <c r="L15" s="7" t="s">
        <v>126</v>
      </c>
    </row>
    <row r="16" spans="1:12" x14ac:dyDescent="0.2">
      <c r="A16" s="7">
        <v>4383</v>
      </c>
      <c r="B16" s="7" t="s">
        <v>127</v>
      </c>
      <c r="C16" s="7" t="s">
        <v>128</v>
      </c>
      <c r="D16" s="7" t="s">
        <v>129</v>
      </c>
      <c r="E16" s="7" t="s">
        <v>15</v>
      </c>
      <c r="F16" s="7" t="s">
        <v>130</v>
      </c>
      <c r="G16" s="7">
        <v>6364</v>
      </c>
      <c r="H16" s="7" t="s">
        <v>131</v>
      </c>
      <c r="I16" s="7" t="s">
        <v>132</v>
      </c>
      <c r="J16" s="7" t="s">
        <v>133</v>
      </c>
      <c r="K16" s="7" t="s">
        <v>134</v>
      </c>
      <c r="L16" s="7" t="s">
        <v>135</v>
      </c>
    </row>
    <row r="17" spans="1:12" x14ac:dyDescent="0.2">
      <c r="A17" s="7">
        <v>6943</v>
      </c>
      <c r="B17" s="7" t="s">
        <v>136</v>
      </c>
      <c r="C17" s="7" t="s">
        <v>137</v>
      </c>
      <c r="D17" s="7" t="s">
        <v>138</v>
      </c>
      <c r="E17" s="7" t="s">
        <v>15</v>
      </c>
      <c r="F17" s="7" t="s">
        <v>139</v>
      </c>
      <c r="G17" s="7">
        <v>10468</v>
      </c>
      <c r="H17" s="7" t="s">
        <v>140</v>
      </c>
      <c r="I17" s="7" t="s">
        <v>141</v>
      </c>
      <c r="J17" s="7" t="s">
        <v>142</v>
      </c>
      <c r="K17" s="7" t="s">
        <v>143</v>
      </c>
      <c r="L17" s="7" t="s">
        <v>144</v>
      </c>
    </row>
    <row r="18" spans="1:12" x14ac:dyDescent="0.2">
      <c r="A18" s="7">
        <v>12059</v>
      </c>
      <c r="B18" s="7" t="s">
        <v>145</v>
      </c>
      <c r="C18" s="7" t="s">
        <v>146</v>
      </c>
      <c r="D18" s="7" t="s">
        <v>147</v>
      </c>
      <c r="E18" s="7" t="s">
        <v>15</v>
      </c>
      <c r="F18" s="7" t="s">
        <v>148</v>
      </c>
      <c r="G18" s="7">
        <v>84419</v>
      </c>
      <c r="H18" s="7" t="s">
        <v>149</v>
      </c>
      <c r="I18" s="7" t="s">
        <v>150</v>
      </c>
      <c r="J18" s="7" t="s">
        <v>151</v>
      </c>
      <c r="K18" s="7" t="s">
        <v>152</v>
      </c>
      <c r="L18" s="7" t="s">
        <v>153</v>
      </c>
    </row>
    <row r="19" spans="1:12" x14ac:dyDescent="0.2">
      <c r="A19" s="7">
        <v>5711</v>
      </c>
      <c r="B19" s="7" t="s">
        <v>154</v>
      </c>
      <c r="C19" s="7" t="s">
        <v>155</v>
      </c>
      <c r="D19" s="7" t="s">
        <v>156</v>
      </c>
      <c r="E19" s="7" t="s">
        <v>15</v>
      </c>
      <c r="F19" s="7" t="s">
        <v>157</v>
      </c>
      <c r="G19" s="7">
        <v>3553</v>
      </c>
      <c r="H19" s="7" t="s">
        <v>158</v>
      </c>
      <c r="I19" s="7" t="s">
        <v>159</v>
      </c>
      <c r="J19" s="7" t="s">
        <v>160</v>
      </c>
      <c r="K19" s="7" t="s">
        <v>161</v>
      </c>
      <c r="L19" s="7" t="s">
        <v>162</v>
      </c>
    </row>
    <row r="20" spans="1:12" x14ac:dyDescent="0.2">
      <c r="A20" s="7">
        <v>11197</v>
      </c>
      <c r="B20" s="7" t="s">
        <v>163</v>
      </c>
      <c r="C20" s="7" t="s">
        <v>164</v>
      </c>
      <c r="D20" s="7" t="s">
        <v>165</v>
      </c>
      <c r="E20" s="7" t="s">
        <v>15</v>
      </c>
      <c r="F20" s="7" t="s">
        <v>166</v>
      </c>
      <c r="G20" s="7">
        <v>2919</v>
      </c>
      <c r="H20" s="7" t="s">
        <v>167</v>
      </c>
      <c r="I20" s="7" t="s">
        <v>168</v>
      </c>
      <c r="J20" s="7" t="s">
        <v>169</v>
      </c>
      <c r="K20" s="7" t="s">
        <v>170</v>
      </c>
      <c r="L20" s="7" t="s">
        <v>171</v>
      </c>
    </row>
    <row r="21" spans="1:12" x14ac:dyDescent="0.2">
      <c r="A21" s="7">
        <v>11193</v>
      </c>
      <c r="B21" s="7" t="s">
        <v>172</v>
      </c>
      <c r="C21" s="7" t="s">
        <v>173</v>
      </c>
      <c r="D21" s="7" t="s">
        <v>174</v>
      </c>
      <c r="E21" s="7" t="s">
        <v>15</v>
      </c>
      <c r="F21" s="7" t="s">
        <v>175</v>
      </c>
      <c r="G21" s="7">
        <v>6374</v>
      </c>
      <c r="H21" s="7" t="s">
        <v>176</v>
      </c>
      <c r="I21" s="7" t="s">
        <v>177</v>
      </c>
      <c r="J21" s="7" t="s">
        <v>178</v>
      </c>
      <c r="K21" s="7" t="s">
        <v>179</v>
      </c>
      <c r="L21" s="7" t="s">
        <v>180</v>
      </c>
    </row>
    <row r="22" spans="1:12" x14ac:dyDescent="0.2">
      <c r="A22" s="7">
        <v>3536</v>
      </c>
      <c r="B22" s="7" t="s">
        <v>181</v>
      </c>
      <c r="C22" s="7" t="s">
        <v>182</v>
      </c>
      <c r="D22" s="7" t="s">
        <v>183</v>
      </c>
      <c r="E22" s="7" t="s">
        <v>15</v>
      </c>
      <c r="F22" s="7" t="s">
        <v>184</v>
      </c>
      <c r="G22" s="7">
        <v>1440</v>
      </c>
      <c r="H22" s="7" t="s">
        <v>185</v>
      </c>
      <c r="I22" s="7" t="s">
        <v>186</v>
      </c>
      <c r="J22" s="7" t="s">
        <v>187</v>
      </c>
      <c r="K22" s="7" t="s">
        <v>188</v>
      </c>
      <c r="L22" s="7" t="s">
        <v>189</v>
      </c>
    </row>
    <row r="23" spans="1:12" x14ac:dyDescent="0.2">
      <c r="A23" s="7">
        <v>20101</v>
      </c>
      <c r="B23" s="7" t="s">
        <v>190</v>
      </c>
      <c r="C23" s="7" t="s">
        <v>191</v>
      </c>
      <c r="D23" s="7" t="s">
        <v>192</v>
      </c>
      <c r="E23" s="7" t="s">
        <v>15</v>
      </c>
      <c r="F23" s="7" t="s">
        <v>193</v>
      </c>
      <c r="G23" s="7">
        <v>7940</v>
      </c>
      <c r="H23" s="7" t="s">
        <v>194</v>
      </c>
      <c r="I23" s="7" t="s">
        <v>195</v>
      </c>
      <c r="J23" s="7" t="s">
        <v>196</v>
      </c>
      <c r="K23" s="7" t="s">
        <v>197</v>
      </c>
      <c r="L23" s="7" t="s">
        <v>198</v>
      </c>
    </row>
    <row r="24" spans="1:12" x14ac:dyDescent="0.2">
      <c r="A24" s="7">
        <v>3031</v>
      </c>
      <c r="B24" s="7" t="s">
        <v>199</v>
      </c>
      <c r="C24" s="7" t="s">
        <v>200</v>
      </c>
      <c r="D24" s="7" t="s">
        <v>201</v>
      </c>
      <c r="E24" s="7" t="s">
        <v>15</v>
      </c>
      <c r="F24" s="7" t="s">
        <v>202</v>
      </c>
      <c r="G24" s="7">
        <v>259307</v>
      </c>
      <c r="H24" s="7" t="s">
        <v>203</v>
      </c>
      <c r="I24" s="7" t="s">
        <v>204</v>
      </c>
      <c r="J24" s="7" t="s">
        <v>205</v>
      </c>
      <c r="K24" s="7" t="s">
        <v>206</v>
      </c>
      <c r="L24" s="7" t="s">
        <v>207</v>
      </c>
    </row>
    <row r="25" spans="1:12" x14ac:dyDescent="0.2">
      <c r="A25" s="7">
        <v>4382</v>
      </c>
      <c r="B25" s="7" t="s">
        <v>208</v>
      </c>
      <c r="C25" s="7" t="s">
        <v>209</v>
      </c>
      <c r="D25" s="7" t="s">
        <v>210</v>
      </c>
      <c r="E25" s="7" t="s">
        <v>15</v>
      </c>
      <c r="F25" s="7" t="s">
        <v>211</v>
      </c>
      <c r="G25" s="7">
        <v>3552</v>
      </c>
      <c r="H25" s="7" t="s">
        <v>212</v>
      </c>
      <c r="I25" s="7" t="s">
        <v>213</v>
      </c>
      <c r="J25" s="7" t="s">
        <v>214</v>
      </c>
      <c r="K25" s="7" t="s">
        <v>215</v>
      </c>
      <c r="L25" s="7" t="s">
        <v>216</v>
      </c>
    </row>
    <row r="26" spans="1:12" x14ac:dyDescent="0.2">
      <c r="A26" s="7">
        <v>10401</v>
      </c>
      <c r="B26" s="7" t="s">
        <v>217</v>
      </c>
      <c r="C26" s="7" t="s">
        <v>218</v>
      </c>
      <c r="D26" s="7" t="s">
        <v>219</v>
      </c>
      <c r="E26" s="7" t="s">
        <v>15</v>
      </c>
      <c r="F26" s="7" t="s">
        <v>220</v>
      </c>
      <c r="G26" s="7">
        <v>23562</v>
      </c>
      <c r="H26" s="7" t="s">
        <v>221</v>
      </c>
      <c r="I26" s="7" t="s">
        <v>222</v>
      </c>
      <c r="J26" s="7" t="s">
        <v>223</v>
      </c>
      <c r="K26" s="7" t="s">
        <v>224</v>
      </c>
      <c r="L26" s="7" t="s">
        <v>225</v>
      </c>
    </row>
    <row r="27" spans="1:12" x14ac:dyDescent="0.2">
      <c r="A27" s="7">
        <v>5456</v>
      </c>
      <c r="B27" s="7" t="s">
        <v>226</v>
      </c>
      <c r="C27" s="7" t="s">
        <v>227</v>
      </c>
      <c r="D27" s="7" t="s">
        <v>228</v>
      </c>
      <c r="E27" s="7" t="s">
        <v>15</v>
      </c>
      <c r="F27" s="7" t="s">
        <v>229</v>
      </c>
      <c r="G27" s="7">
        <v>50486</v>
      </c>
      <c r="H27" s="7" t="s">
        <v>230</v>
      </c>
      <c r="I27" s="7" t="s">
        <v>231</v>
      </c>
      <c r="J27" s="7" t="s">
        <v>232</v>
      </c>
      <c r="K27" s="7" t="s">
        <v>233</v>
      </c>
      <c r="L27" s="7" t="s">
        <v>234</v>
      </c>
    </row>
    <row r="28" spans="1:12" x14ac:dyDescent="0.2">
      <c r="A28" s="7">
        <v>11192</v>
      </c>
      <c r="B28" s="7" t="s">
        <v>235</v>
      </c>
      <c r="C28" s="7" t="s">
        <v>236</v>
      </c>
      <c r="D28" s="7" t="s">
        <v>237</v>
      </c>
      <c r="E28" s="7" t="s">
        <v>15</v>
      </c>
      <c r="F28" s="7" t="s">
        <v>238</v>
      </c>
      <c r="G28" s="7">
        <v>2921</v>
      </c>
      <c r="H28" s="7" t="s">
        <v>239</v>
      </c>
      <c r="I28" s="7" t="s">
        <v>240</v>
      </c>
      <c r="J28" s="7" t="s">
        <v>241</v>
      </c>
      <c r="K28" s="7" t="s">
        <v>242</v>
      </c>
      <c r="L28" s="7" t="s">
        <v>243</v>
      </c>
    </row>
    <row r="29" spans="1:12" x14ac:dyDescent="0.2">
      <c r="A29" s="7">
        <v>787</v>
      </c>
      <c r="B29" s="7" t="s">
        <v>244</v>
      </c>
      <c r="C29" s="7" t="s">
        <v>245</v>
      </c>
      <c r="D29" s="7" t="s">
        <v>246</v>
      </c>
      <c r="E29" s="7" t="s">
        <v>15</v>
      </c>
      <c r="F29" s="7" t="s">
        <v>247</v>
      </c>
      <c r="G29" s="7">
        <v>3918</v>
      </c>
      <c r="H29" s="7" t="s">
        <v>248</v>
      </c>
      <c r="I29" s="7" t="s">
        <v>249</v>
      </c>
      <c r="J29" s="7" t="s">
        <v>250</v>
      </c>
      <c r="K29" s="7" t="s">
        <v>251</v>
      </c>
      <c r="L29" s="7" t="s">
        <v>48</v>
      </c>
    </row>
    <row r="30" spans="1:12" x14ac:dyDescent="0.2">
      <c r="A30" s="7">
        <v>31286</v>
      </c>
      <c r="B30" s="7" t="s">
        <v>252</v>
      </c>
      <c r="C30" s="7" t="s">
        <v>253</v>
      </c>
      <c r="D30" s="7" t="s">
        <v>254</v>
      </c>
      <c r="E30" s="7" t="s">
        <v>255</v>
      </c>
      <c r="F30" s="7" t="s">
        <v>256</v>
      </c>
      <c r="G30" s="7">
        <v>102724550</v>
      </c>
      <c r="H30" s="7" t="s">
        <v>257</v>
      </c>
      <c r="I30" s="7" t="s">
        <v>258</v>
      </c>
      <c r="J30" s="7" t="s">
        <v>259</v>
      </c>
      <c r="K30" s="7" t="s">
        <v>260</v>
      </c>
      <c r="L30" s="7" t="s">
        <v>261</v>
      </c>
    </row>
    <row r="31" spans="1:12" x14ac:dyDescent="0.2">
      <c r="A31" s="7">
        <v>11961</v>
      </c>
      <c r="B31" s="7" t="s">
        <v>262</v>
      </c>
      <c r="C31" s="7" t="s">
        <v>263</v>
      </c>
      <c r="D31" s="7" t="s">
        <v>264</v>
      </c>
      <c r="E31" s="7" t="s">
        <v>15</v>
      </c>
      <c r="F31" s="7" t="s">
        <v>265</v>
      </c>
      <c r="G31" s="7">
        <v>26253</v>
      </c>
      <c r="H31" s="7" t="s">
        <v>266</v>
      </c>
      <c r="I31" s="7" t="s">
        <v>267</v>
      </c>
      <c r="J31" s="7" t="s">
        <v>268</v>
      </c>
      <c r="K31" s="7" t="s">
        <v>269</v>
      </c>
      <c r="L31" s="7" t="s">
        <v>270</v>
      </c>
    </row>
    <row r="32" spans="1:12" x14ac:dyDescent="0.2">
      <c r="A32" s="7">
        <v>16068</v>
      </c>
      <c r="B32" s="7" t="s">
        <v>271</v>
      </c>
      <c r="C32" s="7" t="s">
        <v>272</v>
      </c>
      <c r="D32" s="7" t="s">
        <v>273</v>
      </c>
      <c r="E32" s="7" t="s">
        <v>15</v>
      </c>
      <c r="F32" s="7" t="s">
        <v>274</v>
      </c>
      <c r="G32" s="7">
        <v>7127</v>
      </c>
      <c r="H32" s="7" t="s">
        <v>275</v>
      </c>
      <c r="I32" s="7" t="s">
        <v>276</v>
      </c>
      <c r="J32" s="7" t="s">
        <v>277</v>
      </c>
      <c r="K32" s="7" t="s">
        <v>278</v>
      </c>
      <c r="L32" s="7" t="s">
        <v>279</v>
      </c>
    </row>
    <row r="33" spans="1:12" x14ac:dyDescent="0.2">
      <c r="A33" s="7">
        <v>11001</v>
      </c>
      <c r="B33" s="7" t="s">
        <v>280</v>
      </c>
      <c r="C33" s="7" t="s">
        <v>281</v>
      </c>
      <c r="D33" s="7" t="s">
        <v>282</v>
      </c>
      <c r="E33" s="7" t="s">
        <v>15</v>
      </c>
      <c r="F33" s="7" t="s">
        <v>283</v>
      </c>
      <c r="G33" s="7">
        <v>1520</v>
      </c>
      <c r="H33" s="7" t="s">
        <v>284</v>
      </c>
      <c r="I33" s="7" t="s">
        <v>285</v>
      </c>
      <c r="J33" s="7" t="s">
        <v>286</v>
      </c>
      <c r="K33" s="7" t="s">
        <v>287</v>
      </c>
      <c r="L33" s="7" t="s">
        <v>288</v>
      </c>
    </row>
    <row r="34" spans="1:12" x14ac:dyDescent="0.2">
      <c r="A34" s="7">
        <v>9833</v>
      </c>
      <c r="B34" s="7" t="s">
        <v>289</v>
      </c>
      <c r="C34" s="7" t="s">
        <v>290</v>
      </c>
      <c r="D34" s="7" t="s">
        <v>291</v>
      </c>
      <c r="E34" s="7" t="s">
        <v>15</v>
      </c>
      <c r="F34" s="7" t="s">
        <v>292</v>
      </c>
      <c r="G34" s="7">
        <v>115362</v>
      </c>
      <c r="H34" s="7" t="s">
        <v>293</v>
      </c>
      <c r="I34" s="7" t="s">
        <v>294</v>
      </c>
      <c r="J34" s="7" t="s">
        <v>295</v>
      </c>
      <c r="K34" s="7" t="s">
        <v>296</v>
      </c>
      <c r="L34" s="7" t="s">
        <v>297</v>
      </c>
    </row>
    <row r="35" spans="1:12" x14ac:dyDescent="0.2">
      <c r="A35" s="7">
        <v>768</v>
      </c>
      <c r="B35" s="7" t="s">
        <v>298</v>
      </c>
      <c r="C35" s="7" t="s">
        <v>299</v>
      </c>
      <c r="D35" s="7" t="s">
        <v>300</v>
      </c>
      <c r="E35" s="7" t="s">
        <v>15</v>
      </c>
      <c r="F35" s="7" t="s">
        <v>301</v>
      </c>
      <c r="G35" s="7">
        <v>7185</v>
      </c>
      <c r="H35" s="7" t="s">
        <v>302</v>
      </c>
      <c r="I35" s="7" t="s">
        <v>303</v>
      </c>
      <c r="J35" s="7" t="s">
        <v>304</v>
      </c>
      <c r="K35" s="7" t="s">
        <v>305</v>
      </c>
      <c r="L35" s="7" t="s">
        <v>153</v>
      </c>
    </row>
    <row r="36" spans="1:12" x14ac:dyDescent="0.2">
      <c r="A36" s="7">
        <v>2697</v>
      </c>
      <c r="B36" s="7" t="s">
        <v>306</v>
      </c>
      <c r="C36" s="7" t="s">
        <v>307</v>
      </c>
      <c r="D36" s="7" t="s">
        <v>308</v>
      </c>
      <c r="E36" s="7" t="s">
        <v>15</v>
      </c>
      <c r="F36" s="7" t="s">
        <v>309</v>
      </c>
      <c r="G36" s="7">
        <v>10673</v>
      </c>
      <c r="H36" s="7" t="s">
        <v>310</v>
      </c>
      <c r="I36" s="7" t="s">
        <v>311</v>
      </c>
      <c r="J36" s="7" t="s">
        <v>312</v>
      </c>
      <c r="K36" s="7" t="s">
        <v>313</v>
      </c>
      <c r="L36" s="7" t="s">
        <v>314</v>
      </c>
    </row>
    <row r="37" spans="1:12" x14ac:dyDescent="0.2">
      <c r="A37" s="7">
        <v>12499</v>
      </c>
      <c r="B37" s="7" t="s">
        <v>315</v>
      </c>
      <c r="C37" s="7" t="s">
        <v>316</v>
      </c>
      <c r="D37" s="7" t="s">
        <v>317</v>
      </c>
      <c r="E37" s="7" t="s">
        <v>15</v>
      </c>
      <c r="F37" s="7" t="s">
        <v>318</v>
      </c>
      <c r="G37" s="7">
        <v>3575</v>
      </c>
      <c r="H37" s="7" t="s">
        <v>319</v>
      </c>
      <c r="I37" s="7" t="s">
        <v>320</v>
      </c>
      <c r="J37" s="7" t="s">
        <v>321</v>
      </c>
      <c r="K37" s="7" t="s">
        <v>322</v>
      </c>
      <c r="L37" s="7" t="s">
        <v>323</v>
      </c>
    </row>
    <row r="38" spans="1:12" x14ac:dyDescent="0.2">
      <c r="A38" s="7">
        <v>7226</v>
      </c>
      <c r="B38" s="7" t="s">
        <v>324</v>
      </c>
      <c r="C38" s="7" t="s">
        <v>325</v>
      </c>
      <c r="D38" s="7" t="s">
        <v>326</v>
      </c>
      <c r="E38" s="7" t="s">
        <v>15</v>
      </c>
      <c r="F38" s="7" t="s">
        <v>327</v>
      </c>
      <c r="G38" s="7">
        <v>5270</v>
      </c>
      <c r="H38" s="7" t="s">
        <v>328</v>
      </c>
      <c r="I38" s="7" t="s">
        <v>329</v>
      </c>
      <c r="J38" s="7" t="s">
        <v>330</v>
      </c>
      <c r="K38" s="7" t="s">
        <v>331</v>
      </c>
      <c r="L38" s="7" t="s">
        <v>332</v>
      </c>
    </row>
    <row r="39" spans="1:12" x14ac:dyDescent="0.2">
      <c r="A39" s="7">
        <v>4851</v>
      </c>
      <c r="B39" s="7" t="s">
        <v>333</v>
      </c>
      <c r="C39" s="7" t="s">
        <v>334</v>
      </c>
      <c r="D39" s="7" t="s">
        <v>335</v>
      </c>
      <c r="E39" s="7" t="s">
        <v>15</v>
      </c>
      <c r="F39" s="7" t="s">
        <v>336</v>
      </c>
      <c r="G39" s="7">
        <v>7128</v>
      </c>
      <c r="H39" s="7" t="s">
        <v>337</v>
      </c>
      <c r="I39" s="7" t="s">
        <v>338</v>
      </c>
      <c r="J39" s="7" t="s">
        <v>339</v>
      </c>
      <c r="K39" s="7" t="s">
        <v>340</v>
      </c>
      <c r="L39" s="7" t="s">
        <v>21</v>
      </c>
    </row>
    <row r="40" spans="1:12" x14ac:dyDescent="0.2">
      <c r="A40" s="7">
        <v>7298</v>
      </c>
      <c r="B40" s="7" t="s">
        <v>341</v>
      </c>
      <c r="C40" s="7" t="s">
        <v>342</v>
      </c>
      <c r="D40" s="7" t="s">
        <v>343</v>
      </c>
      <c r="E40" s="7" t="s">
        <v>15</v>
      </c>
      <c r="F40" s="7" t="s">
        <v>344</v>
      </c>
      <c r="G40" s="7">
        <v>3569</v>
      </c>
      <c r="H40" s="7" t="s">
        <v>345</v>
      </c>
      <c r="I40" s="7" t="s">
        <v>346</v>
      </c>
      <c r="J40" s="7" t="s">
        <v>347</v>
      </c>
      <c r="K40" s="7" t="s">
        <v>348</v>
      </c>
      <c r="L40" s="7" t="s">
        <v>349</v>
      </c>
    </row>
    <row r="41" spans="1:12" x14ac:dyDescent="0.2">
      <c r="A41" s="7">
        <v>3224</v>
      </c>
      <c r="B41" s="7" t="s">
        <v>350</v>
      </c>
      <c r="C41" s="7" t="s">
        <v>351</v>
      </c>
      <c r="D41" s="7" t="s">
        <v>352</v>
      </c>
      <c r="E41" s="7" t="s">
        <v>15</v>
      </c>
      <c r="F41" s="7" t="s">
        <v>353</v>
      </c>
      <c r="G41" s="7">
        <v>7980</v>
      </c>
      <c r="H41" s="7" t="s">
        <v>354</v>
      </c>
      <c r="I41" s="7" t="s">
        <v>355</v>
      </c>
      <c r="J41" s="7" t="s">
        <v>356</v>
      </c>
      <c r="K41" s="7" t="s">
        <v>357</v>
      </c>
      <c r="L41" s="7" t="s">
        <v>358</v>
      </c>
    </row>
    <row r="42" spans="1:12" x14ac:dyDescent="0.2">
      <c r="A42" s="7">
        <v>7522</v>
      </c>
      <c r="B42" s="7" t="s">
        <v>359</v>
      </c>
      <c r="C42" s="7" t="s">
        <v>360</v>
      </c>
      <c r="D42" s="7" t="s">
        <v>361</v>
      </c>
      <c r="E42" s="7" t="s">
        <v>15</v>
      </c>
      <c r="F42" s="7" t="s">
        <v>362</v>
      </c>
      <c r="G42" s="7">
        <v>7097</v>
      </c>
      <c r="H42" s="7" t="s">
        <v>363</v>
      </c>
      <c r="I42" s="7" t="s">
        <v>364</v>
      </c>
      <c r="J42" s="7" t="s">
        <v>365</v>
      </c>
      <c r="K42" s="7" t="s">
        <v>366</v>
      </c>
      <c r="L42" s="7" t="s">
        <v>367</v>
      </c>
    </row>
    <row r="43" spans="1:12" x14ac:dyDescent="0.2">
      <c r="A43" s="7">
        <v>9772</v>
      </c>
      <c r="B43" s="7" t="s">
        <v>368</v>
      </c>
      <c r="C43" s="7" t="s">
        <v>369</v>
      </c>
      <c r="D43" s="7" t="s">
        <v>370</v>
      </c>
      <c r="E43" s="7" t="s">
        <v>15</v>
      </c>
      <c r="F43" s="7" t="s">
        <v>371</v>
      </c>
      <c r="G43" s="7">
        <v>223117</v>
      </c>
      <c r="H43" s="7" t="s">
        <v>372</v>
      </c>
      <c r="I43" s="7" t="s">
        <v>373</v>
      </c>
      <c r="J43" s="7" t="s">
        <v>374</v>
      </c>
      <c r="K43" s="7" t="s">
        <v>375</v>
      </c>
      <c r="L43" s="7" t="s">
        <v>376</v>
      </c>
    </row>
    <row r="44" spans="1:12" x14ac:dyDescent="0.2">
      <c r="A44" s="7">
        <v>474</v>
      </c>
      <c r="B44" s="7" t="s">
        <v>377</v>
      </c>
      <c r="C44" s="7" t="s">
        <v>378</v>
      </c>
      <c r="D44" s="7" t="s">
        <v>379</v>
      </c>
      <c r="E44" s="7" t="s">
        <v>15</v>
      </c>
      <c r="F44" s="7" t="s">
        <v>380</v>
      </c>
      <c r="G44" s="7">
        <v>5452</v>
      </c>
      <c r="H44" s="7" t="s">
        <v>381</v>
      </c>
      <c r="I44" s="7" t="s">
        <v>382</v>
      </c>
      <c r="J44" s="7" t="s">
        <v>383</v>
      </c>
      <c r="K44" s="7" t="s">
        <v>384</v>
      </c>
      <c r="L44" s="7" t="s">
        <v>385</v>
      </c>
    </row>
    <row r="45" spans="1:12" x14ac:dyDescent="0.2">
      <c r="A45" s="7">
        <v>1530</v>
      </c>
      <c r="B45" s="7" t="s">
        <v>386</v>
      </c>
      <c r="C45" s="7" t="s">
        <v>387</v>
      </c>
      <c r="D45" s="7" t="s">
        <v>388</v>
      </c>
      <c r="E45" s="7" t="s">
        <v>15</v>
      </c>
      <c r="F45" s="7" t="s">
        <v>389</v>
      </c>
      <c r="G45" s="7">
        <v>2920</v>
      </c>
      <c r="H45" s="7" t="s">
        <v>390</v>
      </c>
      <c r="I45" s="7" t="s">
        <v>391</v>
      </c>
      <c r="J45" s="7" t="s">
        <v>392</v>
      </c>
      <c r="K45" s="7" t="s">
        <v>393</v>
      </c>
      <c r="L45" s="7" t="s">
        <v>394</v>
      </c>
    </row>
    <row r="46" spans="1:12" x14ac:dyDescent="0.2">
      <c r="A46" s="7">
        <v>6940</v>
      </c>
      <c r="B46" s="7" t="s">
        <v>395</v>
      </c>
      <c r="C46" s="7" t="s">
        <v>396</v>
      </c>
      <c r="D46" s="7" t="s">
        <v>397</v>
      </c>
      <c r="E46" s="7" t="s">
        <v>15</v>
      </c>
      <c r="F46" s="7" t="s">
        <v>398</v>
      </c>
      <c r="G46" s="7">
        <v>6289</v>
      </c>
      <c r="H46" s="7" t="s">
        <v>399</v>
      </c>
      <c r="I46" s="7" t="s">
        <v>400</v>
      </c>
      <c r="J46" s="7" t="s">
        <v>401</v>
      </c>
      <c r="K46" s="7" t="s">
        <v>402</v>
      </c>
      <c r="L46" s="7" t="s">
        <v>403</v>
      </c>
    </row>
    <row r="47" spans="1:12" x14ac:dyDescent="0.2">
      <c r="A47" s="7">
        <v>28111</v>
      </c>
      <c r="B47" s="7" t="s">
        <v>404</v>
      </c>
      <c r="C47" s="7" t="s">
        <v>405</v>
      </c>
      <c r="D47" s="7" t="s">
        <v>406</v>
      </c>
      <c r="E47" s="7" t="s">
        <v>15</v>
      </c>
      <c r="F47" s="7" t="s">
        <v>407</v>
      </c>
      <c r="G47" s="7">
        <v>4049</v>
      </c>
      <c r="H47" s="7" t="s">
        <v>408</v>
      </c>
      <c r="I47" s="7" t="s">
        <v>409</v>
      </c>
      <c r="J47" s="7" t="s">
        <v>410</v>
      </c>
      <c r="K47" s="7" t="s">
        <v>411</v>
      </c>
      <c r="L47" s="7" t="s">
        <v>412</v>
      </c>
    </row>
    <row r="48" spans="1:12" x14ac:dyDescent="0.2">
      <c r="A48" s="7">
        <v>2580</v>
      </c>
      <c r="B48" s="7" t="s">
        <v>413</v>
      </c>
      <c r="C48" s="7" t="s">
        <v>414</v>
      </c>
      <c r="D48" s="7" t="s">
        <v>415</v>
      </c>
      <c r="E48" s="7" t="s">
        <v>15</v>
      </c>
      <c r="F48" s="7" t="s">
        <v>416</v>
      </c>
      <c r="G48" s="7">
        <v>9388</v>
      </c>
      <c r="H48" s="7" t="s">
        <v>417</v>
      </c>
      <c r="I48" s="7" t="s">
        <v>418</v>
      </c>
      <c r="J48" s="7" t="s">
        <v>419</v>
      </c>
      <c r="K48" s="7" t="s">
        <v>420</v>
      </c>
      <c r="L48" s="7" t="s">
        <v>421</v>
      </c>
    </row>
    <row r="49" spans="1:12" x14ac:dyDescent="0.2">
      <c r="A49" s="7">
        <v>17416</v>
      </c>
      <c r="B49" s="7" t="s">
        <v>422</v>
      </c>
      <c r="C49" s="7" t="s">
        <v>423</v>
      </c>
      <c r="D49" s="7" t="s">
        <v>424</v>
      </c>
      <c r="E49" s="7" t="s">
        <v>15</v>
      </c>
      <c r="F49" s="7" t="s">
        <v>425</v>
      </c>
      <c r="G49" s="7">
        <v>3914</v>
      </c>
      <c r="H49" s="7" t="s">
        <v>426</v>
      </c>
      <c r="I49" s="7" t="s">
        <v>427</v>
      </c>
      <c r="J49" s="7" t="s">
        <v>428</v>
      </c>
      <c r="K49" s="7" t="s">
        <v>429</v>
      </c>
      <c r="L49" s="7" t="s">
        <v>430</v>
      </c>
    </row>
    <row r="50" spans="1:12" x14ac:dyDescent="0.2">
      <c r="A50" s="7">
        <v>27062</v>
      </c>
      <c r="B50" s="7" t="s">
        <v>431</v>
      </c>
      <c r="C50" s="7" t="s">
        <v>432</v>
      </c>
      <c r="D50" s="7" t="s">
        <v>433</v>
      </c>
      <c r="E50" s="7" t="s">
        <v>434</v>
      </c>
      <c r="F50" s="7" t="s">
        <v>435</v>
      </c>
      <c r="G50" s="7">
        <v>400759</v>
      </c>
      <c r="H50" s="7" t="s">
        <v>436</v>
      </c>
      <c r="I50" s="7" t="s">
        <v>437</v>
      </c>
      <c r="J50" s="7" t="s">
        <v>438</v>
      </c>
      <c r="K50" s="7" t="s">
        <v>439</v>
      </c>
      <c r="L50" s="7" t="s">
        <v>440</v>
      </c>
    </row>
    <row r="51" spans="1:12" x14ac:dyDescent="0.2">
      <c r="A51" s="7">
        <v>9497</v>
      </c>
      <c r="B51" s="7" t="s">
        <v>441</v>
      </c>
      <c r="C51" s="7" t="s">
        <v>442</v>
      </c>
      <c r="D51" s="7" t="s">
        <v>443</v>
      </c>
      <c r="E51" s="7" t="s">
        <v>15</v>
      </c>
      <c r="F51" s="7" t="s">
        <v>444</v>
      </c>
      <c r="G51" s="7">
        <v>101</v>
      </c>
      <c r="H51" s="7" t="s">
        <v>445</v>
      </c>
      <c r="I51" s="7" t="s">
        <v>446</v>
      </c>
      <c r="J51" s="7" t="s">
        <v>447</v>
      </c>
      <c r="K51" s="7" t="s">
        <v>448</v>
      </c>
      <c r="L51" s="7" t="s">
        <v>449</v>
      </c>
    </row>
    <row r="52" spans="1:12" x14ac:dyDescent="0.2">
      <c r="A52" s="7">
        <v>44785</v>
      </c>
      <c r="B52" s="7" t="s">
        <v>450</v>
      </c>
      <c r="C52" s="7" t="s">
        <v>451</v>
      </c>
      <c r="D52" s="7" t="s">
        <v>452</v>
      </c>
      <c r="E52" s="7" t="s">
        <v>453</v>
      </c>
      <c r="F52" s="7" t="s">
        <v>454</v>
      </c>
      <c r="G52" s="7" t="s">
        <v>455</v>
      </c>
      <c r="H52" s="7" t="s">
        <v>456</v>
      </c>
      <c r="I52" s="7" t="s">
        <v>457</v>
      </c>
      <c r="J52" s="7" t="s">
        <v>458</v>
      </c>
      <c r="K52" s="7" t="s">
        <v>459</v>
      </c>
      <c r="L52" s="7" t="s">
        <v>460</v>
      </c>
    </row>
    <row r="53" spans="1:12" x14ac:dyDescent="0.2">
      <c r="A53" s="7">
        <v>6882</v>
      </c>
      <c r="B53" s="7" t="s">
        <v>461</v>
      </c>
      <c r="C53" s="7" t="s">
        <v>462</v>
      </c>
      <c r="D53" s="7" t="s">
        <v>463</v>
      </c>
      <c r="E53" s="7" t="s">
        <v>15</v>
      </c>
      <c r="F53" s="7" t="s">
        <v>464</v>
      </c>
      <c r="G53" s="7">
        <v>3656</v>
      </c>
      <c r="H53" s="7" t="s">
        <v>465</v>
      </c>
      <c r="I53" s="7" t="s">
        <v>466</v>
      </c>
      <c r="J53" s="7" t="s">
        <v>467</v>
      </c>
      <c r="K53" s="7" t="s">
        <v>468</v>
      </c>
      <c r="L53" s="7" t="s">
        <v>469</v>
      </c>
    </row>
    <row r="54" spans="1:12" x14ac:dyDescent="0.2">
      <c r="A54" s="7">
        <v>1027</v>
      </c>
      <c r="B54" s="7" t="s">
        <v>470</v>
      </c>
      <c r="C54" s="7" t="s">
        <v>471</v>
      </c>
      <c r="D54" s="7" t="s">
        <v>472</v>
      </c>
      <c r="E54" s="7" t="s">
        <v>15</v>
      </c>
      <c r="F54" s="7" t="s">
        <v>473</v>
      </c>
      <c r="G54" s="7">
        <v>89795</v>
      </c>
      <c r="H54" s="7" t="s">
        <v>474</v>
      </c>
      <c r="I54" s="7" t="s">
        <v>475</v>
      </c>
      <c r="J54" s="7" t="s">
        <v>476</v>
      </c>
      <c r="K54" s="7" t="s">
        <v>477</v>
      </c>
      <c r="L54" s="7" t="s">
        <v>478</v>
      </c>
    </row>
    <row r="55" spans="1:12" x14ac:dyDescent="0.2">
      <c r="A55" s="7">
        <v>4029</v>
      </c>
      <c r="B55" s="7" t="s">
        <v>479</v>
      </c>
      <c r="C55" s="7" t="s">
        <v>480</v>
      </c>
      <c r="D55" s="7" t="s">
        <v>481</v>
      </c>
      <c r="E55" s="7" t="s">
        <v>15</v>
      </c>
      <c r="F55" s="7" t="s">
        <v>482</v>
      </c>
      <c r="G55" s="7">
        <v>100129518</v>
      </c>
      <c r="H55" s="7" t="s">
        <v>483</v>
      </c>
      <c r="I55" s="7" t="s">
        <v>484</v>
      </c>
      <c r="J55" s="7" t="s">
        <v>485</v>
      </c>
      <c r="K55" s="7" t="s">
        <v>486</v>
      </c>
      <c r="L55" s="7" t="s">
        <v>30</v>
      </c>
    </row>
    <row r="56" spans="1:12" x14ac:dyDescent="0.2">
      <c r="A56" s="7">
        <v>8684</v>
      </c>
      <c r="B56" s="7" t="s">
        <v>487</v>
      </c>
      <c r="C56" s="7" t="s">
        <v>488</v>
      </c>
      <c r="D56" s="7" t="s">
        <v>489</v>
      </c>
      <c r="E56" s="7" t="s">
        <v>15</v>
      </c>
      <c r="F56" s="7" t="s">
        <v>490</v>
      </c>
      <c r="G56" s="7">
        <v>51365</v>
      </c>
      <c r="H56" s="7" t="s">
        <v>491</v>
      </c>
      <c r="I56" s="7" t="s">
        <v>492</v>
      </c>
      <c r="J56" s="7" t="s">
        <v>493</v>
      </c>
      <c r="K56" s="7" t="s">
        <v>494</v>
      </c>
      <c r="L56" s="7" t="s">
        <v>495</v>
      </c>
    </row>
    <row r="57" spans="1:12" x14ac:dyDescent="0.2">
      <c r="A57" s="7">
        <v>53739</v>
      </c>
      <c r="B57" s="7" t="s">
        <v>496</v>
      </c>
      <c r="C57" s="7" t="s">
        <v>497</v>
      </c>
      <c r="D57" s="7" t="s">
        <v>498</v>
      </c>
      <c r="E57" s="7" t="s">
        <v>15</v>
      </c>
      <c r="F57" s="7" t="s">
        <v>499</v>
      </c>
      <c r="G57" s="7">
        <v>6352</v>
      </c>
      <c r="H57" s="7" t="s">
        <v>500</v>
      </c>
      <c r="I57" s="7" t="s">
        <v>501</v>
      </c>
      <c r="J57" s="7" t="s">
        <v>502</v>
      </c>
      <c r="K57" s="7" t="s">
        <v>503</v>
      </c>
      <c r="L57" s="7" t="s">
        <v>30</v>
      </c>
    </row>
    <row r="58" spans="1:12" x14ac:dyDescent="0.2">
      <c r="A58" s="7">
        <v>10933</v>
      </c>
      <c r="B58" s="7" t="s">
        <v>504</v>
      </c>
      <c r="C58" s="7" t="s">
        <v>505</v>
      </c>
      <c r="D58" s="7" t="s">
        <v>506</v>
      </c>
      <c r="E58" s="7" t="s">
        <v>15</v>
      </c>
      <c r="F58" s="7" t="s">
        <v>507</v>
      </c>
      <c r="G58" s="7">
        <v>11009</v>
      </c>
      <c r="H58" s="7" t="s">
        <v>508</v>
      </c>
      <c r="I58" s="7" t="s">
        <v>509</v>
      </c>
      <c r="J58" s="7" t="s">
        <v>510</v>
      </c>
      <c r="K58" s="7" t="s">
        <v>511</v>
      </c>
      <c r="L58" s="7" t="s">
        <v>512</v>
      </c>
    </row>
    <row r="59" spans="1:12" x14ac:dyDescent="0.2">
      <c r="A59" s="7">
        <v>5238</v>
      </c>
      <c r="B59" s="7" t="s">
        <v>513</v>
      </c>
      <c r="C59" s="7" t="s">
        <v>514</v>
      </c>
      <c r="D59" s="7" t="s">
        <v>515</v>
      </c>
      <c r="E59" s="7" t="s">
        <v>15</v>
      </c>
      <c r="F59" s="7" t="s">
        <v>516</v>
      </c>
      <c r="G59" s="7">
        <v>8743</v>
      </c>
      <c r="H59" s="7" t="s">
        <v>517</v>
      </c>
      <c r="I59" s="7" t="s">
        <v>518</v>
      </c>
      <c r="J59" s="7" t="s">
        <v>519</v>
      </c>
      <c r="K59" s="7" t="s">
        <v>520</v>
      </c>
      <c r="L59" s="7" t="s">
        <v>521</v>
      </c>
    </row>
    <row r="60" spans="1:12" x14ac:dyDescent="0.2">
      <c r="A60" s="7">
        <v>5015</v>
      </c>
      <c r="B60" s="7" t="s">
        <v>522</v>
      </c>
      <c r="C60" s="7" t="s">
        <v>523</v>
      </c>
      <c r="D60" s="7" t="s">
        <v>524</v>
      </c>
      <c r="E60" s="7" t="s">
        <v>15</v>
      </c>
      <c r="F60" s="7" t="s">
        <v>525</v>
      </c>
      <c r="G60" s="7">
        <v>3433</v>
      </c>
      <c r="H60" s="7" t="s">
        <v>526</v>
      </c>
      <c r="I60" s="7" t="s">
        <v>527</v>
      </c>
      <c r="J60" s="7" t="s">
        <v>528</v>
      </c>
      <c r="K60" s="7" t="s">
        <v>529</v>
      </c>
      <c r="L60" s="7" t="s">
        <v>530</v>
      </c>
    </row>
    <row r="61" spans="1:12" x14ac:dyDescent="0.2">
      <c r="A61" s="7">
        <v>11171</v>
      </c>
      <c r="B61" s="7" t="s">
        <v>531</v>
      </c>
      <c r="C61" s="7" t="s">
        <v>532</v>
      </c>
      <c r="D61" s="7" t="s">
        <v>533</v>
      </c>
      <c r="E61" s="7" t="s">
        <v>15</v>
      </c>
      <c r="F61" s="7" t="s">
        <v>534</v>
      </c>
      <c r="G61" s="7">
        <v>5806</v>
      </c>
      <c r="H61" s="7" t="s">
        <v>535</v>
      </c>
      <c r="I61" s="7" t="s">
        <v>536</v>
      </c>
      <c r="J61" s="7" t="s">
        <v>537</v>
      </c>
      <c r="K61" s="7" t="s">
        <v>538</v>
      </c>
      <c r="L61" s="7" t="s">
        <v>539</v>
      </c>
    </row>
    <row r="62" spans="1:12" x14ac:dyDescent="0.2">
      <c r="A62" s="7">
        <v>2077</v>
      </c>
      <c r="B62" s="7" t="s">
        <v>540</v>
      </c>
      <c r="C62" s="7" t="s">
        <v>541</v>
      </c>
      <c r="D62" s="7" t="s">
        <v>542</v>
      </c>
      <c r="E62" s="7" t="s">
        <v>15</v>
      </c>
      <c r="F62" s="7" t="s">
        <v>543</v>
      </c>
      <c r="G62" s="7">
        <v>1832</v>
      </c>
      <c r="H62" s="7" t="s">
        <v>544</v>
      </c>
      <c r="I62" s="7" t="s">
        <v>545</v>
      </c>
      <c r="J62" s="7" t="s">
        <v>546</v>
      </c>
      <c r="K62" s="7" t="s">
        <v>547</v>
      </c>
      <c r="L62" s="7" t="s">
        <v>548</v>
      </c>
    </row>
    <row r="63" spans="1:12" x14ac:dyDescent="0.2">
      <c r="A63" s="7">
        <v>13612</v>
      </c>
      <c r="B63" s="7" t="s">
        <v>549</v>
      </c>
      <c r="C63" s="7" t="s">
        <v>550</v>
      </c>
      <c r="D63" s="7" t="s">
        <v>551</v>
      </c>
      <c r="E63" s="7" t="s">
        <v>15</v>
      </c>
      <c r="F63" s="7" t="s">
        <v>552</v>
      </c>
      <c r="G63" s="7">
        <v>6288</v>
      </c>
      <c r="H63" s="7" t="s">
        <v>553</v>
      </c>
      <c r="I63" s="7" t="s">
        <v>554</v>
      </c>
      <c r="J63" s="7" t="s">
        <v>555</v>
      </c>
      <c r="K63" s="7" t="s">
        <v>556</v>
      </c>
      <c r="L63" s="7" t="s">
        <v>557</v>
      </c>
    </row>
    <row r="64" spans="1:12" x14ac:dyDescent="0.2">
      <c r="A64" s="7">
        <v>11002</v>
      </c>
      <c r="B64" s="7" t="s">
        <v>558</v>
      </c>
      <c r="C64" s="7" t="s">
        <v>559</v>
      </c>
      <c r="D64" s="7" t="s">
        <v>560</v>
      </c>
      <c r="E64" s="7" t="s">
        <v>15</v>
      </c>
      <c r="F64" s="7" t="s">
        <v>561</v>
      </c>
      <c r="G64" s="7">
        <v>4487</v>
      </c>
      <c r="H64" s="7" t="s">
        <v>562</v>
      </c>
      <c r="I64" s="7" t="s">
        <v>563</v>
      </c>
      <c r="J64" s="7" t="s">
        <v>564</v>
      </c>
      <c r="K64" s="7" t="s">
        <v>565</v>
      </c>
      <c r="L64" s="7" t="s">
        <v>566</v>
      </c>
    </row>
    <row r="65" spans="1:12" x14ac:dyDescent="0.2">
      <c r="A65" s="7">
        <v>13709</v>
      </c>
      <c r="B65" s="7" t="s">
        <v>567</v>
      </c>
      <c r="C65" s="7" t="s">
        <v>568</v>
      </c>
      <c r="D65" s="7" t="s">
        <v>569</v>
      </c>
      <c r="E65" s="7" t="s">
        <v>15</v>
      </c>
      <c r="F65" s="7" t="s">
        <v>570</v>
      </c>
      <c r="G65" s="7">
        <v>114897</v>
      </c>
      <c r="H65" s="7" t="s">
        <v>571</v>
      </c>
      <c r="I65" s="7" t="s">
        <v>572</v>
      </c>
      <c r="J65" s="7" t="s">
        <v>573</v>
      </c>
      <c r="K65" s="7" t="s">
        <v>574</v>
      </c>
      <c r="L65" s="7" t="s">
        <v>575</v>
      </c>
    </row>
    <row r="66" spans="1:12" x14ac:dyDescent="0.2">
      <c r="A66" s="7">
        <v>12355</v>
      </c>
      <c r="B66" s="7" t="s">
        <v>576</v>
      </c>
      <c r="C66" s="7" t="s">
        <v>577</v>
      </c>
      <c r="D66" s="7" t="s">
        <v>578</v>
      </c>
      <c r="E66" s="7" t="s">
        <v>15</v>
      </c>
      <c r="F66" s="7" t="s">
        <v>579</v>
      </c>
      <c r="G66" s="7">
        <v>116071</v>
      </c>
      <c r="H66" s="7" t="s">
        <v>580</v>
      </c>
      <c r="I66" s="7" t="s">
        <v>581</v>
      </c>
      <c r="J66" s="7" t="s">
        <v>582</v>
      </c>
      <c r="K66" s="7" t="s">
        <v>583</v>
      </c>
      <c r="L66" s="7" t="s">
        <v>584</v>
      </c>
    </row>
    <row r="67" spans="1:12" x14ac:dyDescent="0.2">
      <c r="A67" s="7">
        <v>12569</v>
      </c>
      <c r="B67" s="7" t="s">
        <v>585</v>
      </c>
      <c r="C67" s="7" t="s">
        <v>586</v>
      </c>
      <c r="D67" s="7" t="s">
        <v>587</v>
      </c>
      <c r="E67" s="7" t="s">
        <v>15</v>
      </c>
      <c r="F67" s="7" t="s">
        <v>588</v>
      </c>
      <c r="G67" s="7">
        <v>3965</v>
      </c>
      <c r="H67" s="7" t="s">
        <v>589</v>
      </c>
      <c r="I67" s="7" t="s">
        <v>590</v>
      </c>
      <c r="J67" s="7" t="s">
        <v>591</v>
      </c>
      <c r="K67" s="7" t="s">
        <v>592</v>
      </c>
      <c r="L67" s="7" t="s">
        <v>593</v>
      </c>
    </row>
    <row r="68" spans="1:12" x14ac:dyDescent="0.2">
      <c r="A68" s="7">
        <v>11238</v>
      </c>
      <c r="B68" s="7" t="s">
        <v>594</v>
      </c>
      <c r="C68" s="7" t="s">
        <v>595</v>
      </c>
      <c r="D68" s="7" t="s">
        <v>596</v>
      </c>
      <c r="E68" s="7" t="s">
        <v>15</v>
      </c>
      <c r="F68" s="7" t="s">
        <v>597</v>
      </c>
      <c r="G68" s="7">
        <v>80149</v>
      </c>
      <c r="H68" s="7" t="s">
        <v>598</v>
      </c>
      <c r="I68" s="7" t="s">
        <v>599</v>
      </c>
      <c r="J68" s="7" t="s">
        <v>600</v>
      </c>
      <c r="K68" s="7" t="s">
        <v>601</v>
      </c>
      <c r="L68" s="7" t="s">
        <v>602</v>
      </c>
    </row>
    <row r="69" spans="1:12" x14ac:dyDescent="0.2">
      <c r="A69" s="7">
        <v>5324</v>
      </c>
      <c r="B69" s="7" t="s">
        <v>603</v>
      </c>
      <c r="C69" s="7" t="s">
        <v>604</v>
      </c>
      <c r="D69" s="7" t="s">
        <v>605</v>
      </c>
      <c r="E69" s="7" t="s">
        <v>15</v>
      </c>
      <c r="F69" s="7" t="s">
        <v>606</v>
      </c>
      <c r="G69" s="7">
        <v>3624</v>
      </c>
      <c r="H69" s="7" t="s">
        <v>607</v>
      </c>
      <c r="I69" s="7" t="s">
        <v>608</v>
      </c>
      <c r="J69" s="7" t="s">
        <v>609</v>
      </c>
      <c r="K69" s="7" t="s">
        <v>610</v>
      </c>
      <c r="L69" s="7" t="s">
        <v>57</v>
      </c>
    </row>
    <row r="70" spans="1:12" x14ac:dyDescent="0.2">
      <c r="A70" s="7">
        <v>1883</v>
      </c>
      <c r="B70" s="7" t="s">
        <v>611</v>
      </c>
      <c r="C70" s="7" t="s">
        <v>612</v>
      </c>
      <c r="D70" s="7" t="s">
        <v>613</v>
      </c>
      <c r="E70" s="7" t="s">
        <v>15</v>
      </c>
      <c r="F70" s="7" t="s">
        <v>614</v>
      </c>
      <c r="G70" s="7">
        <v>3383</v>
      </c>
      <c r="H70" s="7" t="s">
        <v>615</v>
      </c>
      <c r="I70" s="7" t="s">
        <v>616</v>
      </c>
      <c r="J70" s="7" t="s">
        <v>617</v>
      </c>
      <c r="K70" s="7" t="s">
        <v>618</v>
      </c>
      <c r="L70" s="7" t="s">
        <v>619</v>
      </c>
    </row>
    <row r="71" spans="1:12" x14ac:dyDescent="0.2">
      <c r="A71" s="7">
        <v>13593</v>
      </c>
      <c r="B71" s="7" t="s">
        <v>620</v>
      </c>
      <c r="C71" s="7" t="s">
        <v>621</v>
      </c>
      <c r="D71" s="7" t="s">
        <v>622</v>
      </c>
      <c r="E71" s="7" t="s">
        <v>15</v>
      </c>
      <c r="F71" s="7" t="s">
        <v>623</v>
      </c>
      <c r="G71" s="7">
        <v>10221</v>
      </c>
      <c r="H71" s="7" t="s">
        <v>624</v>
      </c>
      <c r="I71" s="7" t="s">
        <v>625</v>
      </c>
      <c r="J71" s="7" t="s">
        <v>626</v>
      </c>
      <c r="K71" s="7" t="s">
        <v>627</v>
      </c>
      <c r="L71" s="7" t="s">
        <v>628</v>
      </c>
    </row>
    <row r="72" spans="1:12" x14ac:dyDescent="0.2">
      <c r="A72" s="7">
        <v>1300</v>
      </c>
      <c r="B72" s="7" t="s">
        <v>629</v>
      </c>
      <c r="C72" s="7" t="s">
        <v>630</v>
      </c>
      <c r="D72" s="7" t="s">
        <v>631</v>
      </c>
      <c r="E72" s="7" t="s">
        <v>15</v>
      </c>
      <c r="F72" s="7" t="s">
        <v>632</v>
      </c>
      <c r="G72" s="7">
        <v>10371</v>
      </c>
      <c r="H72" s="7" t="s">
        <v>633</v>
      </c>
      <c r="I72" s="7" t="s">
        <v>634</v>
      </c>
      <c r="J72" s="7" t="s">
        <v>635</v>
      </c>
      <c r="K72" s="7" t="s">
        <v>636</v>
      </c>
      <c r="L72" s="7" t="s">
        <v>637</v>
      </c>
    </row>
    <row r="73" spans="1:12" x14ac:dyDescent="0.2">
      <c r="A73" s="7">
        <v>3001</v>
      </c>
      <c r="B73" s="7" t="s">
        <v>638</v>
      </c>
      <c r="C73" s="7" t="s">
        <v>639</v>
      </c>
      <c r="D73" s="7" t="s">
        <v>640</v>
      </c>
      <c r="E73" s="7" t="s">
        <v>15</v>
      </c>
      <c r="F73" s="7" t="s">
        <v>641</v>
      </c>
      <c r="G73" s="7">
        <v>5971</v>
      </c>
      <c r="H73" s="7" t="s">
        <v>642</v>
      </c>
      <c r="I73" s="7" t="s">
        <v>643</v>
      </c>
      <c r="J73" s="7" t="s">
        <v>644</v>
      </c>
      <c r="K73" s="7" t="s">
        <v>645</v>
      </c>
      <c r="L73" s="7" t="s">
        <v>646</v>
      </c>
    </row>
    <row r="74" spans="1:12" x14ac:dyDescent="0.2">
      <c r="A74" s="7">
        <v>4715</v>
      </c>
      <c r="B74" s="7" t="s">
        <v>647</v>
      </c>
      <c r="C74" s="7" t="s">
        <v>648</v>
      </c>
      <c r="D74" s="7" t="s">
        <v>649</v>
      </c>
      <c r="E74" s="7" t="s">
        <v>15</v>
      </c>
      <c r="F74" s="7" t="s">
        <v>650</v>
      </c>
      <c r="G74" s="7">
        <v>2635</v>
      </c>
      <c r="H74" s="7" t="s">
        <v>651</v>
      </c>
      <c r="I74" s="7" t="s">
        <v>652</v>
      </c>
      <c r="J74" s="7" t="s">
        <v>653</v>
      </c>
      <c r="K74" s="7" t="s">
        <v>654</v>
      </c>
      <c r="L74" s="7" t="s">
        <v>655</v>
      </c>
    </row>
    <row r="75" spans="1:12" x14ac:dyDescent="0.2">
      <c r="A75" s="7">
        <v>432</v>
      </c>
      <c r="B75" s="7" t="s">
        <v>656</v>
      </c>
      <c r="C75" s="7" t="s">
        <v>657</v>
      </c>
      <c r="D75" s="7" t="s">
        <v>658</v>
      </c>
      <c r="E75" s="7" t="s">
        <v>15</v>
      </c>
      <c r="F75" s="7" t="s">
        <v>659</v>
      </c>
      <c r="G75" s="7">
        <v>330</v>
      </c>
      <c r="H75" s="7" t="s">
        <v>660</v>
      </c>
      <c r="I75" s="7" t="s">
        <v>661</v>
      </c>
      <c r="J75" s="7" t="s">
        <v>662</v>
      </c>
      <c r="K75" s="7" t="s">
        <v>663</v>
      </c>
      <c r="L75" s="7" t="s">
        <v>664</v>
      </c>
    </row>
    <row r="76" spans="1:12" x14ac:dyDescent="0.2">
      <c r="A76" s="7">
        <v>5669</v>
      </c>
      <c r="B76" s="7" t="s">
        <v>665</v>
      </c>
      <c r="C76" s="7" t="s">
        <v>666</v>
      </c>
      <c r="D76" s="7" t="s">
        <v>667</v>
      </c>
      <c r="E76" s="7" t="s">
        <v>15</v>
      </c>
      <c r="F76" s="7" t="s">
        <v>668</v>
      </c>
      <c r="G76" s="7">
        <v>3659</v>
      </c>
      <c r="H76" s="7" t="s">
        <v>669</v>
      </c>
      <c r="I76" s="7" t="s">
        <v>670</v>
      </c>
      <c r="J76" s="7" t="s">
        <v>671</v>
      </c>
      <c r="K76" s="7" t="s">
        <v>672</v>
      </c>
      <c r="L76" s="7" t="s">
        <v>39</v>
      </c>
    </row>
    <row r="77" spans="1:12" x14ac:dyDescent="0.2">
      <c r="A77" s="7">
        <v>7976</v>
      </c>
      <c r="B77" s="7" t="s">
        <v>673</v>
      </c>
      <c r="C77" s="7" t="s">
        <v>674</v>
      </c>
      <c r="D77" s="7" t="s">
        <v>675</v>
      </c>
      <c r="E77" s="7" t="s">
        <v>15</v>
      </c>
      <c r="F77" s="7" t="s">
        <v>676</v>
      </c>
      <c r="G77" s="7">
        <v>7453</v>
      </c>
      <c r="H77" s="7" t="s">
        <v>677</v>
      </c>
      <c r="I77" s="7" t="s">
        <v>678</v>
      </c>
      <c r="J77" s="7" t="s">
        <v>679</v>
      </c>
      <c r="K77" s="7" t="s">
        <v>680</v>
      </c>
      <c r="L77" s="7" t="s">
        <v>681</v>
      </c>
    </row>
    <row r="78" spans="1:12" x14ac:dyDescent="0.2">
      <c r="A78" s="7">
        <v>10867</v>
      </c>
      <c r="B78" s="7" t="s">
        <v>682</v>
      </c>
      <c r="C78" s="7" t="s">
        <v>683</v>
      </c>
      <c r="D78" s="7" t="s">
        <v>684</v>
      </c>
      <c r="E78" s="7" t="s">
        <v>15</v>
      </c>
      <c r="F78" s="7" t="s">
        <v>685</v>
      </c>
      <c r="G78" s="7">
        <v>115361</v>
      </c>
      <c r="H78" s="7" t="s">
        <v>686</v>
      </c>
      <c r="I78" s="7" t="s">
        <v>687</v>
      </c>
      <c r="J78" s="7" t="s">
        <v>688</v>
      </c>
      <c r="K78" s="7" t="s">
        <v>689</v>
      </c>
      <c r="L78" s="7" t="s">
        <v>690</v>
      </c>
    </row>
    <row r="79" spans="1:12" x14ac:dyDescent="0.2">
      <c r="A79" s="7">
        <v>3157</v>
      </c>
      <c r="B79" s="7" t="s">
        <v>691</v>
      </c>
      <c r="C79" s="7" t="s">
        <v>692</v>
      </c>
      <c r="D79" s="7" t="s">
        <v>693</v>
      </c>
      <c r="E79" s="7" t="s">
        <v>15</v>
      </c>
      <c r="F79" s="7" t="s">
        <v>694</v>
      </c>
      <c r="G79" s="7">
        <v>57664</v>
      </c>
      <c r="H79" s="7" t="s">
        <v>695</v>
      </c>
      <c r="I79" s="7" t="s">
        <v>696</v>
      </c>
      <c r="J79" s="7" t="s">
        <v>697</v>
      </c>
      <c r="K79" s="7" t="s">
        <v>698</v>
      </c>
      <c r="L79" s="7" t="s">
        <v>699</v>
      </c>
    </row>
    <row r="80" spans="1:12" x14ac:dyDescent="0.2">
      <c r="A80" s="7">
        <v>21764</v>
      </c>
      <c r="B80" s="7" t="s">
        <v>700</v>
      </c>
      <c r="C80" s="7" t="s">
        <v>701</v>
      </c>
      <c r="D80" s="7" t="s">
        <v>702</v>
      </c>
      <c r="E80" s="7" t="s">
        <v>15</v>
      </c>
      <c r="F80" s="7" t="s">
        <v>703</v>
      </c>
      <c r="G80" s="7">
        <v>1734</v>
      </c>
      <c r="H80" s="7" t="s">
        <v>704</v>
      </c>
      <c r="I80" s="7" t="s">
        <v>705</v>
      </c>
      <c r="J80" s="7" t="s">
        <v>706</v>
      </c>
      <c r="K80" s="7" t="s">
        <v>707</v>
      </c>
      <c r="L80" s="7" t="s">
        <v>708</v>
      </c>
    </row>
    <row r="81" spans="1:12" x14ac:dyDescent="0.2">
      <c r="A81" s="7">
        <v>1380</v>
      </c>
      <c r="B81" s="7" t="s">
        <v>709</v>
      </c>
      <c r="C81" s="7" t="s">
        <v>710</v>
      </c>
      <c r="D81" s="7" t="s">
        <v>711</v>
      </c>
      <c r="E81" s="7" t="s">
        <v>15</v>
      </c>
      <c r="F81" s="7" t="s">
        <v>712</v>
      </c>
      <c r="G81" s="7">
        <v>4791</v>
      </c>
      <c r="H81" s="7" t="s">
        <v>713</v>
      </c>
      <c r="I81" s="7" t="s">
        <v>714</v>
      </c>
      <c r="J81" s="7" t="s">
        <v>715</v>
      </c>
      <c r="K81" s="7" t="s">
        <v>716</v>
      </c>
      <c r="L81" s="7" t="s">
        <v>717</v>
      </c>
    </row>
    <row r="82" spans="1:12" x14ac:dyDescent="0.2">
      <c r="A82" s="7">
        <v>5734</v>
      </c>
      <c r="B82" s="7" t="s">
        <v>718</v>
      </c>
      <c r="C82" s="7" t="s">
        <v>719</v>
      </c>
      <c r="D82" s="7" t="s">
        <v>720</v>
      </c>
      <c r="E82" s="7" t="s">
        <v>15</v>
      </c>
      <c r="F82" s="7" t="s">
        <v>721</v>
      </c>
      <c r="G82" s="7">
        <v>718</v>
      </c>
      <c r="H82" s="7" t="s">
        <v>722</v>
      </c>
      <c r="I82" s="7" t="s">
        <v>723</v>
      </c>
      <c r="J82" s="7" t="s">
        <v>724</v>
      </c>
      <c r="K82" s="7" t="s">
        <v>725</v>
      </c>
      <c r="L82" s="7" t="s">
        <v>726</v>
      </c>
    </row>
    <row r="83" spans="1:12" x14ac:dyDescent="0.2">
      <c r="A83" s="7">
        <v>4716</v>
      </c>
      <c r="B83" s="7" t="s">
        <v>727</v>
      </c>
      <c r="C83" s="7" t="s">
        <v>728</v>
      </c>
      <c r="D83" s="7" t="s">
        <v>729</v>
      </c>
      <c r="E83" s="7" t="s">
        <v>15</v>
      </c>
      <c r="F83" s="7" t="s">
        <v>730</v>
      </c>
      <c r="G83" s="7">
        <v>2633</v>
      </c>
      <c r="H83" s="7" t="s">
        <v>731</v>
      </c>
      <c r="I83" s="7" t="s">
        <v>732</v>
      </c>
      <c r="J83" s="7" t="s">
        <v>733</v>
      </c>
      <c r="K83" s="7" t="s">
        <v>734</v>
      </c>
      <c r="L83" s="7" t="s">
        <v>735</v>
      </c>
    </row>
    <row r="84" spans="1:12" x14ac:dyDescent="0.2">
      <c r="A84" s="7">
        <v>2917</v>
      </c>
      <c r="B84" s="7" t="s">
        <v>736</v>
      </c>
      <c r="C84" s="7" t="s">
        <v>737</v>
      </c>
      <c r="D84" s="7" t="s">
        <v>738</v>
      </c>
      <c r="E84" s="7" t="s">
        <v>15</v>
      </c>
      <c r="F84" s="7" t="s">
        <v>739</v>
      </c>
      <c r="G84" s="7">
        <v>8767</v>
      </c>
      <c r="H84" s="7" t="s">
        <v>740</v>
      </c>
      <c r="I84" s="7" t="s">
        <v>741</v>
      </c>
      <c r="J84" s="7" t="s">
        <v>742</v>
      </c>
      <c r="K84" s="7" t="s">
        <v>743</v>
      </c>
      <c r="L84" s="7" t="s">
        <v>744</v>
      </c>
    </row>
    <row r="85" spans="1:12" x14ac:dyDescent="0.2">
      <c r="A85" s="7">
        <v>7857</v>
      </c>
      <c r="B85" s="7" t="s">
        <v>745</v>
      </c>
      <c r="C85" s="7" t="s">
        <v>746</v>
      </c>
      <c r="D85" s="7" t="s">
        <v>747</v>
      </c>
      <c r="E85" s="7" t="s">
        <v>15</v>
      </c>
      <c r="F85" s="7" t="s">
        <v>748</v>
      </c>
      <c r="G85" s="7">
        <v>22822</v>
      </c>
      <c r="H85" s="7" t="s">
        <v>749</v>
      </c>
      <c r="I85" s="7" t="s">
        <v>750</v>
      </c>
      <c r="J85" s="7" t="s">
        <v>751</v>
      </c>
      <c r="K85" s="7" t="s">
        <v>752</v>
      </c>
      <c r="L85" s="7" t="s">
        <v>753</v>
      </c>
    </row>
    <row r="86" spans="1:12" x14ac:dyDescent="0.2">
      <c r="A86" s="7">
        <v>13332</v>
      </c>
      <c r="B86" s="7" t="s">
        <v>754</v>
      </c>
      <c r="C86" s="7" t="s">
        <v>755</v>
      </c>
      <c r="D86" s="7" t="s">
        <v>756</v>
      </c>
      <c r="E86" s="7" t="s">
        <v>15</v>
      </c>
      <c r="F86" s="7" t="s">
        <v>757</v>
      </c>
      <c r="G86" s="7">
        <v>3669</v>
      </c>
      <c r="H86" s="7" t="s">
        <v>758</v>
      </c>
      <c r="I86" s="7" t="s">
        <v>759</v>
      </c>
      <c r="J86" s="7" t="s">
        <v>760</v>
      </c>
      <c r="K86" s="7" t="s">
        <v>761</v>
      </c>
      <c r="L86" s="7" t="s">
        <v>394</v>
      </c>
    </row>
    <row r="87" spans="1:12" x14ac:dyDescent="0.2">
      <c r="A87" s="7">
        <v>3860</v>
      </c>
      <c r="B87" s="7" t="s">
        <v>762</v>
      </c>
      <c r="C87" s="7" t="s">
        <v>763</v>
      </c>
      <c r="D87" s="7" t="s">
        <v>764</v>
      </c>
      <c r="E87" s="7" t="s">
        <v>15</v>
      </c>
      <c r="F87" s="7" t="s">
        <v>765</v>
      </c>
      <c r="G87" s="7">
        <v>51561</v>
      </c>
      <c r="H87" s="7" t="s">
        <v>766</v>
      </c>
      <c r="I87" s="7" t="s">
        <v>767</v>
      </c>
      <c r="J87" s="7" t="s">
        <v>768</v>
      </c>
      <c r="K87" s="7" t="s">
        <v>769</v>
      </c>
      <c r="L87" s="7" t="s">
        <v>770</v>
      </c>
    </row>
    <row r="88" spans="1:12" x14ac:dyDescent="0.2">
      <c r="A88" s="7">
        <v>10551</v>
      </c>
      <c r="B88" s="7" t="s">
        <v>771</v>
      </c>
      <c r="C88" s="7" t="s">
        <v>772</v>
      </c>
      <c r="D88" s="7" t="s">
        <v>773</v>
      </c>
      <c r="E88" s="7" t="s">
        <v>15</v>
      </c>
      <c r="F88" s="7" t="s">
        <v>774</v>
      </c>
      <c r="G88" s="7">
        <v>11182</v>
      </c>
      <c r="H88" s="7" t="s">
        <v>775</v>
      </c>
      <c r="I88" s="7" t="s">
        <v>776</v>
      </c>
      <c r="J88" s="7" t="s">
        <v>777</v>
      </c>
      <c r="K88" s="7" t="s">
        <v>778</v>
      </c>
      <c r="L88" s="7" t="s">
        <v>779</v>
      </c>
    </row>
    <row r="89" spans="1:12" x14ac:dyDescent="0.2">
      <c r="A89" s="7">
        <v>14396</v>
      </c>
      <c r="B89" s="7" t="s">
        <v>780</v>
      </c>
      <c r="C89" s="7" t="s">
        <v>781</v>
      </c>
      <c r="D89" s="7" t="s">
        <v>782</v>
      </c>
      <c r="E89" s="7" t="s">
        <v>15</v>
      </c>
      <c r="F89" s="7" t="s">
        <v>783</v>
      </c>
      <c r="G89" s="7">
        <v>219285</v>
      </c>
      <c r="H89" s="7" t="s">
        <v>784</v>
      </c>
      <c r="I89" s="7" t="s">
        <v>785</v>
      </c>
      <c r="J89" s="7" t="s">
        <v>786</v>
      </c>
      <c r="K89" s="7" t="s">
        <v>787</v>
      </c>
      <c r="L89" s="7" t="s">
        <v>788</v>
      </c>
    </row>
    <row r="90" spans="1:12" x14ac:dyDescent="0.2">
      <c r="A90" s="7">
        <v>6571</v>
      </c>
      <c r="B90" s="7" t="s">
        <v>789</v>
      </c>
      <c r="C90" s="7" t="s">
        <v>790</v>
      </c>
      <c r="D90" s="7" t="s">
        <v>791</v>
      </c>
      <c r="E90" s="7" t="s">
        <v>15</v>
      </c>
      <c r="F90" s="7" t="s">
        <v>792</v>
      </c>
      <c r="G90" s="7">
        <v>2643</v>
      </c>
      <c r="H90" s="7" t="s">
        <v>793</v>
      </c>
      <c r="I90" s="7" t="s">
        <v>794</v>
      </c>
      <c r="J90" s="7" t="s">
        <v>795</v>
      </c>
      <c r="K90" s="7" t="s">
        <v>796</v>
      </c>
      <c r="L90" s="7" t="s">
        <v>797</v>
      </c>
    </row>
    <row r="91" spans="1:12" x14ac:dyDescent="0.2">
      <c r="A91" s="7">
        <v>8035</v>
      </c>
      <c r="B91" s="7" t="s">
        <v>798</v>
      </c>
      <c r="C91" s="7" t="s">
        <v>799</v>
      </c>
      <c r="D91" s="7" t="s">
        <v>800</v>
      </c>
      <c r="E91" s="7" t="s">
        <v>15</v>
      </c>
      <c r="F91" s="7" t="s">
        <v>801</v>
      </c>
      <c r="G91" s="7">
        <v>145864</v>
      </c>
      <c r="H91" s="7" t="s">
        <v>802</v>
      </c>
      <c r="I91" s="7" t="s">
        <v>803</v>
      </c>
      <c r="J91" s="7" t="s">
        <v>804</v>
      </c>
      <c r="K91" s="7" t="s">
        <v>805</v>
      </c>
      <c r="L91" s="7" t="s">
        <v>806</v>
      </c>
    </row>
    <row r="92" spans="1:12" x14ac:dyDescent="0.2">
      <c r="A92" s="7">
        <v>35406</v>
      </c>
      <c r="B92" s="7" t="s">
        <v>807</v>
      </c>
      <c r="E92" s="7" t="s">
        <v>453</v>
      </c>
      <c r="G92" s="7">
        <v>100130476</v>
      </c>
      <c r="H92" s="7" t="s">
        <v>808</v>
      </c>
      <c r="I92" s="7" t="s">
        <v>809</v>
      </c>
      <c r="J92" s="7" t="s">
        <v>810</v>
      </c>
      <c r="K92" s="7" t="s">
        <v>811</v>
      </c>
      <c r="L92" s="7" t="s">
        <v>812</v>
      </c>
    </row>
    <row r="93" spans="1:12" x14ac:dyDescent="0.2">
      <c r="A93" s="7">
        <v>35797</v>
      </c>
      <c r="B93" s="7" t="s">
        <v>813</v>
      </c>
      <c r="E93" s="7" t="s">
        <v>453</v>
      </c>
      <c r="G93" s="7" t="s">
        <v>455</v>
      </c>
      <c r="H93" s="7" t="s">
        <v>814</v>
      </c>
      <c r="I93" s="7" t="s">
        <v>815</v>
      </c>
      <c r="J93" s="7" t="s">
        <v>816</v>
      </c>
      <c r="K93" s="7" t="s">
        <v>817</v>
      </c>
      <c r="L93" s="7" t="s">
        <v>818</v>
      </c>
    </row>
    <row r="94" spans="1:12" x14ac:dyDescent="0.2">
      <c r="A94" s="7">
        <v>15858</v>
      </c>
      <c r="B94" s="7" t="s">
        <v>819</v>
      </c>
      <c r="C94" s="7" t="s">
        <v>820</v>
      </c>
      <c r="D94" s="7" t="s">
        <v>821</v>
      </c>
      <c r="E94" s="7" t="s">
        <v>15</v>
      </c>
      <c r="F94" s="7" t="s">
        <v>822</v>
      </c>
      <c r="G94" s="7">
        <v>1435</v>
      </c>
      <c r="H94" s="7" t="s">
        <v>823</v>
      </c>
      <c r="I94" s="7" t="s">
        <v>824</v>
      </c>
      <c r="J94" s="7" t="s">
        <v>825</v>
      </c>
      <c r="K94" s="7" t="s">
        <v>826</v>
      </c>
      <c r="L94" s="7" t="s">
        <v>827</v>
      </c>
    </row>
    <row r="95" spans="1:12" x14ac:dyDescent="0.2">
      <c r="A95" s="7">
        <v>17359</v>
      </c>
      <c r="B95" s="7" t="s">
        <v>828</v>
      </c>
      <c r="C95" s="7" t="s">
        <v>829</v>
      </c>
      <c r="D95" s="7" t="s">
        <v>830</v>
      </c>
      <c r="E95" s="7" t="s">
        <v>15</v>
      </c>
      <c r="F95" s="7" t="s">
        <v>831</v>
      </c>
      <c r="G95" s="7">
        <v>84941</v>
      </c>
      <c r="H95" s="7" t="s">
        <v>832</v>
      </c>
      <c r="I95" s="7" t="s">
        <v>833</v>
      </c>
      <c r="J95" s="7" t="s">
        <v>834</v>
      </c>
      <c r="K95" s="7" t="s">
        <v>835</v>
      </c>
      <c r="L95" s="7" t="s">
        <v>836</v>
      </c>
    </row>
    <row r="96" spans="1:12" x14ac:dyDescent="0.2">
      <c r="A96" s="7">
        <v>7069</v>
      </c>
      <c r="B96" s="7" t="s">
        <v>837</v>
      </c>
      <c r="C96" s="7" t="s">
        <v>838</v>
      </c>
      <c r="D96" s="7" t="s">
        <v>839</v>
      </c>
      <c r="E96" s="7" t="s">
        <v>15</v>
      </c>
      <c r="F96" s="7" t="s">
        <v>840</v>
      </c>
      <c r="G96" s="7">
        <v>8638</v>
      </c>
      <c r="H96" s="7" t="s">
        <v>841</v>
      </c>
      <c r="I96" s="7" t="s">
        <v>842</v>
      </c>
      <c r="J96" s="7" t="s">
        <v>843</v>
      </c>
      <c r="K96" s="7" t="s">
        <v>844</v>
      </c>
      <c r="L96" s="7" t="s">
        <v>845</v>
      </c>
    </row>
    <row r="97" spans="1:12" x14ac:dyDescent="0.2">
      <c r="A97" s="7">
        <v>7764</v>
      </c>
      <c r="B97" s="7" t="s">
        <v>846</v>
      </c>
      <c r="C97" s="7" t="s">
        <v>847</v>
      </c>
      <c r="D97" s="7" t="s">
        <v>848</v>
      </c>
      <c r="E97" s="7" t="s">
        <v>15</v>
      </c>
      <c r="F97" s="7" t="s">
        <v>849</v>
      </c>
      <c r="G97" s="7">
        <v>2250</v>
      </c>
      <c r="H97" s="7" t="s">
        <v>850</v>
      </c>
      <c r="I97" s="7" t="s">
        <v>851</v>
      </c>
      <c r="J97" s="7" t="s">
        <v>852</v>
      </c>
      <c r="K97" s="7" t="s">
        <v>853</v>
      </c>
      <c r="L97" s="7" t="s">
        <v>854</v>
      </c>
    </row>
    <row r="98" spans="1:12" x14ac:dyDescent="0.2">
      <c r="A98" s="7">
        <v>15344</v>
      </c>
      <c r="B98" s="7" t="s">
        <v>855</v>
      </c>
      <c r="C98" s="7" t="s">
        <v>856</v>
      </c>
      <c r="D98" s="7" t="s">
        <v>857</v>
      </c>
      <c r="E98" s="7" t="s">
        <v>15</v>
      </c>
      <c r="F98" s="7" t="s">
        <v>858</v>
      </c>
      <c r="G98" s="7">
        <v>716</v>
      </c>
      <c r="H98" s="7" t="s">
        <v>859</v>
      </c>
      <c r="I98" s="7" t="s">
        <v>860</v>
      </c>
      <c r="J98" s="7" t="s">
        <v>861</v>
      </c>
      <c r="K98" s="7" t="s">
        <v>862</v>
      </c>
      <c r="L98" s="7" t="s">
        <v>394</v>
      </c>
    </row>
    <row r="99" spans="1:12" x14ac:dyDescent="0.2">
      <c r="A99" s="7">
        <v>7341</v>
      </c>
      <c r="B99" s="7" t="s">
        <v>863</v>
      </c>
      <c r="C99" s="7" t="s">
        <v>864</v>
      </c>
      <c r="D99" s="7" t="s">
        <v>865</v>
      </c>
      <c r="E99" s="7" t="s">
        <v>15</v>
      </c>
      <c r="F99" s="7" t="s">
        <v>866</v>
      </c>
      <c r="G99" s="7">
        <v>64108</v>
      </c>
      <c r="H99" s="7" t="s">
        <v>867</v>
      </c>
      <c r="I99" s="7" t="s">
        <v>868</v>
      </c>
      <c r="J99" s="7" t="s">
        <v>869</v>
      </c>
      <c r="K99" s="7" t="s">
        <v>870</v>
      </c>
      <c r="L99" s="7" t="s">
        <v>871</v>
      </c>
    </row>
    <row r="100" spans="1:12" x14ac:dyDescent="0.2">
      <c r="A100" s="7">
        <v>225</v>
      </c>
      <c r="B100" s="7" t="s">
        <v>872</v>
      </c>
      <c r="C100" s="7" t="s">
        <v>873</v>
      </c>
      <c r="D100" s="7" t="s">
        <v>874</v>
      </c>
      <c r="E100" s="7" t="s">
        <v>15</v>
      </c>
      <c r="F100" s="7" t="s">
        <v>875</v>
      </c>
      <c r="G100" s="7">
        <v>9235</v>
      </c>
      <c r="H100" s="7" t="s">
        <v>876</v>
      </c>
      <c r="I100" s="7" t="s">
        <v>877</v>
      </c>
      <c r="J100" s="7" t="s">
        <v>878</v>
      </c>
      <c r="K100" s="7" t="s">
        <v>879</v>
      </c>
      <c r="L100" s="7" t="s">
        <v>880</v>
      </c>
    </row>
    <row r="101" spans="1:12" x14ac:dyDescent="0.2">
      <c r="A101" s="7">
        <v>10865</v>
      </c>
      <c r="B101" s="7" t="s">
        <v>881</v>
      </c>
      <c r="C101" s="7" t="s">
        <v>882</v>
      </c>
      <c r="D101" s="7" t="s">
        <v>883</v>
      </c>
      <c r="E101" s="7" t="s">
        <v>15</v>
      </c>
      <c r="F101" s="7" t="s">
        <v>884</v>
      </c>
      <c r="G101" s="7">
        <v>2634</v>
      </c>
      <c r="H101" s="7" t="s">
        <v>885</v>
      </c>
      <c r="I101" s="7" t="s">
        <v>886</v>
      </c>
      <c r="J101" s="7" t="s">
        <v>887</v>
      </c>
      <c r="K101" s="7" t="s">
        <v>888</v>
      </c>
      <c r="L101" s="7" t="s">
        <v>889</v>
      </c>
    </row>
    <row r="102" spans="1:12" x14ac:dyDescent="0.2">
      <c r="A102" s="7">
        <v>4424</v>
      </c>
      <c r="B102" s="7" t="s">
        <v>890</v>
      </c>
      <c r="C102" s="7" t="s">
        <v>891</v>
      </c>
      <c r="D102" s="7" t="s">
        <v>892</v>
      </c>
      <c r="E102" s="7" t="s">
        <v>15</v>
      </c>
      <c r="F102" s="7" t="s">
        <v>893</v>
      </c>
      <c r="G102" s="7">
        <v>64135</v>
      </c>
      <c r="H102" s="7" t="s">
        <v>894</v>
      </c>
      <c r="I102" s="7" t="s">
        <v>895</v>
      </c>
      <c r="J102" s="7" t="s">
        <v>896</v>
      </c>
      <c r="K102" s="7" t="s">
        <v>897</v>
      </c>
      <c r="L102" s="7" t="s">
        <v>699</v>
      </c>
    </row>
    <row r="103" spans="1:12" x14ac:dyDescent="0.2">
      <c r="A103" s="7">
        <v>12089</v>
      </c>
      <c r="B103" s="7" t="s">
        <v>898</v>
      </c>
      <c r="C103" s="7" t="s">
        <v>899</v>
      </c>
      <c r="D103" s="7" t="s">
        <v>900</v>
      </c>
      <c r="E103" s="7" t="s">
        <v>15</v>
      </c>
      <c r="F103" s="7" t="s">
        <v>901</v>
      </c>
      <c r="G103" s="7">
        <v>4824</v>
      </c>
      <c r="H103" s="7" t="s">
        <v>902</v>
      </c>
      <c r="I103" s="7" t="s">
        <v>903</v>
      </c>
      <c r="J103" s="7" t="s">
        <v>904</v>
      </c>
      <c r="K103" s="7" t="s">
        <v>905</v>
      </c>
      <c r="L103" s="7" t="s">
        <v>906</v>
      </c>
    </row>
    <row r="104" spans="1:12" x14ac:dyDescent="0.2">
      <c r="A104" s="7">
        <v>8824</v>
      </c>
      <c r="B104" s="7" t="s">
        <v>907</v>
      </c>
      <c r="C104" s="7" t="s">
        <v>908</v>
      </c>
      <c r="D104" s="7" t="s">
        <v>909</v>
      </c>
      <c r="E104" s="7" t="s">
        <v>15</v>
      </c>
      <c r="F104" s="7" t="s">
        <v>910</v>
      </c>
      <c r="G104" s="7">
        <v>10318</v>
      </c>
      <c r="H104" s="7" t="s">
        <v>911</v>
      </c>
      <c r="I104" s="7" t="s">
        <v>912</v>
      </c>
      <c r="J104" s="7" t="s">
        <v>913</v>
      </c>
      <c r="K104" s="7" t="s">
        <v>914</v>
      </c>
      <c r="L104" s="7" t="s">
        <v>915</v>
      </c>
    </row>
    <row r="105" spans="1:12" x14ac:dyDescent="0.2">
      <c r="A105" s="7">
        <v>11911</v>
      </c>
      <c r="B105" s="7" t="s">
        <v>916</v>
      </c>
      <c r="C105" s="7" t="s">
        <v>917</v>
      </c>
      <c r="D105" s="7" t="s">
        <v>918</v>
      </c>
      <c r="E105" s="7" t="s">
        <v>15</v>
      </c>
      <c r="F105" s="7" t="s">
        <v>919</v>
      </c>
      <c r="G105" s="7">
        <v>159195</v>
      </c>
      <c r="H105" s="7" t="s">
        <v>920</v>
      </c>
      <c r="I105" s="7" t="s">
        <v>921</v>
      </c>
      <c r="J105" s="7" t="s">
        <v>922</v>
      </c>
      <c r="K105" s="7" t="s">
        <v>923</v>
      </c>
      <c r="L105" s="7" t="s">
        <v>924</v>
      </c>
    </row>
    <row r="106" spans="1:12" x14ac:dyDescent="0.2">
      <c r="A106" s="7">
        <v>1418</v>
      </c>
      <c r="B106" s="7" t="s">
        <v>925</v>
      </c>
      <c r="C106" s="7" t="s">
        <v>926</v>
      </c>
      <c r="D106" s="7" t="s">
        <v>927</v>
      </c>
      <c r="E106" s="7" t="s">
        <v>15</v>
      </c>
      <c r="F106" s="7" t="s">
        <v>928</v>
      </c>
      <c r="G106" s="7">
        <v>27074</v>
      </c>
      <c r="H106" s="7" t="s">
        <v>929</v>
      </c>
      <c r="I106" s="7" t="s">
        <v>930</v>
      </c>
      <c r="J106" s="7" t="s">
        <v>931</v>
      </c>
      <c r="K106" s="7" t="s">
        <v>932</v>
      </c>
      <c r="L106" s="7" t="s">
        <v>933</v>
      </c>
    </row>
    <row r="107" spans="1:12" x14ac:dyDescent="0.2">
      <c r="A107" s="7">
        <v>11980</v>
      </c>
      <c r="B107" s="7" t="s">
        <v>934</v>
      </c>
      <c r="C107" s="7" t="s">
        <v>935</v>
      </c>
      <c r="D107" s="7" t="s">
        <v>936</v>
      </c>
      <c r="E107" s="7" t="s">
        <v>15</v>
      </c>
      <c r="F107" s="7" t="s">
        <v>937</v>
      </c>
      <c r="G107" s="7">
        <v>6236</v>
      </c>
      <c r="H107" s="7" t="s">
        <v>938</v>
      </c>
      <c r="I107" s="7" t="s">
        <v>939</v>
      </c>
      <c r="J107" s="7" t="s">
        <v>940</v>
      </c>
      <c r="K107" s="7" t="s">
        <v>941</v>
      </c>
      <c r="L107" s="7" t="s">
        <v>942</v>
      </c>
    </row>
    <row r="108" spans="1:12" x14ac:dyDescent="0.2">
      <c r="A108" s="7">
        <v>49057</v>
      </c>
      <c r="B108" s="7" t="s">
        <v>943</v>
      </c>
      <c r="C108" s="7" t="s">
        <v>944</v>
      </c>
      <c r="D108" s="7" t="s">
        <v>945</v>
      </c>
      <c r="E108" s="7" t="s">
        <v>15</v>
      </c>
      <c r="F108" s="7" t="s">
        <v>946</v>
      </c>
      <c r="G108" s="7">
        <v>9641</v>
      </c>
      <c r="H108" s="7" t="s">
        <v>947</v>
      </c>
      <c r="I108" s="7" t="s">
        <v>948</v>
      </c>
      <c r="J108" s="7" t="s">
        <v>949</v>
      </c>
      <c r="K108" s="7" t="s">
        <v>950</v>
      </c>
      <c r="L108" s="7" t="s">
        <v>951</v>
      </c>
    </row>
    <row r="109" spans="1:12" x14ac:dyDescent="0.2">
      <c r="A109" s="7">
        <v>16778</v>
      </c>
      <c r="B109" s="7" t="s">
        <v>952</v>
      </c>
      <c r="C109" s="7" t="s">
        <v>953</v>
      </c>
      <c r="D109" s="7" t="s">
        <v>954</v>
      </c>
      <c r="E109" s="7" t="s">
        <v>15</v>
      </c>
      <c r="F109" s="7" t="s">
        <v>955</v>
      </c>
      <c r="G109" s="7">
        <v>115273</v>
      </c>
      <c r="H109" s="7" t="s">
        <v>956</v>
      </c>
      <c r="I109" s="7" t="s">
        <v>957</v>
      </c>
      <c r="J109" s="7" t="s">
        <v>958</v>
      </c>
      <c r="K109" s="7" t="s">
        <v>959</v>
      </c>
      <c r="L109" s="7" t="s">
        <v>960</v>
      </c>
    </row>
    <row r="110" spans="1:12" x14ac:dyDescent="0.2">
      <c r="A110" s="7">
        <v>8676</v>
      </c>
      <c r="B110" s="7" t="s">
        <v>961</v>
      </c>
      <c r="C110" s="7" t="s">
        <v>962</v>
      </c>
      <c r="D110" s="7" t="s">
        <v>963</v>
      </c>
      <c r="E110" s="7" t="s">
        <v>15</v>
      </c>
      <c r="F110" s="7" t="s">
        <v>964</v>
      </c>
      <c r="G110" s="7">
        <v>64332</v>
      </c>
      <c r="H110" s="7" t="s">
        <v>965</v>
      </c>
      <c r="I110" s="7" t="s">
        <v>966</v>
      </c>
      <c r="J110" s="7" t="s">
        <v>967</v>
      </c>
      <c r="K110" s="7" t="s">
        <v>968</v>
      </c>
      <c r="L110" s="7" t="s">
        <v>969</v>
      </c>
    </row>
    <row r="111" spans="1:12" x14ac:dyDescent="0.2">
      <c r="A111" s="7">
        <v>13440</v>
      </c>
      <c r="B111" s="7" t="s">
        <v>970</v>
      </c>
      <c r="C111" s="7" t="s">
        <v>971</v>
      </c>
      <c r="D111" s="7" t="s">
        <v>972</v>
      </c>
      <c r="E111" s="7" t="s">
        <v>15</v>
      </c>
      <c r="F111" s="7" t="s">
        <v>973</v>
      </c>
      <c r="G111" s="7">
        <v>27289</v>
      </c>
      <c r="H111" s="7" t="s">
        <v>974</v>
      </c>
      <c r="I111" s="7" t="s">
        <v>975</v>
      </c>
      <c r="J111" s="7" t="s">
        <v>976</v>
      </c>
      <c r="K111" s="7" t="s">
        <v>977</v>
      </c>
      <c r="L111" s="7" t="s">
        <v>978</v>
      </c>
    </row>
    <row r="112" spans="1:12" x14ac:dyDescent="0.2">
      <c r="A112" s="7">
        <v>16000</v>
      </c>
      <c r="B112" s="7" t="s">
        <v>979</v>
      </c>
      <c r="C112" s="7" t="s">
        <v>980</v>
      </c>
      <c r="D112" s="7" t="s">
        <v>981</v>
      </c>
      <c r="E112" s="7" t="s">
        <v>15</v>
      </c>
      <c r="F112" s="7" t="s">
        <v>982</v>
      </c>
      <c r="G112" s="7">
        <v>113277</v>
      </c>
      <c r="H112" s="7" t="s">
        <v>983</v>
      </c>
      <c r="I112" s="7" t="s">
        <v>984</v>
      </c>
      <c r="J112" s="7" t="s">
        <v>985</v>
      </c>
      <c r="K112" s="7" t="s">
        <v>986</v>
      </c>
      <c r="L112" s="7" t="s">
        <v>987</v>
      </c>
    </row>
    <row r="113" spans="1:12" x14ac:dyDescent="0.2">
      <c r="A113" s="7">
        <v>11054</v>
      </c>
      <c r="B113" s="7" t="s">
        <v>988</v>
      </c>
      <c r="C113" s="7" t="s">
        <v>989</v>
      </c>
      <c r="D113" s="7" t="s">
        <v>990</v>
      </c>
      <c r="E113" s="7" t="s">
        <v>15</v>
      </c>
      <c r="F113" s="7" t="s">
        <v>991</v>
      </c>
      <c r="G113" s="7">
        <v>9076</v>
      </c>
      <c r="H113" s="7" t="s">
        <v>992</v>
      </c>
      <c r="I113" s="7" t="s">
        <v>993</v>
      </c>
      <c r="J113" s="7" t="s">
        <v>994</v>
      </c>
      <c r="K113" s="7" t="s">
        <v>995</v>
      </c>
      <c r="L113" s="7" t="s">
        <v>996</v>
      </c>
    </row>
    <row r="114" spans="1:12" x14ac:dyDescent="0.2">
      <c r="A114" s="7">
        <v>9800</v>
      </c>
      <c r="B114" s="7" t="s">
        <v>997</v>
      </c>
      <c r="C114" s="7" t="s">
        <v>998</v>
      </c>
      <c r="D114" s="7" t="s">
        <v>999</v>
      </c>
      <c r="E114" s="7" t="s">
        <v>15</v>
      </c>
      <c r="F114" s="7" t="s">
        <v>1000</v>
      </c>
      <c r="G114" s="7">
        <v>25890</v>
      </c>
      <c r="H114" s="7" t="s">
        <v>1001</v>
      </c>
      <c r="I114" s="7" t="s">
        <v>1002</v>
      </c>
      <c r="J114" s="7" t="s">
        <v>1003</v>
      </c>
      <c r="K114" s="7" t="s">
        <v>1004</v>
      </c>
      <c r="L114" s="7" t="s">
        <v>1005</v>
      </c>
    </row>
    <row r="115" spans="1:12" x14ac:dyDescent="0.2">
      <c r="A115" s="7">
        <v>1957</v>
      </c>
      <c r="B115" s="7" t="s">
        <v>1006</v>
      </c>
      <c r="C115" s="7" t="s">
        <v>1007</v>
      </c>
      <c r="D115" s="7" t="s">
        <v>1008</v>
      </c>
      <c r="E115" s="7" t="s">
        <v>15</v>
      </c>
      <c r="F115" s="7" t="s">
        <v>1009</v>
      </c>
      <c r="G115" s="7">
        <v>285</v>
      </c>
      <c r="H115" s="7" t="s">
        <v>1010</v>
      </c>
      <c r="I115" s="7" t="s">
        <v>1011</v>
      </c>
      <c r="J115" s="7" t="s">
        <v>1012</v>
      </c>
      <c r="K115" s="7" t="s">
        <v>1013</v>
      </c>
      <c r="L115" s="7" t="s">
        <v>1014</v>
      </c>
    </row>
    <row r="116" spans="1:12" x14ac:dyDescent="0.2">
      <c r="A116" s="7">
        <v>6254</v>
      </c>
      <c r="B116" s="7" t="s">
        <v>1015</v>
      </c>
      <c r="C116" s="7" t="s">
        <v>1016</v>
      </c>
      <c r="D116" s="7" t="s">
        <v>1017</v>
      </c>
      <c r="E116" s="7" t="s">
        <v>15</v>
      </c>
      <c r="F116" s="7" t="s">
        <v>1018</v>
      </c>
      <c r="G116" s="7">
        <v>6303</v>
      </c>
      <c r="H116" s="7" t="s">
        <v>1019</v>
      </c>
      <c r="I116" s="7" t="s">
        <v>1020</v>
      </c>
      <c r="J116" s="7" t="s">
        <v>1021</v>
      </c>
      <c r="K116" s="7" t="s">
        <v>1022</v>
      </c>
      <c r="L116" s="7" t="s">
        <v>1023</v>
      </c>
    </row>
    <row r="117" spans="1:12" x14ac:dyDescent="0.2">
      <c r="A117" s="7">
        <v>7505</v>
      </c>
      <c r="B117" s="7" t="s">
        <v>1024</v>
      </c>
      <c r="C117" s="7" t="s">
        <v>1025</v>
      </c>
      <c r="D117" s="7" t="s">
        <v>1026</v>
      </c>
      <c r="E117" s="7" t="s">
        <v>15</v>
      </c>
      <c r="F117" s="7" t="s">
        <v>1027</v>
      </c>
      <c r="G117" s="7">
        <v>8870</v>
      </c>
      <c r="H117" s="7" t="s">
        <v>1028</v>
      </c>
      <c r="I117" s="7" t="s">
        <v>1029</v>
      </c>
      <c r="J117" s="7" t="s">
        <v>1030</v>
      </c>
      <c r="K117" s="7" t="s">
        <v>1031</v>
      </c>
      <c r="L117" s="7" t="s">
        <v>1032</v>
      </c>
    </row>
    <row r="118" spans="1:12" x14ac:dyDescent="0.2">
      <c r="A118" s="7">
        <v>5013</v>
      </c>
      <c r="B118" s="7" t="s">
        <v>1033</v>
      </c>
      <c r="C118" s="7" t="s">
        <v>1034</v>
      </c>
      <c r="D118" s="7" t="s">
        <v>1035</v>
      </c>
      <c r="E118" s="7" t="s">
        <v>15</v>
      </c>
      <c r="F118" s="7" t="s">
        <v>1036</v>
      </c>
      <c r="G118" s="7">
        <v>3437</v>
      </c>
      <c r="H118" s="7" t="s">
        <v>1037</v>
      </c>
      <c r="I118" s="7" t="s">
        <v>1038</v>
      </c>
      <c r="J118" s="7" t="s">
        <v>1039</v>
      </c>
      <c r="K118" s="7" t="s">
        <v>1040</v>
      </c>
      <c r="L118" s="7" t="s">
        <v>1041</v>
      </c>
    </row>
    <row r="119" spans="1:12" x14ac:dyDescent="0.2">
      <c r="A119" s="7">
        <v>8857</v>
      </c>
      <c r="B119" s="7" t="s">
        <v>1042</v>
      </c>
      <c r="C119" s="7" t="s">
        <v>1043</v>
      </c>
      <c r="D119" s="7" t="s">
        <v>1044</v>
      </c>
      <c r="E119" s="7" t="s">
        <v>15</v>
      </c>
      <c r="F119" s="7" t="s">
        <v>1045</v>
      </c>
      <c r="G119" s="7">
        <v>27242</v>
      </c>
      <c r="H119" s="7" t="s">
        <v>1046</v>
      </c>
      <c r="I119" s="7" t="s">
        <v>1047</v>
      </c>
      <c r="J119" s="7" t="s">
        <v>1048</v>
      </c>
      <c r="K119" s="7" t="s">
        <v>1049</v>
      </c>
      <c r="L119" s="7" t="s">
        <v>1050</v>
      </c>
    </row>
    <row r="120" spans="1:12" x14ac:dyDescent="0.2">
      <c r="A120" s="7">
        <v>20434</v>
      </c>
      <c r="B120" s="7" t="s">
        <v>1051</v>
      </c>
      <c r="C120" s="7" t="s">
        <v>1052</v>
      </c>
      <c r="D120" s="7" t="s">
        <v>1053</v>
      </c>
      <c r="E120" s="7" t="s">
        <v>15</v>
      </c>
      <c r="F120" s="7" t="s">
        <v>1054</v>
      </c>
      <c r="G120" s="7">
        <v>388125</v>
      </c>
      <c r="H120" s="7" t="s">
        <v>1055</v>
      </c>
      <c r="I120" s="7" t="s">
        <v>1056</v>
      </c>
      <c r="J120" s="7" t="s">
        <v>1057</v>
      </c>
      <c r="K120" s="7" t="s">
        <v>1058</v>
      </c>
      <c r="L120" s="7" t="s">
        <v>1059</v>
      </c>
    </row>
    <row r="121" spans="1:12" x14ac:dyDescent="0.2">
      <c r="A121" s="7">
        <v>1819</v>
      </c>
      <c r="B121" s="7" t="s">
        <v>1060</v>
      </c>
      <c r="C121" s="7" t="s">
        <v>1061</v>
      </c>
      <c r="D121" s="7" t="s">
        <v>1062</v>
      </c>
      <c r="E121" s="7" t="s">
        <v>15</v>
      </c>
      <c r="F121" s="7" t="s">
        <v>1063</v>
      </c>
      <c r="G121" s="7">
        <v>5027</v>
      </c>
      <c r="H121" s="7" t="s">
        <v>1064</v>
      </c>
      <c r="I121" s="7" t="s">
        <v>1065</v>
      </c>
      <c r="J121" s="7" t="s">
        <v>1066</v>
      </c>
      <c r="K121" s="7" t="s">
        <v>1067</v>
      </c>
      <c r="L121" s="7" t="s">
        <v>1068</v>
      </c>
    </row>
    <row r="122" spans="1:12" x14ac:dyDescent="0.2">
      <c r="A122" s="7">
        <v>9572</v>
      </c>
      <c r="B122" s="7" t="s">
        <v>1069</v>
      </c>
      <c r="C122" s="7" t="s">
        <v>1070</v>
      </c>
      <c r="D122" s="7" t="s">
        <v>1071</v>
      </c>
      <c r="E122" s="7" t="s">
        <v>15</v>
      </c>
      <c r="F122" s="7" t="s">
        <v>1072</v>
      </c>
      <c r="G122" s="7">
        <v>9050</v>
      </c>
      <c r="H122" s="7" t="s">
        <v>1073</v>
      </c>
      <c r="I122" s="7" t="s">
        <v>1074</v>
      </c>
      <c r="J122" s="7" t="s">
        <v>1075</v>
      </c>
      <c r="K122" s="7" t="s">
        <v>1076</v>
      </c>
      <c r="L122" s="7" t="s">
        <v>1077</v>
      </c>
    </row>
    <row r="123" spans="1:12" x14ac:dyDescent="0.2">
      <c r="A123" s="7">
        <v>6793</v>
      </c>
      <c r="B123" s="7" t="s">
        <v>1078</v>
      </c>
      <c r="C123" s="7" t="s">
        <v>1079</v>
      </c>
      <c r="D123" s="7" t="s">
        <v>1080</v>
      </c>
      <c r="E123" s="7" t="s">
        <v>15</v>
      </c>
      <c r="F123" s="7" t="s">
        <v>1081</v>
      </c>
      <c r="G123" s="7">
        <v>55748</v>
      </c>
      <c r="H123" s="7" t="s">
        <v>1082</v>
      </c>
      <c r="I123" s="7" t="s">
        <v>1083</v>
      </c>
      <c r="J123" s="7" t="s">
        <v>1084</v>
      </c>
      <c r="K123" s="7" t="s">
        <v>1085</v>
      </c>
      <c r="L123" s="7" t="s">
        <v>1086</v>
      </c>
    </row>
    <row r="124" spans="1:12" x14ac:dyDescent="0.2">
      <c r="A124" s="7">
        <v>2444</v>
      </c>
      <c r="B124" s="7" t="s">
        <v>1087</v>
      </c>
      <c r="C124" s="7" t="s">
        <v>1088</v>
      </c>
      <c r="D124" s="7" t="s">
        <v>1089</v>
      </c>
      <c r="E124" s="7" t="s">
        <v>15</v>
      </c>
      <c r="F124" s="7" t="s">
        <v>1090</v>
      </c>
      <c r="G124" s="7">
        <v>958</v>
      </c>
      <c r="H124" s="7" t="s">
        <v>1091</v>
      </c>
      <c r="I124" s="7" t="s">
        <v>1092</v>
      </c>
      <c r="J124" s="7" t="s">
        <v>1093</v>
      </c>
      <c r="K124" s="7" t="s">
        <v>1094</v>
      </c>
      <c r="L124" s="7" t="s">
        <v>1095</v>
      </c>
    </row>
    <row r="125" spans="1:12" x14ac:dyDescent="0.2">
      <c r="A125" s="7">
        <v>3425</v>
      </c>
      <c r="B125" s="7" t="s">
        <v>1096</v>
      </c>
      <c r="C125" s="7" t="s">
        <v>1097</v>
      </c>
      <c r="D125" s="7" t="s">
        <v>1098</v>
      </c>
      <c r="E125" s="7" t="s">
        <v>15</v>
      </c>
      <c r="F125" s="7" t="s">
        <v>1099</v>
      </c>
      <c r="G125" s="7">
        <v>23586</v>
      </c>
      <c r="H125" s="7" t="s">
        <v>1100</v>
      </c>
      <c r="I125" s="7" t="s">
        <v>1101</v>
      </c>
      <c r="J125" s="7" t="s">
        <v>1102</v>
      </c>
      <c r="K125" s="7" t="s">
        <v>1103</v>
      </c>
      <c r="L125" s="7" t="s">
        <v>1104</v>
      </c>
    </row>
    <row r="126" spans="1:12" x14ac:dyDescent="0.2">
      <c r="A126" s="7">
        <v>10730</v>
      </c>
      <c r="B126" s="7" t="s">
        <v>1105</v>
      </c>
      <c r="C126" s="7" t="s">
        <v>1106</v>
      </c>
      <c r="D126" s="7" t="s">
        <v>1107</v>
      </c>
      <c r="E126" s="7" t="s">
        <v>15</v>
      </c>
      <c r="F126" s="7" t="s">
        <v>1108</v>
      </c>
      <c r="G126" s="7">
        <v>255877</v>
      </c>
      <c r="H126" s="7" t="s">
        <v>1109</v>
      </c>
      <c r="I126" s="7" t="s">
        <v>1110</v>
      </c>
      <c r="J126" s="7" t="s">
        <v>1111</v>
      </c>
      <c r="K126" s="7" t="s">
        <v>1112</v>
      </c>
      <c r="L126" s="7" t="s">
        <v>1113</v>
      </c>
    </row>
    <row r="127" spans="1:12" x14ac:dyDescent="0.2">
      <c r="A127" s="7">
        <v>247</v>
      </c>
      <c r="B127" s="7" t="s">
        <v>1114</v>
      </c>
      <c r="C127" s="7" t="s">
        <v>1115</v>
      </c>
      <c r="D127" s="7" t="s">
        <v>1116</v>
      </c>
      <c r="E127" s="7" t="s">
        <v>15</v>
      </c>
      <c r="F127" s="7" t="s">
        <v>1117</v>
      </c>
      <c r="G127" s="7">
        <v>51513</v>
      </c>
      <c r="H127" s="7" t="s">
        <v>1118</v>
      </c>
      <c r="I127" s="7" t="s">
        <v>1119</v>
      </c>
      <c r="J127" s="7" t="s">
        <v>1120</v>
      </c>
      <c r="K127" s="7" t="s">
        <v>1121</v>
      </c>
      <c r="L127" s="7" t="s">
        <v>1122</v>
      </c>
    </row>
    <row r="128" spans="1:12" x14ac:dyDescent="0.2">
      <c r="A128" s="7">
        <v>9750</v>
      </c>
      <c r="B128" s="7" t="s">
        <v>1123</v>
      </c>
      <c r="C128" s="7" t="s">
        <v>1124</v>
      </c>
      <c r="D128" s="7" t="s">
        <v>1125</v>
      </c>
      <c r="E128" s="7" t="s">
        <v>15</v>
      </c>
      <c r="F128" s="7" t="s">
        <v>1126</v>
      </c>
      <c r="G128" s="7">
        <v>55022</v>
      </c>
      <c r="H128" s="7" t="s">
        <v>1127</v>
      </c>
      <c r="I128" s="7" t="s">
        <v>1128</v>
      </c>
      <c r="J128" s="7" t="s">
        <v>1129</v>
      </c>
      <c r="K128" s="7" t="s">
        <v>1130</v>
      </c>
      <c r="L128" s="7" t="s">
        <v>1131</v>
      </c>
    </row>
    <row r="129" spans="1:12" x14ac:dyDescent="0.2">
      <c r="A129" s="7">
        <v>11124</v>
      </c>
      <c r="B129" s="7" t="s">
        <v>1132</v>
      </c>
      <c r="C129" s="7" t="s">
        <v>1133</v>
      </c>
      <c r="D129" s="7" t="s">
        <v>1134</v>
      </c>
      <c r="E129" s="7" t="s">
        <v>15</v>
      </c>
      <c r="F129" s="7" t="s">
        <v>1135</v>
      </c>
      <c r="G129" s="7">
        <v>81788</v>
      </c>
      <c r="H129" s="7" t="s">
        <v>1136</v>
      </c>
      <c r="I129" s="7" t="s">
        <v>1137</v>
      </c>
      <c r="J129" s="7" t="s">
        <v>1138</v>
      </c>
      <c r="K129" s="7" t="s">
        <v>1139</v>
      </c>
      <c r="L129" s="7" t="s">
        <v>1140</v>
      </c>
    </row>
    <row r="130" spans="1:12" x14ac:dyDescent="0.2">
      <c r="A130" s="7">
        <v>10131</v>
      </c>
      <c r="B130" s="7" t="s">
        <v>1141</v>
      </c>
      <c r="C130" s="7" t="s">
        <v>1142</v>
      </c>
      <c r="D130" s="7" t="s">
        <v>1143</v>
      </c>
      <c r="E130" s="7" t="s">
        <v>15</v>
      </c>
      <c r="F130" s="7" t="s">
        <v>1144</v>
      </c>
      <c r="G130" s="7">
        <v>134285</v>
      </c>
      <c r="H130" s="7" t="s">
        <v>1145</v>
      </c>
      <c r="I130" s="7" t="s">
        <v>1146</v>
      </c>
      <c r="J130" s="7" t="s">
        <v>1147</v>
      </c>
      <c r="K130" s="7" t="s">
        <v>1148</v>
      </c>
      <c r="L130" s="7" t="s">
        <v>1149</v>
      </c>
    </row>
    <row r="131" spans="1:12" x14ac:dyDescent="0.2">
      <c r="A131" s="7">
        <v>6210</v>
      </c>
      <c r="B131" s="7" t="s">
        <v>1150</v>
      </c>
      <c r="C131" s="7" t="s">
        <v>1151</v>
      </c>
      <c r="D131" s="7" t="s">
        <v>1152</v>
      </c>
      <c r="E131" s="7" t="s">
        <v>15</v>
      </c>
      <c r="F131" s="7" t="s">
        <v>1153</v>
      </c>
      <c r="G131" s="7">
        <v>79651</v>
      </c>
      <c r="H131" s="7" t="s">
        <v>1154</v>
      </c>
      <c r="I131" s="7" t="s">
        <v>1155</v>
      </c>
      <c r="J131" s="7" t="s">
        <v>1156</v>
      </c>
      <c r="K131" s="7" t="s">
        <v>1157</v>
      </c>
      <c r="L131" s="7" t="s">
        <v>1158</v>
      </c>
    </row>
    <row r="132" spans="1:12" x14ac:dyDescent="0.2">
      <c r="A132" s="7">
        <v>6934</v>
      </c>
      <c r="B132" s="7" t="s">
        <v>1159</v>
      </c>
      <c r="C132" s="7" t="s">
        <v>1160</v>
      </c>
      <c r="D132" s="7" t="s">
        <v>1161</v>
      </c>
      <c r="E132" s="7" t="s">
        <v>15</v>
      </c>
      <c r="F132" s="7" t="s">
        <v>1162</v>
      </c>
      <c r="G132" s="7">
        <v>91543</v>
      </c>
      <c r="H132" s="7" t="s">
        <v>1163</v>
      </c>
      <c r="I132" s="7" t="s">
        <v>1164</v>
      </c>
      <c r="J132" s="7" t="s">
        <v>1165</v>
      </c>
      <c r="K132" s="7" t="s">
        <v>1166</v>
      </c>
      <c r="L132" s="7" t="s">
        <v>1167</v>
      </c>
    </row>
    <row r="133" spans="1:12" x14ac:dyDescent="0.2">
      <c r="A133" s="7">
        <v>460</v>
      </c>
      <c r="B133" s="7" t="s">
        <v>1168</v>
      </c>
      <c r="C133" s="7" t="s">
        <v>1169</v>
      </c>
      <c r="D133" s="7" t="s">
        <v>1170</v>
      </c>
      <c r="E133" s="7" t="s">
        <v>15</v>
      </c>
      <c r="F133" s="7" t="s">
        <v>1171</v>
      </c>
      <c r="G133" s="7">
        <v>960</v>
      </c>
      <c r="H133" s="7" t="s">
        <v>1172</v>
      </c>
      <c r="I133" s="7" t="s">
        <v>1173</v>
      </c>
      <c r="J133" s="7" t="s">
        <v>1174</v>
      </c>
      <c r="K133" s="7" t="s">
        <v>1175</v>
      </c>
      <c r="L133" s="7" t="s">
        <v>1176</v>
      </c>
    </row>
    <row r="134" spans="1:12" x14ac:dyDescent="0.2">
      <c r="A134" s="7">
        <v>4253</v>
      </c>
      <c r="B134" s="7" t="s">
        <v>1177</v>
      </c>
      <c r="C134" s="7" t="s">
        <v>1178</v>
      </c>
      <c r="D134" s="7" t="s">
        <v>1179</v>
      </c>
      <c r="E134" s="7" t="s">
        <v>15</v>
      </c>
      <c r="F134" s="7" t="s">
        <v>1180</v>
      </c>
      <c r="G134" s="7">
        <v>8614</v>
      </c>
      <c r="H134" s="7" t="s">
        <v>1181</v>
      </c>
      <c r="I134" s="7" t="s">
        <v>1182</v>
      </c>
      <c r="J134" s="7" t="s">
        <v>1183</v>
      </c>
      <c r="K134" s="7" t="s">
        <v>1184</v>
      </c>
      <c r="L134" s="7" t="s">
        <v>1185</v>
      </c>
    </row>
    <row r="135" spans="1:12" x14ac:dyDescent="0.2">
      <c r="A135" s="7">
        <v>1472</v>
      </c>
      <c r="B135" s="7" t="s">
        <v>1186</v>
      </c>
      <c r="C135" s="7" t="s">
        <v>1187</v>
      </c>
      <c r="D135" s="7" t="s">
        <v>1188</v>
      </c>
      <c r="E135" s="7" t="s">
        <v>15</v>
      </c>
      <c r="F135" s="7" t="s">
        <v>1189</v>
      </c>
      <c r="G135" s="7">
        <v>634</v>
      </c>
      <c r="H135" s="7" t="s">
        <v>1190</v>
      </c>
      <c r="I135" s="7" t="s">
        <v>1191</v>
      </c>
      <c r="J135" s="7" t="s">
        <v>1192</v>
      </c>
      <c r="K135" s="7" t="s">
        <v>1193</v>
      </c>
      <c r="L135" s="7" t="s">
        <v>1194</v>
      </c>
    </row>
    <row r="136" spans="1:12" x14ac:dyDescent="0.2">
      <c r="A136" s="7">
        <v>7716</v>
      </c>
      <c r="B136" s="7" t="s">
        <v>1195</v>
      </c>
      <c r="C136" s="7" t="s">
        <v>1196</v>
      </c>
      <c r="D136" s="7" t="s">
        <v>1197</v>
      </c>
      <c r="E136" s="7" t="s">
        <v>15</v>
      </c>
      <c r="F136" s="7" t="s">
        <v>1198</v>
      </c>
      <c r="G136" s="7">
        <v>57520</v>
      </c>
      <c r="H136" s="7" t="s">
        <v>1199</v>
      </c>
      <c r="I136" s="7" t="s">
        <v>1200</v>
      </c>
      <c r="J136" s="7" t="s">
        <v>1201</v>
      </c>
      <c r="K136" s="7" t="s">
        <v>1202</v>
      </c>
      <c r="L136" s="7" t="s">
        <v>1203</v>
      </c>
    </row>
    <row r="137" spans="1:12" x14ac:dyDescent="0.2">
      <c r="A137" s="7">
        <v>36527</v>
      </c>
      <c r="B137" s="7" t="s">
        <v>1204</v>
      </c>
      <c r="C137" s="7" t="s">
        <v>1205</v>
      </c>
      <c r="D137" s="7" t="s">
        <v>1206</v>
      </c>
      <c r="E137" s="7" t="s">
        <v>15</v>
      </c>
      <c r="F137" s="7" t="s">
        <v>1207</v>
      </c>
      <c r="G137" s="7">
        <v>60489</v>
      </c>
      <c r="H137" s="7" t="s">
        <v>1208</v>
      </c>
      <c r="I137" s="7" t="s">
        <v>1209</v>
      </c>
      <c r="J137" s="7" t="s">
        <v>1210</v>
      </c>
      <c r="K137" s="7" t="s">
        <v>1211</v>
      </c>
      <c r="L137" s="7" t="s">
        <v>1212</v>
      </c>
    </row>
    <row r="138" spans="1:12" x14ac:dyDescent="0.2">
      <c r="A138" s="7">
        <v>14022</v>
      </c>
      <c r="B138" s="7" t="s">
        <v>1213</v>
      </c>
      <c r="C138" s="7" t="s">
        <v>1214</v>
      </c>
      <c r="D138" s="7" t="s">
        <v>1215</v>
      </c>
      <c r="E138" s="7" t="s">
        <v>15</v>
      </c>
      <c r="F138" s="7" t="s">
        <v>1216</v>
      </c>
      <c r="G138" s="7">
        <v>8061</v>
      </c>
      <c r="H138" s="7" t="s">
        <v>1217</v>
      </c>
      <c r="I138" s="7" t="s">
        <v>1218</v>
      </c>
      <c r="J138" s="7" t="s">
        <v>1219</v>
      </c>
      <c r="K138" s="7" t="s">
        <v>1220</v>
      </c>
      <c r="L138" s="7" t="s">
        <v>1221</v>
      </c>
    </row>
    <row r="139" spans="1:12" x14ac:dyDescent="0.2">
      <c r="A139" s="7">
        <v>20400</v>
      </c>
      <c r="B139" s="7" t="s">
        <v>1222</v>
      </c>
      <c r="C139" s="7" t="s">
        <v>1223</v>
      </c>
      <c r="D139" s="7" t="s">
        <v>1224</v>
      </c>
      <c r="E139" s="7" t="s">
        <v>15</v>
      </c>
      <c r="F139" s="7" t="s">
        <v>1225</v>
      </c>
      <c r="G139" s="7">
        <v>54809</v>
      </c>
      <c r="H139" s="7" t="s">
        <v>1226</v>
      </c>
      <c r="I139" s="7" t="s">
        <v>1227</v>
      </c>
      <c r="J139" s="7" t="s">
        <v>1228</v>
      </c>
      <c r="K139" s="7" t="s">
        <v>1229</v>
      </c>
      <c r="L139" s="7" t="s">
        <v>1203</v>
      </c>
    </row>
    <row r="140" spans="1:12" x14ac:dyDescent="0.2">
      <c r="A140" s="7">
        <v>5455</v>
      </c>
      <c r="B140" s="7" t="s">
        <v>1230</v>
      </c>
      <c r="C140" s="7" t="s">
        <v>1231</v>
      </c>
      <c r="D140" s="7" t="s">
        <v>1232</v>
      </c>
      <c r="E140" s="7" t="s">
        <v>15</v>
      </c>
      <c r="F140" s="7" t="s">
        <v>1233</v>
      </c>
      <c r="G140" s="7">
        <v>55509</v>
      </c>
      <c r="H140" s="7" t="s">
        <v>1234</v>
      </c>
      <c r="I140" s="7" t="s">
        <v>1235</v>
      </c>
      <c r="J140" s="7" t="s">
        <v>1236</v>
      </c>
      <c r="K140" s="7" t="s">
        <v>1237</v>
      </c>
      <c r="L140" s="7" t="s">
        <v>1238</v>
      </c>
    </row>
    <row r="141" spans="1:12" x14ac:dyDescent="0.2">
      <c r="A141" s="7">
        <v>13103</v>
      </c>
      <c r="B141" s="7" t="s">
        <v>1239</v>
      </c>
      <c r="C141" s="7" t="s">
        <v>1240</v>
      </c>
      <c r="D141" s="7" t="s">
        <v>1241</v>
      </c>
      <c r="E141" s="7" t="s">
        <v>15</v>
      </c>
      <c r="F141" s="7" t="s">
        <v>1242</v>
      </c>
      <c r="G141" s="7">
        <v>3726</v>
      </c>
      <c r="H141" s="7" t="s">
        <v>1243</v>
      </c>
      <c r="I141" s="7" t="s">
        <v>1244</v>
      </c>
      <c r="J141" s="7" t="s">
        <v>1245</v>
      </c>
      <c r="K141" s="7" t="s">
        <v>1246</v>
      </c>
      <c r="L141" s="7" t="s">
        <v>1247</v>
      </c>
    </row>
    <row r="142" spans="1:12" x14ac:dyDescent="0.2">
      <c r="A142" s="7">
        <v>52838</v>
      </c>
      <c r="B142" s="7" t="s">
        <v>1248</v>
      </c>
      <c r="C142" s="7" t="s">
        <v>1249</v>
      </c>
      <c r="D142" s="7" t="s">
        <v>1250</v>
      </c>
      <c r="E142" s="7" t="s">
        <v>255</v>
      </c>
      <c r="F142" s="7" t="s">
        <v>1251</v>
      </c>
      <c r="G142" s="7" t="s">
        <v>455</v>
      </c>
      <c r="H142" s="7" t="s">
        <v>1252</v>
      </c>
      <c r="I142" s="7" t="s">
        <v>1253</v>
      </c>
      <c r="J142" s="7" t="s">
        <v>1254</v>
      </c>
      <c r="K142" s="7" t="s">
        <v>1255</v>
      </c>
      <c r="L142" s="7" t="s">
        <v>1256</v>
      </c>
    </row>
    <row r="143" spans="1:12" x14ac:dyDescent="0.2">
      <c r="A143" s="7">
        <v>12345</v>
      </c>
      <c r="B143" s="7" t="s">
        <v>1257</v>
      </c>
      <c r="C143" s="7" t="s">
        <v>1258</v>
      </c>
      <c r="D143" s="7" t="s">
        <v>1259</v>
      </c>
      <c r="E143" s="7" t="s">
        <v>15</v>
      </c>
      <c r="F143" s="7" t="s">
        <v>1260</v>
      </c>
      <c r="G143" s="7">
        <v>9881</v>
      </c>
      <c r="H143" s="7" t="s">
        <v>1261</v>
      </c>
      <c r="I143" s="7" t="s">
        <v>1262</v>
      </c>
      <c r="J143" s="7" t="s">
        <v>1263</v>
      </c>
      <c r="K143" s="7" t="s">
        <v>1264</v>
      </c>
      <c r="L143" s="7" t="s">
        <v>1265</v>
      </c>
    </row>
    <row r="144" spans="1:12" x14ac:dyDescent="0.2">
      <c r="A144" s="7">
        <v>639</v>
      </c>
      <c r="B144" s="7" t="s">
        <v>1266</v>
      </c>
      <c r="C144" s="7" t="s">
        <v>1267</v>
      </c>
      <c r="D144" s="7" t="s">
        <v>1268</v>
      </c>
      <c r="E144" s="7" t="s">
        <v>15</v>
      </c>
      <c r="F144" s="7" t="s">
        <v>1269</v>
      </c>
      <c r="G144" s="7">
        <v>9734</v>
      </c>
      <c r="H144" s="7" t="s">
        <v>1270</v>
      </c>
      <c r="I144" s="7" t="s">
        <v>1271</v>
      </c>
      <c r="J144" s="7" t="s">
        <v>1272</v>
      </c>
      <c r="K144" s="7" t="s">
        <v>1273</v>
      </c>
      <c r="L144" s="7" t="s">
        <v>1274</v>
      </c>
    </row>
    <row r="145" spans="1:12" x14ac:dyDescent="0.2">
      <c r="A145" s="7">
        <v>8227</v>
      </c>
      <c r="B145" s="7" t="s">
        <v>1275</v>
      </c>
      <c r="C145" s="7" t="s">
        <v>1276</v>
      </c>
      <c r="D145" s="7" t="s">
        <v>1277</v>
      </c>
      <c r="E145" s="7" t="s">
        <v>15</v>
      </c>
      <c r="F145" s="7" t="s">
        <v>1278</v>
      </c>
      <c r="G145" s="7">
        <v>773</v>
      </c>
      <c r="H145" s="7" t="s">
        <v>1279</v>
      </c>
      <c r="I145" s="7" t="s">
        <v>1280</v>
      </c>
      <c r="J145" s="7" t="s">
        <v>1281</v>
      </c>
      <c r="K145" s="7" t="s">
        <v>1282</v>
      </c>
      <c r="L145" s="7" t="s">
        <v>1283</v>
      </c>
    </row>
    <row r="146" spans="1:12" x14ac:dyDescent="0.2">
      <c r="A146" s="7">
        <v>8876</v>
      </c>
      <c r="B146" s="7" t="s">
        <v>1284</v>
      </c>
      <c r="C146" s="7" t="s">
        <v>1285</v>
      </c>
      <c r="D146" s="7" t="s">
        <v>1286</v>
      </c>
      <c r="E146" s="7" t="s">
        <v>15</v>
      </c>
      <c r="F146" s="7" t="s">
        <v>1287</v>
      </c>
      <c r="G146" s="7">
        <v>4794</v>
      </c>
      <c r="H146" s="7" t="s">
        <v>1288</v>
      </c>
      <c r="I146" s="7" t="s">
        <v>1289</v>
      </c>
      <c r="J146" s="7" t="s">
        <v>1290</v>
      </c>
      <c r="K146" s="7" t="s">
        <v>1291</v>
      </c>
      <c r="L146" s="7" t="s">
        <v>1292</v>
      </c>
    </row>
    <row r="147" spans="1:12" x14ac:dyDescent="0.2">
      <c r="A147" s="7">
        <v>406</v>
      </c>
      <c r="B147" s="7" t="s">
        <v>1293</v>
      </c>
      <c r="C147" s="7" t="s">
        <v>1294</v>
      </c>
      <c r="D147" s="7" t="s">
        <v>1295</v>
      </c>
      <c r="E147" s="7" t="s">
        <v>15</v>
      </c>
      <c r="F147" s="7" t="s">
        <v>1296</v>
      </c>
      <c r="G147" s="7">
        <v>864</v>
      </c>
      <c r="H147" s="7" t="s">
        <v>1297</v>
      </c>
      <c r="I147" s="7" t="s">
        <v>1298</v>
      </c>
      <c r="J147" s="7" t="s">
        <v>1299</v>
      </c>
      <c r="K147" s="7" t="s">
        <v>1300</v>
      </c>
      <c r="L147" s="7" t="s">
        <v>1301</v>
      </c>
    </row>
    <row r="148" spans="1:12" x14ac:dyDescent="0.2">
      <c r="A148" s="7">
        <v>451</v>
      </c>
      <c r="B148" s="7" t="s">
        <v>1302</v>
      </c>
      <c r="C148" s="7" t="s">
        <v>1303</v>
      </c>
      <c r="D148" s="7" t="s">
        <v>1304</v>
      </c>
      <c r="E148" s="7" t="s">
        <v>15</v>
      </c>
      <c r="F148" s="7" t="s">
        <v>1305</v>
      </c>
      <c r="G148" s="7">
        <v>1890</v>
      </c>
      <c r="H148" s="7" t="s">
        <v>1306</v>
      </c>
      <c r="I148" s="7" t="s">
        <v>1307</v>
      </c>
      <c r="J148" s="7" t="s">
        <v>1308</v>
      </c>
      <c r="K148" s="7" t="s">
        <v>1309</v>
      </c>
      <c r="L148" s="7" t="s">
        <v>1140</v>
      </c>
    </row>
    <row r="149" spans="1:12" x14ac:dyDescent="0.2">
      <c r="A149" s="7">
        <v>17831</v>
      </c>
      <c r="B149" s="7" t="s">
        <v>1310</v>
      </c>
      <c r="C149" s="7" t="s">
        <v>1311</v>
      </c>
      <c r="D149" s="7" t="s">
        <v>1312</v>
      </c>
      <c r="E149" s="7" t="s">
        <v>15</v>
      </c>
      <c r="F149" s="7" t="s">
        <v>1313</v>
      </c>
      <c r="G149" s="7">
        <v>161145</v>
      </c>
      <c r="H149" s="7" t="s">
        <v>1314</v>
      </c>
      <c r="I149" s="7" t="s">
        <v>1315</v>
      </c>
      <c r="J149" s="7" t="s">
        <v>1316</v>
      </c>
      <c r="K149" s="7" t="s">
        <v>1317</v>
      </c>
      <c r="L149" s="7" t="s">
        <v>1318</v>
      </c>
    </row>
    <row r="150" spans="1:12" x14ac:dyDescent="0.2">
      <c r="A150" s="7">
        <v>8801</v>
      </c>
      <c r="B150" s="7" t="s">
        <v>1319</v>
      </c>
      <c r="C150" s="7" t="s">
        <v>1320</v>
      </c>
      <c r="D150" s="7" t="s">
        <v>1321</v>
      </c>
      <c r="E150" s="7" t="s">
        <v>15</v>
      </c>
      <c r="F150" s="7" t="s">
        <v>1322</v>
      </c>
      <c r="G150" s="7">
        <v>25816</v>
      </c>
      <c r="H150" s="7" t="s">
        <v>1323</v>
      </c>
      <c r="I150" s="7" t="s">
        <v>1324</v>
      </c>
      <c r="J150" s="7" t="s">
        <v>1325</v>
      </c>
      <c r="K150" s="7" t="s">
        <v>1326</v>
      </c>
      <c r="L150" s="7" t="s">
        <v>1327</v>
      </c>
    </row>
    <row r="151" spans="1:12" x14ac:dyDescent="0.2">
      <c r="A151" s="7">
        <v>5653</v>
      </c>
      <c r="B151" s="7" t="s">
        <v>1328</v>
      </c>
      <c r="C151" s="7" t="s">
        <v>1329</v>
      </c>
      <c r="D151" s="7" t="s">
        <v>1330</v>
      </c>
      <c r="E151" s="7" t="s">
        <v>15</v>
      </c>
      <c r="F151" s="7" t="s">
        <v>1331</v>
      </c>
      <c r="G151" s="7">
        <v>4502</v>
      </c>
      <c r="H151" s="7" t="s">
        <v>1332</v>
      </c>
      <c r="I151" s="7" t="s">
        <v>1333</v>
      </c>
      <c r="J151" s="7" t="s">
        <v>1334</v>
      </c>
      <c r="K151" s="7" t="s">
        <v>1335</v>
      </c>
      <c r="L151" s="7" t="s">
        <v>1336</v>
      </c>
    </row>
    <row r="152" spans="1:12" x14ac:dyDescent="0.2">
      <c r="A152" s="7">
        <v>7479</v>
      </c>
      <c r="B152" s="7" t="s">
        <v>1337</v>
      </c>
      <c r="C152" s="7" t="s">
        <v>1338</v>
      </c>
      <c r="D152" s="7" t="s">
        <v>1339</v>
      </c>
      <c r="E152" s="7" t="s">
        <v>15</v>
      </c>
      <c r="F152" s="7" t="s">
        <v>1340</v>
      </c>
      <c r="G152" s="7">
        <v>2766</v>
      </c>
      <c r="H152" s="7" t="s">
        <v>1341</v>
      </c>
      <c r="I152" s="7" t="s">
        <v>1342</v>
      </c>
      <c r="J152" s="7" t="s">
        <v>1343</v>
      </c>
      <c r="K152" s="7" t="s">
        <v>1344</v>
      </c>
      <c r="L152" s="7" t="s">
        <v>1345</v>
      </c>
    </row>
    <row r="153" spans="1:12" x14ac:dyDescent="0.2">
      <c r="A153" s="7">
        <v>20170</v>
      </c>
      <c r="B153" s="7" t="s">
        <v>1346</v>
      </c>
      <c r="C153" s="7" t="s">
        <v>1347</v>
      </c>
      <c r="D153" s="7" t="s">
        <v>1348</v>
      </c>
      <c r="E153" s="7" t="s">
        <v>15</v>
      </c>
      <c r="F153" s="7" t="s">
        <v>1349</v>
      </c>
      <c r="G153" s="7">
        <v>3134</v>
      </c>
      <c r="H153" s="7" t="s">
        <v>1350</v>
      </c>
      <c r="I153" s="7" t="s">
        <v>1351</v>
      </c>
      <c r="J153" s="7" t="s">
        <v>1352</v>
      </c>
      <c r="K153" s="7" t="s">
        <v>1353</v>
      </c>
      <c r="L153" s="7" t="s">
        <v>1354</v>
      </c>
    </row>
    <row r="154" spans="1:12" x14ac:dyDescent="0.2">
      <c r="A154" s="7">
        <v>11385</v>
      </c>
      <c r="B154" s="7" t="s">
        <v>1355</v>
      </c>
      <c r="C154" s="7" t="s">
        <v>1356</v>
      </c>
      <c r="D154" s="7" t="s">
        <v>1357</v>
      </c>
      <c r="E154" s="7" t="s">
        <v>15</v>
      </c>
      <c r="F154" s="7" t="s">
        <v>1358</v>
      </c>
      <c r="G154" s="7">
        <v>11082</v>
      </c>
      <c r="H154" s="7" t="s">
        <v>1359</v>
      </c>
      <c r="I154" s="7" t="s">
        <v>1360</v>
      </c>
      <c r="J154" s="7" t="s">
        <v>1361</v>
      </c>
      <c r="K154" s="7" t="s">
        <v>1362</v>
      </c>
      <c r="L154" s="7" t="s">
        <v>1363</v>
      </c>
    </row>
    <row r="155" spans="1:12" x14ac:dyDescent="0.2">
      <c r="A155" s="7">
        <v>3142</v>
      </c>
      <c r="B155" s="7" t="s">
        <v>1364</v>
      </c>
      <c r="C155" s="7" t="s">
        <v>1365</v>
      </c>
      <c r="D155" s="7" t="s">
        <v>1366</v>
      </c>
      <c r="E155" s="7" t="s">
        <v>15</v>
      </c>
      <c r="F155" s="7" t="s">
        <v>1367</v>
      </c>
      <c r="G155" s="7">
        <v>8605</v>
      </c>
      <c r="H155" s="7" t="s">
        <v>1368</v>
      </c>
      <c r="I155" s="7" t="s">
        <v>1369</v>
      </c>
      <c r="J155" s="7" t="s">
        <v>1370</v>
      </c>
      <c r="K155" s="7" t="s">
        <v>1371</v>
      </c>
      <c r="L155" s="7" t="s">
        <v>1005</v>
      </c>
    </row>
    <row r="156" spans="1:12" x14ac:dyDescent="0.2">
      <c r="A156" s="7">
        <v>6961</v>
      </c>
      <c r="B156" s="7" t="s">
        <v>1372</v>
      </c>
      <c r="C156" s="7" t="s">
        <v>1373</v>
      </c>
      <c r="D156" s="7" t="s">
        <v>1374</v>
      </c>
      <c r="E156" s="7" t="s">
        <v>15</v>
      </c>
      <c r="F156" s="7" t="s">
        <v>1375</v>
      </c>
      <c r="G156" s="7">
        <v>3601</v>
      </c>
      <c r="H156" s="7" t="s">
        <v>1376</v>
      </c>
      <c r="I156" s="7" t="s">
        <v>1377</v>
      </c>
      <c r="J156" s="7" t="s">
        <v>1378</v>
      </c>
      <c r="K156" s="7" t="s">
        <v>1379</v>
      </c>
      <c r="L156" s="7" t="s">
        <v>1380</v>
      </c>
    </row>
    <row r="157" spans="1:12" x14ac:dyDescent="0.2">
      <c r="A157" s="7">
        <v>16203</v>
      </c>
      <c r="B157" s="7" t="s">
        <v>1381</v>
      </c>
      <c r="C157" s="7" t="s">
        <v>1382</v>
      </c>
      <c r="D157" s="7" t="s">
        <v>1383</v>
      </c>
      <c r="E157" s="7" t="s">
        <v>15</v>
      </c>
      <c r="F157" s="7" t="s">
        <v>1384</v>
      </c>
      <c r="G157" s="7">
        <v>3434</v>
      </c>
      <c r="H157" s="7" t="s">
        <v>1385</v>
      </c>
      <c r="I157" s="7" t="s">
        <v>1386</v>
      </c>
      <c r="J157" s="7" t="s">
        <v>1387</v>
      </c>
      <c r="K157" s="7" t="s">
        <v>1388</v>
      </c>
      <c r="L157" s="7" t="s">
        <v>1389</v>
      </c>
    </row>
    <row r="158" spans="1:12" x14ac:dyDescent="0.2">
      <c r="A158" s="7">
        <v>35709</v>
      </c>
      <c r="B158" s="7" t="s">
        <v>1390</v>
      </c>
      <c r="E158" s="7" t="s">
        <v>255</v>
      </c>
      <c r="G158" s="7" t="s">
        <v>455</v>
      </c>
      <c r="H158" s="7" t="s">
        <v>1391</v>
      </c>
      <c r="I158" s="7" t="s">
        <v>1392</v>
      </c>
      <c r="J158" s="7" t="s">
        <v>1393</v>
      </c>
      <c r="K158" s="7" t="s">
        <v>1394</v>
      </c>
      <c r="L158" s="7" t="s">
        <v>1395</v>
      </c>
    </row>
    <row r="159" spans="1:12" x14ac:dyDescent="0.2">
      <c r="A159" s="7">
        <v>3990</v>
      </c>
      <c r="B159" s="7" t="s">
        <v>1396</v>
      </c>
      <c r="C159" s="7" t="s">
        <v>1397</v>
      </c>
      <c r="D159" s="7" t="s">
        <v>1398</v>
      </c>
      <c r="E159" s="7" t="s">
        <v>15</v>
      </c>
      <c r="F159" s="7" t="s">
        <v>1399</v>
      </c>
      <c r="G159" s="7">
        <v>29940</v>
      </c>
      <c r="H159" s="7" t="s">
        <v>1400</v>
      </c>
      <c r="I159" s="7" t="s">
        <v>1401</v>
      </c>
      <c r="J159" s="7" t="s">
        <v>1402</v>
      </c>
      <c r="K159" s="7" t="s">
        <v>1403</v>
      </c>
      <c r="L159" s="7" t="s">
        <v>1404</v>
      </c>
    </row>
    <row r="160" spans="1:12" x14ac:dyDescent="0.2">
      <c r="A160" s="7">
        <v>15624</v>
      </c>
      <c r="B160" s="7" t="s">
        <v>1405</v>
      </c>
      <c r="C160" s="7" t="s">
        <v>1406</v>
      </c>
      <c r="D160" s="7" t="s">
        <v>1407</v>
      </c>
      <c r="E160" s="7" t="s">
        <v>15</v>
      </c>
      <c r="F160" s="7" t="s">
        <v>1408</v>
      </c>
      <c r="G160" s="7">
        <v>4600</v>
      </c>
      <c r="H160" s="7" t="s">
        <v>1409</v>
      </c>
      <c r="I160" s="7" t="s">
        <v>1410</v>
      </c>
      <c r="J160" s="7" t="s">
        <v>1411</v>
      </c>
      <c r="K160" s="7" t="s">
        <v>1412</v>
      </c>
      <c r="L160" s="7" t="s">
        <v>1041</v>
      </c>
    </row>
    <row r="161" spans="1:12" x14ac:dyDescent="0.2">
      <c r="A161" s="7">
        <v>5143</v>
      </c>
      <c r="B161" s="7" t="s">
        <v>1413</v>
      </c>
      <c r="C161" s="7" t="s">
        <v>1414</v>
      </c>
      <c r="D161" s="7" t="s">
        <v>1415</v>
      </c>
      <c r="E161" s="7" t="s">
        <v>15</v>
      </c>
      <c r="F161" s="7" t="s">
        <v>1416</v>
      </c>
      <c r="G161" s="7">
        <v>1846</v>
      </c>
      <c r="H161" s="7" t="s">
        <v>1417</v>
      </c>
      <c r="I161" s="7" t="s">
        <v>1418</v>
      </c>
      <c r="J161" s="7" t="s">
        <v>1419</v>
      </c>
      <c r="K161" s="7" t="s">
        <v>1420</v>
      </c>
      <c r="L161" s="7" t="s">
        <v>1421</v>
      </c>
    </row>
    <row r="162" spans="1:12" x14ac:dyDescent="0.2">
      <c r="A162" s="7">
        <v>6096</v>
      </c>
      <c r="B162" s="7" t="s">
        <v>1422</v>
      </c>
      <c r="C162" s="7" t="s">
        <v>1423</v>
      </c>
      <c r="D162" s="7" t="s">
        <v>1424</v>
      </c>
      <c r="E162" s="7" t="s">
        <v>15</v>
      </c>
      <c r="F162" s="7" t="s">
        <v>1425</v>
      </c>
      <c r="G162" s="7">
        <v>4430</v>
      </c>
      <c r="H162" s="7" t="s">
        <v>1426</v>
      </c>
      <c r="I162" s="7" t="s">
        <v>1427</v>
      </c>
      <c r="J162" s="7" t="s">
        <v>1428</v>
      </c>
      <c r="K162" s="7" t="s">
        <v>1429</v>
      </c>
      <c r="L162" s="7" t="s">
        <v>1430</v>
      </c>
    </row>
    <row r="163" spans="1:12" x14ac:dyDescent="0.2">
      <c r="A163" s="7">
        <v>12006</v>
      </c>
      <c r="B163" s="7" t="s">
        <v>1431</v>
      </c>
      <c r="C163" s="7" t="s">
        <v>1432</v>
      </c>
      <c r="D163" s="7" t="s">
        <v>1433</v>
      </c>
      <c r="E163" s="7" t="s">
        <v>15</v>
      </c>
      <c r="F163" s="7" t="s">
        <v>1434</v>
      </c>
      <c r="G163" s="7">
        <v>162394</v>
      </c>
      <c r="H163" s="7" t="s">
        <v>1435</v>
      </c>
      <c r="I163" s="7" t="s">
        <v>1436</v>
      </c>
      <c r="J163" s="7" t="s">
        <v>1437</v>
      </c>
      <c r="K163" s="7" t="s">
        <v>1438</v>
      </c>
      <c r="L163" s="7" t="s">
        <v>1439</v>
      </c>
    </row>
    <row r="164" spans="1:12" x14ac:dyDescent="0.2">
      <c r="A164" s="7">
        <v>1799</v>
      </c>
      <c r="B164" s="7" t="s">
        <v>1440</v>
      </c>
      <c r="C164" s="7" t="s">
        <v>1441</v>
      </c>
      <c r="D164" s="7" t="s">
        <v>1442</v>
      </c>
      <c r="E164" s="7" t="s">
        <v>15</v>
      </c>
      <c r="F164" s="7" t="s">
        <v>1443</v>
      </c>
      <c r="G164" s="7">
        <v>54498</v>
      </c>
      <c r="H164" s="7" t="s">
        <v>1444</v>
      </c>
      <c r="I164" s="7" t="s">
        <v>1445</v>
      </c>
      <c r="J164" s="7" t="s">
        <v>1446</v>
      </c>
      <c r="K164" s="7" t="s">
        <v>1447</v>
      </c>
      <c r="L164" s="7" t="s">
        <v>1448</v>
      </c>
    </row>
    <row r="165" spans="1:12" x14ac:dyDescent="0.2">
      <c r="A165" s="7">
        <v>4606</v>
      </c>
      <c r="B165" s="7" t="s">
        <v>1449</v>
      </c>
      <c r="C165" s="7" t="s">
        <v>1450</v>
      </c>
      <c r="D165" s="7" t="s">
        <v>1451</v>
      </c>
      <c r="E165" s="7" t="s">
        <v>15</v>
      </c>
      <c r="F165" s="7" t="s">
        <v>1452</v>
      </c>
      <c r="G165" s="7">
        <v>127544</v>
      </c>
      <c r="H165" s="7" t="s">
        <v>1453</v>
      </c>
      <c r="I165" s="7" t="s">
        <v>1454</v>
      </c>
      <c r="J165" s="7" t="s">
        <v>1455</v>
      </c>
      <c r="K165" s="7" t="s">
        <v>1456</v>
      </c>
      <c r="L165" s="7" t="s">
        <v>1457</v>
      </c>
    </row>
    <row r="166" spans="1:12" x14ac:dyDescent="0.2">
      <c r="A166" s="7">
        <v>17403</v>
      </c>
      <c r="B166" s="7" t="s">
        <v>1458</v>
      </c>
      <c r="C166" s="7" t="s">
        <v>1459</v>
      </c>
      <c r="D166" s="7" t="s">
        <v>1460</v>
      </c>
      <c r="E166" s="7" t="s">
        <v>15</v>
      </c>
      <c r="F166" s="7" t="s">
        <v>1461</v>
      </c>
      <c r="G166" s="7">
        <v>10865</v>
      </c>
      <c r="H166" s="7" t="s">
        <v>1462</v>
      </c>
      <c r="I166" s="7" t="s">
        <v>1463</v>
      </c>
      <c r="J166" s="7" t="s">
        <v>1464</v>
      </c>
      <c r="K166" s="7" t="s">
        <v>1465</v>
      </c>
      <c r="L166" s="7" t="s">
        <v>1466</v>
      </c>
    </row>
    <row r="167" spans="1:12" x14ac:dyDescent="0.2">
      <c r="A167" s="7">
        <v>53153</v>
      </c>
      <c r="B167" s="7" t="s">
        <v>1467</v>
      </c>
      <c r="E167" s="7" t="s">
        <v>255</v>
      </c>
      <c r="G167" s="7" t="s">
        <v>455</v>
      </c>
      <c r="H167" s="7" t="s">
        <v>1468</v>
      </c>
      <c r="I167" s="7" t="s">
        <v>1469</v>
      </c>
      <c r="J167" s="7" t="s">
        <v>1470</v>
      </c>
      <c r="K167" s="7" t="s">
        <v>1471</v>
      </c>
      <c r="L167" s="7" t="s">
        <v>1472</v>
      </c>
    </row>
    <row r="168" spans="1:12" x14ac:dyDescent="0.2">
      <c r="A168" s="7">
        <v>7531</v>
      </c>
      <c r="B168" s="7" t="s">
        <v>1473</v>
      </c>
      <c r="C168" s="7" t="s">
        <v>1474</v>
      </c>
      <c r="D168" s="7" t="s">
        <v>1475</v>
      </c>
      <c r="E168" s="7" t="s">
        <v>15</v>
      </c>
      <c r="F168" s="7" t="s">
        <v>1476</v>
      </c>
      <c r="G168" s="7">
        <v>10068</v>
      </c>
      <c r="H168" s="7" t="s">
        <v>1477</v>
      </c>
      <c r="I168" s="7" t="s">
        <v>1478</v>
      </c>
      <c r="J168" s="7" t="s">
        <v>1479</v>
      </c>
      <c r="K168" s="7" t="s">
        <v>1480</v>
      </c>
      <c r="L168" s="7" t="s">
        <v>1481</v>
      </c>
    </row>
    <row r="169" spans="1:12" x14ac:dyDescent="0.2">
      <c r="A169" s="7">
        <v>11585</v>
      </c>
      <c r="B169" s="7" t="s">
        <v>1482</v>
      </c>
      <c r="C169" s="7" t="s">
        <v>1483</v>
      </c>
      <c r="D169" s="7" t="s">
        <v>1484</v>
      </c>
      <c r="E169" s="7" t="s">
        <v>15</v>
      </c>
      <c r="F169" s="7" t="s">
        <v>1485</v>
      </c>
      <c r="G169" s="7">
        <v>19</v>
      </c>
      <c r="H169" s="7" t="s">
        <v>1486</v>
      </c>
      <c r="I169" s="7" t="s">
        <v>1487</v>
      </c>
      <c r="J169" s="7" t="s">
        <v>1488</v>
      </c>
      <c r="K169" s="7" t="s">
        <v>1489</v>
      </c>
      <c r="L169" s="7" t="s">
        <v>1490</v>
      </c>
    </row>
    <row r="170" spans="1:12" x14ac:dyDescent="0.2">
      <c r="A170" s="7">
        <v>2422</v>
      </c>
      <c r="B170" s="7" t="s">
        <v>1491</v>
      </c>
      <c r="C170" s="7" t="s">
        <v>1492</v>
      </c>
      <c r="D170" s="7" t="s">
        <v>1493</v>
      </c>
      <c r="E170" s="7" t="s">
        <v>15</v>
      </c>
      <c r="F170" s="7" t="s">
        <v>1494</v>
      </c>
      <c r="G170" s="7">
        <v>4792</v>
      </c>
      <c r="H170" s="7" t="s">
        <v>1495</v>
      </c>
      <c r="I170" s="7" t="s">
        <v>1496</v>
      </c>
      <c r="J170" s="7" t="s">
        <v>1497</v>
      </c>
      <c r="K170" s="7" t="s">
        <v>1498</v>
      </c>
      <c r="L170" s="7" t="s">
        <v>135</v>
      </c>
    </row>
    <row r="171" spans="1:12" x14ac:dyDescent="0.2">
      <c r="A171" s="7">
        <v>898</v>
      </c>
      <c r="B171" s="7" t="s">
        <v>1499</v>
      </c>
      <c r="C171" s="7" t="s">
        <v>1500</v>
      </c>
      <c r="D171" s="7" t="s">
        <v>1501</v>
      </c>
      <c r="E171" s="7" t="s">
        <v>15</v>
      </c>
      <c r="F171" s="7" t="s">
        <v>1502</v>
      </c>
      <c r="G171" s="7">
        <v>6558</v>
      </c>
      <c r="H171" s="7" t="s">
        <v>1503</v>
      </c>
      <c r="I171" s="7" t="s">
        <v>1504</v>
      </c>
      <c r="J171" s="7" t="s">
        <v>1505</v>
      </c>
      <c r="K171" s="7" t="s">
        <v>1506</v>
      </c>
      <c r="L171" s="7" t="s">
        <v>1507</v>
      </c>
    </row>
    <row r="172" spans="1:12" x14ac:dyDescent="0.2">
      <c r="A172" s="7">
        <v>3606</v>
      </c>
      <c r="B172" s="7" t="s">
        <v>1508</v>
      </c>
      <c r="C172" s="7" t="s">
        <v>1509</v>
      </c>
      <c r="D172" s="7" t="s">
        <v>1510</v>
      </c>
      <c r="E172" s="7" t="s">
        <v>15</v>
      </c>
      <c r="F172" s="7" t="s">
        <v>1511</v>
      </c>
      <c r="G172" s="7">
        <v>79132</v>
      </c>
      <c r="H172" s="7" t="s">
        <v>1512</v>
      </c>
      <c r="I172" s="7" t="s">
        <v>1513</v>
      </c>
      <c r="J172" s="7" t="s">
        <v>1514</v>
      </c>
      <c r="K172" s="7" t="s">
        <v>1515</v>
      </c>
      <c r="L172" s="7" t="s">
        <v>1516</v>
      </c>
    </row>
    <row r="173" spans="1:12" x14ac:dyDescent="0.2">
      <c r="A173" s="7">
        <v>7039</v>
      </c>
      <c r="B173" s="7" t="s">
        <v>1517</v>
      </c>
      <c r="C173" s="7" t="s">
        <v>1518</v>
      </c>
      <c r="D173" s="7" t="s">
        <v>1519</v>
      </c>
      <c r="E173" s="7" t="s">
        <v>15</v>
      </c>
      <c r="F173" s="7" t="s">
        <v>1520</v>
      </c>
      <c r="G173" s="7">
        <v>2113</v>
      </c>
      <c r="H173" s="7" t="s">
        <v>1521</v>
      </c>
      <c r="I173" s="7" t="s">
        <v>1522</v>
      </c>
      <c r="J173" s="7" t="s">
        <v>1523</v>
      </c>
      <c r="K173" s="7" t="s">
        <v>1524</v>
      </c>
      <c r="L173" s="7" t="s">
        <v>1525</v>
      </c>
    </row>
    <row r="174" spans="1:12" x14ac:dyDescent="0.2">
      <c r="A174" s="7">
        <v>14629</v>
      </c>
      <c r="B174" s="7" t="s">
        <v>1526</v>
      </c>
      <c r="C174" s="7" t="s">
        <v>1527</v>
      </c>
      <c r="D174" s="7" t="s">
        <v>1528</v>
      </c>
      <c r="E174" s="7" t="s">
        <v>15</v>
      </c>
      <c r="F174" s="7" t="s">
        <v>1529</v>
      </c>
      <c r="G174" s="7">
        <v>2081</v>
      </c>
      <c r="H174" s="7" t="s">
        <v>1530</v>
      </c>
      <c r="I174" s="7" t="s">
        <v>1531</v>
      </c>
      <c r="J174" s="7" t="s">
        <v>1532</v>
      </c>
      <c r="K174" s="7" t="s">
        <v>1533</v>
      </c>
      <c r="L174" s="7" t="s">
        <v>1534</v>
      </c>
    </row>
    <row r="175" spans="1:12" x14ac:dyDescent="0.2">
      <c r="A175" s="7">
        <v>16746</v>
      </c>
      <c r="B175" s="7" t="s">
        <v>1535</v>
      </c>
      <c r="C175" s="7" t="s">
        <v>1536</v>
      </c>
      <c r="D175" s="7" t="s">
        <v>1537</v>
      </c>
      <c r="E175" s="7" t="s">
        <v>15</v>
      </c>
      <c r="F175" s="7" t="s">
        <v>1538</v>
      </c>
      <c r="G175" s="7">
        <v>92737</v>
      </c>
      <c r="H175" s="7" t="s">
        <v>1539</v>
      </c>
      <c r="I175" s="7" t="s">
        <v>1540</v>
      </c>
      <c r="J175" s="7" t="s">
        <v>1541</v>
      </c>
      <c r="K175" s="7" t="s">
        <v>1542</v>
      </c>
      <c r="L175" s="7" t="s">
        <v>1543</v>
      </c>
    </row>
    <row r="176" spans="1:12" x14ac:dyDescent="0.2">
      <c r="A176" s="7">
        <v>584</v>
      </c>
      <c r="B176" s="7" t="s">
        <v>1544</v>
      </c>
      <c r="C176" s="7" t="s">
        <v>1545</v>
      </c>
      <c r="D176" s="7" t="s">
        <v>1546</v>
      </c>
      <c r="E176" s="7" t="s">
        <v>15</v>
      </c>
      <c r="F176" s="7" t="s">
        <v>1547</v>
      </c>
      <c r="G176" s="7">
        <v>140876</v>
      </c>
      <c r="H176" s="7" t="s">
        <v>1548</v>
      </c>
      <c r="I176" s="7" t="s">
        <v>1549</v>
      </c>
      <c r="J176" s="7" t="s">
        <v>1550</v>
      </c>
      <c r="K176" s="7" t="s">
        <v>1551</v>
      </c>
      <c r="L176" s="7" t="s">
        <v>1552</v>
      </c>
    </row>
    <row r="177" spans="1:12" x14ac:dyDescent="0.2">
      <c r="A177" s="7">
        <v>11412</v>
      </c>
      <c r="B177" s="7" t="s">
        <v>1553</v>
      </c>
      <c r="C177" s="7" t="s">
        <v>1554</v>
      </c>
      <c r="D177" s="7" t="s">
        <v>1555</v>
      </c>
      <c r="E177" s="7" t="s">
        <v>15</v>
      </c>
      <c r="F177" s="7" t="s">
        <v>1556</v>
      </c>
      <c r="G177" s="7">
        <v>7098</v>
      </c>
      <c r="H177" s="7" t="s">
        <v>1557</v>
      </c>
      <c r="I177" s="7" t="s">
        <v>1558</v>
      </c>
      <c r="J177" s="7" t="s">
        <v>1559</v>
      </c>
      <c r="K177" s="7" t="s">
        <v>1560</v>
      </c>
      <c r="L177" s="7" t="s">
        <v>1561</v>
      </c>
    </row>
    <row r="178" spans="1:12" x14ac:dyDescent="0.2">
      <c r="A178" s="7">
        <v>3170</v>
      </c>
      <c r="B178" s="7" t="s">
        <v>1562</v>
      </c>
      <c r="C178" s="7" t="s">
        <v>1563</v>
      </c>
      <c r="D178" s="7" t="s">
        <v>1564</v>
      </c>
      <c r="E178" s="7" t="s">
        <v>15</v>
      </c>
      <c r="F178" s="7" t="s">
        <v>1565</v>
      </c>
      <c r="G178" s="7">
        <v>3718</v>
      </c>
      <c r="H178" s="7" t="s">
        <v>1566</v>
      </c>
      <c r="I178" s="7" t="s">
        <v>1567</v>
      </c>
      <c r="J178" s="7" t="s">
        <v>1568</v>
      </c>
      <c r="K178" s="7" t="s">
        <v>1569</v>
      </c>
      <c r="L178" s="7" t="s">
        <v>1570</v>
      </c>
    </row>
    <row r="179" spans="1:12" x14ac:dyDescent="0.2">
      <c r="A179" s="7">
        <v>13107</v>
      </c>
      <c r="B179" s="7" t="s">
        <v>1571</v>
      </c>
      <c r="C179" s="7" t="s">
        <v>1572</v>
      </c>
      <c r="D179" s="7" t="s">
        <v>1573</v>
      </c>
      <c r="E179" s="7" t="s">
        <v>15</v>
      </c>
      <c r="F179" s="7" t="s">
        <v>1574</v>
      </c>
      <c r="G179" s="7">
        <v>116844</v>
      </c>
      <c r="H179" s="7" t="s">
        <v>1575</v>
      </c>
      <c r="I179" s="7" t="s">
        <v>1576</v>
      </c>
      <c r="J179" s="7" t="s">
        <v>1577</v>
      </c>
      <c r="K179" s="7" t="s">
        <v>1578</v>
      </c>
      <c r="L179" s="7" t="s">
        <v>1579</v>
      </c>
    </row>
    <row r="180" spans="1:12" x14ac:dyDescent="0.2">
      <c r="A180" s="7">
        <v>6389</v>
      </c>
      <c r="B180" s="7" t="s">
        <v>1580</v>
      </c>
      <c r="C180" s="7" t="s">
        <v>1581</v>
      </c>
      <c r="D180" s="7" t="s">
        <v>1582</v>
      </c>
      <c r="E180" s="7" t="s">
        <v>15</v>
      </c>
      <c r="F180" s="7" t="s">
        <v>1583</v>
      </c>
      <c r="G180" s="7">
        <v>9473</v>
      </c>
      <c r="H180" s="7" t="s">
        <v>1584</v>
      </c>
      <c r="I180" s="7" t="s">
        <v>1585</v>
      </c>
      <c r="J180" s="7" t="s">
        <v>1586</v>
      </c>
      <c r="K180" s="7" t="s">
        <v>1587</v>
      </c>
      <c r="L180" s="7" t="s">
        <v>1588</v>
      </c>
    </row>
    <row r="181" spans="1:12" x14ac:dyDescent="0.2">
      <c r="A181" s="7">
        <v>45</v>
      </c>
      <c r="B181" s="7" t="s">
        <v>1589</v>
      </c>
      <c r="C181" s="7" t="s">
        <v>1590</v>
      </c>
      <c r="D181" s="7" t="s">
        <v>1591</v>
      </c>
      <c r="E181" s="7" t="s">
        <v>15</v>
      </c>
      <c r="F181" s="7" t="s">
        <v>1592</v>
      </c>
      <c r="G181" s="7">
        <v>6542</v>
      </c>
      <c r="H181" s="7" t="s">
        <v>1593</v>
      </c>
      <c r="I181" s="7" t="s">
        <v>1594</v>
      </c>
      <c r="J181" s="7" t="s">
        <v>1595</v>
      </c>
      <c r="K181" s="7" t="s">
        <v>1596</v>
      </c>
      <c r="L181" s="7" t="s">
        <v>1597</v>
      </c>
    </row>
    <row r="182" spans="1:12" x14ac:dyDescent="0.2">
      <c r="A182" s="7">
        <v>15157</v>
      </c>
      <c r="B182" s="7" t="s">
        <v>1598</v>
      </c>
      <c r="C182" s="7" t="s">
        <v>1599</v>
      </c>
      <c r="D182" s="7" t="s">
        <v>1600</v>
      </c>
      <c r="E182" s="7" t="s">
        <v>15</v>
      </c>
      <c r="F182" s="7" t="s">
        <v>1601</v>
      </c>
      <c r="G182" s="7">
        <v>91351</v>
      </c>
      <c r="H182" s="7" t="s">
        <v>1602</v>
      </c>
      <c r="I182" s="7" t="s">
        <v>1603</v>
      </c>
      <c r="J182" s="7" t="s">
        <v>1604</v>
      </c>
      <c r="K182" s="7" t="s">
        <v>1605</v>
      </c>
      <c r="L182" s="7" t="s">
        <v>1606</v>
      </c>
    </row>
    <row r="183" spans="1:12" x14ac:dyDescent="0.2">
      <c r="A183" s="7">
        <v>23</v>
      </c>
      <c r="B183" s="7" t="s">
        <v>1607</v>
      </c>
      <c r="C183" s="7" t="s">
        <v>1608</v>
      </c>
      <c r="D183" s="7" t="s">
        <v>1609</v>
      </c>
      <c r="E183" s="7" t="s">
        <v>15</v>
      </c>
      <c r="F183" s="7" t="s">
        <v>1610</v>
      </c>
      <c r="G183" s="7">
        <v>51056</v>
      </c>
      <c r="H183" s="7" t="s">
        <v>1611</v>
      </c>
      <c r="I183" s="7" t="s">
        <v>1612</v>
      </c>
      <c r="J183" s="7" t="s">
        <v>1613</v>
      </c>
      <c r="K183" s="7" t="s">
        <v>1614</v>
      </c>
      <c r="L183" s="7" t="s">
        <v>1615</v>
      </c>
    </row>
    <row r="184" spans="1:12" x14ac:dyDescent="0.2">
      <c r="A184" s="7">
        <v>2919</v>
      </c>
      <c r="B184" s="7" t="s">
        <v>1616</v>
      </c>
      <c r="C184" s="7" t="s">
        <v>1617</v>
      </c>
      <c r="D184" s="7" t="s">
        <v>1618</v>
      </c>
      <c r="E184" s="7" t="s">
        <v>15</v>
      </c>
      <c r="F184" s="7" t="s">
        <v>1619</v>
      </c>
      <c r="G184" s="7">
        <v>4683</v>
      </c>
      <c r="H184" s="7" t="s">
        <v>1620</v>
      </c>
      <c r="I184" s="7" t="s">
        <v>1621</v>
      </c>
      <c r="J184" s="7" t="s">
        <v>1622</v>
      </c>
      <c r="K184" s="7" t="s">
        <v>1623</v>
      </c>
      <c r="L184" s="7" t="s">
        <v>1624</v>
      </c>
    </row>
    <row r="185" spans="1:12" x14ac:dyDescent="0.2">
      <c r="A185" s="7">
        <v>3099</v>
      </c>
      <c r="B185" s="7" t="s">
        <v>1625</v>
      </c>
      <c r="C185" s="7" t="s">
        <v>1626</v>
      </c>
      <c r="D185" s="7" t="s">
        <v>1627</v>
      </c>
      <c r="E185" s="7" t="s">
        <v>15</v>
      </c>
      <c r="F185" s="7" t="s">
        <v>1628</v>
      </c>
      <c r="G185" s="7">
        <v>27113</v>
      </c>
      <c r="H185" s="7" t="s">
        <v>1629</v>
      </c>
      <c r="I185" s="7" t="s">
        <v>1630</v>
      </c>
      <c r="J185" s="7" t="s">
        <v>1631</v>
      </c>
      <c r="K185" s="7" t="s">
        <v>1632</v>
      </c>
      <c r="L185" s="7" t="s">
        <v>1633</v>
      </c>
    </row>
    <row r="186" spans="1:12" x14ac:dyDescent="0.2">
      <c r="A186" s="7">
        <v>57706</v>
      </c>
      <c r="B186" s="7" t="s">
        <v>1634</v>
      </c>
      <c r="C186" s="7" t="s">
        <v>1635</v>
      </c>
      <c r="D186" s="7" t="s">
        <v>1636</v>
      </c>
      <c r="E186" s="7" t="s">
        <v>15</v>
      </c>
      <c r="F186" s="7" t="s">
        <v>1637</v>
      </c>
      <c r="G186" s="7">
        <v>4082</v>
      </c>
      <c r="H186" s="7" t="s">
        <v>1638</v>
      </c>
      <c r="I186" s="7" t="s">
        <v>1639</v>
      </c>
      <c r="J186" s="7" t="s">
        <v>1640</v>
      </c>
      <c r="K186" s="7" t="s">
        <v>1641</v>
      </c>
      <c r="L186" s="7" t="s">
        <v>1642</v>
      </c>
    </row>
    <row r="187" spans="1:12" x14ac:dyDescent="0.2">
      <c r="A187" s="7">
        <v>13200</v>
      </c>
      <c r="B187" s="7" t="s">
        <v>1643</v>
      </c>
      <c r="C187" s="7" t="s">
        <v>1644</v>
      </c>
      <c r="D187" s="7" t="s">
        <v>1645</v>
      </c>
      <c r="E187" s="7" t="s">
        <v>15</v>
      </c>
      <c r="F187" s="7" t="s">
        <v>1646</v>
      </c>
      <c r="G187" s="7">
        <v>80176</v>
      </c>
      <c r="H187" s="7" t="s">
        <v>1647</v>
      </c>
      <c r="I187" s="7" t="s">
        <v>1648</v>
      </c>
      <c r="J187" s="7" t="s">
        <v>1649</v>
      </c>
      <c r="K187" s="7" t="s">
        <v>1650</v>
      </c>
      <c r="L187" s="7" t="s">
        <v>1651</v>
      </c>
    </row>
    <row r="188" spans="1:12" x14ac:dyDescent="0.2">
      <c r="A188" s="7">
        <v>54183</v>
      </c>
      <c r="B188" s="7" t="s">
        <v>1652</v>
      </c>
      <c r="E188" s="7" t="s">
        <v>453</v>
      </c>
      <c r="G188" s="7" t="s">
        <v>455</v>
      </c>
      <c r="H188" s="7" t="s">
        <v>1653</v>
      </c>
      <c r="I188" s="7" t="s">
        <v>1654</v>
      </c>
      <c r="J188" s="7" t="s">
        <v>1655</v>
      </c>
      <c r="K188" s="7" t="s">
        <v>1656</v>
      </c>
      <c r="L188" s="7" t="s">
        <v>1657</v>
      </c>
    </row>
    <row r="189" spans="1:12" x14ac:dyDescent="0.2">
      <c r="A189" s="7">
        <v>11765</v>
      </c>
      <c r="B189" s="7" t="s">
        <v>1658</v>
      </c>
      <c r="C189" s="7" t="s">
        <v>1659</v>
      </c>
      <c r="D189" s="7" t="s">
        <v>1660</v>
      </c>
      <c r="E189" s="7" t="s">
        <v>15</v>
      </c>
      <c r="F189" s="7" t="s">
        <v>1661</v>
      </c>
      <c r="G189" s="7">
        <v>55701</v>
      </c>
      <c r="H189" s="7" t="s">
        <v>1662</v>
      </c>
      <c r="I189" s="7" t="s">
        <v>1663</v>
      </c>
      <c r="J189" s="7" t="s">
        <v>1664</v>
      </c>
      <c r="K189" s="7" t="s">
        <v>1665</v>
      </c>
      <c r="L189" s="7" t="s">
        <v>1666</v>
      </c>
    </row>
    <row r="190" spans="1:12" x14ac:dyDescent="0.2">
      <c r="A190" s="7">
        <v>6028</v>
      </c>
      <c r="B190" s="7" t="s">
        <v>1667</v>
      </c>
      <c r="C190" s="7" t="s">
        <v>1668</v>
      </c>
      <c r="D190" s="7" t="s">
        <v>1669</v>
      </c>
      <c r="E190" s="7" t="s">
        <v>15</v>
      </c>
      <c r="F190" s="7" t="s">
        <v>1670</v>
      </c>
      <c r="G190" s="7">
        <v>79924</v>
      </c>
      <c r="H190" s="7" t="s">
        <v>1671</v>
      </c>
      <c r="I190" s="7" t="s">
        <v>1672</v>
      </c>
      <c r="J190" s="7" t="s">
        <v>1673</v>
      </c>
      <c r="K190" s="7" t="s">
        <v>1674</v>
      </c>
      <c r="L190" s="7" t="s">
        <v>1675</v>
      </c>
    </row>
    <row r="191" spans="1:12" x14ac:dyDescent="0.2">
      <c r="A191" s="7">
        <v>10421</v>
      </c>
      <c r="B191" s="7" t="s">
        <v>1676</v>
      </c>
      <c r="C191" s="7" t="s">
        <v>1677</v>
      </c>
      <c r="D191" s="7" t="s">
        <v>1678</v>
      </c>
      <c r="E191" s="7" t="s">
        <v>15</v>
      </c>
      <c r="F191" s="7" t="s">
        <v>1679</v>
      </c>
      <c r="G191" s="7">
        <v>715</v>
      </c>
      <c r="H191" s="7" t="s">
        <v>1680</v>
      </c>
      <c r="I191" s="7" t="s">
        <v>1681</v>
      </c>
      <c r="J191" s="7" t="s">
        <v>1682</v>
      </c>
      <c r="K191" s="7" t="s">
        <v>1683</v>
      </c>
      <c r="L191" s="7" t="s">
        <v>1684</v>
      </c>
    </row>
    <row r="192" spans="1:12" x14ac:dyDescent="0.2">
      <c r="A192" s="7">
        <v>10251</v>
      </c>
      <c r="B192" s="7" t="s">
        <v>1685</v>
      </c>
      <c r="C192" s="7" t="s">
        <v>1686</v>
      </c>
      <c r="D192" s="7" t="s">
        <v>1687</v>
      </c>
      <c r="E192" s="7" t="s">
        <v>15</v>
      </c>
      <c r="F192" s="7" t="s">
        <v>1688</v>
      </c>
      <c r="G192" s="7">
        <v>7498</v>
      </c>
      <c r="H192" s="7" t="s">
        <v>1689</v>
      </c>
      <c r="I192" s="7" t="s">
        <v>1690</v>
      </c>
      <c r="J192" s="7" t="s">
        <v>1691</v>
      </c>
      <c r="K192" s="7" t="s">
        <v>1692</v>
      </c>
      <c r="L192" s="7" t="s">
        <v>1693</v>
      </c>
    </row>
    <row r="193" spans="1:12" x14ac:dyDescent="0.2">
      <c r="A193" s="7">
        <v>9334</v>
      </c>
      <c r="B193" s="7" t="s">
        <v>1694</v>
      </c>
      <c r="C193" s="7" t="s">
        <v>1695</v>
      </c>
      <c r="D193" s="7" t="s">
        <v>1696</v>
      </c>
      <c r="E193" s="7" t="s">
        <v>15</v>
      </c>
      <c r="F193" s="7" t="s">
        <v>1697</v>
      </c>
      <c r="G193" s="7">
        <v>8091</v>
      </c>
      <c r="H193" s="7" t="s">
        <v>1698</v>
      </c>
      <c r="I193" s="7" t="s">
        <v>1699</v>
      </c>
      <c r="J193" s="7" t="s">
        <v>1700</v>
      </c>
      <c r="K193" s="7" t="s">
        <v>1701</v>
      </c>
      <c r="L193" s="7" t="s">
        <v>1702</v>
      </c>
    </row>
    <row r="194" spans="1:12" x14ac:dyDescent="0.2">
      <c r="A194" s="7">
        <v>7294</v>
      </c>
      <c r="B194" s="7" t="s">
        <v>1703</v>
      </c>
      <c r="C194" s="7" t="s">
        <v>1704</v>
      </c>
      <c r="D194" s="7" t="s">
        <v>1705</v>
      </c>
      <c r="E194" s="7" t="s">
        <v>15</v>
      </c>
      <c r="F194" s="7" t="s">
        <v>1706</v>
      </c>
      <c r="G194" s="7">
        <v>9771</v>
      </c>
      <c r="H194" s="7" t="s">
        <v>1707</v>
      </c>
      <c r="I194" s="7" t="s">
        <v>1708</v>
      </c>
      <c r="J194" s="7" t="s">
        <v>1709</v>
      </c>
      <c r="K194" s="7" t="s">
        <v>1710</v>
      </c>
      <c r="L194" s="7" t="s">
        <v>1711</v>
      </c>
    </row>
    <row r="195" spans="1:12" x14ac:dyDescent="0.2">
      <c r="A195" s="7">
        <v>335</v>
      </c>
      <c r="B195" s="7" t="s">
        <v>1712</v>
      </c>
      <c r="C195" s="7" t="s">
        <v>1713</v>
      </c>
      <c r="D195" s="7" t="s">
        <v>1714</v>
      </c>
      <c r="E195" s="7" t="s">
        <v>15</v>
      </c>
      <c r="F195" s="7" t="s">
        <v>1715</v>
      </c>
      <c r="G195" s="7">
        <v>51667</v>
      </c>
      <c r="H195" s="7" t="s">
        <v>1716</v>
      </c>
      <c r="I195" s="7" t="s">
        <v>1717</v>
      </c>
      <c r="J195" s="7" t="s">
        <v>1718</v>
      </c>
      <c r="K195" s="7" t="s">
        <v>1719</v>
      </c>
      <c r="L195" s="7" t="s">
        <v>1720</v>
      </c>
    </row>
    <row r="196" spans="1:12" x14ac:dyDescent="0.2">
      <c r="A196" s="7">
        <v>16014</v>
      </c>
      <c r="B196" s="7" t="s">
        <v>1721</v>
      </c>
      <c r="C196" s="7" t="s">
        <v>1722</v>
      </c>
      <c r="D196" s="7" t="s">
        <v>1723</v>
      </c>
      <c r="E196" s="7" t="s">
        <v>15</v>
      </c>
      <c r="F196" s="7" t="s">
        <v>1724</v>
      </c>
      <c r="G196" s="7">
        <v>23764</v>
      </c>
      <c r="H196" s="7" t="s">
        <v>1725</v>
      </c>
      <c r="I196" s="7" t="s">
        <v>1726</v>
      </c>
      <c r="J196" s="7" t="s">
        <v>1727</v>
      </c>
      <c r="K196" s="7" t="s">
        <v>1728</v>
      </c>
      <c r="L196" s="7" t="s">
        <v>1247</v>
      </c>
    </row>
    <row r="197" spans="1:12" x14ac:dyDescent="0.2">
      <c r="A197" s="7">
        <v>1615</v>
      </c>
      <c r="B197" s="7" t="s">
        <v>1729</v>
      </c>
      <c r="C197" s="7" t="s">
        <v>1730</v>
      </c>
      <c r="D197" s="7" t="s">
        <v>1731</v>
      </c>
      <c r="E197" s="7" t="s">
        <v>15</v>
      </c>
      <c r="F197" s="7" t="s">
        <v>1732</v>
      </c>
      <c r="G197" s="7">
        <v>1540</v>
      </c>
      <c r="H197" s="7" t="s">
        <v>1733</v>
      </c>
      <c r="I197" s="7" t="s">
        <v>1734</v>
      </c>
      <c r="J197" s="7" t="s">
        <v>1735</v>
      </c>
      <c r="K197" s="7" t="s">
        <v>1736</v>
      </c>
      <c r="L197" s="7" t="s">
        <v>1737</v>
      </c>
    </row>
    <row r="198" spans="1:12" x14ac:dyDescent="0.2">
      <c r="A198" s="7">
        <v>9738</v>
      </c>
      <c r="B198" s="7" t="s">
        <v>1738</v>
      </c>
      <c r="C198" s="7" t="s">
        <v>1739</v>
      </c>
      <c r="D198" s="7" t="s">
        <v>1740</v>
      </c>
      <c r="E198" s="7" t="s">
        <v>15</v>
      </c>
      <c r="F198" s="7" t="s">
        <v>1741</v>
      </c>
      <c r="G198" s="7">
        <v>154043</v>
      </c>
      <c r="H198" s="7" t="s">
        <v>1742</v>
      </c>
      <c r="I198" s="7" t="s">
        <v>1743</v>
      </c>
      <c r="J198" s="7" t="s">
        <v>1744</v>
      </c>
      <c r="K198" s="7" t="s">
        <v>1745</v>
      </c>
      <c r="L198" s="7" t="s">
        <v>1746</v>
      </c>
    </row>
    <row r="199" spans="1:12" x14ac:dyDescent="0.2">
      <c r="A199" s="7">
        <v>40865</v>
      </c>
      <c r="B199" s="7" t="s">
        <v>1747</v>
      </c>
      <c r="E199" s="7" t="s">
        <v>255</v>
      </c>
      <c r="G199" s="7">
        <v>101929709</v>
      </c>
      <c r="H199" s="7" t="s">
        <v>1748</v>
      </c>
      <c r="I199" s="7" t="s">
        <v>1749</v>
      </c>
      <c r="J199" s="7" t="s">
        <v>1750</v>
      </c>
      <c r="K199" s="7" t="s">
        <v>1751</v>
      </c>
      <c r="L199" s="7" t="s">
        <v>1752</v>
      </c>
    </row>
    <row r="200" spans="1:12" x14ac:dyDescent="0.2">
      <c r="A200" s="7">
        <v>8198</v>
      </c>
      <c r="B200" s="7" t="s">
        <v>1753</v>
      </c>
      <c r="C200" s="7" t="s">
        <v>1754</v>
      </c>
      <c r="D200" s="7" t="s">
        <v>1755</v>
      </c>
      <c r="E200" s="7" t="s">
        <v>15</v>
      </c>
      <c r="F200" s="7" t="s">
        <v>1756</v>
      </c>
      <c r="G200" s="7">
        <v>6398</v>
      </c>
      <c r="H200" s="7" t="s">
        <v>1757</v>
      </c>
      <c r="I200" s="7" t="s">
        <v>1758</v>
      </c>
      <c r="J200" s="7" t="s">
        <v>1759</v>
      </c>
      <c r="K200" s="7" t="s">
        <v>1760</v>
      </c>
      <c r="L200" s="7" t="s">
        <v>1761</v>
      </c>
    </row>
    <row r="201" spans="1:12" x14ac:dyDescent="0.2">
      <c r="A201" s="7">
        <v>11560</v>
      </c>
      <c r="B201" s="7" t="s">
        <v>1762</v>
      </c>
      <c r="C201" s="7" t="s">
        <v>1763</v>
      </c>
      <c r="D201" s="7" t="s">
        <v>1764</v>
      </c>
      <c r="E201" s="7" t="s">
        <v>15</v>
      </c>
      <c r="F201" s="7" t="s">
        <v>1765</v>
      </c>
      <c r="G201" s="7">
        <v>115908</v>
      </c>
      <c r="H201" s="7" t="s">
        <v>1766</v>
      </c>
      <c r="I201" s="7" t="s">
        <v>1767</v>
      </c>
      <c r="J201" s="7" t="s">
        <v>1768</v>
      </c>
      <c r="K201" s="7" t="s">
        <v>1769</v>
      </c>
      <c r="L201" s="7" t="s">
        <v>1770</v>
      </c>
    </row>
    <row r="202" spans="1:12" x14ac:dyDescent="0.2">
      <c r="A202" s="7">
        <v>10799</v>
      </c>
      <c r="B202" s="7" t="s">
        <v>1771</v>
      </c>
      <c r="C202" s="7" t="s">
        <v>1772</v>
      </c>
      <c r="D202" s="7" t="s">
        <v>1773</v>
      </c>
      <c r="E202" s="7" t="s">
        <v>15</v>
      </c>
      <c r="F202" s="7" t="s">
        <v>1774</v>
      </c>
      <c r="G202" s="7">
        <v>8613</v>
      </c>
      <c r="H202" s="7" t="s">
        <v>1775</v>
      </c>
      <c r="I202" s="7" t="s">
        <v>1776</v>
      </c>
      <c r="J202" s="7" t="s">
        <v>1777</v>
      </c>
      <c r="K202" s="7" t="s">
        <v>1778</v>
      </c>
      <c r="L202" s="7" t="s">
        <v>1779</v>
      </c>
    </row>
    <row r="203" spans="1:12" x14ac:dyDescent="0.2">
      <c r="A203" s="7">
        <v>12432</v>
      </c>
      <c r="B203" s="7" t="s">
        <v>1780</v>
      </c>
      <c r="C203" s="7" t="s">
        <v>1781</v>
      </c>
      <c r="D203" s="7" t="s">
        <v>1782</v>
      </c>
      <c r="E203" s="7" t="s">
        <v>15</v>
      </c>
      <c r="F203" s="7" t="s">
        <v>1783</v>
      </c>
      <c r="G203" s="7">
        <v>6890</v>
      </c>
      <c r="H203" s="7" t="s">
        <v>1784</v>
      </c>
      <c r="I203" s="7" t="s">
        <v>1785</v>
      </c>
      <c r="J203" s="7" t="s">
        <v>1786</v>
      </c>
      <c r="K203" s="7" t="s">
        <v>1787</v>
      </c>
      <c r="L203" s="7" t="s">
        <v>1788</v>
      </c>
    </row>
    <row r="204" spans="1:12" x14ac:dyDescent="0.2">
      <c r="A204" s="7">
        <v>7753</v>
      </c>
      <c r="B204" s="7" t="s">
        <v>1789</v>
      </c>
      <c r="C204" s="7" t="s">
        <v>1790</v>
      </c>
      <c r="D204" s="7" t="s">
        <v>1791</v>
      </c>
      <c r="E204" s="7" t="s">
        <v>15</v>
      </c>
      <c r="F204" s="7" t="s">
        <v>1792</v>
      </c>
      <c r="G204" s="7">
        <v>55008</v>
      </c>
      <c r="H204" s="7" t="s">
        <v>1793</v>
      </c>
      <c r="I204" s="7" t="s">
        <v>1794</v>
      </c>
      <c r="J204" s="7" t="s">
        <v>1795</v>
      </c>
      <c r="K204" s="7" t="s">
        <v>1796</v>
      </c>
      <c r="L204" s="7" t="s">
        <v>1797</v>
      </c>
    </row>
    <row r="205" spans="1:12" x14ac:dyDescent="0.2">
      <c r="A205" s="7">
        <v>5354</v>
      </c>
      <c r="B205" s="7" t="s">
        <v>1798</v>
      </c>
      <c r="C205" s="7" t="s">
        <v>1799</v>
      </c>
      <c r="D205" s="7" t="s">
        <v>1800</v>
      </c>
      <c r="E205" s="7" t="s">
        <v>15</v>
      </c>
      <c r="F205" s="7" t="s">
        <v>1801</v>
      </c>
      <c r="G205" s="7">
        <v>5328</v>
      </c>
      <c r="H205" s="7" t="s">
        <v>1802</v>
      </c>
      <c r="I205" s="7" t="s">
        <v>1803</v>
      </c>
      <c r="J205" s="7" t="s">
        <v>1804</v>
      </c>
      <c r="K205" s="7" t="s">
        <v>1805</v>
      </c>
      <c r="L205" s="7" t="s">
        <v>1806</v>
      </c>
    </row>
    <row r="206" spans="1:12" x14ac:dyDescent="0.2">
      <c r="A206" s="7">
        <v>274</v>
      </c>
      <c r="B206" s="7" t="s">
        <v>1807</v>
      </c>
      <c r="C206" s="7" t="s">
        <v>1808</v>
      </c>
      <c r="D206" s="7" t="s">
        <v>1809</v>
      </c>
      <c r="E206" s="7" t="s">
        <v>15</v>
      </c>
      <c r="F206" s="7" t="s">
        <v>1810</v>
      </c>
      <c r="G206" s="7">
        <v>3097</v>
      </c>
      <c r="H206" s="7" t="s">
        <v>1811</v>
      </c>
      <c r="I206" s="7" t="s">
        <v>1812</v>
      </c>
      <c r="J206" s="7" t="s">
        <v>1813</v>
      </c>
      <c r="K206" s="7" t="s">
        <v>1814</v>
      </c>
      <c r="L206" s="7" t="s">
        <v>1815</v>
      </c>
    </row>
    <row r="207" spans="1:12" x14ac:dyDescent="0.2">
      <c r="A207" s="7">
        <v>46160</v>
      </c>
      <c r="B207" s="7" t="s">
        <v>1816</v>
      </c>
      <c r="C207" s="7" t="s">
        <v>1817</v>
      </c>
      <c r="D207" s="7" t="s">
        <v>1818</v>
      </c>
      <c r="E207" s="7" t="s">
        <v>255</v>
      </c>
      <c r="F207" s="7" t="s">
        <v>1819</v>
      </c>
      <c r="G207" s="7" t="s">
        <v>455</v>
      </c>
      <c r="H207" s="7" t="s">
        <v>1820</v>
      </c>
      <c r="I207" s="7" t="s">
        <v>1821</v>
      </c>
      <c r="J207" s="7" t="s">
        <v>1822</v>
      </c>
      <c r="K207" s="7" t="s">
        <v>1823</v>
      </c>
      <c r="L207" s="7" t="s">
        <v>1824</v>
      </c>
    </row>
    <row r="208" spans="1:12" x14ac:dyDescent="0.2">
      <c r="A208" s="7">
        <v>23119</v>
      </c>
      <c r="B208" s="7" t="s">
        <v>1825</v>
      </c>
      <c r="C208" s="7" t="s">
        <v>1826</v>
      </c>
      <c r="D208" s="7" t="s">
        <v>1827</v>
      </c>
      <c r="E208" s="7" t="s">
        <v>15</v>
      </c>
      <c r="F208" s="7" t="s">
        <v>1828</v>
      </c>
      <c r="G208" s="7">
        <v>339210</v>
      </c>
      <c r="H208" s="7" t="s">
        <v>1829</v>
      </c>
      <c r="I208" s="7" t="s">
        <v>1830</v>
      </c>
      <c r="J208" s="7" t="s">
        <v>1831</v>
      </c>
      <c r="K208" s="7" t="s">
        <v>1832</v>
      </c>
      <c r="L208" s="7" t="s">
        <v>1833</v>
      </c>
    </row>
    <row r="209" spans="1:12" x14ac:dyDescent="0.2">
      <c r="A209" s="7">
        <v>3740</v>
      </c>
      <c r="B209" s="7" t="s">
        <v>1834</v>
      </c>
      <c r="C209" s="7" t="s">
        <v>1835</v>
      </c>
      <c r="D209" s="7" t="s">
        <v>1836</v>
      </c>
      <c r="E209" s="7" t="s">
        <v>15</v>
      </c>
      <c r="F209" s="7" t="s">
        <v>1837</v>
      </c>
      <c r="G209" s="7">
        <v>1075</v>
      </c>
      <c r="H209" s="7" t="s">
        <v>1838</v>
      </c>
      <c r="I209" s="7" t="s">
        <v>1839</v>
      </c>
      <c r="J209" s="7" t="s">
        <v>1840</v>
      </c>
      <c r="K209" s="7" t="s">
        <v>1841</v>
      </c>
      <c r="L209" s="7" t="s">
        <v>1842</v>
      </c>
    </row>
    <row r="210" spans="1:12" x14ac:dyDescent="0.2">
      <c r="A210" s="7">
        <v>7754</v>
      </c>
      <c r="B210" s="7" t="s">
        <v>1843</v>
      </c>
      <c r="C210" s="7" t="s">
        <v>1844</v>
      </c>
      <c r="D210" s="7" t="s">
        <v>1845</v>
      </c>
      <c r="E210" s="7" t="s">
        <v>15</v>
      </c>
      <c r="F210" s="7" t="s">
        <v>1846</v>
      </c>
      <c r="G210" s="7">
        <v>51191</v>
      </c>
      <c r="H210" s="7" t="s">
        <v>1847</v>
      </c>
      <c r="I210" s="7" t="s">
        <v>1848</v>
      </c>
      <c r="J210" s="7" t="s">
        <v>1849</v>
      </c>
      <c r="K210" s="7" t="s">
        <v>1850</v>
      </c>
      <c r="L210" s="7" t="s">
        <v>1851</v>
      </c>
    </row>
    <row r="211" spans="1:12" x14ac:dyDescent="0.2">
      <c r="A211" s="7">
        <v>17384</v>
      </c>
      <c r="B211" s="7" t="s">
        <v>1852</v>
      </c>
      <c r="C211" s="7" t="s">
        <v>1853</v>
      </c>
      <c r="D211" s="7" t="s">
        <v>1854</v>
      </c>
      <c r="E211" s="7" t="s">
        <v>15</v>
      </c>
      <c r="F211" s="7" t="s">
        <v>1855</v>
      </c>
      <c r="G211" s="7">
        <v>961</v>
      </c>
      <c r="H211" s="7" t="s">
        <v>1856</v>
      </c>
      <c r="I211" s="7" t="s">
        <v>1857</v>
      </c>
      <c r="J211" s="7" t="s">
        <v>1858</v>
      </c>
      <c r="K211" s="7" t="s">
        <v>1859</v>
      </c>
      <c r="L211" s="7" t="s">
        <v>1860</v>
      </c>
    </row>
    <row r="212" spans="1:12" x14ac:dyDescent="0.2">
      <c r="A212" s="7">
        <v>7257</v>
      </c>
      <c r="B212" s="7" t="s">
        <v>1861</v>
      </c>
      <c r="C212" s="7" t="s">
        <v>1862</v>
      </c>
      <c r="D212" s="7" t="s">
        <v>1863</v>
      </c>
      <c r="E212" s="7" t="s">
        <v>15</v>
      </c>
      <c r="F212" s="7" t="s">
        <v>1864</v>
      </c>
      <c r="G212" s="7">
        <v>55332</v>
      </c>
      <c r="H212" s="7" t="s">
        <v>1865</v>
      </c>
      <c r="I212" s="7" t="s">
        <v>1866</v>
      </c>
      <c r="J212" s="7" t="s">
        <v>1867</v>
      </c>
      <c r="K212" s="7" t="s">
        <v>1868</v>
      </c>
      <c r="L212" s="7" t="s">
        <v>1869</v>
      </c>
    </row>
    <row r="213" spans="1:12" x14ac:dyDescent="0.2">
      <c r="A213" s="7">
        <v>6056</v>
      </c>
      <c r="B213" s="7" t="s">
        <v>1870</v>
      </c>
      <c r="C213" s="7" t="s">
        <v>1871</v>
      </c>
      <c r="D213" s="7" t="s">
        <v>1872</v>
      </c>
      <c r="E213" s="7" t="s">
        <v>15</v>
      </c>
      <c r="F213" s="7" t="s">
        <v>1873</v>
      </c>
      <c r="G213" s="7">
        <v>23780</v>
      </c>
      <c r="H213" s="7" t="s">
        <v>1874</v>
      </c>
      <c r="I213" s="7" t="s">
        <v>1875</v>
      </c>
      <c r="J213" s="7" t="s">
        <v>1876</v>
      </c>
      <c r="K213" s="7" t="s">
        <v>1877</v>
      </c>
      <c r="L213" s="7" t="s">
        <v>1878</v>
      </c>
    </row>
    <row r="214" spans="1:12" x14ac:dyDescent="0.2">
      <c r="A214" s="7">
        <v>658</v>
      </c>
      <c r="B214" s="7" t="s">
        <v>1879</v>
      </c>
      <c r="C214" s="7" t="s">
        <v>1880</v>
      </c>
      <c r="D214" s="7" t="s">
        <v>1881</v>
      </c>
      <c r="E214" s="7" t="s">
        <v>15</v>
      </c>
      <c r="F214" s="7" t="s">
        <v>1882</v>
      </c>
      <c r="G214" s="7">
        <v>11174</v>
      </c>
      <c r="H214" s="7" t="s">
        <v>1883</v>
      </c>
      <c r="I214" s="7" t="s">
        <v>1884</v>
      </c>
      <c r="J214" s="7" t="s">
        <v>1885</v>
      </c>
      <c r="K214" s="7" t="s">
        <v>1886</v>
      </c>
      <c r="L214" s="7" t="s">
        <v>1887</v>
      </c>
    </row>
    <row r="215" spans="1:12" x14ac:dyDescent="0.2">
      <c r="A215" s="7">
        <v>8214</v>
      </c>
      <c r="B215" s="7" t="s">
        <v>1888</v>
      </c>
      <c r="C215" s="7" t="s">
        <v>1889</v>
      </c>
      <c r="D215" s="7" t="s">
        <v>1890</v>
      </c>
      <c r="E215" s="7" t="s">
        <v>15</v>
      </c>
      <c r="F215" s="7" t="s">
        <v>1891</v>
      </c>
      <c r="G215" s="7">
        <v>5366</v>
      </c>
      <c r="H215" s="7" t="s">
        <v>1892</v>
      </c>
      <c r="I215" s="7" t="s">
        <v>1893</v>
      </c>
      <c r="J215" s="7" t="s">
        <v>1894</v>
      </c>
      <c r="K215" s="7" t="s">
        <v>1895</v>
      </c>
      <c r="L215" s="7" t="s">
        <v>1896</v>
      </c>
    </row>
    <row r="216" spans="1:12" x14ac:dyDescent="0.2">
      <c r="A216" s="7">
        <v>11355</v>
      </c>
      <c r="B216" s="7" t="s">
        <v>1897</v>
      </c>
      <c r="C216" s="7" t="s">
        <v>1898</v>
      </c>
      <c r="D216" s="7" t="s">
        <v>1899</v>
      </c>
      <c r="E216" s="7" t="s">
        <v>15</v>
      </c>
      <c r="F216" s="7" t="s">
        <v>1900</v>
      </c>
      <c r="G216" s="7">
        <v>3673</v>
      </c>
      <c r="H216" s="7" t="s">
        <v>1901</v>
      </c>
      <c r="I216" s="7" t="s">
        <v>1902</v>
      </c>
      <c r="J216" s="7" t="s">
        <v>1903</v>
      </c>
      <c r="K216" s="7" t="s">
        <v>1904</v>
      </c>
      <c r="L216" s="7" t="s">
        <v>1905</v>
      </c>
    </row>
    <row r="217" spans="1:12" x14ac:dyDescent="0.2">
      <c r="A217" s="7">
        <v>6816</v>
      </c>
      <c r="B217" s="7" t="s">
        <v>1906</v>
      </c>
      <c r="C217" s="7" t="s">
        <v>1907</v>
      </c>
      <c r="D217" s="7" t="s">
        <v>1908</v>
      </c>
      <c r="E217" s="7" t="s">
        <v>15</v>
      </c>
      <c r="F217" s="7" t="s">
        <v>1909</v>
      </c>
      <c r="G217" s="7">
        <v>55303</v>
      </c>
      <c r="H217" s="7" t="s">
        <v>1910</v>
      </c>
      <c r="I217" s="7" t="s">
        <v>1911</v>
      </c>
      <c r="J217" s="7" t="s">
        <v>1912</v>
      </c>
      <c r="K217" s="7" t="s">
        <v>1913</v>
      </c>
      <c r="L217" s="7" t="s">
        <v>1914</v>
      </c>
    </row>
    <row r="218" spans="1:12" x14ac:dyDescent="0.2">
      <c r="A218" s="7">
        <v>298</v>
      </c>
      <c r="B218" s="7" t="s">
        <v>1915</v>
      </c>
      <c r="C218" s="7" t="s">
        <v>1916</v>
      </c>
      <c r="D218" s="7" t="s">
        <v>1917</v>
      </c>
      <c r="E218" s="7" t="s">
        <v>15</v>
      </c>
      <c r="F218" s="7" t="s">
        <v>1918</v>
      </c>
      <c r="G218" s="7">
        <v>5329</v>
      </c>
      <c r="H218" s="7" t="s">
        <v>1919</v>
      </c>
      <c r="I218" s="7" t="s">
        <v>1920</v>
      </c>
      <c r="J218" s="7" t="s">
        <v>1921</v>
      </c>
      <c r="K218" s="7" t="s">
        <v>1922</v>
      </c>
      <c r="L218" s="7" t="s">
        <v>1923</v>
      </c>
    </row>
    <row r="219" spans="1:12" x14ac:dyDescent="0.2">
      <c r="A219" s="7">
        <v>5377</v>
      </c>
      <c r="B219" s="7" t="s">
        <v>1924</v>
      </c>
      <c r="C219" s="7" t="s">
        <v>1925</v>
      </c>
      <c r="D219" s="7" t="s">
        <v>1926</v>
      </c>
      <c r="E219" s="7" t="s">
        <v>15</v>
      </c>
      <c r="F219" s="7" t="s">
        <v>1927</v>
      </c>
      <c r="G219" s="7">
        <v>79365</v>
      </c>
      <c r="H219" s="7" t="s">
        <v>1928</v>
      </c>
      <c r="I219" s="7" t="s">
        <v>1929</v>
      </c>
      <c r="J219" s="7" t="s">
        <v>1930</v>
      </c>
      <c r="K219" s="7" t="s">
        <v>1931</v>
      </c>
      <c r="L219" s="7" t="s">
        <v>1932</v>
      </c>
    </row>
    <row r="220" spans="1:12" x14ac:dyDescent="0.2">
      <c r="A220" s="7">
        <v>14533</v>
      </c>
      <c r="B220" s="7" t="s">
        <v>1933</v>
      </c>
      <c r="C220" s="7" t="s">
        <v>1934</v>
      </c>
      <c r="D220" s="7" t="s">
        <v>1935</v>
      </c>
      <c r="E220" s="7" t="s">
        <v>15</v>
      </c>
      <c r="F220" s="7" t="s">
        <v>1936</v>
      </c>
      <c r="G220" s="7">
        <v>55620</v>
      </c>
      <c r="H220" s="7" t="s">
        <v>1937</v>
      </c>
      <c r="I220" s="7" t="s">
        <v>1938</v>
      </c>
      <c r="J220" s="7" t="s">
        <v>1939</v>
      </c>
      <c r="K220" s="7" t="s">
        <v>1940</v>
      </c>
      <c r="L220" s="7" t="s">
        <v>1941</v>
      </c>
    </row>
    <row r="221" spans="1:12" x14ac:dyDescent="0.2">
      <c r="A221" s="7">
        <v>17944</v>
      </c>
      <c r="B221" s="7" t="s">
        <v>1942</v>
      </c>
      <c r="C221" s="7" t="s">
        <v>1943</v>
      </c>
      <c r="D221" s="7" t="s">
        <v>1944</v>
      </c>
      <c r="E221" s="7" t="s">
        <v>15</v>
      </c>
      <c r="F221" s="7" t="s">
        <v>1945</v>
      </c>
      <c r="G221" s="7">
        <v>145741</v>
      </c>
      <c r="H221" s="7" t="s">
        <v>1946</v>
      </c>
      <c r="I221" s="7" t="s">
        <v>1947</v>
      </c>
      <c r="J221" s="7" t="s">
        <v>1948</v>
      </c>
      <c r="K221" s="7" t="s">
        <v>1949</v>
      </c>
      <c r="L221" s="7" t="s">
        <v>1950</v>
      </c>
    </row>
    <row r="222" spans="1:12" x14ac:dyDescent="0.2">
      <c r="A222" s="7">
        <v>40</v>
      </c>
      <c r="B222" s="7" t="s">
        <v>1951</v>
      </c>
      <c r="C222" s="7" t="s">
        <v>1952</v>
      </c>
      <c r="D222" s="7" t="s">
        <v>1953</v>
      </c>
      <c r="E222" s="7" t="s">
        <v>15</v>
      </c>
      <c r="F222" s="7" t="s">
        <v>1954</v>
      </c>
      <c r="G222" s="7">
        <v>8837</v>
      </c>
      <c r="H222" s="7" t="s">
        <v>1955</v>
      </c>
      <c r="I222" s="7" t="s">
        <v>1956</v>
      </c>
      <c r="J222" s="7" t="s">
        <v>1957</v>
      </c>
      <c r="K222" s="7" t="s">
        <v>1958</v>
      </c>
      <c r="L222" s="7" t="s">
        <v>1959</v>
      </c>
    </row>
    <row r="223" spans="1:12" x14ac:dyDescent="0.2">
      <c r="A223" s="7">
        <v>6047</v>
      </c>
      <c r="B223" s="7" t="s">
        <v>1960</v>
      </c>
      <c r="C223" s="7" t="s">
        <v>1961</v>
      </c>
      <c r="D223" s="7" t="s">
        <v>1962</v>
      </c>
      <c r="E223" s="7" t="s">
        <v>15</v>
      </c>
      <c r="F223" s="7" t="s">
        <v>1963</v>
      </c>
      <c r="G223" s="7">
        <v>80833</v>
      </c>
      <c r="H223" s="7" t="s">
        <v>1964</v>
      </c>
      <c r="I223" s="7" t="s">
        <v>1965</v>
      </c>
      <c r="J223" s="7" t="s">
        <v>1966</v>
      </c>
      <c r="K223" s="7" t="s">
        <v>1967</v>
      </c>
      <c r="L223" s="7" t="s">
        <v>1968</v>
      </c>
    </row>
    <row r="224" spans="1:12" x14ac:dyDescent="0.2">
      <c r="A224" s="7">
        <v>4233</v>
      </c>
      <c r="B224" s="7" t="s">
        <v>1969</v>
      </c>
      <c r="C224" s="7" t="s">
        <v>1970</v>
      </c>
      <c r="D224" s="7" t="s">
        <v>1971</v>
      </c>
      <c r="E224" s="7" t="s">
        <v>15</v>
      </c>
      <c r="F224" s="7" t="s">
        <v>1972</v>
      </c>
      <c r="G224" s="7">
        <v>3977</v>
      </c>
      <c r="H224" s="7" t="s">
        <v>1973</v>
      </c>
      <c r="I224" s="7" t="s">
        <v>1974</v>
      </c>
      <c r="J224" s="7" t="s">
        <v>1975</v>
      </c>
      <c r="K224" s="7" t="s">
        <v>1976</v>
      </c>
      <c r="L224" s="7" t="s">
        <v>1977</v>
      </c>
    </row>
    <row r="225" spans="1:12" x14ac:dyDescent="0.2">
      <c r="A225" s="7">
        <v>1039</v>
      </c>
      <c r="B225" s="7" t="s">
        <v>1978</v>
      </c>
      <c r="C225" s="7" t="s">
        <v>1979</v>
      </c>
      <c r="D225" s="7" t="s">
        <v>1980</v>
      </c>
      <c r="E225" s="7" t="s">
        <v>15</v>
      </c>
      <c r="F225" s="7" t="s">
        <v>1981</v>
      </c>
      <c r="G225" s="7">
        <v>3430</v>
      </c>
      <c r="H225" s="7" t="s">
        <v>1982</v>
      </c>
      <c r="I225" s="7" t="s">
        <v>1983</v>
      </c>
      <c r="J225" s="7" t="s">
        <v>1984</v>
      </c>
      <c r="K225" s="7" t="s">
        <v>1985</v>
      </c>
      <c r="L225" s="7" t="s">
        <v>1986</v>
      </c>
    </row>
    <row r="226" spans="1:12" x14ac:dyDescent="0.2">
      <c r="A226" s="7">
        <v>8909</v>
      </c>
      <c r="B226" s="7" t="s">
        <v>1987</v>
      </c>
      <c r="C226" s="7" t="s">
        <v>1988</v>
      </c>
      <c r="D226" s="7" t="s">
        <v>1989</v>
      </c>
      <c r="E226" s="7" t="s">
        <v>15</v>
      </c>
      <c r="F226" s="7" t="s">
        <v>1990</v>
      </c>
      <c r="G226" s="7">
        <v>9589</v>
      </c>
      <c r="H226" s="7" t="s">
        <v>1991</v>
      </c>
      <c r="I226" s="7" t="s">
        <v>1992</v>
      </c>
      <c r="J226" s="7" t="s">
        <v>1993</v>
      </c>
      <c r="K226" s="7" t="s">
        <v>1994</v>
      </c>
      <c r="L226" s="7" t="s">
        <v>1995</v>
      </c>
    </row>
    <row r="227" spans="1:12" x14ac:dyDescent="0.2">
      <c r="A227" s="7">
        <v>6604</v>
      </c>
      <c r="B227" s="7" t="s">
        <v>1996</v>
      </c>
      <c r="C227" s="7" t="s">
        <v>1997</v>
      </c>
      <c r="D227" s="7" t="s">
        <v>1998</v>
      </c>
      <c r="E227" s="7" t="s">
        <v>15</v>
      </c>
      <c r="F227" s="7" t="s">
        <v>1999</v>
      </c>
      <c r="G227" s="7">
        <v>10346</v>
      </c>
      <c r="H227" s="7" t="s">
        <v>2000</v>
      </c>
      <c r="I227" s="7" t="s">
        <v>2001</v>
      </c>
      <c r="J227" s="7" t="s">
        <v>2002</v>
      </c>
      <c r="K227" s="7" t="s">
        <v>2003</v>
      </c>
      <c r="L227" s="7" t="s">
        <v>2004</v>
      </c>
    </row>
    <row r="228" spans="1:12" x14ac:dyDescent="0.2">
      <c r="A228" s="7">
        <v>4106</v>
      </c>
      <c r="B228" s="7" t="s">
        <v>2005</v>
      </c>
      <c r="C228" s="7" t="s">
        <v>2006</v>
      </c>
      <c r="D228" s="7" t="s">
        <v>2007</v>
      </c>
      <c r="E228" s="7" t="s">
        <v>15</v>
      </c>
      <c r="F228" s="7" t="s">
        <v>2008</v>
      </c>
      <c r="G228" s="7">
        <v>10846</v>
      </c>
      <c r="H228" s="7" t="s">
        <v>2009</v>
      </c>
      <c r="I228" s="7" t="s">
        <v>2010</v>
      </c>
      <c r="J228" s="7" t="s">
        <v>2011</v>
      </c>
      <c r="K228" s="7" t="s">
        <v>2012</v>
      </c>
      <c r="L228" s="7" t="s">
        <v>2013</v>
      </c>
    </row>
    <row r="229" spans="1:12" x14ac:dyDescent="0.2">
      <c r="A229" s="7">
        <v>13508</v>
      </c>
      <c r="B229" s="7" t="s">
        <v>2014</v>
      </c>
      <c r="C229" s="7" t="s">
        <v>2015</v>
      </c>
      <c r="D229" s="7" t="s">
        <v>2016</v>
      </c>
      <c r="E229" s="7" t="s">
        <v>15</v>
      </c>
      <c r="F229" s="7" t="s">
        <v>2017</v>
      </c>
      <c r="G229" s="7">
        <v>4615</v>
      </c>
      <c r="H229" s="7" t="s">
        <v>2018</v>
      </c>
      <c r="I229" s="7" t="s">
        <v>2019</v>
      </c>
      <c r="J229" s="7" t="s">
        <v>2020</v>
      </c>
      <c r="K229" s="7" t="s">
        <v>2021</v>
      </c>
      <c r="L229" s="7" t="s">
        <v>2022</v>
      </c>
    </row>
    <row r="230" spans="1:12" x14ac:dyDescent="0.2">
      <c r="A230" s="7">
        <v>17547</v>
      </c>
      <c r="B230" s="7" t="s">
        <v>2023</v>
      </c>
      <c r="E230" s="7" t="s">
        <v>453</v>
      </c>
      <c r="G230" s="7">
        <v>100129940</v>
      </c>
      <c r="H230" s="7" t="s">
        <v>2024</v>
      </c>
      <c r="I230" s="7" t="s">
        <v>2025</v>
      </c>
      <c r="J230" s="7" t="s">
        <v>2026</v>
      </c>
      <c r="K230" s="7" t="s">
        <v>2027</v>
      </c>
      <c r="L230" s="7" t="s">
        <v>2028</v>
      </c>
    </row>
    <row r="231" spans="1:12" x14ac:dyDescent="0.2">
      <c r="A231" s="7">
        <v>12436</v>
      </c>
      <c r="B231" s="7" t="s">
        <v>2029</v>
      </c>
      <c r="C231" s="7" t="s">
        <v>2030</v>
      </c>
      <c r="D231" s="7" t="s">
        <v>2031</v>
      </c>
      <c r="E231" s="7" t="s">
        <v>15</v>
      </c>
      <c r="F231" s="7" t="s">
        <v>2032</v>
      </c>
      <c r="G231" s="7">
        <v>197259</v>
      </c>
      <c r="H231" s="7" t="s">
        <v>2033</v>
      </c>
      <c r="I231" s="7" t="s">
        <v>2034</v>
      </c>
      <c r="J231" s="7" t="s">
        <v>2035</v>
      </c>
      <c r="K231" s="7" t="s">
        <v>2036</v>
      </c>
      <c r="L231" s="7" t="s">
        <v>2037</v>
      </c>
    </row>
    <row r="232" spans="1:12" x14ac:dyDescent="0.2">
      <c r="A232" s="7">
        <v>28396</v>
      </c>
      <c r="B232" s="7" t="s">
        <v>2038</v>
      </c>
      <c r="C232" s="7" t="s">
        <v>2039</v>
      </c>
      <c r="D232" s="7" t="s">
        <v>2040</v>
      </c>
      <c r="E232" s="7" t="s">
        <v>2041</v>
      </c>
      <c r="F232" s="7" t="s">
        <v>2042</v>
      </c>
      <c r="G232" s="7" t="s">
        <v>455</v>
      </c>
      <c r="H232" s="7" t="s">
        <v>2043</v>
      </c>
      <c r="I232" s="7" t="s">
        <v>2044</v>
      </c>
      <c r="J232" s="7" t="s">
        <v>2045</v>
      </c>
      <c r="K232" s="7" t="s">
        <v>2046</v>
      </c>
      <c r="L232" s="7" t="s">
        <v>2047</v>
      </c>
    </row>
    <row r="233" spans="1:12" x14ac:dyDescent="0.2">
      <c r="A233" s="7">
        <v>45539</v>
      </c>
      <c r="B233" s="7" t="s">
        <v>2048</v>
      </c>
      <c r="E233" s="7" t="s">
        <v>255</v>
      </c>
      <c r="G233" s="7" t="s">
        <v>455</v>
      </c>
      <c r="H233" s="7" t="s">
        <v>2049</v>
      </c>
      <c r="I233" s="7" t="s">
        <v>2050</v>
      </c>
      <c r="J233" s="7" t="s">
        <v>2051</v>
      </c>
      <c r="K233" s="7" t="s">
        <v>2052</v>
      </c>
      <c r="L233" s="7" t="s">
        <v>2053</v>
      </c>
    </row>
    <row r="234" spans="1:12" x14ac:dyDescent="0.2">
      <c r="A234" s="7">
        <v>1907</v>
      </c>
      <c r="B234" s="7" t="s">
        <v>2054</v>
      </c>
      <c r="C234" s="7" t="s">
        <v>2055</v>
      </c>
      <c r="D234" s="7" t="s">
        <v>2056</v>
      </c>
      <c r="E234" s="7" t="s">
        <v>15</v>
      </c>
      <c r="F234" s="7" t="s">
        <v>2057</v>
      </c>
      <c r="G234" s="7">
        <v>1947</v>
      </c>
      <c r="H234" s="7" t="s">
        <v>2058</v>
      </c>
      <c r="I234" s="7" t="s">
        <v>2059</v>
      </c>
      <c r="J234" s="7" t="s">
        <v>2060</v>
      </c>
      <c r="K234" s="7" t="s">
        <v>2061</v>
      </c>
      <c r="L234" s="7" t="s">
        <v>2062</v>
      </c>
    </row>
    <row r="235" spans="1:12" x14ac:dyDescent="0.2">
      <c r="A235" s="7">
        <v>24958</v>
      </c>
      <c r="B235" s="7" t="s">
        <v>2063</v>
      </c>
      <c r="C235" s="7" t="s">
        <v>2064</v>
      </c>
      <c r="D235" s="7" t="s">
        <v>2065</v>
      </c>
      <c r="E235" s="7" t="s">
        <v>15</v>
      </c>
      <c r="F235" s="7" t="s">
        <v>2066</v>
      </c>
      <c r="G235" s="7">
        <v>80830</v>
      </c>
      <c r="H235" s="7" t="s">
        <v>2067</v>
      </c>
      <c r="I235" s="7" t="s">
        <v>2068</v>
      </c>
      <c r="J235" s="7" t="s">
        <v>2069</v>
      </c>
      <c r="K235" s="7" t="s">
        <v>2070</v>
      </c>
      <c r="L235" s="7" t="s">
        <v>2071</v>
      </c>
    </row>
    <row r="236" spans="1:12" x14ac:dyDescent="0.2">
      <c r="A236" s="7">
        <v>356</v>
      </c>
      <c r="B236" s="7" t="s">
        <v>2072</v>
      </c>
      <c r="C236" s="7" t="s">
        <v>2073</v>
      </c>
      <c r="D236" s="7" t="s">
        <v>2074</v>
      </c>
      <c r="E236" s="7" t="s">
        <v>15</v>
      </c>
      <c r="F236" s="7" t="s">
        <v>2075</v>
      </c>
      <c r="G236" s="7">
        <v>10903</v>
      </c>
      <c r="H236" s="7" t="s">
        <v>2076</v>
      </c>
      <c r="I236" s="7" t="s">
        <v>2077</v>
      </c>
      <c r="J236" s="7" t="s">
        <v>2078</v>
      </c>
      <c r="K236" s="7" t="s">
        <v>2079</v>
      </c>
      <c r="L236" s="7" t="s">
        <v>2080</v>
      </c>
    </row>
    <row r="237" spans="1:12" x14ac:dyDescent="0.2">
      <c r="A237" s="7">
        <v>13710</v>
      </c>
      <c r="B237" s="7" t="s">
        <v>2081</v>
      </c>
      <c r="C237" s="10">
        <v>37681</v>
      </c>
      <c r="D237" s="7" t="s">
        <v>2082</v>
      </c>
      <c r="E237" s="7" t="s">
        <v>15</v>
      </c>
      <c r="F237" s="7" t="s">
        <v>2083</v>
      </c>
      <c r="G237" s="7">
        <v>115123</v>
      </c>
      <c r="H237" s="7" t="s">
        <v>2084</v>
      </c>
      <c r="I237" s="7" t="s">
        <v>2085</v>
      </c>
      <c r="J237" s="7" t="s">
        <v>2086</v>
      </c>
      <c r="K237" s="7" t="s">
        <v>2087</v>
      </c>
      <c r="L237" s="7" t="s">
        <v>2088</v>
      </c>
    </row>
    <row r="238" spans="1:12" x14ac:dyDescent="0.2">
      <c r="A238" s="7">
        <v>5326</v>
      </c>
      <c r="B238" s="7" t="s">
        <v>2089</v>
      </c>
      <c r="C238" s="7" t="s">
        <v>2090</v>
      </c>
      <c r="D238" s="7" t="s">
        <v>2091</v>
      </c>
      <c r="E238" s="7" t="s">
        <v>15</v>
      </c>
      <c r="F238" s="7" t="s">
        <v>2092</v>
      </c>
      <c r="G238" s="7">
        <v>51251</v>
      </c>
      <c r="H238" s="7" t="s">
        <v>2093</v>
      </c>
      <c r="I238" s="7" t="s">
        <v>2094</v>
      </c>
      <c r="J238" s="7" t="s">
        <v>2095</v>
      </c>
      <c r="K238" s="7" t="s">
        <v>2096</v>
      </c>
      <c r="L238" s="7" t="s">
        <v>2097</v>
      </c>
    </row>
    <row r="239" spans="1:12" x14ac:dyDescent="0.2">
      <c r="A239" s="7">
        <v>4497</v>
      </c>
      <c r="B239" s="7" t="s">
        <v>2098</v>
      </c>
      <c r="C239" s="7" t="s">
        <v>2099</v>
      </c>
      <c r="D239" s="7" t="s">
        <v>2100</v>
      </c>
      <c r="E239" s="7" t="s">
        <v>15</v>
      </c>
      <c r="F239" s="7" t="s">
        <v>2101</v>
      </c>
      <c r="G239" s="7">
        <v>80146</v>
      </c>
      <c r="H239" s="7" t="s">
        <v>2102</v>
      </c>
      <c r="I239" s="7" t="s">
        <v>2103</v>
      </c>
      <c r="J239" s="7" t="s">
        <v>2104</v>
      </c>
      <c r="K239" s="7" t="s">
        <v>2105</v>
      </c>
      <c r="L239" s="7" t="s">
        <v>2106</v>
      </c>
    </row>
    <row r="240" spans="1:12" x14ac:dyDescent="0.2">
      <c r="A240" s="7">
        <v>4747</v>
      </c>
      <c r="B240" s="7" t="s">
        <v>2107</v>
      </c>
      <c r="C240" s="7" t="s">
        <v>2108</v>
      </c>
      <c r="D240" s="7" t="s">
        <v>2109</v>
      </c>
      <c r="E240" s="7" t="s">
        <v>15</v>
      </c>
      <c r="F240" s="7" t="s">
        <v>2110</v>
      </c>
      <c r="G240" s="7">
        <v>8548</v>
      </c>
      <c r="H240" s="7" t="s">
        <v>2111</v>
      </c>
      <c r="I240" s="7" t="s">
        <v>2112</v>
      </c>
      <c r="J240" s="7" t="s">
        <v>2113</v>
      </c>
      <c r="K240" s="7" t="s">
        <v>2114</v>
      </c>
      <c r="L240" s="7" t="s">
        <v>2115</v>
      </c>
    </row>
    <row r="241" spans="1:12" x14ac:dyDescent="0.2">
      <c r="A241" s="7">
        <v>6062</v>
      </c>
      <c r="B241" s="7" t="s">
        <v>2116</v>
      </c>
      <c r="C241" s="7" t="s">
        <v>2117</v>
      </c>
      <c r="D241" s="7" t="s">
        <v>2118</v>
      </c>
      <c r="E241" s="7" t="s">
        <v>15</v>
      </c>
      <c r="F241" s="7" t="s">
        <v>2119</v>
      </c>
      <c r="G241" s="7">
        <v>200316</v>
      </c>
      <c r="H241" s="7" t="s">
        <v>2120</v>
      </c>
      <c r="I241" s="7" t="s">
        <v>2121</v>
      </c>
      <c r="J241" s="7" t="s">
        <v>2122</v>
      </c>
      <c r="K241" s="7" t="s">
        <v>2123</v>
      </c>
      <c r="L241" s="7" t="s">
        <v>2124</v>
      </c>
    </row>
    <row r="242" spans="1:12" x14ac:dyDescent="0.2">
      <c r="A242" s="7">
        <v>3684</v>
      </c>
      <c r="B242" s="7" t="s">
        <v>2125</v>
      </c>
      <c r="C242" s="7" t="s">
        <v>2126</v>
      </c>
      <c r="D242" s="7" t="s">
        <v>2127</v>
      </c>
      <c r="E242" s="7" t="s">
        <v>15</v>
      </c>
      <c r="F242" s="7" t="s">
        <v>2128</v>
      </c>
      <c r="G242" s="7">
        <v>4790</v>
      </c>
      <c r="H242" s="7" t="s">
        <v>2129</v>
      </c>
      <c r="I242" s="7" t="s">
        <v>2130</v>
      </c>
      <c r="J242" s="7" t="s">
        <v>2131</v>
      </c>
      <c r="K242" s="7" t="s">
        <v>2132</v>
      </c>
      <c r="L242" s="7" t="s">
        <v>2133</v>
      </c>
    </row>
    <row r="243" spans="1:12" x14ac:dyDescent="0.2">
      <c r="A243" s="7">
        <v>30367</v>
      </c>
      <c r="B243" s="7" t="s">
        <v>2134</v>
      </c>
      <c r="C243" s="7" t="s">
        <v>2135</v>
      </c>
      <c r="D243" s="7" t="s">
        <v>2136</v>
      </c>
      <c r="E243" s="7" t="s">
        <v>453</v>
      </c>
      <c r="F243" s="7" t="s">
        <v>2137</v>
      </c>
      <c r="G243" s="7">
        <v>101410543</v>
      </c>
      <c r="H243" s="7" t="s">
        <v>2138</v>
      </c>
      <c r="I243" s="7" t="s">
        <v>2139</v>
      </c>
      <c r="J243" s="7" t="s">
        <v>2140</v>
      </c>
      <c r="K243" s="7" t="s">
        <v>2141</v>
      </c>
      <c r="L243" s="7" t="s">
        <v>2142</v>
      </c>
    </row>
    <row r="244" spans="1:12" x14ac:dyDescent="0.2">
      <c r="A244" s="7">
        <v>4155</v>
      </c>
      <c r="B244" s="7" t="s">
        <v>2143</v>
      </c>
      <c r="C244" s="7" t="s">
        <v>2144</v>
      </c>
      <c r="D244" s="7" t="s">
        <v>2145</v>
      </c>
      <c r="E244" s="7" t="s">
        <v>15</v>
      </c>
      <c r="F244" s="7" t="s">
        <v>2146</v>
      </c>
      <c r="G244" s="7">
        <v>3157</v>
      </c>
      <c r="H244" s="7" t="s">
        <v>2147</v>
      </c>
      <c r="I244" s="7" t="s">
        <v>2148</v>
      </c>
      <c r="J244" s="7" t="s">
        <v>2149</v>
      </c>
      <c r="K244" s="7" t="s">
        <v>2150</v>
      </c>
      <c r="L244" s="7" t="s">
        <v>2151</v>
      </c>
    </row>
    <row r="245" spans="1:12" x14ac:dyDescent="0.2">
      <c r="A245" s="7">
        <v>2370</v>
      </c>
      <c r="B245" s="7" t="s">
        <v>2152</v>
      </c>
      <c r="C245" s="7" t="s">
        <v>2153</v>
      </c>
      <c r="D245" s="7" t="s">
        <v>2154</v>
      </c>
      <c r="E245" s="7" t="s">
        <v>15</v>
      </c>
      <c r="F245" s="7" t="s">
        <v>2155</v>
      </c>
      <c r="G245" s="7">
        <v>5641</v>
      </c>
      <c r="H245" s="7" t="s">
        <v>2156</v>
      </c>
      <c r="I245" s="7" t="s">
        <v>2157</v>
      </c>
      <c r="J245" s="7" t="s">
        <v>2158</v>
      </c>
      <c r="K245" s="7" t="s">
        <v>2159</v>
      </c>
      <c r="L245" s="7" t="s">
        <v>2160</v>
      </c>
    </row>
    <row r="246" spans="1:12" x14ac:dyDescent="0.2">
      <c r="A246" s="7">
        <v>5400</v>
      </c>
      <c r="B246" s="7" t="s">
        <v>2161</v>
      </c>
      <c r="C246" s="7" t="s">
        <v>2162</v>
      </c>
      <c r="D246" s="7" t="s">
        <v>2163</v>
      </c>
      <c r="E246" s="7" t="s">
        <v>15</v>
      </c>
      <c r="F246" s="7" t="s">
        <v>2164</v>
      </c>
      <c r="G246" s="7">
        <v>10133</v>
      </c>
      <c r="H246" s="7" t="s">
        <v>2165</v>
      </c>
      <c r="I246" s="7" t="s">
        <v>2166</v>
      </c>
      <c r="J246" s="7" t="s">
        <v>2167</v>
      </c>
      <c r="K246" s="7" t="s">
        <v>2168</v>
      </c>
      <c r="L246" s="7" t="s">
        <v>2169</v>
      </c>
    </row>
    <row r="247" spans="1:12" x14ac:dyDescent="0.2">
      <c r="A247" s="7">
        <v>6526</v>
      </c>
      <c r="B247" s="7" t="s">
        <v>2170</v>
      </c>
      <c r="C247" s="7" t="s">
        <v>2171</v>
      </c>
      <c r="D247" s="7" t="s">
        <v>2172</v>
      </c>
      <c r="E247" s="7" t="s">
        <v>15</v>
      </c>
      <c r="F247" s="7" t="s">
        <v>2173</v>
      </c>
      <c r="G247" s="7">
        <v>4814</v>
      </c>
      <c r="H247" s="7" t="s">
        <v>2174</v>
      </c>
      <c r="I247" s="7" t="s">
        <v>2175</v>
      </c>
      <c r="J247" s="7" t="s">
        <v>2176</v>
      </c>
      <c r="K247" s="7" t="s">
        <v>2177</v>
      </c>
      <c r="L247" s="7" t="s">
        <v>2178</v>
      </c>
    </row>
    <row r="248" spans="1:12" x14ac:dyDescent="0.2">
      <c r="A248" s="7">
        <v>9141</v>
      </c>
      <c r="B248" s="7" t="s">
        <v>2179</v>
      </c>
      <c r="C248" s="7" t="s">
        <v>2180</v>
      </c>
      <c r="D248" s="7" t="s">
        <v>2181</v>
      </c>
      <c r="E248" s="7" t="s">
        <v>15</v>
      </c>
      <c r="F248" s="7" t="s">
        <v>2182</v>
      </c>
      <c r="G248" s="7">
        <v>9536</v>
      </c>
      <c r="H248" s="7" t="s">
        <v>2183</v>
      </c>
      <c r="I248" s="7" t="s">
        <v>2184</v>
      </c>
      <c r="J248" s="7" t="s">
        <v>2185</v>
      </c>
      <c r="K248" s="7" t="s">
        <v>2186</v>
      </c>
      <c r="L248" s="7" t="s">
        <v>2187</v>
      </c>
    </row>
    <row r="249" spans="1:12" x14ac:dyDescent="0.2">
      <c r="A249" s="7">
        <v>7537</v>
      </c>
      <c r="B249" s="7" t="s">
        <v>2188</v>
      </c>
      <c r="C249" s="7" t="s">
        <v>2189</v>
      </c>
      <c r="D249" s="7" t="s">
        <v>2190</v>
      </c>
      <c r="E249" s="7" t="s">
        <v>15</v>
      </c>
      <c r="F249" s="7" t="s">
        <v>2191</v>
      </c>
      <c r="G249" s="7">
        <v>2615</v>
      </c>
      <c r="H249" s="7" t="s">
        <v>2192</v>
      </c>
      <c r="I249" s="7" t="s">
        <v>2193</v>
      </c>
      <c r="J249" s="7" t="s">
        <v>2194</v>
      </c>
      <c r="K249" s="7" t="s">
        <v>2195</v>
      </c>
      <c r="L249" s="7" t="s">
        <v>2196</v>
      </c>
    </row>
    <row r="250" spans="1:12" x14ac:dyDescent="0.2">
      <c r="A250" s="7">
        <v>2289</v>
      </c>
      <c r="B250" s="7" t="s">
        <v>2197</v>
      </c>
      <c r="C250" s="7" t="s">
        <v>2198</v>
      </c>
      <c r="D250" s="7" t="s">
        <v>2199</v>
      </c>
      <c r="E250" s="7" t="s">
        <v>15</v>
      </c>
      <c r="F250" s="7" t="s">
        <v>2200</v>
      </c>
      <c r="G250" s="7">
        <v>8542</v>
      </c>
      <c r="H250" s="7" t="s">
        <v>2201</v>
      </c>
      <c r="I250" s="7" t="s">
        <v>2202</v>
      </c>
      <c r="J250" s="7" t="s">
        <v>2203</v>
      </c>
      <c r="K250" s="7" t="s">
        <v>2204</v>
      </c>
      <c r="L250" s="7" t="s">
        <v>2205</v>
      </c>
    </row>
    <row r="251" spans="1:12" x14ac:dyDescent="0.2">
      <c r="A251" s="7">
        <v>16641</v>
      </c>
      <c r="B251" s="7" t="s">
        <v>2206</v>
      </c>
      <c r="C251" s="7" t="s">
        <v>2207</v>
      </c>
      <c r="D251" s="7" t="s">
        <v>2208</v>
      </c>
      <c r="E251" s="7" t="s">
        <v>15</v>
      </c>
      <c r="F251" s="7" t="s">
        <v>2209</v>
      </c>
      <c r="G251" s="7">
        <v>84069</v>
      </c>
      <c r="H251" s="7" t="s">
        <v>2210</v>
      </c>
      <c r="I251" s="7" t="s">
        <v>2211</v>
      </c>
      <c r="J251" s="7" t="s">
        <v>2212</v>
      </c>
      <c r="K251" s="7" t="s">
        <v>2213</v>
      </c>
      <c r="L251" s="7" t="s">
        <v>2214</v>
      </c>
    </row>
    <row r="252" spans="1:12" x14ac:dyDescent="0.2">
      <c r="A252" s="7">
        <v>7075</v>
      </c>
      <c r="B252" s="7" t="s">
        <v>2215</v>
      </c>
      <c r="C252" s="7" t="s">
        <v>2216</v>
      </c>
      <c r="D252" s="7" t="s">
        <v>2217</v>
      </c>
      <c r="E252" s="7" t="s">
        <v>15</v>
      </c>
      <c r="F252" s="7" t="s">
        <v>2218</v>
      </c>
      <c r="G252" s="7">
        <v>10906</v>
      </c>
      <c r="H252" s="7" t="s">
        <v>2219</v>
      </c>
      <c r="I252" s="7" t="s">
        <v>2220</v>
      </c>
      <c r="J252" s="7" t="s">
        <v>2221</v>
      </c>
      <c r="K252" s="7" t="s">
        <v>2222</v>
      </c>
      <c r="L252" s="7" t="s">
        <v>2223</v>
      </c>
    </row>
    <row r="253" spans="1:12" x14ac:dyDescent="0.2">
      <c r="A253" s="7">
        <v>42472</v>
      </c>
      <c r="B253" s="7" t="s">
        <v>2224</v>
      </c>
      <c r="C253" s="7" t="s">
        <v>2225</v>
      </c>
      <c r="D253" s="7" t="s">
        <v>2226</v>
      </c>
      <c r="E253" s="7" t="s">
        <v>15</v>
      </c>
      <c r="F253" s="7" t="s">
        <v>2227</v>
      </c>
      <c r="G253" s="7">
        <v>168455</v>
      </c>
      <c r="H253" s="7" t="s">
        <v>2228</v>
      </c>
      <c r="I253" s="7" t="s">
        <v>2229</v>
      </c>
      <c r="J253" s="7" t="s">
        <v>2230</v>
      </c>
      <c r="K253" s="7" t="s">
        <v>2231</v>
      </c>
      <c r="L253" s="7" t="s">
        <v>2232</v>
      </c>
    </row>
    <row r="254" spans="1:12" x14ac:dyDescent="0.2">
      <c r="A254" s="7">
        <v>9250</v>
      </c>
      <c r="B254" s="7" t="s">
        <v>2233</v>
      </c>
      <c r="C254" s="7" t="s">
        <v>2234</v>
      </c>
      <c r="D254" s="7" t="s">
        <v>2235</v>
      </c>
      <c r="E254" s="7" t="s">
        <v>15</v>
      </c>
      <c r="F254" s="7" t="s">
        <v>2236</v>
      </c>
      <c r="G254" s="7">
        <v>85463</v>
      </c>
      <c r="H254" s="7" t="s">
        <v>2237</v>
      </c>
      <c r="I254" s="7" t="s">
        <v>2238</v>
      </c>
      <c r="J254" s="7" t="s">
        <v>2239</v>
      </c>
      <c r="K254" s="7" t="s">
        <v>2240</v>
      </c>
      <c r="L254" s="7" t="s">
        <v>2241</v>
      </c>
    </row>
    <row r="255" spans="1:12" x14ac:dyDescent="0.2">
      <c r="A255" s="7">
        <v>2907</v>
      </c>
      <c r="B255" s="7" t="s">
        <v>2242</v>
      </c>
      <c r="C255" s="7" t="s">
        <v>2243</v>
      </c>
      <c r="D255" s="7" t="s">
        <v>2244</v>
      </c>
      <c r="E255" s="7" t="s">
        <v>15</v>
      </c>
      <c r="F255" s="7" t="s">
        <v>2245</v>
      </c>
      <c r="G255" s="7">
        <v>5157</v>
      </c>
      <c r="H255" s="7" t="s">
        <v>2246</v>
      </c>
      <c r="I255" s="7" t="s">
        <v>2247</v>
      </c>
      <c r="J255" s="7" t="s">
        <v>2248</v>
      </c>
      <c r="K255" s="7" t="s">
        <v>2249</v>
      </c>
      <c r="L255" s="7" t="s">
        <v>2250</v>
      </c>
    </row>
    <row r="256" spans="1:12" x14ac:dyDescent="0.2">
      <c r="A256" s="7">
        <v>9923</v>
      </c>
      <c r="B256" s="7" t="s">
        <v>2251</v>
      </c>
      <c r="C256" s="7" t="s">
        <v>2252</v>
      </c>
      <c r="D256" s="7" t="s">
        <v>2253</v>
      </c>
      <c r="E256" s="7" t="s">
        <v>15</v>
      </c>
      <c r="F256" s="7" t="s">
        <v>2254</v>
      </c>
      <c r="G256" s="7">
        <v>81894</v>
      </c>
      <c r="H256" s="7" t="s">
        <v>2255</v>
      </c>
      <c r="I256" s="7" t="s">
        <v>2256</v>
      </c>
      <c r="J256" s="7" t="s">
        <v>2257</v>
      </c>
      <c r="K256" s="7" t="s">
        <v>2258</v>
      </c>
      <c r="L256" s="7" t="s">
        <v>2259</v>
      </c>
    </row>
    <row r="257" spans="1:12" x14ac:dyDescent="0.2">
      <c r="A257" s="7">
        <v>9290</v>
      </c>
      <c r="B257" s="7" t="s">
        <v>2260</v>
      </c>
      <c r="C257" s="7" t="s">
        <v>2261</v>
      </c>
      <c r="D257" s="7" t="s">
        <v>2262</v>
      </c>
      <c r="E257" s="7" t="s">
        <v>15</v>
      </c>
      <c r="F257" s="7" t="s">
        <v>2263</v>
      </c>
      <c r="G257" s="7">
        <v>9638</v>
      </c>
      <c r="H257" s="7" t="s">
        <v>2264</v>
      </c>
      <c r="I257" s="7" t="s">
        <v>2265</v>
      </c>
      <c r="J257" s="7" t="s">
        <v>2266</v>
      </c>
      <c r="K257" s="7" t="s">
        <v>2267</v>
      </c>
      <c r="L257" s="7" t="s">
        <v>2268</v>
      </c>
    </row>
    <row r="258" spans="1:12" x14ac:dyDescent="0.2">
      <c r="A258" s="7">
        <v>2081</v>
      </c>
      <c r="B258" s="7" t="s">
        <v>2269</v>
      </c>
      <c r="C258" s="7" t="s">
        <v>2270</v>
      </c>
      <c r="D258" s="7" t="s">
        <v>2271</v>
      </c>
      <c r="E258" s="7" t="s">
        <v>15</v>
      </c>
      <c r="F258" s="7" t="s">
        <v>2272</v>
      </c>
      <c r="G258" s="7">
        <v>3717</v>
      </c>
      <c r="H258" s="7" t="s">
        <v>2273</v>
      </c>
      <c r="I258" s="7" t="s">
        <v>2274</v>
      </c>
      <c r="J258" s="7" t="s">
        <v>2275</v>
      </c>
      <c r="K258" s="7" t="s">
        <v>2276</v>
      </c>
      <c r="L258" s="7" t="s">
        <v>2277</v>
      </c>
    </row>
    <row r="259" spans="1:12" x14ac:dyDescent="0.2">
      <c r="A259" s="7">
        <v>12126</v>
      </c>
      <c r="B259" s="7" t="s">
        <v>2278</v>
      </c>
      <c r="C259" s="7" t="s">
        <v>2279</v>
      </c>
      <c r="D259" s="7" t="s">
        <v>2280</v>
      </c>
      <c r="E259" s="7" t="s">
        <v>15</v>
      </c>
      <c r="F259" s="7" t="s">
        <v>2281</v>
      </c>
      <c r="G259" s="7">
        <v>51704</v>
      </c>
      <c r="H259" s="7" t="s">
        <v>2282</v>
      </c>
      <c r="I259" s="7" t="s">
        <v>2283</v>
      </c>
      <c r="J259" s="7" t="s">
        <v>2284</v>
      </c>
      <c r="K259" s="7" t="s">
        <v>2285</v>
      </c>
      <c r="L259" s="7" t="s">
        <v>2286</v>
      </c>
    </row>
    <row r="260" spans="1:12" x14ac:dyDescent="0.2">
      <c r="A260" s="7">
        <v>12638</v>
      </c>
      <c r="B260" s="7" t="s">
        <v>2287</v>
      </c>
      <c r="C260" s="7" t="s">
        <v>2288</v>
      </c>
      <c r="D260" s="7" t="s">
        <v>2289</v>
      </c>
      <c r="E260" s="7" t="s">
        <v>15</v>
      </c>
      <c r="F260" s="7" t="s">
        <v>2290</v>
      </c>
      <c r="G260" s="7">
        <v>1942</v>
      </c>
      <c r="H260" s="7" t="s">
        <v>2291</v>
      </c>
      <c r="I260" s="7" t="s">
        <v>2292</v>
      </c>
      <c r="J260" s="7" t="s">
        <v>2293</v>
      </c>
      <c r="K260" s="7" t="s">
        <v>2294</v>
      </c>
      <c r="L260" s="7" t="s">
        <v>2295</v>
      </c>
    </row>
    <row r="261" spans="1:12" x14ac:dyDescent="0.2">
      <c r="A261" s="7">
        <v>3785</v>
      </c>
      <c r="B261" s="7" t="s">
        <v>2296</v>
      </c>
      <c r="C261" s="7" t="s">
        <v>2297</v>
      </c>
      <c r="D261" s="7" t="s">
        <v>2298</v>
      </c>
      <c r="E261" s="7" t="s">
        <v>15</v>
      </c>
      <c r="F261" s="7" t="s">
        <v>2299</v>
      </c>
      <c r="G261" s="7">
        <v>24145</v>
      </c>
      <c r="H261" s="7" t="s">
        <v>2300</v>
      </c>
      <c r="I261" s="7" t="s">
        <v>2301</v>
      </c>
      <c r="J261" s="7" t="s">
        <v>2302</v>
      </c>
      <c r="K261" s="7" t="s">
        <v>2303</v>
      </c>
      <c r="L261" s="7" t="s">
        <v>2304</v>
      </c>
    </row>
    <row r="262" spans="1:12" x14ac:dyDescent="0.2">
      <c r="A262" s="7">
        <v>1831</v>
      </c>
      <c r="B262" s="7" t="s">
        <v>2305</v>
      </c>
      <c r="C262" s="7" t="s">
        <v>2306</v>
      </c>
      <c r="D262" s="7" t="s">
        <v>2307</v>
      </c>
      <c r="E262" s="7" t="s">
        <v>15</v>
      </c>
      <c r="F262" s="7" t="s">
        <v>2308</v>
      </c>
      <c r="G262" s="7">
        <v>4938</v>
      </c>
      <c r="H262" s="7" t="s">
        <v>2309</v>
      </c>
      <c r="I262" s="7" t="s">
        <v>2310</v>
      </c>
      <c r="J262" s="7" t="s">
        <v>2311</v>
      </c>
      <c r="K262" s="7" t="s">
        <v>2312</v>
      </c>
      <c r="L262" s="7" t="s">
        <v>2313</v>
      </c>
    </row>
    <row r="263" spans="1:12" x14ac:dyDescent="0.2">
      <c r="A263" s="7">
        <v>7678</v>
      </c>
      <c r="B263" s="7" t="s">
        <v>2314</v>
      </c>
      <c r="C263" s="7" t="s">
        <v>2315</v>
      </c>
      <c r="D263" s="7" t="s">
        <v>2316</v>
      </c>
      <c r="E263" s="7" t="s">
        <v>15</v>
      </c>
      <c r="F263" s="7" t="s">
        <v>2317</v>
      </c>
      <c r="G263" s="7">
        <v>1847</v>
      </c>
      <c r="H263" s="7" t="s">
        <v>2318</v>
      </c>
      <c r="I263" s="7" t="s">
        <v>2319</v>
      </c>
      <c r="J263" s="7" t="s">
        <v>2320</v>
      </c>
      <c r="K263" s="7" t="s">
        <v>2321</v>
      </c>
      <c r="L263" s="7" t="s">
        <v>2322</v>
      </c>
    </row>
    <row r="264" spans="1:12" x14ac:dyDescent="0.2">
      <c r="A264" s="7">
        <v>15995</v>
      </c>
      <c r="B264" s="7" t="s">
        <v>2323</v>
      </c>
      <c r="C264" s="7" t="s">
        <v>2324</v>
      </c>
      <c r="D264" s="7" t="s">
        <v>2325</v>
      </c>
      <c r="E264" s="7" t="s">
        <v>15</v>
      </c>
      <c r="F264" s="7" t="s">
        <v>2326</v>
      </c>
      <c r="G264" s="7">
        <v>11274</v>
      </c>
      <c r="H264" s="7" t="s">
        <v>2327</v>
      </c>
      <c r="I264" s="7" t="s">
        <v>2328</v>
      </c>
      <c r="J264" s="7" t="s">
        <v>2329</v>
      </c>
      <c r="K264" s="7" t="s">
        <v>2330</v>
      </c>
      <c r="L264" s="7" t="s">
        <v>2331</v>
      </c>
    </row>
    <row r="265" spans="1:12" x14ac:dyDescent="0.2">
      <c r="A265" s="7">
        <v>5449</v>
      </c>
      <c r="B265" s="7" t="s">
        <v>2332</v>
      </c>
      <c r="C265" s="7" t="s">
        <v>2333</v>
      </c>
      <c r="D265" s="7" t="s">
        <v>2334</v>
      </c>
      <c r="E265" s="7" t="s">
        <v>15</v>
      </c>
      <c r="F265" s="7" t="s">
        <v>2335</v>
      </c>
      <c r="G265" s="7">
        <v>9111</v>
      </c>
      <c r="H265" s="7" t="s">
        <v>2336</v>
      </c>
      <c r="I265" s="7" t="s">
        <v>2337</v>
      </c>
      <c r="J265" s="7" t="s">
        <v>2338</v>
      </c>
      <c r="K265" s="7" t="s">
        <v>2339</v>
      </c>
      <c r="L265" s="7" t="s">
        <v>2340</v>
      </c>
    </row>
    <row r="266" spans="1:12" x14ac:dyDescent="0.2">
      <c r="A266" s="7">
        <v>6886</v>
      </c>
      <c r="B266" s="7" t="s">
        <v>2341</v>
      </c>
      <c r="C266" s="7" t="s">
        <v>2342</v>
      </c>
      <c r="D266" s="7" t="s">
        <v>2343</v>
      </c>
      <c r="E266" s="7" t="s">
        <v>15</v>
      </c>
      <c r="F266" s="7" t="s">
        <v>2344</v>
      </c>
      <c r="G266" s="7">
        <v>8553</v>
      </c>
      <c r="H266" s="7" t="s">
        <v>2345</v>
      </c>
      <c r="I266" s="7" t="s">
        <v>2346</v>
      </c>
      <c r="J266" s="7" t="s">
        <v>2347</v>
      </c>
      <c r="K266" s="7" t="s">
        <v>2348</v>
      </c>
      <c r="L266" s="7" t="s">
        <v>2349</v>
      </c>
    </row>
    <row r="267" spans="1:12" x14ac:dyDescent="0.2">
      <c r="A267" s="7">
        <v>33132</v>
      </c>
      <c r="B267" s="7" t="s">
        <v>2350</v>
      </c>
      <c r="C267" s="7" t="s">
        <v>2351</v>
      </c>
      <c r="D267" s="7" t="s">
        <v>2352</v>
      </c>
      <c r="E267" s="7" t="s">
        <v>453</v>
      </c>
      <c r="F267" s="7" t="s">
        <v>2353</v>
      </c>
      <c r="G267" s="7">
        <v>105371260</v>
      </c>
      <c r="H267" s="7" t="s">
        <v>2354</v>
      </c>
      <c r="I267" s="7" t="s">
        <v>2355</v>
      </c>
      <c r="J267" s="7" t="s">
        <v>2356</v>
      </c>
      <c r="K267" s="7" t="s">
        <v>2357</v>
      </c>
      <c r="L267" s="7" t="s">
        <v>2358</v>
      </c>
    </row>
    <row r="268" spans="1:12" x14ac:dyDescent="0.2">
      <c r="A268" s="7">
        <v>7861</v>
      </c>
      <c r="B268" s="7" t="s">
        <v>2359</v>
      </c>
      <c r="C268" s="7" t="s">
        <v>2360</v>
      </c>
      <c r="D268" s="7" t="s">
        <v>2361</v>
      </c>
      <c r="E268" s="7" t="s">
        <v>15</v>
      </c>
      <c r="F268" s="7" t="s">
        <v>2362</v>
      </c>
      <c r="G268" s="7">
        <v>1848</v>
      </c>
      <c r="H268" s="7" t="s">
        <v>2363</v>
      </c>
      <c r="I268" s="7" t="s">
        <v>2364</v>
      </c>
      <c r="J268" s="7" t="s">
        <v>2365</v>
      </c>
      <c r="K268" s="7" t="s">
        <v>2366</v>
      </c>
      <c r="L268" s="7" t="s">
        <v>2367</v>
      </c>
    </row>
    <row r="269" spans="1:12" x14ac:dyDescent="0.2">
      <c r="A269" s="7">
        <v>9701</v>
      </c>
      <c r="B269" s="7" t="s">
        <v>2368</v>
      </c>
      <c r="C269" s="7" t="s">
        <v>2369</v>
      </c>
      <c r="D269" s="7" t="s">
        <v>2370</v>
      </c>
      <c r="E269" s="7" t="s">
        <v>15</v>
      </c>
      <c r="F269" s="7" t="s">
        <v>2371</v>
      </c>
      <c r="G269" s="7">
        <v>4929</v>
      </c>
      <c r="H269" s="7" t="s">
        <v>2372</v>
      </c>
      <c r="I269" s="7" t="s">
        <v>2373</v>
      </c>
      <c r="J269" s="7" t="s">
        <v>2374</v>
      </c>
      <c r="K269" s="7" t="s">
        <v>2375</v>
      </c>
      <c r="L269" s="7" t="s">
        <v>2376</v>
      </c>
    </row>
    <row r="270" spans="1:12" x14ac:dyDescent="0.2">
      <c r="A270" s="7">
        <v>6803</v>
      </c>
      <c r="B270" s="7" t="s">
        <v>2377</v>
      </c>
      <c r="C270" s="7" t="s">
        <v>2378</v>
      </c>
      <c r="D270" s="7" t="s">
        <v>2379</v>
      </c>
      <c r="E270" s="7" t="s">
        <v>15</v>
      </c>
      <c r="F270" s="7" t="s">
        <v>2380</v>
      </c>
      <c r="G270" s="7">
        <v>23037</v>
      </c>
      <c r="H270" s="7" t="s">
        <v>2381</v>
      </c>
      <c r="I270" s="7" t="s">
        <v>2382</v>
      </c>
      <c r="J270" s="7" t="s">
        <v>2383</v>
      </c>
      <c r="K270" s="7" t="s">
        <v>2384</v>
      </c>
      <c r="L270" s="7" t="s">
        <v>2385</v>
      </c>
    </row>
    <row r="271" spans="1:12" x14ac:dyDescent="0.2">
      <c r="A271" s="7">
        <v>9680</v>
      </c>
      <c r="B271" s="7" t="s">
        <v>2386</v>
      </c>
      <c r="C271" s="7" t="s">
        <v>2387</v>
      </c>
      <c r="D271" s="7" t="s">
        <v>2388</v>
      </c>
      <c r="E271" s="7" t="s">
        <v>15</v>
      </c>
      <c r="F271" s="7" t="s">
        <v>2389</v>
      </c>
      <c r="G271" s="7">
        <v>1601</v>
      </c>
      <c r="H271" s="7" t="s">
        <v>2390</v>
      </c>
      <c r="I271" s="7" t="s">
        <v>2391</v>
      </c>
      <c r="J271" s="7" t="s">
        <v>2392</v>
      </c>
      <c r="K271" s="7" t="s">
        <v>2393</v>
      </c>
      <c r="L271" s="7" t="s">
        <v>2394</v>
      </c>
    </row>
    <row r="272" spans="1:12" x14ac:dyDescent="0.2">
      <c r="A272" s="7">
        <v>24921</v>
      </c>
      <c r="B272" s="7" t="s">
        <v>2395</v>
      </c>
      <c r="C272" s="7" t="s">
        <v>2396</v>
      </c>
      <c r="D272" s="7" t="s">
        <v>2397</v>
      </c>
      <c r="E272" s="7" t="s">
        <v>15</v>
      </c>
      <c r="F272" s="7" t="s">
        <v>2398</v>
      </c>
      <c r="G272" s="7">
        <v>1052</v>
      </c>
      <c r="H272" s="7" t="s">
        <v>2399</v>
      </c>
      <c r="I272" s="7" t="s">
        <v>2400</v>
      </c>
      <c r="J272" s="7" t="s">
        <v>2401</v>
      </c>
      <c r="K272" s="7" t="s">
        <v>2402</v>
      </c>
      <c r="L272" s="7" t="s">
        <v>2403</v>
      </c>
    </row>
    <row r="273" spans="1:12" x14ac:dyDescent="0.2">
      <c r="A273" s="7">
        <v>17622</v>
      </c>
      <c r="B273" s="7" t="s">
        <v>2404</v>
      </c>
      <c r="C273" s="7" t="s">
        <v>2405</v>
      </c>
      <c r="D273" s="7" t="s">
        <v>2406</v>
      </c>
      <c r="E273" s="7" t="s">
        <v>15</v>
      </c>
      <c r="F273" s="7" t="s">
        <v>2407</v>
      </c>
      <c r="G273" s="7" t="s">
        <v>455</v>
      </c>
      <c r="H273" s="7" t="s">
        <v>2408</v>
      </c>
      <c r="I273" s="7" t="s">
        <v>2409</v>
      </c>
      <c r="J273" s="7" t="s">
        <v>2410</v>
      </c>
      <c r="K273" s="7" t="s">
        <v>2411</v>
      </c>
      <c r="L273" s="7" t="s">
        <v>2412</v>
      </c>
    </row>
    <row r="274" spans="1:12" x14ac:dyDescent="0.2">
      <c r="A274" s="7">
        <v>53825</v>
      </c>
      <c r="B274" s="7" t="s">
        <v>2413</v>
      </c>
      <c r="E274" s="7" t="s">
        <v>255</v>
      </c>
      <c r="G274" s="7" t="s">
        <v>455</v>
      </c>
      <c r="H274" s="7" t="s">
        <v>2414</v>
      </c>
      <c r="I274" s="7" t="s">
        <v>2415</v>
      </c>
      <c r="J274" s="7" t="s">
        <v>2416</v>
      </c>
      <c r="K274" s="7" t="s">
        <v>2417</v>
      </c>
      <c r="L274" s="7" t="s">
        <v>1752</v>
      </c>
    </row>
    <row r="275" spans="1:12" x14ac:dyDescent="0.2">
      <c r="A275" s="7">
        <v>7012</v>
      </c>
      <c r="B275" s="7" t="s">
        <v>2418</v>
      </c>
      <c r="C275" s="7" t="s">
        <v>2419</v>
      </c>
      <c r="D275" s="7" t="s">
        <v>2420</v>
      </c>
      <c r="E275" s="7" t="s">
        <v>15</v>
      </c>
      <c r="F275" s="7" t="s">
        <v>2421</v>
      </c>
      <c r="G275" s="7">
        <v>29015</v>
      </c>
      <c r="H275" s="7" t="s">
        <v>2422</v>
      </c>
      <c r="I275" s="7" t="s">
        <v>2423</v>
      </c>
      <c r="J275" s="7" t="s">
        <v>2424</v>
      </c>
      <c r="K275" s="7" t="s">
        <v>2425</v>
      </c>
      <c r="L275" s="7" t="s">
        <v>2426</v>
      </c>
    </row>
    <row r="276" spans="1:12" x14ac:dyDescent="0.2">
      <c r="A276" s="7">
        <v>1362</v>
      </c>
      <c r="B276" s="7" t="s">
        <v>2427</v>
      </c>
      <c r="C276" s="7" t="s">
        <v>2428</v>
      </c>
      <c r="D276" s="7" t="s">
        <v>2429</v>
      </c>
      <c r="E276" s="7" t="s">
        <v>15</v>
      </c>
      <c r="F276" s="7" t="s">
        <v>2430</v>
      </c>
      <c r="G276" s="7">
        <v>22978</v>
      </c>
      <c r="H276" s="7" t="s">
        <v>2431</v>
      </c>
      <c r="I276" s="7" t="s">
        <v>2432</v>
      </c>
      <c r="J276" s="7" t="s">
        <v>2433</v>
      </c>
      <c r="K276" s="7" t="s">
        <v>2434</v>
      </c>
      <c r="L276" s="7" t="s">
        <v>2435</v>
      </c>
    </row>
    <row r="277" spans="1:12" x14ac:dyDescent="0.2">
      <c r="A277" s="7">
        <v>9506</v>
      </c>
      <c r="B277" s="7" t="s">
        <v>2436</v>
      </c>
      <c r="C277" s="7" t="s">
        <v>2437</v>
      </c>
      <c r="D277" s="7" t="s">
        <v>2438</v>
      </c>
      <c r="E277" s="7" t="s">
        <v>15</v>
      </c>
      <c r="F277" s="7" t="s">
        <v>2439</v>
      </c>
      <c r="G277" s="7">
        <v>6868</v>
      </c>
      <c r="H277" s="7" t="s">
        <v>2440</v>
      </c>
      <c r="I277" s="7" t="s">
        <v>2441</v>
      </c>
      <c r="J277" s="7" t="s">
        <v>2442</v>
      </c>
      <c r="K277" s="7" t="s">
        <v>2443</v>
      </c>
      <c r="L277" s="7" t="s">
        <v>2444</v>
      </c>
    </row>
    <row r="278" spans="1:12" x14ac:dyDescent="0.2">
      <c r="A278" s="7">
        <v>4290</v>
      </c>
      <c r="B278" s="7" t="s">
        <v>2445</v>
      </c>
      <c r="C278" s="7" t="s">
        <v>2446</v>
      </c>
      <c r="D278" s="7" t="s">
        <v>2447</v>
      </c>
      <c r="E278" s="7" t="s">
        <v>15</v>
      </c>
      <c r="F278" s="7" t="s">
        <v>2448</v>
      </c>
      <c r="G278" s="7">
        <v>54464</v>
      </c>
      <c r="H278" s="7" t="s">
        <v>2449</v>
      </c>
      <c r="I278" s="7" t="s">
        <v>2450</v>
      </c>
      <c r="J278" s="7" t="s">
        <v>2451</v>
      </c>
      <c r="K278" s="7" t="s">
        <v>2452</v>
      </c>
      <c r="L278" s="7" t="s">
        <v>2453</v>
      </c>
    </row>
    <row r="279" spans="1:12" x14ac:dyDescent="0.2">
      <c r="A279" s="7">
        <v>8353</v>
      </c>
      <c r="B279" s="7" t="s">
        <v>2454</v>
      </c>
      <c r="C279" s="7" t="s">
        <v>2455</v>
      </c>
      <c r="D279" s="7" t="s">
        <v>2456</v>
      </c>
      <c r="E279" s="7" t="s">
        <v>15</v>
      </c>
      <c r="F279" s="7" t="s">
        <v>2457</v>
      </c>
      <c r="G279" s="7">
        <v>148932</v>
      </c>
      <c r="H279" s="7" t="s">
        <v>2458</v>
      </c>
      <c r="I279" s="7" t="s">
        <v>2459</v>
      </c>
      <c r="J279" s="7" t="s">
        <v>2460</v>
      </c>
      <c r="K279" s="7" t="s">
        <v>2461</v>
      </c>
      <c r="L279" s="7" t="s">
        <v>2462</v>
      </c>
    </row>
    <row r="280" spans="1:12" x14ac:dyDescent="0.2">
      <c r="A280" s="7">
        <v>8772</v>
      </c>
      <c r="B280" s="7" t="s">
        <v>2463</v>
      </c>
      <c r="C280" s="7" t="s">
        <v>2464</v>
      </c>
      <c r="D280" s="7" t="s">
        <v>2465</v>
      </c>
      <c r="E280" s="7" t="s">
        <v>15</v>
      </c>
      <c r="F280" s="7" t="s">
        <v>2466</v>
      </c>
      <c r="G280" s="7" t="s">
        <v>455</v>
      </c>
      <c r="H280" s="7" t="s">
        <v>2467</v>
      </c>
      <c r="I280" s="7" t="s">
        <v>2468</v>
      </c>
      <c r="J280" s="7" t="s">
        <v>2469</v>
      </c>
      <c r="K280" s="7" t="s">
        <v>2470</v>
      </c>
      <c r="L280" s="7" t="s">
        <v>2471</v>
      </c>
    </row>
    <row r="281" spans="1:12" x14ac:dyDescent="0.2">
      <c r="A281" s="7">
        <v>13689</v>
      </c>
      <c r="B281" s="7" t="s">
        <v>2472</v>
      </c>
      <c r="C281" s="7" t="s">
        <v>2473</v>
      </c>
      <c r="D281" s="7" t="s">
        <v>2474</v>
      </c>
      <c r="E281" s="7" t="s">
        <v>15</v>
      </c>
      <c r="F281" s="7" t="s">
        <v>2475</v>
      </c>
      <c r="G281" s="7">
        <v>57674</v>
      </c>
      <c r="H281" s="7" t="s">
        <v>2476</v>
      </c>
      <c r="I281" s="7" t="s">
        <v>2477</v>
      </c>
      <c r="J281" s="7" t="s">
        <v>2478</v>
      </c>
      <c r="K281" s="7" t="s">
        <v>2479</v>
      </c>
      <c r="L281" s="7" t="s">
        <v>2480</v>
      </c>
    </row>
    <row r="282" spans="1:12" x14ac:dyDescent="0.2">
      <c r="A282" s="7">
        <v>2894</v>
      </c>
      <c r="B282" s="7" t="s">
        <v>2481</v>
      </c>
      <c r="C282" s="7" t="s">
        <v>2482</v>
      </c>
      <c r="D282" s="7" t="s">
        <v>2483</v>
      </c>
      <c r="E282" s="7" t="s">
        <v>15</v>
      </c>
      <c r="F282" s="7" t="s">
        <v>2484</v>
      </c>
      <c r="G282" s="7">
        <v>90427</v>
      </c>
      <c r="H282" s="7" t="s">
        <v>2485</v>
      </c>
      <c r="I282" s="7" t="s">
        <v>2486</v>
      </c>
      <c r="J282" s="7" t="s">
        <v>2487</v>
      </c>
      <c r="K282" s="7" t="s">
        <v>2488</v>
      </c>
      <c r="L282" s="7" t="s">
        <v>2489</v>
      </c>
    </row>
    <row r="283" spans="1:12" x14ac:dyDescent="0.2">
      <c r="A283" s="7">
        <v>6070</v>
      </c>
      <c r="B283" s="7" t="s">
        <v>2490</v>
      </c>
      <c r="C283" s="7" t="s">
        <v>2491</v>
      </c>
      <c r="D283" s="7" t="s">
        <v>2492</v>
      </c>
      <c r="E283" s="7" t="s">
        <v>15</v>
      </c>
      <c r="F283" s="7" t="s">
        <v>2493</v>
      </c>
      <c r="G283" s="7">
        <v>9732</v>
      </c>
      <c r="H283" s="7" t="s">
        <v>2494</v>
      </c>
      <c r="I283" s="7" t="s">
        <v>2495</v>
      </c>
      <c r="J283" s="7" t="s">
        <v>2496</v>
      </c>
      <c r="K283" s="7" t="s">
        <v>2497</v>
      </c>
      <c r="L283" s="7" t="s">
        <v>1113</v>
      </c>
    </row>
    <row r="284" spans="1:12" x14ac:dyDescent="0.2">
      <c r="A284" s="7">
        <v>7269</v>
      </c>
      <c r="B284" s="7" t="s">
        <v>2498</v>
      </c>
      <c r="C284" s="7" t="s">
        <v>2499</v>
      </c>
      <c r="D284" s="7" t="s">
        <v>2500</v>
      </c>
      <c r="E284" s="7" t="s">
        <v>15</v>
      </c>
      <c r="F284" s="7" t="s">
        <v>2501</v>
      </c>
      <c r="G284" s="7">
        <v>55901</v>
      </c>
      <c r="H284" s="7" t="s">
        <v>2502</v>
      </c>
      <c r="I284" s="7" t="s">
        <v>2503</v>
      </c>
      <c r="J284" s="7" t="s">
        <v>2504</v>
      </c>
      <c r="K284" s="7" t="s">
        <v>2505</v>
      </c>
      <c r="L284" s="7" t="s">
        <v>2506</v>
      </c>
    </row>
    <row r="285" spans="1:12" x14ac:dyDescent="0.2">
      <c r="A285" s="7">
        <v>54801</v>
      </c>
      <c r="B285" s="7" t="s">
        <v>2507</v>
      </c>
      <c r="E285" s="7" t="s">
        <v>255</v>
      </c>
      <c r="G285" s="7" t="s">
        <v>455</v>
      </c>
      <c r="H285" s="7" t="s">
        <v>2508</v>
      </c>
      <c r="I285" s="7" t="s">
        <v>2509</v>
      </c>
      <c r="J285" s="7" t="s">
        <v>2510</v>
      </c>
      <c r="K285" s="7" t="s">
        <v>2511</v>
      </c>
      <c r="L285" s="7" t="s">
        <v>2512</v>
      </c>
    </row>
    <row r="286" spans="1:12" x14ac:dyDescent="0.2">
      <c r="A286" s="7">
        <v>7275</v>
      </c>
      <c r="B286" s="7" t="s">
        <v>2513</v>
      </c>
      <c r="C286" s="7" t="s">
        <v>2514</v>
      </c>
      <c r="D286" s="7" t="s">
        <v>2515</v>
      </c>
      <c r="E286" s="7" t="s">
        <v>15</v>
      </c>
      <c r="F286" s="7" t="s">
        <v>2516</v>
      </c>
      <c r="G286" s="7">
        <v>51131</v>
      </c>
      <c r="H286" s="7" t="s">
        <v>2517</v>
      </c>
      <c r="I286" s="7" t="s">
        <v>2518</v>
      </c>
      <c r="J286" s="7" t="s">
        <v>2519</v>
      </c>
      <c r="K286" s="7" t="s">
        <v>2520</v>
      </c>
      <c r="L286" s="7" t="s">
        <v>2521</v>
      </c>
    </row>
    <row r="287" spans="1:12" x14ac:dyDescent="0.2">
      <c r="A287" s="7">
        <v>3854</v>
      </c>
      <c r="B287" s="7" t="s">
        <v>2522</v>
      </c>
      <c r="C287" s="7" t="s">
        <v>2523</v>
      </c>
      <c r="D287" s="7" t="s">
        <v>2524</v>
      </c>
      <c r="E287" s="7" t="s">
        <v>15</v>
      </c>
      <c r="F287" s="7" t="s">
        <v>2525</v>
      </c>
      <c r="G287" s="7">
        <v>4891</v>
      </c>
      <c r="H287" s="7" t="s">
        <v>2526</v>
      </c>
      <c r="I287" s="7" t="s">
        <v>2527</v>
      </c>
      <c r="J287" s="7" t="s">
        <v>2528</v>
      </c>
      <c r="K287" s="7" t="s">
        <v>2529</v>
      </c>
      <c r="L287" s="7" t="s">
        <v>2530</v>
      </c>
    </row>
    <row r="288" spans="1:12" x14ac:dyDescent="0.2">
      <c r="A288" s="7">
        <v>9473</v>
      </c>
      <c r="B288" s="7" t="s">
        <v>2531</v>
      </c>
      <c r="C288" s="7" t="s">
        <v>2532</v>
      </c>
      <c r="D288" s="7" t="s">
        <v>2533</v>
      </c>
      <c r="E288" s="7" t="s">
        <v>15</v>
      </c>
      <c r="F288" s="7" t="s">
        <v>2534</v>
      </c>
      <c r="G288" s="7">
        <v>55691</v>
      </c>
      <c r="H288" s="7" t="s">
        <v>2535</v>
      </c>
      <c r="I288" s="7" t="s">
        <v>2536</v>
      </c>
      <c r="J288" s="7" t="s">
        <v>2537</v>
      </c>
      <c r="K288" s="7" t="s">
        <v>2538</v>
      </c>
      <c r="L288" s="7" t="s">
        <v>2539</v>
      </c>
    </row>
    <row r="289" spans="1:12" x14ac:dyDescent="0.2">
      <c r="A289" s="7">
        <v>11348</v>
      </c>
      <c r="B289" s="7" t="s">
        <v>2540</v>
      </c>
      <c r="C289" s="7" t="s">
        <v>2541</v>
      </c>
      <c r="D289" s="7" t="s">
        <v>2542</v>
      </c>
      <c r="E289" s="7" t="s">
        <v>15</v>
      </c>
      <c r="F289" s="7" t="s">
        <v>2543</v>
      </c>
      <c r="G289" s="7">
        <v>64399</v>
      </c>
      <c r="H289" s="7" t="s">
        <v>2544</v>
      </c>
      <c r="I289" s="7" t="s">
        <v>2545</v>
      </c>
      <c r="J289" s="7" t="s">
        <v>2546</v>
      </c>
      <c r="K289" s="7" t="s">
        <v>2547</v>
      </c>
      <c r="L289" s="7" t="s">
        <v>2548</v>
      </c>
    </row>
    <row r="290" spans="1:12" x14ac:dyDescent="0.2">
      <c r="A290" s="7">
        <v>27635</v>
      </c>
      <c r="B290" s="7" t="s">
        <v>2549</v>
      </c>
      <c r="C290" s="7" t="s">
        <v>2550</v>
      </c>
      <c r="D290" s="7" t="s">
        <v>2551</v>
      </c>
      <c r="E290" s="7" t="s">
        <v>453</v>
      </c>
      <c r="F290" s="7" t="s">
        <v>2552</v>
      </c>
      <c r="G290" s="7">
        <v>65072</v>
      </c>
      <c r="H290" s="7" t="s">
        <v>2553</v>
      </c>
      <c r="I290" s="7" t="s">
        <v>2554</v>
      </c>
      <c r="J290" s="7" t="s">
        <v>2555</v>
      </c>
      <c r="K290" s="7" t="s">
        <v>2556</v>
      </c>
      <c r="L290" s="7" t="s">
        <v>2557</v>
      </c>
    </row>
    <row r="291" spans="1:12" x14ac:dyDescent="0.2">
      <c r="A291" s="7">
        <v>378</v>
      </c>
      <c r="B291" s="7" t="s">
        <v>2558</v>
      </c>
      <c r="C291" s="7" t="s">
        <v>2559</v>
      </c>
      <c r="D291" s="7" t="s">
        <v>2560</v>
      </c>
      <c r="E291" s="7" t="s">
        <v>15</v>
      </c>
      <c r="F291" s="7" t="s">
        <v>2561</v>
      </c>
      <c r="G291" s="7">
        <v>92745</v>
      </c>
      <c r="H291" s="7" t="s">
        <v>2562</v>
      </c>
      <c r="I291" s="7" t="s">
        <v>2563</v>
      </c>
      <c r="J291" s="7" t="s">
        <v>2564</v>
      </c>
      <c r="K291" s="7" t="s">
        <v>2565</v>
      </c>
      <c r="L291" s="7" t="s">
        <v>2566</v>
      </c>
    </row>
    <row r="292" spans="1:12" x14ac:dyDescent="0.2">
      <c r="A292" s="7">
        <v>14215</v>
      </c>
      <c r="B292" s="7" t="s">
        <v>2567</v>
      </c>
      <c r="C292" s="7" t="s">
        <v>2568</v>
      </c>
      <c r="D292" s="7" t="s">
        <v>2569</v>
      </c>
      <c r="E292" s="7" t="s">
        <v>15</v>
      </c>
      <c r="F292" s="7" t="s">
        <v>2570</v>
      </c>
      <c r="G292" s="7">
        <v>84002</v>
      </c>
      <c r="H292" s="7" t="s">
        <v>2571</v>
      </c>
      <c r="I292" s="7" t="s">
        <v>2572</v>
      </c>
      <c r="J292" s="7" t="s">
        <v>2573</v>
      </c>
      <c r="K292" s="7" t="s">
        <v>2574</v>
      </c>
      <c r="L292" s="7" t="s">
        <v>2575</v>
      </c>
    </row>
    <row r="293" spans="1:12" x14ac:dyDescent="0.2">
      <c r="A293" s="7">
        <v>11165</v>
      </c>
      <c r="B293" s="7" t="s">
        <v>2576</v>
      </c>
      <c r="C293" s="7" t="s">
        <v>2577</v>
      </c>
      <c r="D293" s="7" t="s">
        <v>2578</v>
      </c>
      <c r="E293" s="7" t="s">
        <v>15</v>
      </c>
      <c r="F293" s="7" t="s">
        <v>2579</v>
      </c>
      <c r="G293" s="7">
        <v>152926</v>
      </c>
      <c r="H293" s="7" t="s">
        <v>2580</v>
      </c>
      <c r="I293" s="7" t="s">
        <v>2581</v>
      </c>
      <c r="J293" s="7" t="s">
        <v>2582</v>
      </c>
      <c r="K293" s="7" t="s">
        <v>2583</v>
      </c>
      <c r="L293" s="7" t="s">
        <v>2584</v>
      </c>
    </row>
    <row r="294" spans="1:12" x14ac:dyDescent="0.2">
      <c r="A294" s="7">
        <v>4539</v>
      </c>
      <c r="B294" s="7" t="s">
        <v>2585</v>
      </c>
      <c r="C294" s="7" t="s">
        <v>2586</v>
      </c>
      <c r="D294" s="7" t="s">
        <v>2587</v>
      </c>
      <c r="E294" s="7" t="s">
        <v>15</v>
      </c>
      <c r="F294" s="7" t="s">
        <v>2588</v>
      </c>
      <c r="G294" s="7">
        <v>390</v>
      </c>
      <c r="H294" s="7" t="s">
        <v>2589</v>
      </c>
      <c r="I294" s="7" t="s">
        <v>2590</v>
      </c>
      <c r="J294" s="7" t="s">
        <v>2591</v>
      </c>
      <c r="K294" s="7" t="s">
        <v>2592</v>
      </c>
      <c r="L294" s="7" t="s">
        <v>2593</v>
      </c>
    </row>
    <row r="295" spans="1:12" x14ac:dyDescent="0.2">
      <c r="A295" s="7">
        <v>15696</v>
      </c>
      <c r="B295" s="7" t="s">
        <v>2594</v>
      </c>
      <c r="C295" s="7" t="s">
        <v>2595</v>
      </c>
      <c r="D295" s="7" t="s">
        <v>2596</v>
      </c>
      <c r="E295" s="7" t="s">
        <v>15</v>
      </c>
      <c r="F295" s="7" t="s">
        <v>2597</v>
      </c>
      <c r="G295" s="7">
        <v>10186</v>
      </c>
      <c r="H295" s="7" t="s">
        <v>2598</v>
      </c>
      <c r="I295" s="7" t="s">
        <v>2599</v>
      </c>
      <c r="J295" s="7" t="s">
        <v>2600</v>
      </c>
      <c r="K295" s="7" t="s">
        <v>2601</v>
      </c>
      <c r="L295" s="7" t="s">
        <v>2602</v>
      </c>
    </row>
    <row r="296" spans="1:12" x14ac:dyDescent="0.2">
      <c r="A296" s="7">
        <v>4219</v>
      </c>
      <c r="B296" s="7" t="s">
        <v>2603</v>
      </c>
      <c r="C296" s="7" t="s">
        <v>2604</v>
      </c>
      <c r="D296" s="7" t="s">
        <v>2605</v>
      </c>
      <c r="E296" s="7" t="s">
        <v>15</v>
      </c>
      <c r="F296" s="7" t="s">
        <v>2606</v>
      </c>
      <c r="G296" s="7">
        <v>10723</v>
      </c>
      <c r="H296" s="7" t="s">
        <v>2607</v>
      </c>
      <c r="I296" s="7" t="s">
        <v>2608</v>
      </c>
      <c r="J296" s="7" t="s">
        <v>2609</v>
      </c>
      <c r="K296" s="7" t="s">
        <v>2610</v>
      </c>
      <c r="L296" s="7" t="s">
        <v>2611</v>
      </c>
    </row>
    <row r="297" spans="1:12" x14ac:dyDescent="0.2">
      <c r="A297" s="7">
        <v>8363</v>
      </c>
      <c r="B297" s="7" t="s">
        <v>2612</v>
      </c>
      <c r="C297" s="7" t="s">
        <v>2613</v>
      </c>
      <c r="D297" s="7" t="s">
        <v>2614</v>
      </c>
      <c r="E297" s="7" t="s">
        <v>15</v>
      </c>
      <c r="F297" s="7" t="s">
        <v>2615</v>
      </c>
      <c r="G297" s="7">
        <v>90874</v>
      </c>
      <c r="H297" s="7" t="s">
        <v>2616</v>
      </c>
      <c r="I297" s="7" t="s">
        <v>2617</v>
      </c>
      <c r="J297" s="7" t="s">
        <v>2618</v>
      </c>
      <c r="K297" s="7" t="s">
        <v>2619</v>
      </c>
      <c r="L297" s="7" t="s">
        <v>2620</v>
      </c>
    </row>
    <row r="298" spans="1:12" x14ac:dyDescent="0.2">
      <c r="A298" s="7">
        <v>8699</v>
      </c>
      <c r="B298" s="7" t="s">
        <v>2621</v>
      </c>
      <c r="C298" s="7" t="s">
        <v>2622</v>
      </c>
      <c r="D298" s="7" t="s">
        <v>2623</v>
      </c>
      <c r="E298" s="7" t="s">
        <v>15</v>
      </c>
      <c r="F298" s="7" t="s">
        <v>2624</v>
      </c>
      <c r="G298" s="7">
        <v>57552</v>
      </c>
      <c r="H298" s="7" t="s">
        <v>2625</v>
      </c>
      <c r="I298" s="7" t="s">
        <v>2626</v>
      </c>
      <c r="J298" s="7" t="s">
        <v>2627</v>
      </c>
      <c r="K298" s="7" t="s">
        <v>2628</v>
      </c>
      <c r="L298" s="7" t="s">
        <v>2629</v>
      </c>
    </row>
    <row r="299" spans="1:12" x14ac:dyDescent="0.2">
      <c r="A299" s="7">
        <v>5514</v>
      </c>
      <c r="B299" s="7" t="s">
        <v>2630</v>
      </c>
      <c r="C299" s="7" t="s">
        <v>2631</v>
      </c>
      <c r="D299" s="7" t="s">
        <v>2632</v>
      </c>
      <c r="E299" s="7" t="s">
        <v>15</v>
      </c>
      <c r="F299" s="7" t="s">
        <v>2633</v>
      </c>
      <c r="G299" s="7">
        <v>57169</v>
      </c>
      <c r="H299" s="7" t="s">
        <v>2634</v>
      </c>
      <c r="I299" s="7" t="s">
        <v>2635</v>
      </c>
      <c r="J299" s="7" t="s">
        <v>2636</v>
      </c>
      <c r="K299" s="7" t="s">
        <v>2637</v>
      </c>
      <c r="L299" s="7" t="s">
        <v>2638</v>
      </c>
    </row>
    <row r="300" spans="1:12" x14ac:dyDescent="0.2">
      <c r="A300" s="7">
        <v>3808</v>
      </c>
      <c r="B300" s="7" t="s">
        <v>2639</v>
      </c>
      <c r="C300" s="7" t="s">
        <v>2640</v>
      </c>
      <c r="D300" s="7" t="s">
        <v>2641</v>
      </c>
      <c r="E300" s="7" t="s">
        <v>15</v>
      </c>
      <c r="F300" s="7" t="s">
        <v>2642</v>
      </c>
      <c r="G300" s="7">
        <v>51296</v>
      </c>
      <c r="H300" s="7" t="s">
        <v>2643</v>
      </c>
      <c r="I300" s="7" t="s">
        <v>2644</v>
      </c>
      <c r="J300" s="7" t="s">
        <v>2645</v>
      </c>
      <c r="K300" s="7" t="s">
        <v>2646</v>
      </c>
      <c r="L300" s="7" t="s">
        <v>2647</v>
      </c>
    </row>
    <row r="301" spans="1:12" x14ac:dyDescent="0.2">
      <c r="A301" s="7">
        <v>16174</v>
      </c>
      <c r="B301" s="7" t="s">
        <v>2648</v>
      </c>
      <c r="C301" s="7" t="s">
        <v>2649</v>
      </c>
      <c r="D301" s="7" t="s">
        <v>2650</v>
      </c>
      <c r="E301" s="7" t="s">
        <v>15</v>
      </c>
      <c r="F301" s="7" t="s">
        <v>2651</v>
      </c>
      <c r="G301" s="7">
        <v>677</v>
      </c>
      <c r="H301" s="7" t="s">
        <v>2652</v>
      </c>
      <c r="I301" s="7" t="s">
        <v>2653</v>
      </c>
      <c r="J301" s="7" t="s">
        <v>2654</v>
      </c>
      <c r="K301" s="7" t="s">
        <v>2655</v>
      </c>
      <c r="L301" s="7" t="s">
        <v>2656</v>
      </c>
    </row>
    <row r="302" spans="1:12" x14ac:dyDescent="0.2">
      <c r="A302" s="7">
        <v>941</v>
      </c>
      <c r="B302" s="7" t="s">
        <v>2657</v>
      </c>
      <c r="C302" s="7" t="s">
        <v>2658</v>
      </c>
      <c r="D302" s="7" t="s">
        <v>2659</v>
      </c>
      <c r="E302" s="7" t="s">
        <v>15</v>
      </c>
      <c r="F302" s="7" t="s">
        <v>2660</v>
      </c>
      <c r="G302" s="7">
        <v>4638</v>
      </c>
      <c r="H302" s="7" t="s">
        <v>2661</v>
      </c>
      <c r="I302" s="7" t="s">
        <v>2662</v>
      </c>
      <c r="J302" s="7" t="s">
        <v>2663</v>
      </c>
      <c r="K302" s="7" t="s">
        <v>2664</v>
      </c>
      <c r="L302" s="7" t="s">
        <v>2665</v>
      </c>
    </row>
    <row r="303" spans="1:12" x14ac:dyDescent="0.2">
      <c r="A303" s="7">
        <v>12593</v>
      </c>
      <c r="B303" s="7" t="s">
        <v>2666</v>
      </c>
      <c r="C303" s="7" t="s">
        <v>2667</v>
      </c>
      <c r="D303" s="7" t="s">
        <v>2668</v>
      </c>
      <c r="E303" s="7" t="s">
        <v>15</v>
      </c>
      <c r="F303" s="7" t="s">
        <v>2669</v>
      </c>
      <c r="G303" s="7">
        <v>345651</v>
      </c>
      <c r="H303" s="7" t="s">
        <v>2670</v>
      </c>
      <c r="I303" s="7" t="s">
        <v>2671</v>
      </c>
      <c r="J303" s="7" t="s">
        <v>2672</v>
      </c>
      <c r="K303" s="7" t="s">
        <v>2673</v>
      </c>
      <c r="L303" s="7" t="s">
        <v>2674</v>
      </c>
    </row>
    <row r="304" spans="1:12" x14ac:dyDescent="0.2">
      <c r="A304" s="7">
        <v>126</v>
      </c>
      <c r="B304" s="7" t="s">
        <v>2675</v>
      </c>
      <c r="C304" s="7" t="s">
        <v>2676</v>
      </c>
      <c r="D304" s="7" t="s">
        <v>2677</v>
      </c>
      <c r="E304" s="7" t="s">
        <v>15</v>
      </c>
      <c r="F304" s="7" t="s">
        <v>2678</v>
      </c>
      <c r="G304" s="7">
        <v>54972</v>
      </c>
      <c r="H304" s="7" t="s">
        <v>2679</v>
      </c>
      <c r="I304" s="7" t="s">
        <v>2680</v>
      </c>
      <c r="J304" s="7" t="s">
        <v>2681</v>
      </c>
      <c r="K304" s="7" t="s">
        <v>2682</v>
      </c>
      <c r="L304" s="7" t="s">
        <v>2683</v>
      </c>
    </row>
    <row r="305" spans="1:12" x14ac:dyDescent="0.2">
      <c r="A305" s="7">
        <v>13395</v>
      </c>
      <c r="B305" s="7" t="s">
        <v>2684</v>
      </c>
      <c r="C305" s="7" t="s">
        <v>2685</v>
      </c>
      <c r="D305" s="7" t="s">
        <v>2686</v>
      </c>
      <c r="E305" s="7" t="s">
        <v>15</v>
      </c>
      <c r="F305" s="7" t="s">
        <v>2687</v>
      </c>
      <c r="G305" s="7">
        <v>171024</v>
      </c>
      <c r="H305" s="7" t="s">
        <v>2688</v>
      </c>
      <c r="I305" s="7" t="s">
        <v>2689</v>
      </c>
      <c r="J305" s="7" t="s">
        <v>2690</v>
      </c>
      <c r="K305" s="7" t="s">
        <v>2691</v>
      </c>
      <c r="L305" s="7" t="s">
        <v>2692</v>
      </c>
    </row>
    <row r="306" spans="1:12" x14ac:dyDescent="0.2">
      <c r="A306" s="7">
        <v>6397</v>
      </c>
      <c r="B306" s="7" t="s">
        <v>2693</v>
      </c>
      <c r="C306" s="7" t="s">
        <v>2694</v>
      </c>
      <c r="D306" s="7" t="s">
        <v>2695</v>
      </c>
      <c r="E306" s="7" t="s">
        <v>15</v>
      </c>
      <c r="F306" s="7" t="s">
        <v>2696</v>
      </c>
      <c r="G306" s="7">
        <v>55337</v>
      </c>
      <c r="H306" s="7" t="s">
        <v>2697</v>
      </c>
      <c r="I306" s="7" t="s">
        <v>2698</v>
      </c>
      <c r="J306" s="7" t="s">
        <v>2699</v>
      </c>
      <c r="K306" s="7" t="s">
        <v>2700</v>
      </c>
      <c r="L306" s="7" t="s">
        <v>2701</v>
      </c>
    </row>
    <row r="307" spans="1:12" x14ac:dyDescent="0.2">
      <c r="A307" s="7">
        <v>4012</v>
      </c>
      <c r="B307" s="7" t="s">
        <v>2702</v>
      </c>
      <c r="C307" s="7" t="s">
        <v>2703</v>
      </c>
      <c r="D307" s="7" t="s">
        <v>2704</v>
      </c>
      <c r="E307" s="7" t="s">
        <v>15</v>
      </c>
      <c r="F307" s="7" t="s">
        <v>2705</v>
      </c>
      <c r="G307" s="7">
        <v>135112</v>
      </c>
      <c r="H307" s="7" t="s">
        <v>2706</v>
      </c>
      <c r="I307" s="7" t="s">
        <v>2707</v>
      </c>
      <c r="J307" s="7" t="s">
        <v>2708</v>
      </c>
      <c r="K307" s="7" t="s">
        <v>2709</v>
      </c>
      <c r="L307" s="7" t="s">
        <v>2710</v>
      </c>
    </row>
    <row r="308" spans="1:12" x14ac:dyDescent="0.2">
      <c r="A308" s="7">
        <v>7072</v>
      </c>
      <c r="B308" s="7" t="s">
        <v>2711</v>
      </c>
      <c r="C308" s="7" t="s">
        <v>2712</v>
      </c>
      <c r="D308" s="7" t="s">
        <v>2713</v>
      </c>
      <c r="E308" s="7" t="s">
        <v>15</v>
      </c>
      <c r="F308" s="7" t="s">
        <v>2714</v>
      </c>
      <c r="G308" s="7">
        <v>5025</v>
      </c>
      <c r="H308" s="7" t="s">
        <v>2715</v>
      </c>
      <c r="I308" s="7" t="s">
        <v>2716</v>
      </c>
      <c r="J308" s="7" t="s">
        <v>2717</v>
      </c>
      <c r="K308" s="7" t="s">
        <v>2718</v>
      </c>
      <c r="L308" s="7" t="s">
        <v>2719</v>
      </c>
    </row>
    <row r="309" spans="1:12" x14ac:dyDescent="0.2">
      <c r="A309" s="7">
        <v>4205</v>
      </c>
      <c r="B309" s="7" t="s">
        <v>2720</v>
      </c>
      <c r="C309" s="7" t="s">
        <v>2721</v>
      </c>
      <c r="D309" s="7" t="s">
        <v>2722</v>
      </c>
      <c r="E309" s="7" t="s">
        <v>15</v>
      </c>
      <c r="F309" s="7" t="s">
        <v>2723</v>
      </c>
      <c r="G309" s="7">
        <v>57561</v>
      </c>
      <c r="H309" s="7" t="s">
        <v>2724</v>
      </c>
      <c r="I309" s="7" t="s">
        <v>2725</v>
      </c>
      <c r="J309" s="7" t="s">
        <v>2726</v>
      </c>
      <c r="K309" s="7" t="s">
        <v>2727</v>
      </c>
      <c r="L309" s="7" t="s">
        <v>2728</v>
      </c>
    </row>
    <row r="310" spans="1:12" x14ac:dyDescent="0.2">
      <c r="A310" s="7">
        <v>10184</v>
      </c>
      <c r="B310" s="7" t="s">
        <v>2729</v>
      </c>
      <c r="C310" s="7" t="s">
        <v>2730</v>
      </c>
      <c r="D310" s="7" t="s">
        <v>2731</v>
      </c>
      <c r="E310" s="7" t="s">
        <v>15</v>
      </c>
      <c r="F310" s="7" t="s">
        <v>2732</v>
      </c>
      <c r="G310" s="7">
        <v>2114</v>
      </c>
      <c r="H310" s="7" t="s">
        <v>2733</v>
      </c>
      <c r="I310" s="7" t="s">
        <v>2734</v>
      </c>
      <c r="J310" s="7" t="s">
        <v>2735</v>
      </c>
      <c r="K310" s="7" t="s">
        <v>2736</v>
      </c>
      <c r="L310" s="7" t="s">
        <v>2737</v>
      </c>
    </row>
    <row r="311" spans="1:12" x14ac:dyDescent="0.2">
      <c r="A311" s="7">
        <v>14831</v>
      </c>
      <c r="B311" s="7" t="s">
        <v>2738</v>
      </c>
      <c r="C311" s="7" t="s">
        <v>2739</v>
      </c>
      <c r="D311" s="7" t="s">
        <v>2740</v>
      </c>
      <c r="E311" s="7" t="s">
        <v>15</v>
      </c>
      <c r="F311" s="7" t="s">
        <v>2741</v>
      </c>
      <c r="G311" s="7">
        <v>144811</v>
      </c>
      <c r="H311" s="7" t="s">
        <v>2742</v>
      </c>
      <c r="I311" s="7" t="s">
        <v>2743</v>
      </c>
      <c r="J311" s="7" t="s">
        <v>2744</v>
      </c>
      <c r="K311" s="7" t="s">
        <v>2745</v>
      </c>
      <c r="L311" s="7" t="s">
        <v>2746</v>
      </c>
    </row>
    <row r="312" spans="1:12" x14ac:dyDescent="0.2">
      <c r="A312" s="7">
        <v>3245</v>
      </c>
      <c r="B312" s="7" t="s">
        <v>2747</v>
      </c>
      <c r="C312" s="7" t="s">
        <v>2748</v>
      </c>
      <c r="D312" s="7" t="s">
        <v>2749</v>
      </c>
      <c r="E312" s="7" t="s">
        <v>15</v>
      </c>
      <c r="F312" s="7" t="s">
        <v>2750</v>
      </c>
      <c r="G312" s="7">
        <v>56829</v>
      </c>
      <c r="H312" s="7" t="s">
        <v>2751</v>
      </c>
      <c r="I312" s="7" t="s">
        <v>2752</v>
      </c>
      <c r="J312" s="7" t="s">
        <v>2753</v>
      </c>
      <c r="K312" s="7" t="s">
        <v>2754</v>
      </c>
      <c r="L312" s="7" t="s">
        <v>2755</v>
      </c>
    </row>
    <row r="313" spans="1:12" x14ac:dyDescent="0.2">
      <c r="A313" s="7">
        <v>6937</v>
      </c>
      <c r="B313" s="7" t="s">
        <v>2756</v>
      </c>
      <c r="C313" s="7" t="s">
        <v>2757</v>
      </c>
      <c r="D313" s="7" t="s">
        <v>2758</v>
      </c>
      <c r="E313" s="7" t="s">
        <v>15</v>
      </c>
      <c r="F313" s="7" t="s">
        <v>2759</v>
      </c>
      <c r="G313" s="7">
        <v>129607</v>
      </c>
      <c r="H313" s="7" t="s">
        <v>2760</v>
      </c>
      <c r="I313" s="7" t="s">
        <v>2761</v>
      </c>
      <c r="J313" s="7" t="s">
        <v>2762</v>
      </c>
      <c r="K313" s="7" t="s">
        <v>2763</v>
      </c>
      <c r="L313" s="7" t="s">
        <v>2764</v>
      </c>
    </row>
    <row r="314" spans="1:12" x14ac:dyDescent="0.2">
      <c r="A314" s="7">
        <v>3226</v>
      </c>
      <c r="B314" s="7" t="s">
        <v>2765</v>
      </c>
      <c r="C314" s="7" t="s">
        <v>2766</v>
      </c>
      <c r="D314" s="7" t="s">
        <v>2767</v>
      </c>
      <c r="E314" s="7" t="s">
        <v>15</v>
      </c>
      <c r="F314" s="7" t="s">
        <v>2768</v>
      </c>
      <c r="G314" s="7">
        <v>10135</v>
      </c>
      <c r="H314" s="7" t="s">
        <v>2769</v>
      </c>
      <c r="I314" s="7" t="s">
        <v>2770</v>
      </c>
      <c r="J314" s="7" t="s">
        <v>2771</v>
      </c>
      <c r="K314" s="7" t="s">
        <v>2772</v>
      </c>
      <c r="L314" s="7" t="s">
        <v>2773</v>
      </c>
    </row>
    <row r="315" spans="1:12" x14ac:dyDescent="0.2">
      <c r="A315" s="7">
        <v>1693</v>
      </c>
      <c r="B315" s="7" t="s">
        <v>2774</v>
      </c>
      <c r="C315" s="7" t="s">
        <v>2775</v>
      </c>
      <c r="D315" s="7" t="s">
        <v>2776</v>
      </c>
      <c r="E315" s="7" t="s">
        <v>15</v>
      </c>
      <c r="F315" s="7" t="s">
        <v>2777</v>
      </c>
      <c r="G315" s="7">
        <v>2683</v>
      </c>
      <c r="H315" s="7" t="s">
        <v>2778</v>
      </c>
      <c r="I315" s="7" t="s">
        <v>2779</v>
      </c>
      <c r="J315" s="7" t="s">
        <v>2780</v>
      </c>
      <c r="K315" s="7" t="s">
        <v>2781</v>
      </c>
      <c r="L315" s="7" t="s">
        <v>2782</v>
      </c>
    </row>
    <row r="316" spans="1:12" x14ac:dyDescent="0.2">
      <c r="A316" s="7">
        <v>7393</v>
      </c>
      <c r="B316" s="7" t="s">
        <v>2783</v>
      </c>
      <c r="C316" s="7" t="s">
        <v>2784</v>
      </c>
      <c r="D316" s="7" t="s">
        <v>2785</v>
      </c>
      <c r="E316" s="7" t="s">
        <v>15</v>
      </c>
      <c r="F316" s="7" t="s">
        <v>2786</v>
      </c>
      <c r="G316" s="7">
        <v>9314</v>
      </c>
      <c r="H316" s="7" t="s">
        <v>2787</v>
      </c>
      <c r="I316" s="7" t="s">
        <v>2788</v>
      </c>
      <c r="J316" s="7" t="s">
        <v>2789</v>
      </c>
      <c r="K316" s="7" t="s">
        <v>2790</v>
      </c>
      <c r="L316" s="7" t="s">
        <v>2791</v>
      </c>
    </row>
    <row r="317" spans="1:12" x14ac:dyDescent="0.2">
      <c r="A317" s="7">
        <v>13557</v>
      </c>
      <c r="B317" s="7" t="s">
        <v>2792</v>
      </c>
      <c r="C317" s="7" t="s">
        <v>2793</v>
      </c>
      <c r="D317" s="7" t="s">
        <v>2794</v>
      </c>
      <c r="E317" s="7" t="s">
        <v>15</v>
      </c>
      <c r="F317" s="7" t="s">
        <v>2795</v>
      </c>
      <c r="G317" s="7">
        <v>54625</v>
      </c>
      <c r="H317" s="7" t="s">
        <v>2796</v>
      </c>
      <c r="I317" s="7" t="s">
        <v>2797</v>
      </c>
      <c r="J317" s="7" t="s">
        <v>2798</v>
      </c>
      <c r="K317" s="7" t="s">
        <v>2799</v>
      </c>
      <c r="L317" s="7" t="s">
        <v>2800</v>
      </c>
    </row>
    <row r="318" spans="1:12" x14ac:dyDescent="0.2">
      <c r="A318" s="7">
        <v>1084</v>
      </c>
      <c r="B318" s="7" t="s">
        <v>2801</v>
      </c>
      <c r="C318" s="7" t="s">
        <v>2802</v>
      </c>
      <c r="D318" s="7" t="s">
        <v>2803</v>
      </c>
      <c r="E318" s="7" t="s">
        <v>15</v>
      </c>
      <c r="F318" s="7" t="s">
        <v>2804</v>
      </c>
      <c r="G318" s="7">
        <v>29121</v>
      </c>
      <c r="H318" s="7" t="s">
        <v>2805</v>
      </c>
      <c r="I318" s="7" t="s">
        <v>2806</v>
      </c>
      <c r="J318" s="7" t="s">
        <v>2807</v>
      </c>
      <c r="K318" s="7" t="s">
        <v>2808</v>
      </c>
      <c r="L318" s="7" t="s">
        <v>2809</v>
      </c>
    </row>
    <row r="319" spans="1:12" x14ac:dyDescent="0.2">
      <c r="A319" s="7">
        <v>11064</v>
      </c>
      <c r="B319" s="7" t="s">
        <v>2810</v>
      </c>
      <c r="C319" s="7" t="s">
        <v>2811</v>
      </c>
      <c r="D319" s="7" t="s">
        <v>2812</v>
      </c>
      <c r="E319" s="7" t="s">
        <v>15</v>
      </c>
      <c r="F319" s="7" t="s">
        <v>2813</v>
      </c>
      <c r="G319" s="7">
        <v>84541</v>
      </c>
      <c r="H319" s="7" t="s">
        <v>2814</v>
      </c>
      <c r="I319" s="7" t="s">
        <v>2815</v>
      </c>
      <c r="J319" s="7" t="s">
        <v>2816</v>
      </c>
      <c r="K319" s="7" t="s">
        <v>2817</v>
      </c>
      <c r="L319" s="7" t="s">
        <v>2818</v>
      </c>
    </row>
    <row r="320" spans="1:12" x14ac:dyDescent="0.2">
      <c r="A320" s="7">
        <v>3911</v>
      </c>
      <c r="B320" s="7" t="s">
        <v>2819</v>
      </c>
      <c r="C320" s="7" t="s">
        <v>2820</v>
      </c>
      <c r="D320" s="7" t="s">
        <v>2821</v>
      </c>
      <c r="E320" s="7" t="s">
        <v>15</v>
      </c>
      <c r="F320" s="7" t="s">
        <v>2822</v>
      </c>
      <c r="G320" s="7">
        <v>4939</v>
      </c>
      <c r="H320" s="7" t="s">
        <v>2823</v>
      </c>
      <c r="I320" s="7" t="s">
        <v>2824</v>
      </c>
      <c r="J320" s="7" t="s">
        <v>2825</v>
      </c>
      <c r="K320" s="7" t="s">
        <v>2826</v>
      </c>
      <c r="L320" s="7" t="s">
        <v>2827</v>
      </c>
    </row>
    <row r="321" spans="1:12" x14ac:dyDescent="0.2">
      <c r="A321" s="7">
        <v>4768</v>
      </c>
      <c r="B321" s="7" t="s">
        <v>2828</v>
      </c>
      <c r="C321" s="7" t="s">
        <v>2829</v>
      </c>
      <c r="D321" s="7" t="s">
        <v>2830</v>
      </c>
      <c r="E321" s="7" t="s">
        <v>15</v>
      </c>
      <c r="F321" s="7" t="s">
        <v>2831</v>
      </c>
      <c r="G321" s="7">
        <v>3664</v>
      </c>
      <c r="H321" s="7" t="s">
        <v>2832</v>
      </c>
      <c r="I321" s="7" t="s">
        <v>2833</v>
      </c>
      <c r="J321" s="7" t="s">
        <v>2834</v>
      </c>
      <c r="K321" s="7" t="s">
        <v>2835</v>
      </c>
      <c r="L321" s="7" t="s">
        <v>2836</v>
      </c>
    </row>
    <row r="322" spans="1:12" x14ac:dyDescent="0.2">
      <c r="A322" s="7">
        <v>10196</v>
      </c>
      <c r="B322" s="7" t="s">
        <v>2837</v>
      </c>
      <c r="C322" s="7" t="s">
        <v>2838</v>
      </c>
      <c r="D322" s="7" t="s">
        <v>2839</v>
      </c>
      <c r="E322" s="7" t="s">
        <v>15</v>
      </c>
      <c r="F322" s="7" t="s">
        <v>2840</v>
      </c>
      <c r="G322" s="7">
        <v>114991</v>
      </c>
      <c r="H322" s="7" t="s">
        <v>2841</v>
      </c>
      <c r="I322" s="7" t="s">
        <v>2842</v>
      </c>
      <c r="J322" s="7" t="s">
        <v>2843</v>
      </c>
      <c r="K322" s="7" t="s">
        <v>2844</v>
      </c>
      <c r="L322" s="7" t="s">
        <v>2845</v>
      </c>
    </row>
    <row r="323" spans="1:12" x14ac:dyDescent="0.2">
      <c r="A323" s="7">
        <v>4244</v>
      </c>
      <c r="B323" s="7" t="s">
        <v>2846</v>
      </c>
      <c r="C323" s="7" t="s">
        <v>2847</v>
      </c>
      <c r="D323" s="7" t="s">
        <v>2848</v>
      </c>
      <c r="E323" s="7" t="s">
        <v>15</v>
      </c>
      <c r="F323" s="7" t="s">
        <v>2849</v>
      </c>
      <c r="G323" s="7">
        <v>1809</v>
      </c>
      <c r="H323" s="7" t="s">
        <v>2850</v>
      </c>
      <c r="I323" s="7" t="s">
        <v>2851</v>
      </c>
      <c r="J323" s="7" t="s">
        <v>2852</v>
      </c>
      <c r="K323" s="7" t="s">
        <v>2853</v>
      </c>
      <c r="L323" s="7" t="s">
        <v>2854</v>
      </c>
    </row>
    <row r="324" spans="1:12" x14ac:dyDescent="0.2">
      <c r="A324" s="7">
        <v>16648</v>
      </c>
      <c r="B324" s="7" t="s">
        <v>2855</v>
      </c>
      <c r="C324" s="7" t="s">
        <v>2856</v>
      </c>
      <c r="D324" s="7" t="s">
        <v>2857</v>
      </c>
      <c r="E324" s="7" t="s">
        <v>15</v>
      </c>
      <c r="F324" s="7" t="s">
        <v>2858</v>
      </c>
      <c r="G324" s="7">
        <v>9636</v>
      </c>
      <c r="H324" s="7" t="s">
        <v>2859</v>
      </c>
      <c r="I324" s="7" t="s">
        <v>2860</v>
      </c>
      <c r="J324" s="7" t="s">
        <v>2861</v>
      </c>
      <c r="K324" s="7" t="s">
        <v>2862</v>
      </c>
      <c r="L324" s="7" t="s">
        <v>2863</v>
      </c>
    </row>
    <row r="325" spans="1:12" x14ac:dyDescent="0.2">
      <c r="A325" s="7">
        <v>5528</v>
      </c>
      <c r="B325" s="7" t="s">
        <v>2864</v>
      </c>
      <c r="C325" s="7" t="s">
        <v>2865</v>
      </c>
      <c r="D325" s="7" t="s">
        <v>2866</v>
      </c>
      <c r="E325" s="7" t="s">
        <v>15</v>
      </c>
      <c r="F325" s="7" t="s">
        <v>2867</v>
      </c>
      <c r="G325" s="7">
        <v>55905</v>
      </c>
      <c r="H325" s="7" t="s">
        <v>2868</v>
      </c>
      <c r="I325" s="7" t="s">
        <v>2869</v>
      </c>
      <c r="J325" s="7" t="s">
        <v>2870</v>
      </c>
      <c r="K325" s="7" t="s">
        <v>2871</v>
      </c>
      <c r="L325" s="7" t="s">
        <v>2872</v>
      </c>
    </row>
    <row r="326" spans="1:12" x14ac:dyDescent="0.2">
      <c r="A326" s="7">
        <v>14102</v>
      </c>
      <c r="B326" s="7" t="s">
        <v>2873</v>
      </c>
      <c r="C326" s="7" t="s">
        <v>2874</v>
      </c>
      <c r="D326" s="7" t="s">
        <v>2875</v>
      </c>
      <c r="E326" s="7" t="s">
        <v>15</v>
      </c>
      <c r="F326" s="7" t="s">
        <v>2876</v>
      </c>
      <c r="G326" s="7">
        <v>26471</v>
      </c>
      <c r="H326" s="7" t="s">
        <v>2877</v>
      </c>
      <c r="I326" s="7" t="s">
        <v>2878</v>
      </c>
      <c r="J326" s="7" t="s">
        <v>2879</v>
      </c>
      <c r="K326" s="7" t="s">
        <v>2880</v>
      </c>
      <c r="L326" s="7" t="s">
        <v>2881</v>
      </c>
    </row>
    <row r="327" spans="1:12" x14ac:dyDescent="0.2">
      <c r="A327" s="7">
        <v>13931</v>
      </c>
      <c r="B327" s="7" t="s">
        <v>2882</v>
      </c>
      <c r="C327" s="7" t="s">
        <v>2883</v>
      </c>
      <c r="D327" s="7" t="s">
        <v>2884</v>
      </c>
      <c r="E327" s="7" t="s">
        <v>15</v>
      </c>
      <c r="F327" s="7" t="s">
        <v>2885</v>
      </c>
      <c r="G327" s="7">
        <v>388403</v>
      </c>
      <c r="H327" s="7" t="s">
        <v>2886</v>
      </c>
      <c r="I327" s="7" t="s">
        <v>2887</v>
      </c>
      <c r="J327" s="7" t="s">
        <v>2888</v>
      </c>
      <c r="K327" s="7" t="s">
        <v>2889</v>
      </c>
      <c r="L327" s="7" t="s">
        <v>2620</v>
      </c>
    </row>
    <row r="328" spans="1:12" x14ac:dyDescent="0.2">
      <c r="A328" s="7">
        <v>38224</v>
      </c>
      <c r="B328" s="7" t="s">
        <v>2890</v>
      </c>
      <c r="C328" s="7" t="s">
        <v>2891</v>
      </c>
      <c r="D328" s="7" t="s">
        <v>2892</v>
      </c>
      <c r="E328" s="7" t="s">
        <v>15</v>
      </c>
      <c r="F328" s="7" t="s">
        <v>2893</v>
      </c>
      <c r="G328" s="7">
        <v>140564</v>
      </c>
      <c r="H328" s="7" t="s">
        <v>2894</v>
      </c>
      <c r="I328" s="7" t="s">
        <v>2895</v>
      </c>
      <c r="J328" s="7" t="s">
        <v>2896</v>
      </c>
      <c r="K328" s="7" t="s">
        <v>2897</v>
      </c>
      <c r="L328" s="7" t="s">
        <v>2898</v>
      </c>
    </row>
    <row r="329" spans="1:12" x14ac:dyDescent="0.2">
      <c r="A329" s="7">
        <v>6763</v>
      </c>
      <c r="B329" s="7" t="s">
        <v>2899</v>
      </c>
      <c r="C329" s="7" t="s">
        <v>2900</v>
      </c>
      <c r="D329" s="7" t="s">
        <v>2901</v>
      </c>
      <c r="E329" s="7" t="s">
        <v>15</v>
      </c>
      <c r="F329" s="7" t="s">
        <v>2902</v>
      </c>
      <c r="G329" s="7">
        <v>94240</v>
      </c>
      <c r="H329" s="7" t="s">
        <v>2903</v>
      </c>
      <c r="I329" s="7" t="s">
        <v>2904</v>
      </c>
      <c r="J329" s="7" t="s">
        <v>2905</v>
      </c>
      <c r="K329" s="7" t="s">
        <v>2906</v>
      </c>
      <c r="L329" s="7" t="s">
        <v>2907</v>
      </c>
    </row>
    <row r="330" spans="1:12" x14ac:dyDescent="0.2">
      <c r="A330" s="7">
        <v>6656</v>
      </c>
      <c r="B330" s="7" t="s">
        <v>2908</v>
      </c>
      <c r="C330" s="7" t="s">
        <v>2909</v>
      </c>
      <c r="D330" s="7" t="s">
        <v>2910</v>
      </c>
      <c r="E330" s="7" t="s">
        <v>15</v>
      </c>
      <c r="F330" s="7" t="s">
        <v>2911</v>
      </c>
      <c r="G330" s="7">
        <v>54739</v>
      </c>
      <c r="H330" s="7" t="s">
        <v>2912</v>
      </c>
      <c r="I330" s="7" t="s">
        <v>2913</v>
      </c>
      <c r="J330" s="7" t="s">
        <v>2914</v>
      </c>
      <c r="K330" s="7" t="s">
        <v>2915</v>
      </c>
      <c r="L330" s="7" t="s">
        <v>2916</v>
      </c>
    </row>
    <row r="331" spans="1:12" x14ac:dyDescent="0.2">
      <c r="A331" s="7">
        <v>4845</v>
      </c>
      <c r="B331" s="7" t="s">
        <v>2917</v>
      </c>
      <c r="C331" s="7" t="s">
        <v>2918</v>
      </c>
      <c r="D331" s="7" t="s">
        <v>2919</v>
      </c>
      <c r="E331" s="7" t="s">
        <v>15</v>
      </c>
      <c r="F331" s="7" t="s">
        <v>2920</v>
      </c>
      <c r="G331" s="7">
        <v>84251</v>
      </c>
      <c r="H331" s="7" t="s">
        <v>2921</v>
      </c>
      <c r="I331" s="7" t="s">
        <v>2922</v>
      </c>
      <c r="J331" s="7" t="s">
        <v>2923</v>
      </c>
      <c r="K331" s="7" t="s">
        <v>2924</v>
      </c>
      <c r="L331" s="7" t="s">
        <v>2925</v>
      </c>
    </row>
    <row r="332" spans="1:12" x14ac:dyDescent="0.2">
      <c r="A332" s="7">
        <v>17188</v>
      </c>
      <c r="B332" s="7" t="s">
        <v>2926</v>
      </c>
      <c r="C332" s="7" t="s">
        <v>2927</v>
      </c>
      <c r="D332" s="7" t="s">
        <v>2928</v>
      </c>
      <c r="E332" s="7" t="s">
        <v>15</v>
      </c>
      <c r="F332" s="7" t="s">
        <v>2929</v>
      </c>
      <c r="G332" s="7">
        <v>284759</v>
      </c>
      <c r="H332" s="7" t="s">
        <v>2930</v>
      </c>
      <c r="I332" s="7" t="s">
        <v>2931</v>
      </c>
      <c r="J332" s="7" t="s">
        <v>2932</v>
      </c>
      <c r="K332" s="7" t="s">
        <v>2933</v>
      </c>
      <c r="L332" s="7" t="s">
        <v>2934</v>
      </c>
    </row>
    <row r="333" spans="1:12" x14ac:dyDescent="0.2">
      <c r="A333" s="7">
        <v>12743</v>
      </c>
      <c r="B333" s="7" t="s">
        <v>2935</v>
      </c>
      <c r="C333" s="7" t="s">
        <v>2936</v>
      </c>
      <c r="D333" s="7" t="s">
        <v>2937</v>
      </c>
      <c r="E333" s="7" t="s">
        <v>15</v>
      </c>
      <c r="F333" s="7" t="s">
        <v>2938</v>
      </c>
      <c r="G333" s="7">
        <v>4493</v>
      </c>
      <c r="H333" s="7" t="s">
        <v>2939</v>
      </c>
      <c r="I333" s="7" t="s">
        <v>2940</v>
      </c>
      <c r="J333" s="7" t="s">
        <v>2941</v>
      </c>
      <c r="K333" s="7" t="s">
        <v>2942</v>
      </c>
      <c r="L333" s="7" t="s">
        <v>2943</v>
      </c>
    </row>
    <row r="334" spans="1:12" x14ac:dyDescent="0.2">
      <c r="A334" s="7">
        <v>4198</v>
      </c>
      <c r="B334" s="7" t="s">
        <v>2944</v>
      </c>
      <c r="C334" s="7" t="s">
        <v>2945</v>
      </c>
      <c r="D334" s="7" t="s">
        <v>2946</v>
      </c>
      <c r="E334" s="7" t="s">
        <v>15</v>
      </c>
      <c r="F334" s="7" t="s">
        <v>2947</v>
      </c>
      <c r="G334" s="7">
        <v>5924</v>
      </c>
      <c r="H334" s="7" t="s">
        <v>2948</v>
      </c>
      <c r="I334" s="7" t="s">
        <v>2949</v>
      </c>
      <c r="J334" s="7" t="s">
        <v>2950</v>
      </c>
      <c r="K334" s="7" t="s">
        <v>2951</v>
      </c>
      <c r="L334" s="7" t="s">
        <v>2952</v>
      </c>
    </row>
    <row r="335" spans="1:12" x14ac:dyDescent="0.2">
      <c r="A335" s="7">
        <v>6585</v>
      </c>
      <c r="B335" s="7" t="s">
        <v>2953</v>
      </c>
      <c r="C335" s="7" t="s">
        <v>2954</v>
      </c>
      <c r="D335" s="7" t="s">
        <v>2955</v>
      </c>
      <c r="E335" s="7" t="s">
        <v>15</v>
      </c>
      <c r="F335" s="7" t="s">
        <v>2956</v>
      </c>
      <c r="G335" s="7">
        <v>6737</v>
      </c>
      <c r="H335" s="7" t="s">
        <v>2957</v>
      </c>
      <c r="I335" s="7" t="s">
        <v>2958</v>
      </c>
      <c r="J335" s="7" t="s">
        <v>2959</v>
      </c>
      <c r="K335" s="7" t="s">
        <v>2960</v>
      </c>
      <c r="L335" s="7" t="s">
        <v>2961</v>
      </c>
    </row>
    <row r="336" spans="1:12" x14ac:dyDescent="0.2">
      <c r="A336" s="7">
        <v>136</v>
      </c>
      <c r="B336" s="7" t="s">
        <v>2962</v>
      </c>
      <c r="C336" s="7" t="s">
        <v>2963</v>
      </c>
      <c r="D336" s="7" t="s">
        <v>2964</v>
      </c>
      <c r="E336" s="7" t="s">
        <v>15</v>
      </c>
      <c r="F336" s="7" t="s">
        <v>2965</v>
      </c>
      <c r="G336" s="7">
        <v>5898</v>
      </c>
      <c r="H336" s="7" t="s">
        <v>2966</v>
      </c>
      <c r="I336" s="7" t="s">
        <v>2967</v>
      </c>
      <c r="J336" s="7" t="s">
        <v>2968</v>
      </c>
      <c r="K336" s="7" t="s">
        <v>2969</v>
      </c>
      <c r="L336" s="7" t="s">
        <v>2970</v>
      </c>
    </row>
    <row r="337" spans="1:12" x14ac:dyDescent="0.2">
      <c r="A337" s="7">
        <v>15908</v>
      </c>
      <c r="B337" s="7" t="s">
        <v>2971</v>
      </c>
      <c r="C337" s="7" t="s">
        <v>2972</v>
      </c>
      <c r="D337" s="7" t="s">
        <v>2973</v>
      </c>
      <c r="E337" s="7" t="s">
        <v>15</v>
      </c>
      <c r="F337" s="7" t="s">
        <v>2974</v>
      </c>
      <c r="G337" s="7">
        <v>5142</v>
      </c>
      <c r="H337" s="7" t="s">
        <v>2975</v>
      </c>
      <c r="I337" s="7" t="s">
        <v>2976</v>
      </c>
      <c r="J337" s="7" t="s">
        <v>2977</v>
      </c>
      <c r="K337" s="7" t="s">
        <v>2978</v>
      </c>
      <c r="L337" s="7" t="s">
        <v>2979</v>
      </c>
    </row>
    <row r="338" spans="1:12" x14ac:dyDescent="0.2">
      <c r="A338" s="7">
        <v>10330</v>
      </c>
      <c r="B338" s="7" t="s">
        <v>2980</v>
      </c>
      <c r="C338" s="7" t="s">
        <v>2981</v>
      </c>
      <c r="D338" s="7" t="s">
        <v>2982</v>
      </c>
      <c r="E338" s="7" t="s">
        <v>15</v>
      </c>
      <c r="F338" s="7" t="s">
        <v>2983</v>
      </c>
      <c r="G338" s="7">
        <v>50848</v>
      </c>
      <c r="H338" s="7" t="s">
        <v>2984</v>
      </c>
      <c r="I338" s="7" t="s">
        <v>2985</v>
      </c>
      <c r="J338" s="7" t="s">
        <v>2986</v>
      </c>
      <c r="K338" s="7" t="s">
        <v>2987</v>
      </c>
      <c r="L338" s="7" t="s">
        <v>2988</v>
      </c>
    </row>
    <row r="339" spans="1:12" x14ac:dyDescent="0.2">
      <c r="A339" s="7">
        <v>20541</v>
      </c>
      <c r="B339" s="7" t="s">
        <v>2989</v>
      </c>
      <c r="C339" s="7" t="s">
        <v>2990</v>
      </c>
      <c r="D339" s="7" t="s">
        <v>2991</v>
      </c>
      <c r="E339" s="7" t="s">
        <v>453</v>
      </c>
      <c r="F339" s="7" t="s">
        <v>2992</v>
      </c>
      <c r="G339" s="7">
        <v>283314</v>
      </c>
      <c r="H339" s="7" t="s">
        <v>2993</v>
      </c>
      <c r="I339" s="7" t="s">
        <v>2994</v>
      </c>
      <c r="J339" s="7" t="s">
        <v>2995</v>
      </c>
      <c r="K339" s="7" t="s">
        <v>2996</v>
      </c>
      <c r="L339" s="7" t="s">
        <v>2997</v>
      </c>
    </row>
    <row r="340" spans="1:12" x14ac:dyDescent="0.2">
      <c r="A340" s="7">
        <v>7989</v>
      </c>
      <c r="B340" s="7" t="s">
        <v>2998</v>
      </c>
      <c r="C340" s="7" t="s">
        <v>2999</v>
      </c>
      <c r="D340" s="7" t="s">
        <v>3000</v>
      </c>
      <c r="E340" s="7" t="s">
        <v>15</v>
      </c>
      <c r="F340" s="7" t="s">
        <v>3001</v>
      </c>
      <c r="G340" s="7">
        <v>256586</v>
      </c>
      <c r="H340" s="7" t="s">
        <v>3002</v>
      </c>
      <c r="I340" s="7" t="s">
        <v>3003</v>
      </c>
      <c r="J340" s="7" t="s">
        <v>3004</v>
      </c>
      <c r="K340" s="7" t="s">
        <v>3005</v>
      </c>
      <c r="L340" s="7" t="s">
        <v>3006</v>
      </c>
    </row>
    <row r="341" spans="1:12" x14ac:dyDescent="0.2">
      <c r="A341" s="7">
        <v>7629</v>
      </c>
      <c r="B341" s="7" t="s">
        <v>3007</v>
      </c>
      <c r="C341" s="7" t="s">
        <v>3008</v>
      </c>
      <c r="D341" s="7" t="s">
        <v>3009</v>
      </c>
      <c r="E341" s="7" t="s">
        <v>15</v>
      </c>
      <c r="F341" s="7" t="s">
        <v>3010</v>
      </c>
      <c r="G341" s="7">
        <v>10561</v>
      </c>
      <c r="H341" s="7" t="s">
        <v>3011</v>
      </c>
      <c r="I341" s="7" t="s">
        <v>3012</v>
      </c>
      <c r="J341" s="7" t="s">
        <v>3013</v>
      </c>
      <c r="K341" s="7" t="s">
        <v>3014</v>
      </c>
      <c r="L341" s="7" t="s">
        <v>3015</v>
      </c>
    </row>
    <row r="342" spans="1:12" x14ac:dyDescent="0.2">
      <c r="A342" s="7">
        <v>1185</v>
      </c>
      <c r="B342" s="7" t="s">
        <v>3016</v>
      </c>
      <c r="C342" s="7" t="s">
        <v>3017</v>
      </c>
      <c r="D342" s="7" t="s">
        <v>3018</v>
      </c>
      <c r="E342" s="7" t="s">
        <v>15</v>
      </c>
      <c r="F342" s="7" t="s">
        <v>3019</v>
      </c>
      <c r="G342" s="7">
        <v>23503</v>
      </c>
      <c r="H342" s="7" t="s">
        <v>3020</v>
      </c>
      <c r="I342" s="7" t="s">
        <v>3021</v>
      </c>
      <c r="J342" s="7" t="s">
        <v>3022</v>
      </c>
      <c r="K342" s="7" t="s">
        <v>3023</v>
      </c>
      <c r="L342" s="7" t="s">
        <v>3024</v>
      </c>
    </row>
    <row r="343" spans="1:12" x14ac:dyDescent="0.2">
      <c r="A343" s="7">
        <v>9703</v>
      </c>
      <c r="B343" s="7" t="s">
        <v>3025</v>
      </c>
      <c r="C343" s="7" t="s">
        <v>3026</v>
      </c>
      <c r="D343" s="7" t="s">
        <v>3027</v>
      </c>
      <c r="E343" s="7" t="s">
        <v>15</v>
      </c>
      <c r="F343" s="7" t="s">
        <v>3028</v>
      </c>
      <c r="G343" s="7">
        <v>22925</v>
      </c>
      <c r="H343" s="7" t="s">
        <v>3029</v>
      </c>
      <c r="I343" s="7" t="s">
        <v>3030</v>
      </c>
      <c r="J343" s="7" t="s">
        <v>3031</v>
      </c>
      <c r="K343" s="7" t="s">
        <v>3032</v>
      </c>
      <c r="L343" s="7" t="s">
        <v>3033</v>
      </c>
    </row>
    <row r="344" spans="1:12" x14ac:dyDescent="0.2">
      <c r="A344" s="7">
        <v>3429</v>
      </c>
      <c r="B344" s="7" t="s">
        <v>3034</v>
      </c>
      <c r="C344" s="7" t="s">
        <v>3035</v>
      </c>
      <c r="D344" s="7" t="s">
        <v>3036</v>
      </c>
      <c r="E344" s="7" t="s">
        <v>15</v>
      </c>
      <c r="F344" s="7" t="s">
        <v>3037</v>
      </c>
      <c r="G344" s="7">
        <v>573</v>
      </c>
      <c r="H344" s="7" t="s">
        <v>3038</v>
      </c>
      <c r="I344" s="7" t="s">
        <v>3039</v>
      </c>
      <c r="J344" s="7" t="s">
        <v>3040</v>
      </c>
      <c r="K344" s="7" t="s">
        <v>3041</v>
      </c>
      <c r="L344" s="7" t="s">
        <v>3042</v>
      </c>
    </row>
    <row r="345" spans="1:12" x14ac:dyDescent="0.2">
      <c r="A345" s="7">
        <v>10905</v>
      </c>
      <c r="B345" s="7" t="s">
        <v>3043</v>
      </c>
      <c r="C345" s="7" t="s">
        <v>3044</v>
      </c>
      <c r="D345" s="7" t="s">
        <v>3045</v>
      </c>
      <c r="E345" s="7" t="s">
        <v>15</v>
      </c>
      <c r="F345" s="7" t="s">
        <v>3046</v>
      </c>
      <c r="G345" s="7">
        <v>467</v>
      </c>
      <c r="H345" s="7" t="s">
        <v>3047</v>
      </c>
      <c r="I345" s="7" t="s">
        <v>3048</v>
      </c>
      <c r="J345" s="7" t="s">
        <v>3049</v>
      </c>
      <c r="K345" s="7" t="s">
        <v>3050</v>
      </c>
      <c r="L345" s="7" t="s">
        <v>3051</v>
      </c>
    </row>
    <row r="346" spans="1:12" x14ac:dyDescent="0.2">
      <c r="A346" s="7">
        <v>10072</v>
      </c>
      <c r="B346" s="7" t="s">
        <v>3052</v>
      </c>
      <c r="C346" s="7" t="s">
        <v>3053</v>
      </c>
      <c r="D346" s="7" t="s">
        <v>3054</v>
      </c>
      <c r="E346" s="7" t="s">
        <v>15</v>
      </c>
      <c r="F346" s="7" t="s">
        <v>3055</v>
      </c>
      <c r="G346" s="7">
        <v>9246</v>
      </c>
      <c r="H346" s="7" t="s">
        <v>3056</v>
      </c>
      <c r="I346" s="7" t="s">
        <v>3057</v>
      </c>
      <c r="J346" s="7" t="s">
        <v>3058</v>
      </c>
      <c r="K346" s="7" t="s">
        <v>3059</v>
      </c>
      <c r="L346" s="7" t="s">
        <v>1693</v>
      </c>
    </row>
    <row r="347" spans="1:12" x14ac:dyDescent="0.2">
      <c r="A347" s="7">
        <v>7101</v>
      </c>
      <c r="B347" s="7" t="s">
        <v>3060</v>
      </c>
      <c r="C347" s="7" t="s">
        <v>3061</v>
      </c>
      <c r="D347" s="7" t="s">
        <v>3062</v>
      </c>
      <c r="E347" s="7" t="s">
        <v>15</v>
      </c>
      <c r="F347" s="7" t="s">
        <v>3063</v>
      </c>
      <c r="G347" s="7">
        <v>4907</v>
      </c>
      <c r="H347" s="7" t="s">
        <v>3064</v>
      </c>
      <c r="I347" s="7" t="s">
        <v>3065</v>
      </c>
      <c r="J347" s="7" t="s">
        <v>3066</v>
      </c>
      <c r="K347" s="7" t="s">
        <v>3067</v>
      </c>
      <c r="L347" s="7" t="s">
        <v>3024</v>
      </c>
    </row>
    <row r="348" spans="1:12" x14ac:dyDescent="0.2">
      <c r="A348" s="7">
        <v>1080</v>
      </c>
      <c r="B348" s="7" t="s">
        <v>3068</v>
      </c>
      <c r="C348" s="7" t="s">
        <v>3069</v>
      </c>
      <c r="D348" s="7" t="s">
        <v>3070</v>
      </c>
      <c r="E348" s="7" t="s">
        <v>15</v>
      </c>
      <c r="F348" s="7" t="s">
        <v>3071</v>
      </c>
      <c r="G348" s="7">
        <v>602</v>
      </c>
      <c r="H348" s="7" t="s">
        <v>3072</v>
      </c>
      <c r="I348" s="7" t="s">
        <v>3073</v>
      </c>
      <c r="J348" s="7" t="s">
        <v>3074</v>
      </c>
      <c r="K348" s="7" t="s">
        <v>3075</v>
      </c>
      <c r="L348" s="7" t="s">
        <v>3076</v>
      </c>
    </row>
    <row r="349" spans="1:12" x14ac:dyDescent="0.2">
      <c r="A349" s="7">
        <v>7951</v>
      </c>
      <c r="B349" s="7" t="s">
        <v>3077</v>
      </c>
      <c r="C349" s="7" t="s">
        <v>3078</v>
      </c>
      <c r="D349" s="7" t="s">
        <v>3079</v>
      </c>
      <c r="E349" s="7" t="s">
        <v>15</v>
      </c>
      <c r="F349" s="7" t="s">
        <v>3080</v>
      </c>
      <c r="G349" s="7">
        <v>122786</v>
      </c>
      <c r="H349" s="7" t="s">
        <v>3081</v>
      </c>
      <c r="I349" s="7" t="s">
        <v>3082</v>
      </c>
      <c r="J349" s="7" t="s">
        <v>3083</v>
      </c>
      <c r="K349" s="7" t="s">
        <v>3084</v>
      </c>
      <c r="L349" s="7" t="s">
        <v>3085</v>
      </c>
    </row>
    <row r="350" spans="1:12" x14ac:dyDescent="0.2">
      <c r="A350" s="7">
        <v>27334</v>
      </c>
      <c r="B350" s="7" t="s">
        <v>3086</v>
      </c>
      <c r="E350" s="7" t="s">
        <v>453</v>
      </c>
      <c r="G350" s="7" t="s">
        <v>455</v>
      </c>
      <c r="H350" s="7" t="s">
        <v>3087</v>
      </c>
      <c r="I350" s="7" t="s">
        <v>3088</v>
      </c>
      <c r="J350" s="7" t="s">
        <v>3089</v>
      </c>
      <c r="K350" s="7" t="s">
        <v>3090</v>
      </c>
      <c r="L350" s="7" t="s">
        <v>3091</v>
      </c>
    </row>
    <row r="351" spans="1:12" x14ac:dyDescent="0.2">
      <c r="A351" s="7">
        <v>6824</v>
      </c>
      <c r="B351" s="7" t="s">
        <v>3092</v>
      </c>
      <c r="C351" s="7" t="s">
        <v>3093</v>
      </c>
      <c r="D351" s="7" t="s">
        <v>3094</v>
      </c>
      <c r="E351" s="7" t="s">
        <v>15</v>
      </c>
      <c r="F351" s="7" t="s">
        <v>3095</v>
      </c>
      <c r="G351" s="7">
        <v>694</v>
      </c>
      <c r="H351" s="7" t="s">
        <v>3096</v>
      </c>
      <c r="I351" s="7" t="s">
        <v>3097</v>
      </c>
      <c r="J351" s="7" t="s">
        <v>3098</v>
      </c>
      <c r="K351" s="7" t="s">
        <v>3099</v>
      </c>
      <c r="L351" s="7" t="s">
        <v>3100</v>
      </c>
    </row>
    <row r="352" spans="1:12" x14ac:dyDescent="0.2">
      <c r="A352" s="7">
        <v>3092</v>
      </c>
      <c r="B352" s="7" t="s">
        <v>3101</v>
      </c>
      <c r="C352" s="7" t="s">
        <v>3102</v>
      </c>
      <c r="D352" s="7" t="s">
        <v>3103</v>
      </c>
      <c r="E352" s="7" t="s">
        <v>15</v>
      </c>
      <c r="F352" s="7" t="s">
        <v>3104</v>
      </c>
      <c r="G352" s="7">
        <v>25865</v>
      </c>
      <c r="H352" s="7" t="s">
        <v>3105</v>
      </c>
      <c r="I352" s="7" t="s">
        <v>3106</v>
      </c>
      <c r="J352" s="7" t="s">
        <v>3107</v>
      </c>
      <c r="K352" s="7" t="s">
        <v>3108</v>
      </c>
      <c r="L352" s="7" t="s">
        <v>3109</v>
      </c>
    </row>
    <row r="353" spans="1:12" x14ac:dyDescent="0.2">
      <c r="A353" s="7">
        <v>10645</v>
      </c>
      <c r="B353" s="7" t="s">
        <v>3110</v>
      </c>
      <c r="C353" s="7" t="s">
        <v>3111</v>
      </c>
      <c r="D353" s="7" t="s">
        <v>3112</v>
      </c>
      <c r="E353" s="7" t="s">
        <v>15</v>
      </c>
      <c r="F353" s="7" t="s">
        <v>3113</v>
      </c>
      <c r="G353" s="7">
        <v>8878</v>
      </c>
      <c r="H353" s="7" t="s">
        <v>3114</v>
      </c>
      <c r="I353" s="7" t="s">
        <v>3115</v>
      </c>
      <c r="J353" s="7" t="s">
        <v>3116</v>
      </c>
      <c r="K353" s="7" t="s">
        <v>3117</v>
      </c>
      <c r="L353" s="7" t="s">
        <v>3118</v>
      </c>
    </row>
    <row r="354" spans="1:12" x14ac:dyDescent="0.2">
      <c r="A354" s="7">
        <v>8023</v>
      </c>
      <c r="B354" s="7" t="s">
        <v>3119</v>
      </c>
      <c r="C354" s="7" t="s">
        <v>3120</v>
      </c>
      <c r="D354" s="7" t="s">
        <v>3121</v>
      </c>
      <c r="E354" s="7" t="s">
        <v>15</v>
      </c>
      <c r="F354" s="7" t="s">
        <v>3122</v>
      </c>
      <c r="G354" s="7">
        <v>5371</v>
      </c>
      <c r="H354" s="7" t="s">
        <v>3123</v>
      </c>
      <c r="I354" s="7" t="s">
        <v>3124</v>
      </c>
      <c r="J354" s="7" t="s">
        <v>3125</v>
      </c>
      <c r="K354" s="7" t="s">
        <v>3126</v>
      </c>
      <c r="L354" s="7" t="s">
        <v>3127</v>
      </c>
    </row>
    <row r="355" spans="1:12" x14ac:dyDescent="0.2">
      <c r="A355" s="7">
        <v>2914</v>
      </c>
      <c r="B355" s="7" t="s">
        <v>3128</v>
      </c>
      <c r="C355" s="7" t="s">
        <v>3129</v>
      </c>
      <c r="D355" s="7" t="s">
        <v>3130</v>
      </c>
      <c r="E355" s="7" t="s">
        <v>15</v>
      </c>
      <c r="F355" s="7" t="s">
        <v>3131</v>
      </c>
      <c r="G355" s="7">
        <v>760</v>
      </c>
      <c r="H355" s="7" t="s">
        <v>3132</v>
      </c>
      <c r="I355" s="7" t="s">
        <v>3133</v>
      </c>
      <c r="J355" s="7" t="s">
        <v>3134</v>
      </c>
      <c r="K355" s="7" t="s">
        <v>3135</v>
      </c>
      <c r="L355" s="7" t="s">
        <v>3136</v>
      </c>
    </row>
    <row r="356" spans="1:12" x14ac:dyDescent="0.2">
      <c r="A356" s="7">
        <v>6429</v>
      </c>
      <c r="B356" s="7" t="s">
        <v>3137</v>
      </c>
      <c r="C356" s="7" t="s">
        <v>3138</v>
      </c>
      <c r="D356" s="7" t="s">
        <v>3139</v>
      </c>
      <c r="E356" s="7" t="s">
        <v>15</v>
      </c>
      <c r="F356" s="7" t="s">
        <v>3140</v>
      </c>
      <c r="G356" s="7">
        <v>23345</v>
      </c>
      <c r="H356" s="7" t="s">
        <v>3141</v>
      </c>
      <c r="I356" s="7" t="s">
        <v>3142</v>
      </c>
      <c r="J356" s="7" t="s">
        <v>3143</v>
      </c>
      <c r="K356" s="7" t="s">
        <v>3144</v>
      </c>
      <c r="L356" s="7" t="s">
        <v>3145</v>
      </c>
    </row>
    <row r="357" spans="1:12" x14ac:dyDescent="0.2">
      <c r="A357" s="7">
        <v>4165</v>
      </c>
      <c r="B357" s="7" t="s">
        <v>3146</v>
      </c>
      <c r="C357" s="7" t="s">
        <v>3147</v>
      </c>
      <c r="D357" s="7" t="s">
        <v>3148</v>
      </c>
      <c r="E357" s="7" t="s">
        <v>15</v>
      </c>
      <c r="F357" s="7" t="s">
        <v>3149</v>
      </c>
      <c r="G357" s="7">
        <v>1839</v>
      </c>
      <c r="H357" s="7" t="s">
        <v>3150</v>
      </c>
      <c r="I357" s="7" t="s">
        <v>3151</v>
      </c>
      <c r="J357" s="7" t="s">
        <v>3152</v>
      </c>
      <c r="K357" s="7" t="s">
        <v>3153</v>
      </c>
      <c r="L357" s="7" t="s">
        <v>3154</v>
      </c>
    </row>
    <row r="358" spans="1:12" x14ac:dyDescent="0.2">
      <c r="A358" s="7">
        <v>11924</v>
      </c>
      <c r="B358" s="7" t="s">
        <v>3155</v>
      </c>
      <c r="C358" s="7" t="s">
        <v>3156</v>
      </c>
      <c r="D358" s="7" t="s">
        <v>3157</v>
      </c>
      <c r="E358" s="7" t="s">
        <v>15</v>
      </c>
      <c r="F358" s="7" t="s">
        <v>3158</v>
      </c>
      <c r="G358" s="7">
        <v>5271</v>
      </c>
      <c r="H358" s="7" t="s">
        <v>3159</v>
      </c>
      <c r="I358" s="7" t="s">
        <v>3160</v>
      </c>
      <c r="J358" s="7" t="s">
        <v>3161</v>
      </c>
      <c r="K358" s="7" t="s">
        <v>3162</v>
      </c>
      <c r="L358" s="7" t="s">
        <v>3163</v>
      </c>
    </row>
    <row r="359" spans="1:12" x14ac:dyDescent="0.2">
      <c r="A359" s="7">
        <v>6798</v>
      </c>
      <c r="B359" s="7" t="s">
        <v>3164</v>
      </c>
      <c r="C359" s="7" t="s">
        <v>3165</v>
      </c>
      <c r="D359" s="7" t="s">
        <v>3166</v>
      </c>
      <c r="E359" s="7" t="s">
        <v>15</v>
      </c>
      <c r="F359" s="7" t="s">
        <v>3167</v>
      </c>
      <c r="G359" s="7">
        <v>5920</v>
      </c>
      <c r="H359" s="7" t="s">
        <v>3168</v>
      </c>
      <c r="I359" s="7" t="s">
        <v>3169</v>
      </c>
      <c r="J359" s="7" t="s">
        <v>3170</v>
      </c>
      <c r="K359" s="7" t="s">
        <v>3171</v>
      </c>
      <c r="L359" s="7" t="s">
        <v>3172</v>
      </c>
    </row>
    <row r="360" spans="1:12" x14ac:dyDescent="0.2">
      <c r="A360" s="7">
        <v>3280</v>
      </c>
      <c r="B360" s="7" t="s">
        <v>3173</v>
      </c>
      <c r="C360" s="7" t="s">
        <v>3174</v>
      </c>
      <c r="D360" s="7" t="s">
        <v>3175</v>
      </c>
      <c r="E360" s="7" t="s">
        <v>15</v>
      </c>
      <c r="F360" s="7" t="s">
        <v>3176</v>
      </c>
      <c r="G360" s="7">
        <v>2887</v>
      </c>
      <c r="H360" s="7" t="s">
        <v>3177</v>
      </c>
      <c r="I360" s="7" t="s">
        <v>3178</v>
      </c>
      <c r="J360" s="7" t="s">
        <v>3179</v>
      </c>
      <c r="K360" s="7" t="s">
        <v>3180</v>
      </c>
      <c r="L360" s="7" t="s">
        <v>3051</v>
      </c>
    </row>
    <row r="361" spans="1:12" x14ac:dyDescent="0.2">
      <c r="A361" s="7">
        <v>9415</v>
      </c>
      <c r="B361" s="7" t="s">
        <v>3181</v>
      </c>
      <c r="C361" s="7" t="s">
        <v>3182</v>
      </c>
      <c r="D361" s="7" t="s">
        <v>3183</v>
      </c>
      <c r="E361" s="7" t="s">
        <v>15</v>
      </c>
      <c r="F361" s="7" t="s">
        <v>3184</v>
      </c>
      <c r="G361" s="7">
        <v>25819</v>
      </c>
      <c r="H361" s="7" t="s">
        <v>3185</v>
      </c>
      <c r="I361" s="7" t="s">
        <v>3186</v>
      </c>
      <c r="J361" s="7" t="s">
        <v>3187</v>
      </c>
      <c r="K361" s="7" t="s">
        <v>3188</v>
      </c>
      <c r="L361" s="7" t="s">
        <v>3189</v>
      </c>
    </row>
    <row r="362" spans="1:12" x14ac:dyDescent="0.2">
      <c r="A362" s="7">
        <v>2723</v>
      </c>
      <c r="B362" s="7" t="s">
        <v>3190</v>
      </c>
      <c r="C362" s="7" t="s">
        <v>3191</v>
      </c>
      <c r="D362" s="7" t="s">
        <v>3192</v>
      </c>
      <c r="E362" s="7" t="s">
        <v>15</v>
      </c>
      <c r="F362" s="7" t="s">
        <v>3193</v>
      </c>
      <c r="G362" s="7">
        <v>84935</v>
      </c>
      <c r="H362" s="7" t="s">
        <v>3194</v>
      </c>
      <c r="I362" s="7" t="s">
        <v>3195</v>
      </c>
      <c r="J362" s="7" t="s">
        <v>3196</v>
      </c>
      <c r="K362" s="7" t="s">
        <v>3197</v>
      </c>
      <c r="L362" s="7" t="s">
        <v>3198</v>
      </c>
    </row>
    <row r="363" spans="1:12" x14ac:dyDescent="0.2">
      <c r="A363" s="7">
        <v>1213</v>
      </c>
      <c r="B363" s="7" t="s">
        <v>3199</v>
      </c>
      <c r="C363" s="7" t="s">
        <v>3200</v>
      </c>
      <c r="D363" s="7" t="s">
        <v>3201</v>
      </c>
      <c r="E363" s="7" t="s">
        <v>15</v>
      </c>
      <c r="F363" s="7" t="s">
        <v>3202</v>
      </c>
      <c r="G363" s="7">
        <v>6793</v>
      </c>
      <c r="H363" s="7" t="s">
        <v>3203</v>
      </c>
      <c r="I363" s="7" t="s">
        <v>3204</v>
      </c>
      <c r="J363" s="7" t="s">
        <v>3205</v>
      </c>
      <c r="K363" s="7" t="s">
        <v>3206</v>
      </c>
      <c r="L363" s="7" t="s">
        <v>3207</v>
      </c>
    </row>
    <row r="364" spans="1:12" x14ac:dyDescent="0.2">
      <c r="A364" s="7">
        <v>17558</v>
      </c>
      <c r="B364" s="7" t="s">
        <v>3208</v>
      </c>
      <c r="C364" s="7" t="s">
        <v>3209</v>
      </c>
      <c r="D364" s="7" t="s">
        <v>3210</v>
      </c>
      <c r="E364" s="7" t="s">
        <v>15</v>
      </c>
      <c r="F364" s="7" t="s">
        <v>3211</v>
      </c>
      <c r="G364" s="7">
        <v>57162</v>
      </c>
      <c r="H364" s="7" t="s">
        <v>3212</v>
      </c>
      <c r="I364" s="7" t="s">
        <v>3213</v>
      </c>
      <c r="J364" s="7" t="s">
        <v>3214</v>
      </c>
      <c r="K364" s="7" t="s">
        <v>3215</v>
      </c>
      <c r="L364" s="7" t="s">
        <v>3216</v>
      </c>
    </row>
    <row r="365" spans="1:12" x14ac:dyDescent="0.2">
      <c r="A365" s="7">
        <v>5476</v>
      </c>
      <c r="B365" s="7" t="s">
        <v>3217</v>
      </c>
      <c r="C365" s="7" t="s">
        <v>3218</v>
      </c>
      <c r="D365" s="7" t="s">
        <v>3219</v>
      </c>
      <c r="E365" s="7" t="s">
        <v>15</v>
      </c>
      <c r="F365" s="7" t="s">
        <v>3220</v>
      </c>
      <c r="G365" s="7">
        <v>23549</v>
      </c>
      <c r="H365" s="7" t="s">
        <v>3221</v>
      </c>
      <c r="I365" s="7" t="s">
        <v>3222</v>
      </c>
      <c r="J365" s="7" t="s">
        <v>3223</v>
      </c>
      <c r="K365" s="7" t="s">
        <v>3224</v>
      </c>
      <c r="L365" s="7" t="s">
        <v>3225</v>
      </c>
    </row>
    <row r="366" spans="1:12" x14ac:dyDescent="0.2">
      <c r="A366" s="7">
        <v>7580</v>
      </c>
      <c r="B366" s="7" t="s">
        <v>3226</v>
      </c>
      <c r="C366" s="7" t="s">
        <v>3227</v>
      </c>
      <c r="D366" s="7" t="s">
        <v>3228</v>
      </c>
      <c r="E366" s="7" t="s">
        <v>15</v>
      </c>
      <c r="F366" s="7" t="s">
        <v>3229</v>
      </c>
      <c r="G366" s="7">
        <v>58472</v>
      </c>
      <c r="H366" s="7" t="s">
        <v>3230</v>
      </c>
      <c r="I366" s="7" t="s">
        <v>3231</v>
      </c>
      <c r="J366" s="7" t="s">
        <v>3232</v>
      </c>
      <c r="K366" s="7" t="s">
        <v>3233</v>
      </c>
      <c r="L366" s="7" t="s">
        <v>3234</v>
      </c>
    </row>
    <row r="367" spans="1:12" x14ac:dyDescent="0.2">
      <c r="A367" s="7">
        <v>3636</v>
      </c>
      <c r="B367" s="7" t="s">
        <v>3235</v>
      </c>
      <c r="C367" s="7" t="s">
        <v>3236</v>
      </c>
      <c r="D367" s="7" t="s">
        <v>3237</v>
      </c>
      <c r="E367" s="7" t="s">
        <v>15</v>
      </c>
      <c r="F367" s="7" t="s">
        <v>3238</v>
      </c>
      <c r="G367" s="7">
        <v>9120</v>
      </c>
      <c r="H367" s="7" t="s">
        <v>3239</v>
      </c>
      <c r="I367" s="7" t="s">
        <v>3240</v>
      </c>
      <c r="J367" s="7" t="s">
        <v>3241</v>
      </c>
      <c r="K367" s="7" t="s">
        <v>3242</v>
      </c>
      <c r="L367" s="7" t="s">
        <v>3243</v>
      </c>
    </row>
    <row r="368" spans="1:12" x14ac:dyDescent="0.2">
      <c r="A368" s="7">
        <v>2730</v>
      </c>
      <c r="B368" s="7" t="s">
        <v>3244</v>
      </c>
      <c r="C368" s="7" t="s">
        <v>3245</v>
      </c>
      <c r="D368" s="7" t="s">
        <v>3246</v>
      </c>
      <c r="E368" s="7" t="s">
        <v>15</v>
      </c>
      <c r="F368" s="7" t="s">
        <v>3247</v>
      </c>
      <c r="G368" s="7">
        <v>8717</v>
      </c>
      <c r="H368" s="7" t="s">
        <v>3248</v>
      </c>
      <c r="I368" s="7" t="s">
        <v>3249</v>
      </c>
      <c r="J368" s="7" t="s">
        <v>3250</v>
      </c>
      <c r="K368" s="7" t="s">
        <v>3251</v>
      </c>
      <c r="L368" s="7" t="s">
        <v>3252</v>
      </c>
    </row>
    <row r="369" spans="1:12" x14ac:dyDescent="0.2">
      <c r="A369" s="7">
        <v>20439</v>
      </c>
      <c r="B369" s="7" t="s">
        <v>3253</v>
      </c>
      <c r="C369" s="7" t="s">
        <v>3254</v>
      </c>
      <c r="D369" s="7" t="s">
        <v>3255</v>
      </c>
      <c r="E369" s="7" t="s">
        <v>15</v>
      </c>
      <c r="F369" s="7" t="s">
        <v>3256</v>
      </c>
      <c r="G369" s="7">
        <v>7114</v>
      </c>
      <c r="H369" s="7" t="s">
        <v>3257</v>
      </c>
      <c r="I369" s="7" t="s">
        <v>3258</v>
      </c>
      <c r="J369" s="7" t="s">
        <v>3259</v>
      </c>
      <c r="K369" s="7" t="s">
        <v>3260</v>
      </c>
      <c r="L369" s="7" t="s">
        <v>3261</v>
      </c>
    </row>
    <row r="370" spans="1:12" x14ac:dyDescent="0.2">
      <c r="A370" s="7">
        <v>9210</v>
      </c>
      <c r="B370" s="7" t="s">
        <v>3262</v>
      </c>
      <c r="C370" s="7" t="s">
        <v>3263</v>
      </c>
      <c r="D370" s="7" t="s">
        <v>3264</v>
      </c>
      <c r="E370" s="7" t="s">
        <v>15</v>
      </c>
      <c r="F370" s="7" t="s">
        <v>3265</v>
      </c>
      <c r="G370" s="7">
        <v>133</v>
      </c>
      <c r="H370" s="7" t="s">
        <v>3266</v>
      </c>
      <c r="I370" s="7" t="s">
        <v>3267</v>
      </c>
      <c r="J370" s="7" t="s">
        <v>3268</v>
      </c>
      <c r="K370" s="7" t="s">
        <v>3269</v>
      </c>
      <c r="L370" s="7" t="s">
        <v>3270</v>
      </c>
    </row>
    <row r="371" spans="1:12" x14ac:dyDescent="0.2">
      <c r="A371" s="7">
        <v>5297</v>
      </c>
      <c r="B371" s="7" t="s">
        <v>3271</v>
      </c>
      <c r="C371" s="7" t="s">
        <v>3272</v>
      </c>
      <c r="D371" s="7" t="s">
        <v>3273</v>
      </c>
      <c r="E371" s="7" t="s">
        <v>15</v>
      </c>
      <c r="F371" s="7" t="s">
        <v>3274</v>
      </c>
      <c r="G371" s="7">
        <v>57489</v>
      </c>
      <c r="H371" s="7" t="s">
        <v>3275</v>
      </c>
      <c r="I371" s="7" t="s">
        <v>3276</v>
      </c>
      <c r="J371" s="7" t="s">
        <v>3277</v>
      </c>
      <c r="K371" s="7" t="s">
        <v>3278</v>
      </c>
      <c r="L371" s="7" t="s">
        <v>3279</v>
      </c>
    </row>
    <row r="372" spans="1:12" x14ac:dyDescent="0.2">
      <c r="A372" s="7">
        <v>10043</v>
      </c>
      <c r="B372" s="7" t="s">
        <v>3280</v>
      </c>
      <c r="C372" s="7" t="s">
        <v>3281</v>
      </c>
      <c r="D372" s="7" t="s">
        <v>3282</v>
      </c>
      <c r="E372" s="7" t="s">
        <v>15</v>
      </c>
      <c r="F372" s="7" t="s">
        <v>3283</v>
      </c>
      <c r="G372" s="7">
        <v>119392</v>
      </c>
      <c r="H372" s="7" t="s">
        <v>3284</v>
      </c>
      <c r="I372" s="7" t="s">
        <v>3285</v>
      </c>
      <c r="J372" s="7" t="s">
        <v>3286</v>
      </c>
      <c r="K372" s="7" t="s">
        <v>3287</v>
      </c>
      <c r="L372" s="7" t="s">
        <v>3288</v>
      </c>
    </row>
    <row r="373" spans="1:12" x14ac:dyDescent="0.2">
      <c r="A373" s="7">
        <v>13461</v>
      </c>
      <c r="B373" s="7" t="s">
        <v>3289</v>
      </c>
      <c r="C373" s="7" t="s">
        <v>3290</v>
      </c>
      <c r="D373" s="7" t="s">
        <v>3291</v>
      </c>
      <c r="E373" s="7" t="s">
        <v>15</v>
      </c>
      <c r="F373" s="7" t="s">
        <v>3292</v>
      </c>
      <c r="G373" s="7">
        <v>221468</v>
      </c>
      <c r="H373" s="7" t="s">
        <v>3293</v>
      </c>
      <c r="I373" s="7" t="s">
        <v>3294</v>
      </c>
      <c r="J373" s="7" t="s">
        <v>3295</v>
      </c>
      <c r="K373" s="7" t="s">
        <v>3296</v>
      </c>
      <c r="L373" s="7" t="s">
        <v>3297</v>
      </c>
    </row>
    <row r="374" spans="1:12" x14ac:dyDescent="0.2">
      <c r="A374" s="7">
        <v>7767</v>
      </c>
      <c r="B374" s="7" t="s">
        <v>3298</v>
      </c>
      <c r="C374" s="7" t="s">
        <v>3299</v>
      </c>
      <c r="D374" s="7" t="s">
        <v>3300</v>
      </c>
      <c r="E374" s="7" t="s">
        <v>15</v>
      </c>
      <c r="F374" s="7" t="s">
        <v>3301</v>
      </c>
      <c r="G374" s="7">
        <v>2247</v>
      </c>
      <c r="H374" s="7" t="s">
        <v>3302</v>
      </c>
      <c r="I374" s="7" t="s">
        <v>3303</v>
      </c>
      <c r="J374" s="7" t="s">
        <v>3304</v>
      </c>
      <c r="K374" s="7" t="s">
        <v>3305</v>
      </c>
      <c r="L374" s="7" t="s">
        <v>2746</v>
      </c>
    </row>
    <row r="375" spans="1:12" x14ac:dyDescent="0.2">
      <c r="A375" s="7">
        <v>20007</v>
      </c>
      <c r="B375" s="7" t="s">
        <v>3306</v>
      </c>
      <c r="C375" s="7" t="s">
        <v>3307</v>
      </c>
      <c r="D375" s="7" t="s">
        <v>3308</v>
      </c>
      <c r="E375" s="7" t="s">
        <v>15</v>
      </c>
      <c r="F375" s="7" t="s">
        <v>3309</v>
      </c>
      <c r="G375" s="7">
        <v>6891</v>
      </c>
      <c r="H375" s="7" t="s">
        <v>3310</v>
      </c>
      <c r="I375" s="7" t="s">
        <v>3311</v>
      </c>
      <c r="J375" s="7" t="s">
        <v>3312</v>
      </c>
      <c r="K375" s="7" t="s">
        <v>3313</v>
      </c>
      <c r="L375" s="7" t="s">
        <v>3314</v>
      </c>
    </row>
    <row r="376" spans="1:12" x14ac:dyDescent="0.2">
      <c r="A376" s="7">
        <v>5917</v>
      </c>
      <c r="B376" s="7" t="s">
        <v>3315</v>
      </c>
      <c r="C376" s="7" t="s">
        <v>3316</v>
      </c>
      <c r="D376" s="7" t="s">
        <v>3317</v>
      </c>
      <c r="E376" s="7" t="s">
        <v>15</v>
      </c>
      <c r="F376" s="7" t="s">
        <v>3318</v>
      </c>
      <c r="G376" s="7">
        <v>51309</v>
      </c>
      <c r="H376" s="7" t="s">
        <v>3319</v>
      </c>
      <c r="I376" s="7" t="s">
        <v>3320</v>
      </c>
      <c r="J376" s="7" t="s">
        <v>3321</v>
      </c>
      <c r="K376" s="7" t="s">
        <v>3322</v>
      </c>
      <c r="L376" s="7" t="s">
        <v>3323</v>
      </c>
    </row>
    <row r="377" spans="1:12" x14ac:dyDescent="0.2">
      <c r="A377" s="7">
        <v>1279</v>
      </c>
      <c r="B377" s="7" t="s">
        <v>3324</v>
      </c>
      <c r="C377" s="7" t="s">
        <v>3325</v>
      </c>
      <c r="D377" s="7" t="s">
        <v>3326</v>
      </c>
      <c r="E377" s="7" t="s">
        <v>15</v>
      </c>
      <c r="F377" s="7" t="s">
        <v>3327</v>
      </c>
      <c r="G377" s="7">
        <v>8578</v>
      </c>
      <c r="H377" s="7" t="s">
        <v>3328</v>
      </c>
      <c r="I377" s="7" t="s">
        <v>3329</v>
      </c>
      <c r="J377" s="7" t="s">
        <v>3330</v>
      </c>
      <c r="K377" s="7" t="s">
        <v>3331</v>
      </c>
      <c r="L377" s="7" t="s">
        <v>3332</v>
      </c>
    </row>
    <row r="378" spans="1:12" x14ac:dyDescent="0.2">
      <c r="A378" s="7">
        <v>10366</v>
      </c>
      <c r="B378" s="7" t="s">
        <v>3333</v>
      </c>
      <c r="C378" s="7" t="s">
        <v>3334</v>
      </c>
      <c r="D378" s="7" t="s">
        <v>3335</v>
      </c>
      <c r="E378" s="7" t="s">
        <v>15</v>
      </c>
      <c r="F378" s="7" t="s">
        <v>3336</v>
      </c>
      <c r="G378" s="7">
        <v>3455</v>
      </c>
      <c r="H378" s="7" t="s">
        <v>3337</v>
      </c>
      <c r="I378" s="7" t="s">
        <v>3338</v>
      </c>
      <c r="J378" s="7" t="s">
        <v>3339</v>
      </c>
      <c r="K378" s="7" t="s">
        <v>3340</v>
      </c>
      <c r="L378" s="7" t="s">
        <v>2943</v>
      </c>
    </row>
    <row r="379" spans="1:12" x14ac:dyDescent="0.2">
      <c r="A379" s="7">
        <v>7583</v>
      </c>
      <c r="B379" s="7" t="s">
        <v>3341</v>
      </c>
      <c r="C379" s="7" t="s">
        <v>3342</v>
      </c>
      <c r="D379" s="7" t="s">
        <v>3343</v>
      </c>
      <c r="E379" s="7" t="s">
        <v>15</v>
      </c>
      <c r="F379" s="7" t="s">
        <v>3344</v>
      </c>
      <c r="G379" s="7">
        <v>7057</v>
      </c>
      <c r="H379" s="7" t="s">
        <v>3345</v>
      </c>
      <c r="I379" s="7" t="s">
        <v>3346</v>
      </c>
      <c r="J379" s="7" t="s">
        <v>3347</v>
      </c>
      <c r="K379" s="7" t="s">
        <v>3348</v>
      </c>
      <c r="L379" s="7" t="s">
        <v>3349</v>
      </c>
    </row>
    <row r="380" spans="1:12" x14ac:dyDescent="0.2">
      <c r="A380" s="7">
        <v>2802</v>
      </c>
      <c r="B380" s="7" t="s">
        <v>3350</v>
      </c>
      <c r="C380" s="7" t="s">
        <v>3351</v>
      </c>
      <c r="D380" s="7" t="s">
        <v>3352</v>
      </c>
      <c r="E380" s="7" t="s">
        <v>15</v>
      </c>
      <c r="F380" s="7" t="s">
        <v>3353</v>
      </c>
      <c r="G380" s="7">
        <v>2294</v>
      </c>
      <c r="H380" s="7" t="s">
        <v>3354</v>
      </c>
      <c r="I380" s="7" t="s">
        <v>3355</v>
      </c>
      <c r="J380" s="7" t="s">
        <v>3356</v>
      </c>
      <c r="K380" s="7" t="s">
        <v>3357</v>
      </c>
      <c r="L380" s="7" t="s">
        <v>3358</v>
      </c>
    </row>
    <row r="381" spans="1:12" x14ac:dyDescent="0.2">
      <c r="A381" s="7">
        <v>17041</v>
      </c>
      <c r="B381" s="7" t="s">
        <v>3359</v>
      </c>
      <c r="C381" s="7" t="s">
        <v>3360</v>
      </c>
      <c r="D381" s="7" t="s">
        <v>3361</v>
      </c>
      <c r="E381" s="7" t="s">
        <v>15</v>
      </c>
      <c r="F381" s="7" t="s">
        <v>3362</v>
      </c>
      <c r="G381" s="7">
        <v>9516</v>
      </c>
      <c r="H381" s="7" t="s">
        <v>3363</v>
      </c>
      <c r="I381" s="7" t="s">
        <v>3364</v>
      </c>
      <c r="J381" s="7" t="s">
        <v>3365</v>
      </c>
      <c r="K381" s="7" t="s">
        <v>3366</v>
      </c>
      <c r="L381" s="7" t="s">
        <v>3367</v>
      </c>
    </row>
    <row r="382" spans="1:12" x14ac:dyDescent="0.2">
      <c r="A382" s="7">
        <v>3987</v>
      </c>
      <c r="B382" s="7" t="s">
        <v>3368</v>
      </c>
      <c r="C382" s="7" t="s">
        <v>3369</v>
      </c>
      <c r="D382" s="7" t="s">
        <v>3370</v>
      </c>
      <c r="E382" s="7" t="s">
        <v>15</v>
      </c>
      <c r="F382" s="7" t="s">
        <v>3371</v>
      </c>
      <c r="G382" s="7">
        <v>10384</v>
      </c>
      <c r="H382" s="7" t="s">
        <v>3372</v>
      </c>
      <c r="I382" s="7" t="s">
        <v>3373</v>
      </c>
      <c r="J382" s="7" t="s">
        <v>3374</v>
      </c>
      <c r="K382" s="7" t="s">
        <v>3375</v>
      </c>
      <c r="L382" s="7" t="s">
        <v>3376</v>
      </c>
    </row>
    <row r="383" spans="1:12" x14ac:dyDescent="0.2">
      <c r="A383" s="7">
        <v>7784</v>
      </c>
      <c r="B383" s="7" t="s">
        <v>3377</v>
      </c>
      <c r="C383" s="7" t="s">
        <v>3378</v>
      </c>
      <c r="D383" s="7" t="s">
        <v>3379</v>
      </c>
      <c r="E383" s="7" t="s">
        <v>15</v>
      </c>
      <c r="F383" s="7" t="s">
        <v>3380</v>
      </c>
      <c r="G383" s="7">
        <v>950</v>
      </c>
      <c r="H383" s="7" t="s">
        <v>3381</v>
      </c>
      <c r="I383" s="7" t="s">
        <v>3382</v>
      </c>
      <c r="J383" s="7" t="s">
        <v>3383</v>
      </c>
      <c r="K383" s="7" t="s">
        <v>3384</v>
      </c>
      <c r="L383" s="7" t="s">
        <v>3385</v>
      </c>
    </row>
    <row r="384" spans="1:12" x14ac:dyDescent="0.2">
      <c r="A384" s="7">
        <v>34017</v>
      </c>
      <c r="B384" s="7" t="s">
        <v>3386</v>
      </c>
      <c r="E384" s="7" t="s">
        <v>434</v>
      </c>
      <c r="G384" s="7">
        <v>643733</v>
      </c>
      <c r="H384" s="7" t="s">
        <v>3387</v>
      </c>
      <c r="I384" s="7" t="s">
        <v>3388</v>
      </c>
      <c r="J384" s="7" t="s">
        <v>3389</v>
      </c>
      <c r="K384" s="7" t="s">
        <v>3390</v>
      </c>
      <c r="L384" s="7" t="s">
        <v>3391</v>
      </c>
    </row>
    <row r="385" spans="1:12" x14ac:dyDescent="0.2">
      <c r="A385" s="7">
        <v>8504</v>
      </c>
      <c r="B385" s="7" t="s">
        <v>3392</v>
      </c>
      <c r="C385" s="7" t="s">
        <v>3393</v>
      </c>
      <c r="D385" s="7" t="s">
        <v>3394</v>
      </c>
      <c r="E385" s="7" t="s">
        <v>15</v>
      </c>
      <c r="F385" s="7" t="s">
        <v>3395</v>
      </c>
      <c r="G385" s="7">
        <v>1130</v>
      </c>
      <c r="H385" s="7" t="s">
        <v>3396</v>
      </c>
      <c r="I385" s="7" t="s">
        <v>3397</v>
      </c>
      <c r="J385" s="7" t="s">
        <v>3398</v>
      </c>
      <c r="K385" s="7" t="s">
        <v>3399</v>
      </c>
      <c r="L385" s="7" t="s">
        <v>3400</v>
      </c>
    </row>
    <row r="386" spans="1:12" x14ac:dyDescent="0.2">
      <c r="A386" s="7">
        <v>13196</v>
      </c>
      <c r="B386" s="7" t="s">
        <v>3401</v>
      </c>
      <c r="C386" s="7" t="s">
        <v>3402</v>
      </c>
      <c r="D386" s="7" t="s">
        <v>3403</v>
      </c>
      <c r="E386" s="7" t="s">
        <v>15</v>
      </c>
      <c r="F386" s="7" t="s">
        <v>3404</v>
      </c>
      <c r="G386" s="7">
        <v>5293</v>
      </c>
      <c r="H386" s="7" t="s">
        <v>3405</v>
      </c>
      <c r="I386" s="7" t="s">
        <v>3406</v>
      </c>
      <c r="J386" s="7" t="s">
        <v>3407</v>
      </c>
      <c r="K386" s="7" t="s">
        <v>3408</v>
      </c>
      <c r="L386" s="7" t="s">
        <v>3409</v>
      </c>
    </row>
    <row r="387" spans="1:12" x14ac:dyDescent="0.2">
      <c r="A387" s="7">
        <v>12948</v>
      </c>
      <c r="B387" s="7" t="s">
        <v>3410</v>
      </c>
      <c r="C387" s="7" t="s">
        <v>3411</v>
      </c>
      <c r="D387" s="7" t="s">
        <v>3412</v>
      </c>
      <c r="E387" s="7" t="s">
        <v>15</v>
      </c>
      <c r="F387" s="7" t="s">
        <v>3413</v>
      </c>
      <c r="G387" s="7">
        <v>6773</v>
      </c>
      <c r="H387" s="7" t="s">
        <v>3414</v>
      </c>
      <c r="I387" s="7" t="s">
        <v>3415</v>
      </c>
      <c r="J387" s="7" t="s">
        <v>3416</v>
      </c>
      <c r="K387" s="7" t="s">
        <v>3417</v>
      </c>
      <c r="L387" s="7" t="s">
        <v>3418</v>
      </c>
    </row>
    <row r="388" spans="1:12" x14ac:dyDescent="0.2">
      <c r="A388" s="7">
        <v>4137</v>
      </c>
      <c r="B388" s="7" t="s">
        <v>3419</v>
      </c>
      <c r="C388" s="7" t="s">
        <v>3420</v>
      </c>
      <c r="D388" s="7" t="s">
        <v>3421</v>
      </c>
      <c r="E388" s="7" t="s">
        <v>15</v>
      </c>
      <c r="F388" s="7" t="s">
        <v>3422</v>
      </c>
      <c r="G388" s="7">
        <v>55603</v>
      </c>
      <c r="H388" s="7" t="s">
        <v>3423</v>
      </c>
      <c r="I388" s="7" t="s">
        <v>3424</v>
      </c>
      <c r="J388" s="7" t="s">
        <v>3425</v>
      </c>
      <c r="K388" s="7" t="s">
        <v>3426</v>
      </c>
      <c r="L388" s="7" t="s">
        <v>3427</v>
      </c>
    </row>
    <row r="389" spans="1:12" x14ac:dyDescent="0.2">
      <c r="A389" s="7">
        <v>9642</v>
      </c>
      <c r="B389" s="7" t="s">
        <v>3428</v>
      </c>
      <c r="C389" s="7" t="s">
        <v>3429</v>
      </c>
      <c r="D389" s="7" t="s">
        <v>3430</v>
      </c>
      <c r="E389" s="7" t="s">
        <v>15</v>
      </c>
      <c r="F389" s="7" t="s">
        <v>3431</v>
      </c>
      <c r="G389" s="7">
        <v>24138</v>
      </c>
      <c r="H389" s="7" t="s">
        <v>3432</v>
      </c>
      <c r="I389" s="7" t="s">
        <v>3433</v>
      </c>
      <c r="J389" s="7" t="s">
        <v>3434</v>
      </c>
      <c r="K389" s="7" t="s">
        <v>3435</v>
      </c>
      <c r="L389" s="7" t="s">
        <v>3436</v>
      </c>
    </row>
    <row r="390" spans="1:12" x14ac:dyDescent="0.2">
      <c r="A390" s="7">
        <v>809</v>
      </c>
      <c r="B390" s="7" t="s">
        <v>3437</v>
      </c>
      <c r="C390" s="7" t="s">
        <v>3438</v>
      </c>
      <c r="D390" s="7" t="s">
        <v>3439</v>
      </c>
      <c r="E390" s="7" t="s">
        <v>15</v>
      </c>
      <c r="F390" s="7" t="s">
        <v>3440</v>
      </c>
      <c r="G390" s="7">
        <v>4084</v>
      </c>
      <c r="H390" s="7" t="s">
        <v>3441</v>
      </c>
      <c r="I390" s="7" t="s">
        <v>3442</v>
      </c>
      <c r="J390" s="7" t="s">
        <v>3443</v>
      </c>
      <c r="K390" s="7" t="s">
        <v>3444</v>
      </c>
      <c r="L390" s="7" t="s">
        <v>3445</v>
      </c>
    </row>
    <row r="391" spans="1:12" x14ac:dyDescent="0.2">
      <c r="A391" s="7">
        <v>3841</v>
      </c>
      <c r="B391" s="7" t="s">
        <v>3446</v>
      </c>
      <c r="C391" s="7" t="s">
        <v>3447</v>
      </c>
      <c r="D391" s="7" t="s">
        <v>3448</v>
      </c>
      <c r="E391" s="7" t="s">
        <v>15</v>
      </c>
      <c r="F391" s="7" t="s">
        <v>3449</v>
      </c>
      <c r="G391" s="7">
        <v>8496</v>
      </c>
      <c r="H391" s="7" t="s">
        <v>3450</v>
      </c>
      <c r="I391" s="7" t="s">
        <v>3451</v>
      </c>
      <c r="J391" s="7" t="s">
        <v>3452</v>
      </c>
      <c r="K391" s="7" t="s">
        <v>3453</v>
      </c>
      <c r="L391" s="7" t="s">
        <v>3454</v>
      </c>
    </row>
    <row r="392" spans="1:12" x14ac:dyDescent="0.2">
      <c r="A392" s="7">
        <v>7178</v>
      </c>
      <c r="B392" s="7" t="s">
        <v>3455</v>
      </c>
      <c r="C392" s="7" t="s">
        <v>3456</v>
      </c>
      <c r="D392" s="7" t="s">
        <v>3457</v>
      </c>
      <c r="E392" s="7" t="s">
        <v>15</v>
      </c>
      <c r="F392" s="7" t="s">
        <v>3458</v>
      </c>
      <c r="G392" s="7">
        <v>9958</v>
      </c>
      <c r="H392" s="7" t="s">
        <v>3459</v>
      </c>
      <c r="I392" s="7" t="s">
        <v>3460</v>
      </c>
      <c r="J392" s="7" t="s">
        <v>3461</v>
      </c>
      <c r="K392" s="7" t="s">
        <v>3462</v>
      </c>
      <c r="L392" s="7" t="s">
        <v>3463</v>
      </c>
    </row>
    <row r="393" spans="1:12" x14ac:dyDescent="0.2">
      <c r="A393" s="7">
        <v>16411</v>
      </c>
      <c r="B393" s="7" t="s">
        <v>3464</v>
      </c>
      <c r="C393" s="7" t="s">
        <v>3465</v>
      </c>
      <c r="D393" s="7" t="s">
        <v>3466</v>
      </c>
      <c r="E393" s="7" t="s">
        <v>15</v>
      </c>
      <c r="F393" s="7" t="s">
        <v>3467</v>
      </c>
      <c r="G393" s="7">
        <v>3638</v>
      </c>
      <c r="H393" s="7" t="s">
        <v>3468</v>
      </c>
      <c r="I393" s="7" t="s">
        <v>3469</v>
      </c>
      <c r="J393" s="7" t="s">
        <v>3470</v>
      </c>
      <c r="K393" s="7" t="s">
        <v>3471</v>
      </c>
      <c r="L393" s="7" t="s">
        <v>3472</v>
      </c>
    </row>
    <row r="394" spans="1:12" x14ac:dyDescent="0.2">
      <c r="A394" s="7">
        <v>8749</v>
      </c>
      <c r="B394" s="7" t="s">
        <v>3473</v>
      </c>
      <c r="C394" s="7" t="s">
        <v>3474</v>
      </c>
      <c r="D394" s="7" t="s">
        <v>3475</v>
      </c>
      <c r="E394" s="7" t="s">
        <v>15</v>
      </c>
      <c r="F394" s="7" t="s">
        <v>3476</v>
      </c>
      <c r="G394" s="7">
        <v>92610</v>
      </c>
      <c r="H394" s="7" t="s">
        <v>3477</v>
      </c>
      <c r="I394" s="7" t="s">
        <v>3478</v>
      </c>
      <c r="J394" s="7" t="s">
        <v>3479</v>
      </c>
      <c r="K394" s="7" t="s">
        <v>3480</v>
      </c>
      <c r="L394" s="7" t="s">
        <v>3481</v>
      </c>
    </row>
    <row r="395" spans="1:12" x14ac:dyDescent="0.2">
      <c r="A395" s="7">
        <v>6044</v>
      </c>
      <c r="B395" s="7" t="s">
        <v>3482</v>
      </c>
      <c r="C395" s="7" t="s">
        <v>3483</v>
      </c>
      <c r="D395" s="7" t="s">
        <v>3484</v>
      </c>
      <c r="E395" s="7" t="s">
        <v>15</v>
      </c>
      <c r="F395" s="7" t="s">
        <v>3485</v>
      </c>
      <c r="G395" s="7">
        <v>53947</v>
      </c>
      <c r="H395" s="7" t="s">
        <v>3486</v>
      </c>
      <c r="I395" s="7" t="s">
        <v>3487</v>
      </c>
      <c r="J395" s="7" t="s">
        <v>3488</v>
      </c>
      <c r="K395" s="7" t="s">
        <v>3489</v>
      </c>
      <c r="L395" s="7" t="s">
        <v>3490</v>
      </c>
    </row>
    <row r="396" spans="1:12" x14ac:dyDescent="0.2">
      <c r="A396" s="7">
        <v>38177</v>
      </c>
      <c r="B396" s="7" t="s">
        <v>3491</v>
      </c>
      <c r="C396" s="7" t="s">
        <v>3492</v>
      </c>
      <c r="D396" s="7" t="s">
        <v>3493</v>
      </c>
      <c r="E396" s="7" t="s">
        <v>255</v>
      </c>
      <c r="F396" s="7" t="s">
        <v>3494</v>
      </c>
      <c r="G396" s="7">
        <v>344595</v>
      </c>
      <c r="H396" s="7" t="s">
        <v>3495</v>
      </c>
      <c r="I396" s="7" t="s">
        <v>3496</v>
      </c>
      <c r="J396" s="7" t="s">
        <v>3497</v>
      </c>
      <c r="K396" s="7" t="s">
        <v>3498</v>
      </c>
      <c r="L396" s="7" t="s">
        <v>3499</v>
      </c>
    </row>
    <row r="397" spans="1:12" x14ac:dyDescent="0.2">
      <c r="A397" s="7">
        <v>1271</v>
      </c>
      <c r="B397" s="7" t="s">
        <v>3500</v>
      </c>
      <c r="C397" s="7" t="s">
        <v>3501</v>
      </c>
      <c r="D397" s="7" t="s">
        <v>3502</v>
      </c>
      <c r="E397" s="7" t="s">
        <v>15</v>
      </c>
      <c r="F397" s="7" t="s">
        <v>3503</v>
      </c>
      <c r="G397" s="7">
        <v>771</v>
      </c>
      <c r="H397" s="7" t="s">
        <v>3504</v>
      </c>
      <c r="I397" s="7" t="s">
        <v>3505</v>
      </c>
      <c r="J397" s="7" t="s">
        <v>3506</v>
      </c>
      <c r="K397" s="7" t="s">
        <v>3507</v>
      </c>
      <c r="L397" s="7" t="s">
        <v>3508</v>
      </c>
    </row>
    <row r="398" spans="1:12" x14ac:dyDescent="0.2">
      <c r="A398" s="7">
        <v>7643</v>
      </c>
      <c r="B398" s="7" t="s">
        <v>3509</v>
      </c>
      <c r="C398" s="7" t="s">
        <v>3510</v>
      </c>
      <c r="D398" s="7" t="s">
        <v>3511</v>
      </c>
      <c r="E398" s="7" t="s">
        <v>15</v>
      </c>
      <c r="F398" s="7" t="s">
        <v>3512</v>
      </c>
      <c r="G398" s="7">
        <v>87178</v>
      </c>
      <c r="H398" s="7" t="s">
        <v>3513</v>
      </c>
      <c r="I398" s="7" t="s">
        <v>3514</v>
      </c>
      <c r="J398" s="7" t="s">
        <v>3515</v>
      </c>
      <c r="K398" s="7" t="s">
        <v>3516</v>
      </c>
      <c r="L398" s="7" t="s">
        <v>3517</v>
      </c>
    </row>
    <row r="399" spans="1:12" x14ac:dyDescent="0.2">
      <c r="A399" s="7">
        <v>9628</v>
      </c>
      <c r="B399" s="7" t="s">
        <v>3518</v>
      </c>
      <c r="C399" s="7" t="s">
        <v>3519</v>
      </c>
      <c r="D399" s="7" t="s">
        <v>3520</v>
      </c>
      <c r="E399" s="7" t="s">
        <v>15</v>
      </c>
      <c r="F399" s="7" t="s">
        <v>3521</v>
      </c>
      <c r="G399" s="7">
        <v>2697</v>
      </c>
      <c r="H399" s="7" t="s">
        <v>3522</v>
      </c>
      <c r="I399" s="7" t="s">
        <v>3523</v>
      </c>
      <c r="J399" s="7" t="s">
        <v>3524</v>
      </c>
      <c r="K399" s="7" t="s">
        <v>3525</v>
      </c>
      <c r="L399" s="7" t="s">
        <v>3526</v>
      </c>
    </row>
    <row r="400" spans="1:12" x14ac:dyDescent="0.2">
      <c r="A400" s="7">
        <v>43176</v>
      </c>
      <c r="B400" s="7" t="s">
        <v>3527</v>
      </c>
      <c r="C400" s="7" t="s">
        <v>3528</v>
      </c>
      <c r="D400" s="7" t="s">
        <v>3529</v>
      </c>
      <c r="E400" s="7" t="s">
        <v>15</v>
      </c>
      <c r="F400" s="7" t="s">
        <v>3530</v>
      </c>
      <c r="G400" s="7">
        <v>4067</v>
      </c>
      <c r="H400" s="7" t="s">
        <v>3531</v>
      </c>
      <c r="I400" s="7" t="s">
        <v>3532</v>
      </c>
      <c r="J400" s="7" t="s">
        <v>3533</v>
      </c>
      <c r="K400" s="7" t="s">
        <v>3534</v>
      </c>
      <c r="L400" s="7" t="s">
        <v>3535</v>
      </c>
    </row>
    <row r="401" spans="1:12" x14ac:dyDescent="0.2">
      <c r="A401" s="7">
        <v>1302</v>
      </c>
      <c r="B401" s="7" t="s">
        <v>3536</v>
      </c>
      <c r="C401" s="7" t="s">
        <v>3537</v>
      </c>
      <c r="D401" s="7" t="s">
        <v>3538</v>
      </c>
      <c r="E401" s="7" t="s">
        <v>15</v>
      </c>
      <c r="F401" s="7" t="s">
        <v>3539</v>
      </c>
      <c r="G401" s="7">
        <v>10512</v>
      </c>
      <c r="H401" s="7" t="s">
        <v>3540</v>
      </c>
      <c r="I401" s="7" t="s">
        <v>3541</v>
      </c>
      <c r="J401" s="7" t="s">
        <v>3542</v>
      </c>
      <c r="K401" s="7" t="s">
        <v>3543</v>
      </c>
      <c r="L401" s="7" t="s">
        <v>3544</v>
      </c>
    </row>
    <row r="402" spans="1:12" x14ac:dyDescent="0.2">
      <c r="A402" s="7">
        <v>9698</v>
      </c>
      <c r="B402" s="7" t="s">
        <v>3545</v>
      </c>
      <c r="C402" s="7" t="s">
        <v>3546</v>
      </c>
      <c r="D402" s="7" t="s">
        <v>3547</v>
      </c>
      <c r="E402" s="7" t="s">
        <v>15</v>
      </c>
      <c r="F402" s="7" t="s">
        <v>3548</v>
      </c>
      <c r="G402" s="7">
        <v>84910</v>
      </c>
      <c r="H402" s="7" t="s">
        <v>3549</v>
      </c>
      <c r="I402" s="7" t="s">
        <v>3550</v>
      </c>
      <c r="J402" s="7" t="s">
        <v>3551</v>
      </c>
      <c r="K402" s="7" t="s">
        <v>3552</v>
      </c>
      <c r="L402" s="7" t="s">
        <v>3553</v>
      </c>
    </row>
    <row r="403" spans="1:12" x14ac:dyDescent="0.2">
      <c r="A403" s="7">
        <v>8681</v>
      </c>
      <c r="B403" s="7" t="s">
        <v>3554</v>
      </c>
      <c r="C403" s="7" t="s">
        <v>3555</v>
      </c>
      <c r="D403" s="7" t="s">
        <v>3556</v>
      </c>
      <c r="E403" s="7" t="s">
        <v>15</v>
      </c>
      <c r="F403" s="7" t="s">
        <v>3557</v>
      </c>
      <c r="G403" s="7">
        <v>90102</v>
      </c>
      <c r="H403" s="7" t="s">
        <v>3558</v>
      </c>
      <c r="I403" s="7" t="s">
        <v>3559</v>
      </c>
      <c r="J403" s="7" t="s">
        <v>3560</v>
      </c>
      <c r="K403" s="7" t="s">
        <v>3561</v>
      </c>
      <c r="L403" s="7" t="s">
        <v>3562</v>
      </c>
    </row>
    <row r="404" spans="1:12" x14ac:dyDescent="0.2">
      <c r="A404" s="7">
        <v>23027</v>
      </c>
      <c r="B404" s="7" t="s">
        <v>3563</v>
      </c>
      <c r="C404" s="7" t="s">
        <v>3564</v>
      </c>
      <c r="D404" s="7" t="s">
        <v>3565</v>
      </c>
      <c r="E404" s="7" t="s">
        <v>15</v>
      </c>
      <c r="F404" s="7" t="s">
        <v>3566</v>
      </c>
      <c r="G404" s="7">
        <v>2595</v>
      </c>
      <c r="H404" s="7" t="s">
        <v>3567</v>
      </c>
      <c r="I404" s="7" t="s">
        <v>3568</v>
      </c>
      <c r="J404" s="7" t="s">
        <v>3569</v>
      </c>
      <c r="K404" s="7" t="s">
        <v>3570</v>
      </c>
      <c r="L404" s="7" t="s">
        <v>3571</v>
      </c>
    </row>
    <row r="405" spans="1:12" x14ac:dyDescent="0.2">
      <c r="A405" s="7">
        <v>7216</v>
      </c>
      <c r="B405" s="7" t="s">
        <v>3572</v>
      </c>
      <c r="C405" s="7" t="s">
        <v>3573</v>
      </c>
      <c r="D405" s="7" t="s">
        <v>3574</v>
      </c>
      <c r="E405" s="7" t="s">
        <v>15</v>
      </c>
      <c r="F405" s="7" t="s">
        <v>3575</v>
      </c>
      <c r="G405" s="7">
        <v>3431</v>
      </c>
      <c r="H405" s="7" t="s">
        <v>3576</v>
      </c>
      <c r="I405" s="7" t="s">
        <v>3577</v>
      </c>
      <c r="J405" s="7" t="s">
        <v>3578</v>
      </c>
      <c r="K405" s="7" t="s">
        <v>3579</v>
      </c>
      <c r="L405" s="7" t="s">
        <v>3580</v>
      </c>
    </row>
    <row r="406" spans="1:12" x14ac:dyDescent="0.2">
      <c r="A406" s="7">
        <v>4454</v>
      </c>
      <c r="B406" s="7" t="s">
        <v>3581</v>
      </c>
      <c r="C406" s="7" t="s">
        <v>3582</v>
      </c>
      <c r="D406" s="7" t="s">
        <v>3583</v>
      </c>
      <c r="E406" s="7" t="s">
        <v>15</v>
      </c>
      <c r="F406" s="7" t="s">
        <v>3584</v>
      </c>
      <c r="G406" s="7">
        <v>6772</v>
      </c>
      <c r="H406" s="7" t="s">
        <v>3585</v>
      </c>
      <c r="I406" s="7" t="s">
        <v>3586</v>
      </c>
      <c r="J406" s="7" t="s">
        <v>3587</v>
      </c>
      <c r="K406" s="7" t="s">
        <v>3588</v>
      </c>
      <c r="L406" s="7" t="s">
        <v>3589</v>
      </c>
    </row>
    <row r="407" spans="1:12" x14ac:dyDescent="0.2">
      <c r="A407" s="7">
        <v>2236</v>
      </c>
      <c r="B407" s="7" t="s">
        <v>3590</v>
      </c>
      <c r="C407" s="7" t="s">
        <v>3591</v>
      </c>
      <c r="D407" s="7" t="s">
        <v>3592</v>
      </c>
      <c r="E407" s="7" t="s">
        <v>15</v>
      </c>
      <c r="F407" s="7" t="s">
        <v>3593</v>
      </c>
      <c r="G407" s="7">
        <v>150274</v>
      </c>
      <c r="H407" s="7" t="s">
        <v>3594</v>
      </c>
      <c r="I407" s="7" t="s">
        <v>3595</v>
      </c>
      <c r="J407" s="7" t="s">
        <v>3596</v>
      </c>
      <c r="K407" s="7" t="s">
        <v>3597</v>
      </c>
      <c r="L407" s="7" t="s">
        <v>3598</v>
      </c>
    </row>
    <row r="408" spans="1:12" x14ac:dyDescent="0.2">
      <c r="A408" s="7">
        <v>6648</v>
      </c>
      <c r="B408" s="7" t="s">
        <v>3599</v>
      </c>
      <c r="C408" s="7" t="s">
        <v>3600</v>
      </c>
      <c r="D408" s="7" t="s">
        <v>3601</v>
      </c>
      <c r="E408" s="7" t="s">
        <v>15</v>
      </c>
      <c r="F408" s="7" t="s">
        <v>3602</v>
      </c>
      <c r="G408" s="7">
        <v>91107</v>
      </c>
      <c r="H408" s="7" t="s">
        <v>3603</v>
      </c>
      <c r="I408" s="7" t="s">
        <v>3604</v>
      </c>
      <c r="J408" s="7" t="s">
        <v>3605</v>
      </c>
      <c r="K408" s="7" t="s">
        <v>3606</v>
      </c>
      <c r="L408" s="7" t="s">
        <v>3607</v>
      </c>
    </row>
    <row r="409" spans="1:12" x14ac:dyDescent="0.2">
      <c r="A409" s="7">
        <v>3910</v>
      </c>
      <c r="B409" s="7" t="s">
        <v>3608</v>
      </c>
      <c r="C409" s="7" t="s">
        <v>3609</v>
      </c>
      <c r="D409" s="7" t="s">
        <v>3610</v>
      </c>
      <c r="E409" s="7" t="s">
        <v>15</v>
      </c>
      <c r="F409" s="7" t="s">
        <v>3611</v>
      </c>
      <c r="G409" s="7">
        <v>4940</v>
      </c>
      <c r="H409" s="7" t="s">
        <v>3612</v>
      </c>
      <c r="I409" s="7" t="s">
        <v>3613</v>
      </c>
      <c r="J409" s="7" t="s">
        <v>3614</v>
      </c>
      <c r="K409" s="7" t="s">
        <v>3615</v>
      </c>
      <c r="L409" s="7" t="s">
        <v>3616</v>
      </c>
    </row>
    <row r="410" spans="1:12" x14ac:dyDescent="0.2">
      <c r="A410" s="7">
        <v>33490</v>
      </c>
      <c r="B410" s="7" t="s">
        <v>3617</v>
      </c>
      <c r="C410" s="7" t="s">
        <v>3618</v>
      </c>
      <c r="D410" s="7" t="s">
        <v>3619</v>
      </c>
      <c r="E410" s="7" t="s">
        <v>15</v>
      </c>
      <c r="F410" s="7" t="s">
        <v>3620</v>
      </c>
      <c r="G410" s="7">
        <v>3106</v>
      </c>
      <c r="H410" s="7" t="s">
        <v>3621</v>
      </c>
      <c r="I410" s="7" t="s">
        <v>3622</v>
      </c>
      <c r="J410" s="7" t="s">
        <v>3623</v>
      </c>
      <c r="K410" s="7" t="s">
        <v>3624</v>
      </c>
      <c r="L410" s="7" t="s">
        <v>3526</v>
      </c>
    </row>
    <row r="411" spans="1:12" x14ac:dyDescent="0.2">
      <c r="A411" s="7">
        <v>4269</v>
      </c>
      <c r="B411" s="7" t="s">
        <v>3625</v>
      </c>
      <c r="C411" s="7" t="s">
        <v>3626</v>
      </c>
      <c r="D411" s="7" t="s">
        <v>3627</v>
      </c>
      <c r="E411" s="7" t="s">
        <v>15</v>
      </c>
      <c r="F411" s="7" t="s">
        <v>3628</v>
      </c>
      <c r="G411" s="7">
        <v>604</v>
      </c>
      <c r="H411" s="7" t="s">
        <v>3629</v>
      </c>
      <c r="I411" s="7" t="s">
        <v>3630</v>
      </c>
      <c r="J411" s="7" t="s">
        <v>3631</v>
      </c>
      <c r="K411" s="7" t="s">
        <v>3632</v>
      </c>
      <c r="L411" s="7" t="s">
        <v>3633</v>
      </c>
    </row>
    <row r="412" spans="1:12" x14ac:dyDescent="0.2">
      <c r="A412" s="7">
        <v>4426</v>
      </c>
      <c r="B412" s="7" t="s">
        <v>3634</v>
      </c>
      <c r="C412" s="7" t="s">
        <v>3635</v>
      </c>
      <c r="D412" s="7" t="s">
        <v>3636</v>
      </c>
      <c r="E412" s="7" t="s">
        <v>15</v>
      </c>
      <c r="F412" s="7" t="s">
        <v>3637</v>
      </c>
      <c r="G412" s="7">
        <v>25801</v>
      </c>
      <c r="H412" s="7" t="s">
        <v>3638</v>
      </c>
      <c r="I412" s="7" t="s">
        <v>3639</v>
      </c>
      <c r="J412" s="7" t="s">
        <v>3640</v>
      </c>
      <c r="K412" s="7" t="s">
        <v>3641</v>
      </c>
      <c r="L412" s="7" t="s">
        <v>3642</v>
      </c>
    </row>
    <row r="413" spans="1:12" x14ac:dyDescent="0.2">
      <c r="A413" s="7">
        <v>7404</v>
      </c>
      <c r="B413" s="7" t="s">
        <v>3643</v>
      </c>
      <c r="C413" s="7" t="s">
        <v>3644</v>
      </c>
      <c r="D413" s="7" t="s">
        <v>3645</v>
      </c>
      <c r="E413" s="7" t="s">
        <v>15</v>
      </c>
      <c r="F413" s="7" t="s">
        <v>3646</v>
      </c>
      <c r="G413" s="7">
        <v>23452</v>
      </c>
      <c r="H413" s="7" t="s">
        <v>3647</v>
      </c>
      <c r="I413" s="7" t="s">
        <v>3648</v>
      </c>
      <c r="J413" s="7" t="s">
        <v>3649</v>
      </c>
      <c r="K413" s="7" t="s">
        <v>3650</v>
      </c>
      <c r="L413" s="7" t="s">
        <v>3651</v>
      </c>
    </row>
    <row r="414" spans="1:12" x14ac:dyDescent="0.2">
      <c r="A414" s="7">
        <v>9683</v>
      </c>
      <c r="B414" s="7" t="s">
        <v>3652</v>
      </c>
      <c r="C414" s="7" t="s">
        <v>3653</v>
      </c>
      <c r="D414" s="7" t="s">
        <v>3654</v>
      </c>
      <c r="E414" s="7" t="s">
        <v>15</v>
      </c>
      <c r="F414" s="7" t="s">
        <v>3655</v>
      </c>
      <c r="G414" s="7">
        <v>10018</v>
      </c>
      <c r="H414" s="7" t="s">
        <v>3656</v>
      </c>
      <c r="I414" s="7" t="s">
        <v>3657</v>
      </c>
      <c r="J414" s="7" t="s">
        <v>3658</v>
      </c>
      <c r="K414" s="7" t="s">
        <v>3659</v>
      </c>
      <c r="L414" s="7" t="s">
        <v>3660</v>
      </c>
    </row>
    <row r="415" spans="1:12" x14ac:dyDescent="0.2">
      <c r="A415" s="7">
        <v>12061</v>
      </c>
      <c r="B415" s="7" t="s">
        <v>3661</v>
      </c>
      <c r="C415" s="7" t="s">
        <v>3662</v>
      </c>
      <c r="D415" s="7" t="s">
        <v>3663</v>
      </c>
      <c r="E415" s="7" t="s">
        <v>15</v>
      </c>
      <c r="F415" s="7" t="s">
        <v>3664</v>
      </c>
      <c r="G415" s="7">
        <v>26585</v>
      </c>
      <c r="H415" s="7" t="s">
        <v>3665</v>
      </c>
      <c r="I415" s="7" t="s">
        <v>3666</v>
      </c>
      <c r="J415" s="7" t="s">
        <v>3667</v>
      </c>
      <c r="K415" s="7" t="s">
        <v>3668</v>
      </c>
      <c r="L415" s="7" t="s">
        <v>3669</v>
      </c>
    </row>
    <row r="416" spans="1:12" x14ac:dyDescent="0.2">
      <c r="A416" s="7">
        <v>11196</v>
      </c>
      <c r="B416" s="7" t="s">
        <v>3670</v>
      </c>
      <c r="C416" s="7" t="s">
        <v>3671</v>
      </c>
      <c r="D416" s="7" t="s">
        <v>3672</v>
      </c>
      <c r="E416" s="7" t="s">
        <v>15</v>
      </c>
      <c r="F416" s="7" t="s">
        <v>3673</v>
      </c>
      <c r="G416" s="7">
        <v>441024</v>
      </c>
      <c r="H416" s="7" t="s">
        <v>3674</v>
      </c>
      <c r="I416" s="7" t="s">
        <v>3675</v>
      </c>
      <c r="J416" s="7" t="s">
        <v>3676</v>
      </c>
      <c r="K416" s="7" t="s">
        <v>3677</v>
      </c>
      <c r="L416" s="7" t="s">
        <v>3678</v>
      </c>
    </row>
    <row r="417" spans="1:12" x14ac:dyDescent="0.2">
      <c r="A417" s="7">
        <v>10539</v>
      </c>
      <c r="B417" s="7" t="s">
        <v>3679</v>
      </c>
      <c r="C417" s="7" t="s">
        <v>3680</v>
      </c>
      <c r="D417" s="7" t="s">
        <v>3681</v>
      </c>
      <c r="E417" s="7" t="s">
        <v>15</v>
      </c>
      <c r="F417" s="7" t="s">
        <v>3682</v>
      </c>
      <c r="G417" s="7">
        <v>4047</v>
      </c>
      <c r="H417" s="7" t="s">
        <v>3683</v>
      </c>
      <c r="I417" s="7" t="s">
        <v>3684</v>
      </c>
      <c r="J417" s="7" t="s">
        <v>3685</v>
      </c>
      <c r="K417" s="7" t="s">
        <v>3686</v>
      </c>
      <c r="L417" s="7" t="s">
        <v>3687</v>
      </c>
    </row>
    <row r="418" spans="1:12" x14ac:dyDescent="0.2">
      <c r="A418" s="7">
        <v>12418</v>
      </c>
      <c r="B418" s="7" t="s">
        <v>3688</v>
      </c>
      <c r="C418" s="7" t="s">
        <v>3689</v>
      </c>
      <c r="D418" s="7" t="s">
        <v>3690</v>
      </c>
      <c r="E418" s="7" t="s">
        <v>15</v>
      </c>
      <c r="F418" s="7" t="s">
        <v>3691</v>
      </c>
      <c r="G418" s="7">
        <v>3660</v>
      </c>
      <c r="H418" s="7" t="s">
        <v>3692</v>
      </c>
      <c r="I418" s="7" t="s">
        <v>3693</v>
      </c>
      <c r="J418" s="7" t="s">
        <v>3694</v>
      </c>
      <c r="K418" s="7" t="s">
        <v>3695</v>
      </c>
      <c r="L418" s="7" t="s">
        <v>3696</v>
      </c>
    </row>
    <row r="419" spans="1:12" x14ac:dyDescent="0.2">
      <c r="A419" s="7">
        <v>36674</v>
      </c>
      <c r="B419" s="7" t="s">
        <v>3697</v>
      </c>
      <c r="C419" s="7" t="s">
        <v>3698</v>
      </c>
      <c r="D419" s="7" t="s">
        <v>3699</v>
      </c>
      <c r="E419" s="7" t="s">
        <v>15</v>
      </c>
      <c r="F419" s="7" t="s">
        <v>3700</v>
      </c>
      <c r="G419" s="7">
        <v>5698</v>
      </c>
      <c r="H419" s="7" t="s">
        <v>3701</v>
      </c>
      <c r="I419" s="7" t="s">
        <v>3702</v>
      </c>
      <c r="J419" s="7" t="s">
        <v>3703</v>
      </c>
      <c r="K419" s="7" t="s">
        <v>3704</v>
      </c>
      <c r="L419" s="7" t="s">
        <v>3705</v>
      </c>
    </row>
    <row r="420" spans="1:12" x14ac:dyDescent="0.2">
      <c r="A420" s="7">
        <v>11351</v>
      </c>
      <c r="B420" s="7" t="s">
        <v>3706</v>
      </c>
      <c r="C420" s="7" t="s">
        <v>3707</v>
      </c>
      <c r="D420" s="7" t="s">
        <v>3708</v>
      </c>
      <c r="E420" s="7" t="s">
        <v>15</v>
      </c>
      <c r="F420" s="7" t="s">
        <v>3709</v>
      </c>
      <c r="G420" s="7">
        <v>54726</v>
      </c>
      <c r="H420" s="7" t="s">
        <v>3710</v>
      </c>
      <c r="I420" s="7" t="s">
        <v>3711</v>
      </c>
      <c r="J420" s="7" t="s">
        <v>3712</v>
      </c>
      <c r="K420" s="7" t="s">
        <v>3713</v>
      </c>
      <c r="L420" s="7" t="s">
        <v>3714</v>
      </c>
    </row>
    <row r="421" spans="1:12" x14ac:dyDescent="0.2">
      <c r="A421" s="7">
        <v>4680</v>
      </c>
      <c r="B421" s="7" t="s">
        <v>3715</v>
      </c>
      <c r="C421" s="7" t="s">
        <v>3716</v>
      </c>
      <c r="D421" s="7" t="s">
        <v>3717</v>
      </c>
      <c r="E421" s="7" t="s">
        <v>15</v>
      </c>
      <c r="F421" s="7" t="s">
        <v>3718</v>
      </c>
      <c r="G421" s="7">
        <v>3964</v>
      </c>
      <c r="H421" s="7" t="s">
        <v>3719</v>
      </c>
      <c r="I421" s="7" t="s">
        <v>3720</v>
      </c>
      <c r="J421" s="7" t="s">
        <v>3721</v>
      </c>
      <c r="K421" s="7" t="s">
        <v>3722</v>
      </c>
      <c r="L421" s="7" t="s">
        <v>3723</v>
      </c>
    </row>
    <row r="422" spans="1:12" x14ac:dyDescent="0.2">
      <c r="A422" s="7">
        <v>9033</v>
      </c>
      <c r="B422" s="7" t="s">
        <v>3724</v>
      </c>
      <c r="C422" s="7" t="s">
        <v>3725</v>
      </c>
      <c r="D422" s="7" t="s">
        <v>3726</v>
      </c>
      <c r="E422" s="7" t="s">
        <v>15</v>
      </c>
      <c r="F422" s="7" t="s">
        <v>3727</v>
      </c>
      <c r="G422" s="7">
        <v>51312</v>
      </c>
      <c r="H422" s="7" t="s">
        <v>3728</v>
      </c>
      <c r="I422" s="7" t="s">
        <v>3729</v>
      </c>
      <c r="J422" s="7" t="s">
        <v>3730</v>
      </c>
      <c r="K422" s="7" t="s">
        <v>3731</v>
      </c>
      <c r="L422" s="7" t="s">
        <v>3732</v>
      </c>
    </row>
    <row r="423" spans="1:12" x14ac:dyDescent="0.2">
      <c r="A423" s="7">
        <v>11842</v>
      </c>
      <c r="B423" s="7" t="s">
        <v>3733</v>
      </c>
      <c r="C423" s="7" t="s">
        <v>3734</v>
      </c>
      <c r="D423" s="7" t="s">
        <v>3735</v>
      </c>
      <c r="E423" s="7" t="s">
        <v>15</v>
      </c>
      <c r="F423" s="7" t="s">
        <v>3736</v>
      </c>
      <c r="G423" s="7">
        <v>51762</v>
      </c>
      <c r="H423" s="7" t="s">
        <v>3737</v>
      </c>
      <c r="I423" s="7" t="s">
        <v>3738</v>
      </c>
      <c r="J423" s="7" t="s">
        <v>3739</v>
      </c>
      <c r="K423" s="7" t="s">
        <v>3740</v>
      </c>
      <c r="L423" s="7" t="s">
        <v>3741</v>
      </c>
    </row>
    <row r="424" spans="1:12" x14ac:dyDescent="0.2">
      <c r="A424" s="7">
        <v>1726</v>
      </c>
      <c r="B424" s="7" t="s">
        <v>3742</v>
      </c>
      <c r="C424" s="7" t="s">
        <v>3743</v>
      </c>
      <c r="D424" s="7" t="s">
        <v>3744</v>
      </c>
      <c r="E424" s="7" t="s">
        <v>15</v>
      </c>
      <c r="F424" s="7" t="s">
        <v>3745</v>
      </c>
      <c r="G424" s="7">
        <v>23645</v>
      </c>
      <c r="H424" s="7" t="s">
        <v>3746</v>
      </c>
      <c r="I424" s="7" t="s">
        <v>3747</v>
      </c>
      <c r="J424" s="7" t="s">
        <v>3748</v>
      </c>
      <c r="K424" s="7" t="s">
        <v>3749</v>
      </c>
      <c r="L424" s="7" t="s">
        <v>3750</v>
      </c>
    </row>
    <row r="425" spans="1:12" x14ac:dyDescent="0.2">
      <c r="A425" s="7">
        <v>7919</v>
      </c>
      <c r="B425" s="7" t="s">
        <v>3751</v>
      </c>
      <c r="C425" s="7" t="s">
        <v>3752</v>
      </c>
      <c r="D425" s="7" t="s">
        <v>3753</v>
      </c>
      <c r="E425" s="7" t="s">
        <v>15</v>
      </c>
      <c r="F425" s="7" t="s">
        <v>3754</v>
      </c>
      <c r="G425" s="7">
        <v>10161</v>
      </c>
      <c r="H425" s="7" t="s">
        <v>3755</v>
      </c>
      <c r="I425" s="7" t="s">
        <v>3756</v>
      </c>
      <c r="J425" s="7" t="s">
        <v>3757</v>
      </c>
      <c r="K425" s="7" t="s">
        <v>3758</v>
      </c>
      <c r="L425" s="7" t="s">
        <v>3759</v>
      </c>
    </row>
    <row r="426" spans="1:12" x14ac:dyDescent="0.2">
      <c r="A426" s="7">
        <v>9927</v>
      </c>
      <c r="B426" s="7" t="s">
        <v>3760</v>
      </c>
      <c r="C426" s="7" t="s">
        <v>3761</v>
      </c>
      <c r="D426" s="7" t="s">
        <v>3762</v>
      </c>
      <c r="E426" s="7" t="s">
        <v>15</v>
      </c>
      <c r="F426" s="7" t="s">
        <v>3763</v>
      </c>
      <c r="G426" s="7">
        <v>65983</v>
      </c>
      <c r="H426" s="7" t="s">
        <v>3764</v>
      </c>
      <c r="I426" s="7" t="s">
        <v>3765</v>
      </c>
      <c r="J426" s="7" t="s">
        <v>3766</v>
      </c>
      <c r="K426" s="7" t="s">
        <v>3767</v>
      </c>
      <c r="L426" s="7" t="s">
        <v>3768</v>
      </c>
    </row>
    <row r="427" spans="1:12" x14ac:dyDescent="0.2">
      <c r="A427" s="7">
        <v>20631</v>
      </c>
      <c r="B427" s="7" t="s">
        <v>3769</v>
      </c>
      <c r="C427" s="7" t="s">
        <v>3770</v>
      </c>
      <c r="D427" s="7" t="s">
        <v>3771</v>
      </c>
      <c r="E427" s="7" t="s">
        <v>15</v>
      </c>
      <c r="F427" s="7" t="s">
        <v>3772</v>
      </c>
      <c r="G427" s="7">
        <v>3105</v>
      </c>
      <c r="H427" s="7" t="s">
        <v>3773</v>
      </c>
      <c r="I427" s="7" t="s">
        <v>3774</v>
      </c>
      <c r="J427" s="7" t="s">
        <v>3775</v>
      </c>
      <c r="K427" s="7" t="s">
        <v>3776</v>
      </c>
      <c r="L427" s="7" t="s">
        <v>3777</v>
      </c>
    </row>
    <row r="428" spans="1:12" x14ac:dyDescent="0.2">
      <c r="A428" s="7">
        <v>2724</v>
      </c>
      <c r="B428" s="7" t="s">
        <v>3778</v>
      </c>
      <c r="C428" s="7" t="s">
        <v>3779</v>
      </c>
      <c r="D428" s="7" t="s">
        <v>3780</v>
      </c>
      <c r="E428" s="7" t="s">
        <v>15</v>
      </c>
      <c r="F428" s="7" t="s">
        <v>3781</v>
      </c>
      <c r="G428" s="7">
        <v>8848</v>
      </c>
      <c r="H428" s="7" t="s">
        <v>3782</v>
      </c>
      <c r="I428" s="7" t="s">
        <v>3783</v>
      </c>
      <c r="J428" s="7" t="s">
        <v>3784</v>
      </c>
      <c r="K428" s="7" t="s">
        <v>3785</v>
      </c>
      <c r="L428" s="7" t="s">
        <v>3786</v>
      </c>
    </row>
    <row r="429" spans="1:12" x14ac:dyDescent="0.2">
      <c r="A429" s="7">
        <v>6339</v>
      </c>
      <c r="B429" s="7" t="s">
        <v>3787</v>
      </c>
      <c r="C429" s="7" t="s">
        <v>3788</v>
      </c>
      <c r="D429" s="7" t="s">
        <v>3789</v>
      </c>
      <c r="E429" s="7" t="s">
        <v>15</v>
      </c>
      <c r="F429" s="7" t="s">
        <v>3790</v>
      </c>
      <c r="G429" s="7">
        <v>85441</v>
      </c>
      <c r="H429" s="7" t="s">
        <v>3791</v>
      </c>
      <c r="I429" s="7" t="s">
        <v>3792</v>
      </c>
      <c r="J429" s="7" t="s">
        <v>3793</v>
      </c>
      <c r="K429" s="7" t="s">
        <v>3794</v>
      </c>
      <c r="L429" s="7" t="s">
        <v>3795</v>
      </c>
    </row>
    <row r="430" spans="1:12" x14ac:dyDescent="0.2">
      <c r="A430" s="7">
        <v>6323</v>
      </c>
      <c r="B430" s="7" t="s">
        <v>3796</v>
      </c>
      <c r="C430" s="7" t="s">
        <v>3797</v>
      </c>
      <c r="D430" s="7" t="s">
        <v>3798</v>
      </c>
      <c r="E430" s="7" t="s">
        <v>15</v>
      </c>
      <c r="F430" s="7" t="s">
        <v>3799</v>
      </c>
      <c r="G430" s="7">
        <v>9518</v>
      </c>
      <c r="H430" s="7" t="s">
        <v>3800</v>
      </c>
      <c r="I430" s="7" t="s">
        <v>3801</v>
      </c>
      <c r="J430" s="7" t="s">
        <v>3802</v>
      </c>
      <c r="K430" s="7" t="s">
        <v>3803</v>
      </c>
      <c r="L430" s="7" t="s">
        <v>3804</v>
      </c>
    </row>
    <row r="431" spans="1:12" x14ac:dyDescent="0.2">
      <c r="A431" s="7">
        <v>6260</v>
      </c>
      <c r="B431" s="7" t="s">
        <v>3805</v>
      </c>
      <c r="C431" s="7" t="s">
        <v>3806</v>
      </c>
      <c r="D431" s="7" t="s">
        <v>3807</v>
      </c>
      <c r="E431" s="7" t="s">
        <v>15</v>
      </c>
      <c r="F431" s="7" t="s">
        <v>3808</v>
      </c>
      <c r="G431" s="7">
        <v>3949</v>
      </c>
      <c r="H431" s="7" t="s">
        <v>3809</v>
      </c>
      <c r="I431" s="7" t="s">
        <v>3810</v>
      </c>
      <c r="J431" s="7" t="s">
        <v>3811</v>
      </c>
      <c r="K431" s="7" t="s">
        <v>3812</v>
      </c>
      <c r="L431" s="7" t="s">
        <v>2602</v>
      </c>
    </row>
    <row r="432" spans="1:12" x14ac:dyDescent="0.2">
      <c r="A432" s="7">
        <v>5243</v>
      </c>
      <c r="B432" s="7" t="s">
        <v>3813</v>
      </c>
      <c r="C432" s="7" t="s">
        <v>3814</v>
      </c>
      <c r="D432" s="7" t="s">
        <v>3815</v>
      </c>
      <c r="E432" s="7" t="s">
        <v>15</v>
      </c>
      <c r="F432" s="7" t="s">
        <v>3816</v>
      </c>
      <c r="G432" s="7">
        <v>80008</v>
      </c>
      <c r="H432" s="7" t="s">
        <v>3817</v>
      </c>
      <c r="I432" s="7" t="s">
        <v>3818</v>
      </c>
      <c r="J432" s="7" t="s">
        <v>3819</v>
      </c>
      <c r="K432" s="7" t="s">
        <v>3820</v>
      </c>
      <c r="L432" s="7" t="s">
        <v>3821</v>
      </c>
    </row>
    <row r="433" spans="1:12" x14ac:dyDescent="0.2">
      <c r="A433" s="7">
        <v>682</v>
      </c>
      <c r="B433" s="7" t="s">
        <v>3822</v>
      </c>
      <c r="C433" s="7" t="s">
        <v>3823</v>
      </c>
      <c r="D433" s="7" t="s">
        <v>3824</v>
      </c>
      <c r="E433" s="7" t="s">
        <v>15</v>
      </c>
      <c r="F433" s="7" t="s">
        <v>3825</v>
      </c>
      <c r="G433" s="7">
        <v>9603</v>
      </c>
      <c r="H433" s="7" t="s">
        <v>3826</v>
      </c>
      <c r="I433" s="7" t="s">
        <v>3827</v>
      </c>
      <c r="J433" s="7" t="s">
        <v>3828</v>
      </c>
      <c r="K433" s="7" t="s">
        <v>3829</v>
      </c>
      <c r="L433" s="7" t="s">
        <v>3830</v>
      </c>
    </row>
    <row r="434" spans="1:12" x14ac:dyDescent="0.2">
      <c r="A434" s="7">
        <v>10626</v>
      </c>
      <c r="B434" s="7" t="s">
        <v>3831</v>
      </c>
      <c r="C434" s="7" t="s">
        <v>3832</v>
      </c>
      <c r="D434" s="7" t="s">
        <v>3833</v>
      </c>
      <c r="E434" s="7" t="s">
        <v>15</v>
      </c>
      <c r="F434" s="7" t="s">
        <v>3834</v>
      </c>
      <c r="G434" s="7">
        <v>9592</v>
      </c>
      <c r="H434" s="7" t="s">
        <v>3835</v>
      </c>
      <c r="I434" s="7" t="s">
        <v>3836</v>
      </c>
      <c r="J434" s="7" t="s">
        <v>3837</v>
      </c>
      <c r="K434" s="7" t="s">
        <v>3838</v>
      </c>
      <c r="L434" s="7" t="s">
        <v>3839</v>
      </c>
    </row>
    <row r="435" spans="1:12" x14ac:dyDescent="0.2">
      <c r="A435" s="7">
        <v>16118</v>
      </c>
      <c r="B435" s="7" t="s">
        <v>3840</v>
      </c>
      <c r="C435" s="7" t="s">
        <v>3841</v>
      </c>
      <c r="D435" s="7" t="s">
        <v>3842</v>
      </c>
      <c r="E435" s="7" t="s">
        <v>15</v>
      </c>
      <c r="F435" s="7" t="s">
        <v>3843</v>
      </c>
      <c r="G435" s="7">
        <v>93349</v>
      </c>
      <c r="H435" s="7" t="s">
        <v>3844</v>
      </c>
      <c r="I435" s="7" t="s">
        <v>3845</v>
      </c>
      <c r="J435" s="7" t="s">
        <v>3846</v>
      </c>
      <c r="K435" s="7" t="s">
        <v>3847</v>
      </c>
      <c r="L435" s="7" t="s">
        <v>3848</v>
      </c>
    </row>
    <row r="436" spans="1:12" x14ac:dyDescent="0.2">
      <c r="A436" s="7">
        <v>10189</v>
      </c>
      <c r="B436" s="7" t="s">
        <v>3849</v>
      </c>
      <c r="C436" s="7" t="s">
        <v>3850</v>
      </c>
      <c r="D436" s="7" t="s">
        <v>3851</v>
      </c>
      <c r="E436" s="7" t="s">
        <v>15</v>
      </c>
      <c r="F436" s="7" t="s">
        <v>3852</v>
      </c>
      <c r="G436" s="7">
        <v>4599</v>
      </c>
      <c r="H436" s="7" t="s">
        <v>3853</v>
      </c>
      <c r="I436" s="7" t="s">
        <v>3854</v>
      </c>
      <c r="J436" s="7" t="s">
        <v>3855</v>
      </c>
      <c r="K436" s="7" t="s">
        <v>3856</v>
      </c>
      <c r="L436" s="7" t="s">
        <v>3857</v>
      </c>
    </row>
    <row r="437" spans="1:12" x14ac:dyDescent="0.2">
      <c r="A437" s="7">
        <v>14062</v>
      </c>
      <c r="B437" s="7" t="s">
        <v>3858</v>
      </c>
      <c r="C437" s="7" t="s">
        <v>3859</v>
      </c>
      <c r="D437" s="7" t="s">
        <v>3860</v>
      </c>
      <c r="E437" s="7" t="s">
        <v>15</v>
      </c>
      <c r="F437" s="7" t="s">
        <v>3861</v>
      </c>
      <c r="G437" s="7">
        <v>2810</v>
      </c>
      <c r="H437" s="7" t="s">
        <v>3862</v>
      </c>
      <c r="I437" s="7" t="s">
        <v>3863</v>
      </c>
      <c r="J437" s="7" t="s">
        <v>3864</v>
      </c>
      <c r="K437" s="7" t="s">
        <v>3865</v>
      </c>
      <c r="L437" s="7" t="s">
        <v>3866</v>
      </c>
    </row>
    <row r="438" spans="1:12" x14ac:dyDescent="0.2">
      <c r="A438" s="7">
        <v>7361</v>
      </c>
      <c r="B438" s="7" t="s">
        <v>3867</v>
      </c>
      <c r="C438" s="7" t="s">
        <v>3868</v>
      </c>
      <c r="D438" s="7" t="s">
        <v>3869</v>
      </c>
      <c r="E438" s="7" t="s">
        <v>15</v>
      </c>
      <c r="F438" s="7" t="s">
        <v>3870</v>
      </c>
      <c r="G438" s="7">
        <v>26750</v>
      </c>
      <c r="H438" s="7" t="s">
        <v>3871</v>
      </c>
      <c r="I438" s="7" t="s">
        <v>3872</v>
      </c>
      <c r="J438" s="7" t="s">
        <v>3873</v>
      </c>
      <c r="K438" s="7" t="s">
        <v>3874</v>
      </c>
      <c r="L438" s="7" t="s">
        <v>3297</v>
      </c>
    </row>
    <row r="439" spans="1:12" x14ac:dyDescent="0.2">
      <c r="A439" s="7">
        <v>464</v>
      </c>
      <c r="B439" s="7" t="s">
        <v>3875</v>
      </c>
      <c r="C439" s="7" t="s">
        <v>3876</v>
      </c>
      <c r="D439" s="7" t="s">
        <v>3877</v>
      </c>
      <c r="E439" s="7" t="s">
        <v>15</v>
      </c>
      <c r="F439" s="7" t="s">
        <v>3878</v>
      </c>
      <c r="G439" s="7">
        <v>11119</v>
      </c>
      <c r="H439" s="7" t="s">
        <v>3879</v>
      </c>
      <c r="I439" s="7" t="s">
        <v>3880</v>
      </c>
      <c r="J439" s="7" t="s">
        <v>3881</v>
      </c>
      <c r="K439" s="7" t="s">
        <v>3882</v>
      </c>
      <c r="L439" s="7" t="s">
        <v>3883</v>
      </c>
    </row>
    <row r="440" spans="1:12" x14ac:dyDescent="0.2">
      <c r="A440" s="7">
        <v>472</v>
      </c>
      <c r="B440" s="7" t="s">
        <v>3884</v>
      </c>
      <c r="C440" s="7" t="s">
        <v>3885</v>
      </c>
      <c r="D440" s="7" t="s">
        <v>3886</v>
      </c>
      <c r="E440" s="7" t="s">
        <v>15</v>
      </c>
      <c r="F440" s="7" t="s">
        <v>3887</v>
      </c>
      <c r="G440" s="7">
        <v>7133</v>
      </c>
      <c r="H440" s="7" t="s">
        <v>3888</v>
      </c>
      <c r="I440" s="7" t="s">
        <v>3889</v>
      </c>
      <c r="J440" s="7" t="s">
        <v>3890</v>
      </c>
      <c r="K440" s="7" t="s">
        <v>3891</v>
      </c>
      <c r="L440" s="7" t="s">
        <v>3892</v>
      </c>
    </row>
    <row r="441" spans="1:12" x14ac:dyDescent="0.2">
      <c r="A441" s="7">
        <v>1692</v>
      </c>
      <c r="B441" s="7" t="s">
        <v>3893</v>
      </c>
      <c r="C441" s="7" t="s">
        <v>3894</v>
      </c>
      <c r="D441" s="7" t="s">
        <v>3895</v>
      </c>
      <c r="E441" s="7" t="s">
        <v>15</v>
      </c>
      <c r="F441" s="7" t="s">
        <v>3896</v>
      </c>
      <c r="G441" s="7">
        <v>3301</v>
      </c>
      <c r="H441" s="7" t="s">
        <v>3897</v>
      </c>
      <c r="I441" s="7" t="s">
        <v>3898</v>
      </c>
      <c r="J441" s="7" t="s">
        <v>3899</v>
      </c>
      <c r="K441" s="7" t="s">
        <v>3900</v>
      </c>
      <c r="L441" s="7" t="s">
        <v>3901</v>
      </c>
    </row>
    <row r="442" spans="1:12" x14ac:dyDescent="0.2">
      <c r="A442" s="7">
        <v>15004</v>
      </c>
      <c r="B442" s="7" t="s">
        <v>3902</v>
      </c>
      <c r="C442" s="7" t="s">
        <v>3903</v>
      </c>
      <c r="D442" s="7" t="s">
        <v>3904</v>
      </c>
      <c r="E442" s="7" t="s">
        <v>15</v>
      </c>
      <c r="F442" s="7" t="s">
        <v>3905</v>
      </c>
      <c r="G442" s="7">
        <v>8334</v>
      </c>
      <c r="H442" s="7" t="s">
        <v>3906</v>
      </c>
      <c r="I442" s="7" t="s">
        <v>3907</v>
      </c>
      <c r="J442" s="7" t="s">
        <v>3908</v>
      </c>
      <c r="K442" s="7" t="s">
        <v>3909</v>
      </c>
      <c r="L442" s="7" t="s">
        <v>3910</v>
      </c>
    </row>
    <row r="443" spans="1:12" x14ac:dyDescent="0.2">
      <c r="A443" s="7">
        <v>12798</v>
      </c>
      <c r="B443" s="7" t="s">
        <v>3911</v>
      </c>
      <c r="C443" s="7" t="s">
        <v>3912</v>
      </c>
      <c r="D443" s="7" t="s">
        <v>3913</v>
      </c>
      <c r="E443" s="7" t="s">
        <v>15</v>
      </c>
      <c r="F443" s="7" t="s">
        <v>3914</v>
      </c>
      <c r="G443" s="7">
        <v>23414</v>
      </c>
      <c r="H443" s="7" t="s">
        <v>3915</v>
      </c>
      <c r="I443" s="7" t="s">
        <v>3916</v>
      </c>
      <c r="J443" s="7" t="s">
        <v>3917</v>
      </c>
      <c r="K443" s="7" t="s">
        <v>3918</v>
      </c>
      <c r="L443" s="7" t="s">
        <v>3919</v>
      </c>
    </row>
    <row r="444" spans="1:12" x14ac:dyDescent="0.2">
      <c r="A444" s="7">
        <v>11506</v>
      </c>
      <c r="B444" s="7" t="s">
        <v>3920</v>
      </c>
      <c r="C444" s="7" t="s">
        <v>3921</v>
      </c>
      <c r="D444" s="7" t="s">
        <v>3922</v>
      </c>
      <c r="E444" s="7" t="s">
        <v>15</v>
      </c>
      <c r="F444" s="7" t="s">
        <v>3923</v>
      </c>
      <c r="G444" s="7">
        <v>64321</v>
      </c>
      <c r="H444" s="7" t="s">
        <v>3924</v>
      </c>
      <c r="I444" s="7" t="s">
        <v>3925</v>
      </c>
      <c r="J444" s="7" t="s">
        <v>3926</v>
      </c>
      <c r="K444" s="7" t="s">
        <v>3927</v>
      </c>
      <c r="L444" s="7" t="s">
        <v>3928</v>
      </c>
    </row>
    <row r="445" spans="1:12" x14ac:dyDescent="0.2">
      <c r="A445" s="7">
        <v>3898</v>
      </c>
      <c r="B445" s="7" t="s">
        <v>3929</v>
      </c>
      <c r="C445" s="7" t="s">
        <v>3930</v>
      </c>
      <c r="D445" s="7" t="s">
        <v>3931</v>
      </c>
      <c r="E445" s="7" t="s">
        <v>15</v>
      </c>
      <c r="F445" s="7" t="s">
        <v>3932</v>
      </c>
      <c r="G445" s="7">
        <v>80824</v>
      </c>
      <c r="H445" s="7" t="s">
        <v>3933</v>
      </c>
      <c r="I445" s="7" t="s">
        <v>3934</v>
      </c>
      <c r="J445" s="7" t="s">
        <v>3935</v>
      </c>
      <c r="K445" s="7" t="s">
        <v>3936</v>
      </c>
      <c r="L445" s="7" t="s">
        <v>2818</v>
      </c>
    </row>
    <row r="446" spans="1:12" x14ac:dyDescent="0.2">
      <c r="A446" s="7">
        <v>15656</v>
      </c>
      <c r="B446" s="7" t="s">
        <v>3937</v>
      </c>
      <c r="C446" s="7" t="s">
        <v>3938</v>
      </c>
      <c r="D446" s="7" t="s">
        <v>3939</v>
      </c>
      <c r="E446" s="7" t="s">
        <v>15</v>
      </c>
      <c r="F446" s="7" t="s">
        <v>3940</v>
      </c>
      <c r="G446" s="7">
        <v>220929</v>
      </c>
      <c r="H446" s="7" t="s">
        <v>3941</v>
      </c>
      <c r="I446" s="7" t="s">
        <v>3942</v>
      </c>
      <c r="J446" s="7" t="s">
        <v>3943</v>
      </c>
      <c r="K446" s="7" t="s">
        <v>3944</v>
      </c>
      <c r="L446" s="7" t="s">
        <v>3945</v>
      </c>
    </row>
    <row r="447" spans="1:12" x14ac:dyDescent="0.2">
      <c r="A447" s="7">
        <v>9930</v>
      </c>
      <c r="B447" s="7" t="s">
        <v>3946</v>
      </c>
      <c r="C447" s="7" t="s">
        <v>3947</v>
      </c>
      <c r="D447" s="7" t="s">
        <v>3948</v>
      </c>
      <c r="E447" s="7" t="s">
        <v>15</v>
      </c>
      <c r="F447" s="7" t="s">
        <v>3949</v>
      </c>
      <c r="G447" s="7">
        <v>4343</v>
      </c>
      <c r="H447" s="7" t="s">
        <v>3950</v>
      </c>
      <c r="I447" s="7" t="s">
        <v>3951</v>
      </c>
      <c r="J447" s="7" t="s">
        <v>3952</v>
      </c>
      <c r="K447" s="7" t="s">
        <v>3953</v>
      </c>
      <c r="L447" s="7" t="s">
        <v>3954</v>
      </c>
    </row>
    <row r="448" spans="1:12" x14ac:dyDescent="0.2">
      <c r="A448" s="7">
        <v>8863</v>
      </c>
      <c r="B448" s="7" t="s">
        <v>3955</v>
      </c>
      <c r="C448" s="7" t="s">
        <v>3956</v>
      </c>
      <c r="D448" s="7" t="s">
        <v>3957</v>
      </c>
      <c r="E448" s="7" t="s">
        <v>15</v>
      </c>
      <c r="F448" s="7" t="s">
        <v>3958</v>
      </c>
      <c r="G448" s="7">
        <v>170954</v>
      </c>
      <c r="H448" s="7" t="s">
        <v>3959</v>
      </c>
      <c r="I448" s="7" t="s">
        <v>3960</v>
      </c>
      <c r="J448" s="7" t="s">
        <v>3961</v>
      </c>
      <c r="K448" s="7" t="s">
        <v>3962</v>
      </c>
      <c r="L448" s="7" t="s">
        <v>3963</v>
      </c>
    </row>
    <row r="449" spans="1:12" x14ac:dyDescent="0.2">
      <c r="A449" s="7">
        <v>2100</v>
      </c>
      <c r="B449" s="7" t="s">
        <v>3964</v>
      </c>
      <c r="C449" s="7" t="s">
        <v>3965</v>
      </c>
      <c r="D449" s="7" t="s">
        <v>3966</v>
      </c>
      <c r="E449" s="7" t="s">
        <v>15</v>
      </c>
      <c r="F449" s="7" t="s">
        <v>3967</v>
      </c>
      <c r="G449" s="7">
        <v>387680</v>
      </c>
      <c r="H449" s="7" t="s">
        <v>3968</v>
      </c>
      <c r="I449" s="7" t="s">
        <v>3969</v>
      </c>
      <c r="J449" s="7" t="s">
        <v>3970</v>
      </c>
      <c r="K449" s="7" t="s">
        <v>3971</v>
      </c>
      <c r="L449" s="7" t="s">
        <v>3972</v>
      </c>
    </row>
    <row r="450" spans="1:12" x14ac:dyDescent="0.2">
      <c r="A450" s="7">
        <v>1327</v>
      </c>
      <c r="B450" s="7" t="s">
        <v>3973</v>
      </c>
      <c r="C450" s="7" t="s">
        <v>3974</v>
      </c>
      <c r="D450" s="7" t="s">
        <v>3975</v>
      </c>
      <c r="E450" s="7" t="s">
        <v>15</v>
      </c>
      <c r="F450" s="7" t="s">
        <v>3976</v>
      </c>
      <c r="G450" s="7">
        <v>5337</v>
      </c>
      <c r="H450" s="7" t="s">
        <v>3977</v>
      </c>
      <c r="I450" s="7" t="s">
        <v>3978</v>
      </c>
      <c r="J450" s="7" t="s">
        <v>3979</v>
      </c>
      <c r="K450" s="7" t="s">
        <v>3980</v>
      </c>
      <c r="L450" s="7" t="s">
        <v>3981</v>
      </c>
    </row>
    <row r="451" spans="1:12" x14ac:dyDescent="0.2">
      <c r="A451" s="7">
        <v>20006</v>
      </c>
      <c r="B451" s="7" t="s">
        <v>3982</v>
      </c>
      <c r="C451" s="7" t="s">
        <v>3983</v>
      </c>
      <c r="D451" s="7" t="s">
        <v>3984</v>
      </c>
      <c r="E451" s="7" t="s">
        <v>15</v>
      </c>
      <c r="F451" s="7" t="s">
        <v>3985</v>
      </c>
      <c r="G451" s="7">
        <v>5696</v>
      </c>
      <c r="H451" s="7" t="s">
        <v>3986</v>
      </c>
      <c r="I451" s="7" t="s">
        <v>3987</v>
      </c>
      <c r="J451" s="7" t="s">
        <v>3988</v>
      </c>
      <c r="K451" s="7" t="s">
        <v>3989</v>
      </c>
      <c r="L451" s="7" t="s">
        <v>3990</v>
      </c>
    </row>
    <row r="452" spans="1:12" x14ac:dyDescent="0.2">
      <c r="A452" s="7">
        <v>17665</v>
      </c>
      <c r="B452" s="7" t="s">
        <v>3991</v>
      </c>
      <c r="C452" s="7" t="s">
        <v>3992</v>
      </c>
      <c r="D452" s="7" t="s">
        <v>3993</v>
      </c>
      <c r="E452" s="7" t="s">
        <v>15</v>
      </c>
      <c r="F452" s="7" t="s">
        <v>3994</v>
      </c>
      <c r="G452" s="7">
        <v>80380</v>
      </c>
      <c r="H452" s="7" t="s">
        <v>3995</v>
      </c>
      <c r="I452" s="7" t="s">
        <v>3996</v>
      </c>
      <c r="J452" s="7" t="s">
        <v>3997</v>
      </c>
      <c r="K452" s="7" t="s">
        <v>3998</v>
      </c>
      <c r="L452" s="7" t="s">
        <v>3999</v>
      </c>
    </row>
    <row r="453" spans="1:12" x14ac:dyDescent="0.2">
      <c r="A453" s="7">
        <v>12072</v>
      </c>
      <c r="B453" s="7" t="s">
        <v>4000</v>
      </c>
      <c r="C453" s="7" t="s">
        <v>4001</v>
      </c>
      <c r="D453" s="7" t="s">
        <v>4002</v>
      </c>
      <c r="E453" s="7" t="s">
        <v>15</v>
      </c>
      <c r="F453" s="7" t="s">
        <v>4003</v>
      </c>
      <c r="G453" s="7">
        <v>4088</v>
      </c>
      <c r="H453" s="7" t="s">
        <v>4004</v>
      </c>
      <c r="I453" s="7" t="s">
        <v>4005</v>
      </c>
      <c r="J453" s="7" t="s">
        <v>4006</v>
      </c>
      <c r="K453" s="7" t="s">
        <v>4007</v>
      </c>
      <c r="L453" s="7" t="s">
        <v>4008</v>
      </c>
    </row>
    <row r="454" spans="1:12" x14ac:dyDescent="0.2">
      <c r="A454" s="7">
        <v>4679</v>
      </c>
      <c r="B454" s="7" t="s">
        <v>4009</v>
      </c>
      <c r="C454" s="7" t="s">
        <v>4010</v>
      </c>
      <c r="D454" s="7" t="s">
        <v>4011</v>
      </c>
      <c r="E454" s="7" t="s">
        <v>15</v>
      </c>
      <c r="F454" s="7" t="s">
        <v>4012</v>
      </c>
      <c r="G454" s="7">
        <v>4811</v>
      </c>
      <c r="H454" s="7" t="s">
        <v>4013</v>
      </c>
      <c r="I454" s="7" t="s">
        <v>4014</v>
      </c>
      <c r="J454" s="7" t="s">
        <v>4015</v>
      </c>
      <c r="K454" s="7" t="s">
        <v>4016</v>
      </c>
      <c r="L454" s="7" t="s">
        <v>4017</v>
      </c>
    </row>
    <row r="455" spans="1:12" x14ac:dyDescent="0.2">
      <c r="A455" s="7">
        <v>1585</v>
      </c>
      <c r="B455" s="7" t="s">
        <v>4018</v>
      </c>
      <c r="C455" s="7" t="s">
        <v>4019</v>
      </c>
      <c r="D455" s="7" t="s">
        <v>4020</v>
      </c>
      <c r="E455" s="7" t="s">
        <v>15</v>
      </c>
      <c r="F455" s="7" t="s">
        <v>4021</v>
      </c>
      <c r="G455" s="7">
        <v>4779</v>
      </c>
      <c r="H455" s="7" t="s">
        <v>4022</v>
      </c>
      <c r="I455" s="7" t="s">
        <v>4023</v>
      </c>
      <c r="J455" s="7" t="s">
        <v>4024</v>
      </c>
      <c r="K455" s="7" t="s">
        <v>4025</v>
      </c>
      <c r="L455" s="7" t="s">
        <v>4026</v>
      </c>
    </row>
    <row r="456" spans="1:12" x14ac:dyDescent="0.2">
      <c r="A456" s="7">
        <v>2533</v>
      </c>
      <c r="B456" s="7" t="s">
        <v>4027</v>
      </c>
      <c r="C456" s="7" t="s">
        <v>4028</v>
      </c>
      <c r="D456" s="7" t="s">
        <v>4029</v>
      </c>
      <c r="E456" s="7" t="s">
        <v>15</v>
      </c>
      <c r="F456" s="7" t="s">
        <v>4030</v>
      </c>
      <c r="G456" s="7">
        <v>182</v>
      </c>
      <c r="H456" s="7" t="s">
        <v>4031</v>
      </c>
      <c r="I456" s="7" t="s">
        <v>4032</v>
      </c>
      <c r="J456" s="7" t="s">
        <v>4033</v>
      </c>
      <c r="K456" s="7" t="s">
        <v>4034</v>
      </c>
      <c r="L456" s="7" t="s">
        <v>4035</v>
      </c>
    </row>
    <row r="457" spans="1:12" x14ac:dyDescent="0.2">
      <c r="A457" s="7">
        <v>578</v>
      </c>
      <c r="B457" s="7" t="s">
        <v>4036</v>
      </c>
      <c r="C457" s="7" t="s">
        <v>4037</v>
      </c>
      <c r="D457" s="7" t="s">
        <v>4038</v>
      </c>
      <c r="E457" s="7" t="s">
        <v>15</v>
      </c>
      <c r="F457" s="7" t="s">
        <v>4039</v>
      </c>
      <c r="G457" s="7">
        <v>5685</v>
      </c>
      <c r="H457" s="7" t="s">
        <v>4040</v>
      </c>
      <c r="I457" s="7" t="s">
        <v>4041</v>
      </c>
      <c r="J457" s="7" t="s">
        <v>4042</v>
      </c>
      <c r="K457" s="7" t="s">
        <v>4043</v>
      </c>
      <c r="L457" s="7" t="s">
        <v>4044</v>
      </c>
    </row>
    <row r="458" spans="1:12" x14ac:dyDescent="0.2">
      <c r="A458" s="7">
        <v>2382</v>
      </c>
      <c r="B458" s="7" t="s">
        <v>4045</v>
      </c>
      <c r="C458" s="7" t="s">
        <v>4046</v>
      </c>
      <c r="D458" s="7" t="s">
        <v>4047</v>
      </c>
      <c r="E458" s="7" t="s">
        <v>15</v>
      </c>
      <c r="F458" s="7" t="s">
        <v>4048</v>
      </c>
      <c r="G458" s="7">
        <v>3091</v>
      </c>
      <c r="H458" s="7" t="s">
        <v>4049</v>
      </c>
      <c r="I458" s="7" t="s">
        <v>4050</v>
      </c>
      <c r="J458" s="7" t="s">
        <v>4051</v>
      </c>
      <c r="K458" s="7" t="s">
        <v>4052</v>
      </c>
      <c r="L458" s="7" t="s">
        <v>4053</v>
      </c>
    </row>
    <row r="459" spans="1:12" x14ac:dyDescent="0.2">
      <c r="A459" s="7">
        <v>10289</v>
      </c>
      <c r="B459" s="7" t="s">
        <v>4054</v>
      </c>
      <c r="C459" s="7" t="s">
        <v>4055</v>
      </c>
      <c r="D459" s="7" t="s">
        <v>4056</v>
      </c>
      <c r="E459" s="7" t="s">
        <v>15</v>
      </c>
      <c r="F459" s="7" t="s">
        <v>4057</v>
      </c>
      <c r="G459" s="7">
        <v>9334</v>
      </c>
      <c r="H459" s="7" t="s">
        <v>4058</v>
      </c>
      <c r="I459" s="7" t="s">
        <v>4059</v>
      </c>
      <c r="J459" s="7" t="s">
        <v>4060</v>
      </c>
      <c r="K459" s="7" t="s">
        <v>4061</v>
      </c>
      <c r="L459" s="7" t="s">
        <v>2818</v>
      </c>
    </row>
    <row r="460" spans="1:12" x14ac:dyDescent="0.2">
      <c r="A460" s="7">
        <v>13530</v>
      </c>
      <c r="B460" s="7" t="s">
        <v>4062</v>
      </c>
      <c r="C460" s="7" t="s">
        <v>4063</v>
      </c>
      <c r="D460" s="7" t="s">
        <v>4064</v>
      </c>
      <c r="E460" s="7" t="s">
        <v>15</v>
      </c>
      <c r="F460" s="7" t="s">
        <v>4065</v>
      </c>
      <c r="G460" s="7">
        <v>5970</v>
      </c>
      <c r="H460" s="7" t="s">
        <v>4066</v>
      </c>
      <c r="I460" s="7" t="s">
        <v>4067</v>
      </c>
      <c r="J460" s="7" t="s">
        <v>4068</v>
      </c>
      <c r="K460" s="7" t="s">
        <v>4069</v>
      </c>
      <c r="L460" s="7" t="s">
        <v>4070</v>
      </c>
    </row>
    <row r="461" spans="1:12" x14ac:dyDescent="0.2">
      <c r="A461" s="7">
        <v>11831</v>
      </c>
      <c r="B461" s="7" t="s">
        <v>4071</v>
      </c>
      <c r="C461" s="7" t="s">
        <v>4072</v>
      </c>
      <c r="D461" s="7" t="s">
        <v>4073</v>
      </c>
      <c r="E461" s="7" t="s">
        <v>15</v>
      </c>
      <c r="F461" s="7" t="s">
        <v>4074</v>
      </c>
      <c r="G461" s="7">
        <v>11245</v>
      </c>
      <c r="H461" s="7" t="s">
        <v>4075</v>
      </c>
      <c r="I461" s="7" t="s">
        <v>4076</v>
      </c>
      <c r="J461" s="7" t="s">
        <v>4077</v>
      </c>
      <c r="K461" s="7" t="s">
        <v>4078</v>
      </c>
      <c r="L461" s="7" t="s">
        <v>4079</v>
      </c>
    </row>
    <row r="462" spans="1:12" x14ac:dyDescent="0.2">
      <c r="A462" s="7">
        <v>6827</v>
      </c>
      <c r="B462" s="7" t="s">
        <v>4080</v>
      </c>
      <c r="C462" s="7" t="s">
        <v>4081</v>
      </c>
      <c r="D462" s="7" t="s">
        <v>4082</v>
      </c>
      <c r="E462" s="7" t="s">
        <v>15</v>
      </c>
      <c r="F462" s="7" t="s">
        <v>4083</v>
      </c>
      <c r="G462" s="7">
        <v>79572</v>
      </c>
      <c r="H462" s="7" t="s">
        <v>4084</v>
      </c>
      <c r="I462" s="7" t="s">
        <v>4085</v>
      </c>
      <c r="J462" s="7" t="s">
        <v>4086</v>
      </c>
      <c r="K462" s="7" t="s">
        <v>4087</v>
      </c>
      <c r="L462" s="7" t="s">
        <v>4088</v>
      </c>
    </row>
    <row r="463" spans="1:12" x14ac:dyDescent="0.2">
      <c r="A463" s="7">
        <v>12836</v>
      </c>
      <c r="B463" s="7" t="s">
        <v>4089</v>
      </c>
      <c r="C463" s="7" t="s">
        <v>4090</v>
      </c>
      <c r="D463" s="7" t="s">
        <v>4091</v>
      </c>
      <c r="E463" s="7" t="s">
        <v>15</v>
      </c>
      <c r="F463" s="7" t="s">
        <v>4092</v>
      </c>
      <c r="G463" s="7">
        <v>7324</v>
      </c>
      <c r="H463" s="7" t="s">
        <v>4093</v>
      </c>
      <c r="I463" s="7" t="s">
        <v>4094</v>
      </c>
      <c r="J463" s="7" t="s">
        <v>4095</v>
      </c>
      <c r="K463" s="7" t="s">
        <v>4096</v>
      </c>
      <c r="L463" s="7" t="s">
        <v>4097</v>
      </c>
    </row>
    <row r="464" spans="1:12" x14ac:dyDescent="0.2">
      <c r="A464" s="7">
        <v>20395</v>
      </c>
      <c r="B464" s="7" t="s">
        <v>4098</v>
      </c>
      <c r="C464" s="7" t="s">
        <v>4099</v>
      </c>
      <c r="D464" s="7" t="s">
        <v>4100</v>
      </c>
      <c r="E464" s="7" t="s">
        <v>15</v>
      </c>
      <c r="F464" s="7" t="s">
        <v>4101</v>
      </c>
      <c r="G464" s="7">
        <v>4499</v>
      </c>
      <c r="H464" s="7" t="s">
        <v>4102</v>
      </c>
      <c r="I464" s="7" t="s">
        <v>4103</v>
      </c>
      <c r="J464" s="7" t="s">
        <v>4104</v>
      </c>
      <c r="K464" s="7" t="s">
        <v>4105</v>
      </c>
      <c r="L464" s="7" t="s">
        <v>4106</v>
      </c>
    </row>
    <row r="465" spans="1:12" x14ac:dyDescent="0.2">
      <c r="A465" s="7">
        <v>11433</v>
      </c>
      <c r="B465" s="7" t="s">
        <v>4107</v>
      </c>
      <c r="C465" s="7" t="s">
        <v>4108</v>
      </c>
      <c r="D465" s="7" t="s">
        <v>4109</v>
      </c>
      <c r="E465" s="7" t="s">
        <v>15</v>
      </c>
      <c r="F465" s="7" t="s">
        <v>4110</v>
      </c>
      <c r="G465" s="7">
        <v>115004</v>
      </c>
      <c r="H465" s="7" t="s">
        <v>4111</v>
      </c>
      <c r="I465" s="7" t="s">
        <v>4112</v>
      </c>
      <c r="J465" s="7" t="s">
        <v>4113</v>
      </c>
      <c r="K465" s="7" t="s">
        <v>4114</v>
      </c>
      <c r="L465" s="7" t="s">
        <v>4115</v>
      </c>
    </row>
    <row r="466" spans="1:12" x14ac:dyDescent="0.2">
      <c r="A466" s="7">
        <v>38693</v>
      </c>
      <c r="B466" s="7" t="s">
        <v>4116</v>
      </c>
      <c r="C466" s="7" t="s">
        <v>4117</v>
      </c>
      <c r="D466" s="7" t="s">
        <v>4118</v>
      </c>
      <c r="E466" s="7" t="s">
        <v>255</v>
      </c>
      <c r="F466" s="7" t="s">
        <v>4119</v>
      </c>
      <c r="G466" s="7">
        <v>728769</v>
      </c>
      <c r="H466" s="7" t="s">
        <v>4120</v>
      </c>
      <c r="I466" s="7" t="s">
        <v>4121</v>
      </c>
      <c r="J466" s="7" t="s">
        <v>4122</v>
      </c>
      <c r="K466" s="7" t="s">
        <v>4123</v>
      </c>
      <c r="L466" s="7" t="s">
        <v>4124</v>
      </c>
    </row>
    <row r="467" spans="1:12" x14ac:dyDescent="0.2">
      <c r="A467" s="7">
        <v>5267</v>
      </c>
      <c r="B467" s="7" t="s">
        <v>4125</v>
      </c>
      <c r="C467" s="7" t="s">
        <v>4126</v>
      </c>
      <c r="D467" s="7" t="s">
        <v>4127</v>
      </c>
      <c r="E467" s="7" t="s">
        <v>15</v>
      </c>
      <c r="F467" s="7" t="s">
        <v>4128</v>
      </c>
      <c r="G467" s="7">
        <v>84248</v>
      </c>
      <c r="H467" s="7" t="s">
        <v>4129</v>
      </c>
      <c r="I467" s="7" t="s">
        <v>4130</v>
      </c>
      <c r="J467" s="7" t="s">
        <v>4131</v>
      </c>
      <c r="K467" s="7" t="s">
        <v>4132</v>
      </c>
      <c r="L467" s="7" t="s">
        <v>3651</v>
      </c>
    </row>
    <row r="468" spans="1:12" x14ac:dyDescent="0.2">
      <c r="A468" s="7">
        <v>11483</v>
      </c>
      <c r="B468" s="7" t="s">
        <v>4133</v>
      </c>
      <c r="C468" s="7" t="s">
        <v>4134</v>
      </c>
      <c r="D468" s="7" t="s">
        <v>4135</v>
      </c>
      <c r="E468" s="7" t="s">
        <v>15</v>
      </c>
      <c r="F468" s="7" t="s">
        <v>4136</v>
      </c>
      <c r="G468" s="7">
        <v>26872</v>
      </c>
      <c r="H468" s="7" t="s">
        <v>4137</v>
      </c>
      <c r="I468" s="7" t="s">
        <v>4138</v>
      </c>
      <c r="J468" s="7" t="s">
        <v>4139</v>
      </c>
      <c r="K468" s="7" t="s">
        <v>4140</v>
      </c>
      <c r="L468" s="7" t="s">
        <v>4141</v>
      </c>
    </row>
    <row r="469" spans="1:12" x14ac:dyDescent="0.2">
      <c r="A469" s="7">
        <v>14850</v>
      </c>
      <c r="B469" s="7" t="s">
        <v>4142</v>
      </c>
      <c r="C469" s="7" t="s">
        <v>4143</v>
      </c>
      <c r="D469" s="7" t="s">
        <v>4144</v>
      </c>
      <c r="E469" s="7" t="s">
        <v>15</v>
      </c>
      <c r="F469" s="7" t="s">
        <v>4145</v>
      </c>
      <c r="G469" s="7">
        <v>1003</v>
      </c>
      <c r="H469" s="7" t="s">
        <v>4146</v>
      </c>
      <c r="I469" s="7" t="s">
        <v>4147</v>
      </c>
      <c r="J469" s="7" t="s">
        <v>4148</v>
      </c>
      <c r="K469" s="7" t="s">
        <v>4149</v>
      </c>
      <c r="L469" s="7" t="s">
        <v>4150</v>
      </c>
    </row>
    <row r="470" spans="1:12" x14ac:dyDescent="0.2">
      <c r="A470" s="7">
        <v>6620</v>
      </c>
      <c r="B470" s="7" t="s">
        <v>4151</v>
      </c>
      <c r="C470" s="7" t="s">
        <v>4152</v>
      </c>
      <c r="D470" s="7" t="s">
        <v>4153</v>
      </c>
      <c r="E470" s="7" t="s">
        <v>15</v>
      </c>
      <c r="F470" s="7" t="s">
        <v>4154</v>
      </c>
      <c r="G470" s="7">
        <v>84674</v>
      </c>
      <c r="H470" s="7" t="s">
        <v>4155</v>
      </c>
      <c r="I470" s="7" t="s">
        <v>4156</v>
      </c>
      <c r="J470" s="7" t="s">
        <v>4157</v>
      </c>
      <c r="K470" s="7" t="s">
        <v>4158</v>
      </c>
      <c r="L470" s="7" t="s">
        <v>4159</v>
      </c>
    </row>
    <row r="471" spans="1:12" x14ac:dyDescent="0.2">
      <c r="A471" s="7">
        <v>14539</v>
      </c>
      <c r="B471" s="7" t="s">
        <v>4160</v>
      </c>
      <c r="C471" s="7" t="s">
        <v>4161</v>
      </c>
      <c r="D471" s="7" t="s">
        <v>4162</v>
      </c>
      <c r="E471" s="7" t="s">
        <v>15</v>
      </c>
      <c r="F471" s="7" t="s">
        <v>4163</v>
      </c>
      <c r="G471" s="7">
        <v>653513</v>
      </c>
      <c r="H471" s="7" t="s">
        <v>4164</v>
      </c>
      <c r="I471" s="7" t="s">
        <v>4165</v>
      </c>
      <c r="J471" s="7" t="s">
        <v>4166</v>
      </c>
      <c r="K471" s="7" t="s">
        <v>4167</v>
      </c>
      <c r="L471" s="7" t="s">
        <v>4168</v>
      </c>
    </row>
    <row r="472" spans="1:12" x14ac:dyDescent="0.2">
      <c r="A472" s="7">
        <v>7149</v>
      </c>
      <c r="B472" s="7" t="s">
        <v>4169</v>
      </c>
      <c r="C472" s="7" t="s">
        <v>4170</v>
      </c>
      <c r="D472" s="7" t="s">
        <v>4171</v>
      </c>
      <c r="E472" s="7" t="s">
        <v>15</v>
      </c>
      <c r="F472" s="7" t="s">
        <v>4172</v>
      </c>
      <c r="G472" s="7">
        <v>91</v>
      </c>
      <c r="H472" s="7" t="s">
        <v>4173</v>
      </c>
      <c r="I472" s="7" t="s">
        <v>4174</v>
      </c>
      <c r="J472" s="7" t="s">
        <v>4175</v>
      </c>
      <c r="K472" s="7" t="s">
        <v>4176</v>
      </c>
      <c r="L472" s="7" t="s">
        <v>4177</v>
      </c>
    </row>
    <row r="473" spans="1:12" x14ac:dyDescent="0.2">
      <c r="A473" s="7">
        <v>3812</v>
      </c>
      <c r="B473" s="7" t="s">
        <v>4178</v>
      </c>
      <c r="C473" s="7" t="s">
        <v>4179</v>
      </c>
      <c r="D473" s="7" t="s">
        <v>4180</v>
      </c>
      <c r="E473" s="7" t="s">
        <v>15</v>
      </c>
      <c r="F473" s="7" t="s">
        <v>4181</v>
      </c>
      <c r="G473" s="7">
        <v>4192</v>
      </c>
      <c r="H473" s="7" t="s">
        <v>4182</v>
      </c>
      <c r="I473" s="7" t="s">
        <v>4183</v>
      </c>
      <c r="J473" s="7" t="s">
        <v>4184</v>
      </c>
      <c r="K473" s="7" t="s">
        <v>4185</v>
      </c>
      <c r="L473" s="7" t="s">
        <v>4186</v>
      </c>
    </row>
    <row r="474" spans="1:12" x14ac:dyDescent="0.2">
      <c r="A474" s="7">
        <v>16898</v>
      </c>
      <c r="B474" s="7" t="s">
        <v>4187</v>
      </c>
      <c r="C474" s="7" t="s">
        <v>4188</v>
      </c>
      <c r="D474" s="7" t="s">
        <v>4189</v>
      </c>
      <c r="E474" s="7" t="s">
        <v>15</v>
      </c>
      <c r="F474" s="7" t="s">
        <v>4190</v>
      </c>
      <c r="G474" s="7">
        <v>57186</v>
      </c>
      <c r="H474" s="7" t="s">
        <v>4191</v>
      </c>
      <c r="I474" s="7" t="s">
        <v>4192</v>
      </c>
      <c r="J474" s="7" t="s">
        <v>4193</v>
      </c>
      <c r="K474" s="7" t="s">
        <v>4194</v>
      </c>
      <c r="L474" s="7" t="s">
        <v>4195</v>
      </c>
    </row>
    <row r="475" spans="1:12" x14ac:dyDescent="0.2">
      <c r="A475" s="7">
        <v>31522</v>
      </c>
      <c r="B475" s="7" t="s">
        <v>4196</v>
      </c>
      <c r="C475" s="7" t="s">
        <v>4197</v>
      </c>
      <c r="D475" s="7" t="s">
        <v>4198</v>
      </c>
      <c r="E475" s="7" t="s">
        <v>15</v>
      </c>
      <c r="F475" s="7" t="s">
        <v>4199</v>
      </c>
      <c r="G475" s="7">
        <v>6892</v>
      </c>
      <c r="H475" s="7" t="s">
        <v>4200</v>
      </c>
      <c r="I475" s="7" t="s">
        <v>4201</v>
      </c>
      <c r="J475" s="7" t="s">
        <v>4202</v>
      </c>
      <c r="K475" s="7" t="s">
        <v>4203</v>
      </c>
      <c r="L475" s="7" t="s">
        <v>4204</v>
      </c>
    </row>
    <row r="476" spans="1:12" x14ac:dyDescent="0.2">
      <c r="A476" s="7">
        <v>7292</v>
      </c>
      <c r="B476" s="7" t="s">
        <v>4205</v>
      </c>
      <c r="C476" s="7" t="s">
        <v>4206</v>
      </c>
      <c r="D476" s="7" t="s">
        <v>4207</v>
      </c>
      <c r="E476" s="7" t="s">
        <v>15</v>
      </c>
      <c r="F476" s="7" t="s">
        <v>4208</v>
      </c>
      <c r="G476" s="7">
        <v>10643</v>
      </c>
      <c r="H476" s="7" t="s">
        <v>4209</v>
      </c>
      <c r="I476" s="7" t="s">
        <v>4210</v>
      </c>
      <c r="J476" s="7" t="s">
        <v>4211</v>
      </c>
      <c r="K476" s="7" t="s">
        <v>4212</v>
      </c>
      <c r="L476" s="7" t="s">
        <v>4213</v>
      </c>
    </row>
    <row r="477" spans="1:12" x14ac:dyDescent="0.2">
      <c r="A477" s="7">
        <v>11026</v>
      </c>
      <c r="B477" s="7" t="s">
        <v>4214</v>
      </c>
      <c r="C477" s="7" t="s">
        <v>4215</v>
      </c>
      <c r="D477" s="7" t="s">
        <v>4216</v>
      </c>
      <c r="E477" s="7" t="s">
        <v>15</v>
      </c>
      <c r="F477" s="7" t="s">
        <v>4217</v>
      </c>
      <c r="G477" s="7">
        <v>9938</v>
      </c>
      <c r="H477" s="7" t="s">
        <v>4218</v>
      </c>
      <c r="I477" s="7" t="s">
        <v>4219</v>
      </c>
      <c r="J477" s="7" t="s">
        <v>4220</v>
      </c>
      <c r="K477" s="7" t="s">
        <v>4221</v>
      </c>
      <c r="L477" s="7" t="s">
        <v>4222</v>
      </c>
    </row>
    <row r="478" spans="1:12" x14ac:dyDescent="0.2">
      <c r="A478" s="7">
        <v>1003</v>
      </c>
      <c r="B478" s="7" t="s">
        <v>4223</v>
      </c>
      <c r="C478" s="7" t="s">
        <v>4224</v>
      </c>
      <c r="D478" s="7" t="s">
        <v>4225</v>
      </c>
      <c r="E478" s="7" t="s">
        <v>15</v>
      </c>
      <c r="F478" s="7" t="s">
        <v>4226</v>
      </c>
      <c r="G478" s="7">
        <v>6672</v>
      </c>
      <c r="H478" s="7" t="s">
        <v>4227</v>
      </c>
      <c r="I478" s="7" t="s">
        <v>4228</v>
      </c>
      <c r="J478" s="7" t="s">
        <v>4229</v>
      </c>
      <c r="K478" s="7" t="s">
        <v>4230</v>
      </c>
      <c r="L478" s="7" t="s">
        <v>4231</v>
      </c>
    </row>
    <row r="479" spans="1:12" x14ac:dyDescent="0.2">
      <c r="A479" s="7">
        <v>20147</v>
      </c>
      <c r="B479" s="7" t="s">
        <v>4232</v>
      </c>
      <c r="C479" s="7" t="s">
        <v>4233</v>
      </c>
      <c r="D479" s="7" t="s">
        <v>4234</v>
      </c>
      <c r="E479" s="7" t="s">
        <v>15</v>
      </c>
      <c r="F479" s="7" t="s">
        <v>4235</v>
      </c>
      <c r="G479" s="7">
        <v>3133</v>
      </c>
      <c r="H479" s="7" t="s">
        <v>4236</v>
      </c>
      <c r="I479" s="7" t="s">
        <v>4237</v>
      </c>
      <c r="J479" s="7" t="s">
        <v>4238</v>
      </c>
      <c r="K479" s="7" t="s">
        <v>4239</v>
      </c>
      <c r="L479" s="7" t="s">
        <v>4240</v>
      </c>
    </row>
    <row r="480" spans="1:12" x14ac:dyDescent="0.2">
      <c r="A480" s="7">
        <v>17969</v>
      </c>
      <c r="B480" s="7" t="s">
        <v>4241</v>
      </c>
      <c r="C480" s="7" t="s">
        <v>4242</v>
      </c>
      <c r="D480" s="7" t="s">
        <v>4243</v>
      </c>
      <c r="E480" s="7" t="s">
        <v>15</v>
      </c>
      <c r="F480" s="7" t="s">
        <v>4244</v>
      </c>
      <c r="G480" s="7">
        <v>11177</v>
      </c>
      <c r="H480" s="7" t="s">
        <v>4245</v>
      </c>
      <c r="I480" s="7" t="s">
        <v>4246</v>
      </c>
      <c r="J480" s="7" t="s">
        <v>4247</v>
      </c>
      <c r="K480" s="7" t="s">
        <v>4248</v>
      </c>
      <c r="L480" s="7" t="s">
        <v>4249</v>
      </c>
    </row>
    <row r="481" spans="1:12" x14ac:dyDescent="0.2">
      <c r="A481" s="7">
        <v>8905</v>
      </c>
      <c r="B481" s="7" t="s">
        <v>4250</v>
      </c>
      <c r="C481" s="7" t="s">
        <v>4251</v>
      </c>
      <c r="D481" s="7" t="s">
        <v>4252</v>
      </c>
      <c r="E481" s="7" t="s">
        <v>15</v>
      </c>
      <c r="F481" s="7" t="s">
        <v>4253</v>
      </c>
      <c r="G481" s="7">
        <v>6993</v>
      </c>
      <c r="H481" s="7" t="s">
        <v>4254</v>
      </c>
      <c r="I481" s="7" t="s">
        <v>4255</v>
      </c>
      <c r="J481" s="7" t="s">
        <v>4256</v>
      </c>
      <c r="K481" s="7" t="s">
        <v>4257</v>
      </c>
      <c r="L481" s="7" t="s">
        <v>4258</v>
      </c>
    </row>
    <row r="482" spans="1:12" x14ac:dyDescent="0.2">
      <c r="A482" s="7">
        <v>10879</v>
      </c>
      <c r="B482" s="7" t="s">
        <v>4259</v>
      </c>
      <c r="C482" s="7" t="s">
        <v>4260</v>
      </c>
      <c r="D482" s="7" t="s">
        <v>4261</v>
      </c>
      <c r="E482" s="7" t="s">
        <v>15</v>
      </c>
      <c r="F482" s="7" t="s">
        <v>4262</v>
      </c>
      <c r="G482" s="7">
        <v>23528</v>
      </c>
      <c r="H482" s="7" t="s">
        <v>4263</v>
      </c>
      <c r="I482" s="7" t="s">
        <v>4264</v>
      </c>
      <c r="J482" s="7" t="s">
        <v>4265</v>
      </c>
      <c r="K482" s="7" t="s">
        <v>4266</v>
      </c>
      <c r="L482" s="7" t="s">
        <v>4267</v>
      </c>
    </row>
    <row r="483" spans="1:12" x14ac:dyDescent="0.2">
      <c r="A483" s="7">
        <v>11405</v>
      </c>
      <c r="B483" s="7" t="s">
        <v>4268</v>
      </c>
      <c r="C483" s="7" t="s">
        <v>4269</v>
      </c>
      <c r="D483" s="7" t="s">
        <v>4270</v>
      </c>
      <c r="E483" s="7" t="s">
        <v>15</v>
      </c>
      <c r="F483" s="7" t="s">
        <v>4271</v>
      </c>
      <c r="G483" s="7">
        <v>253260</v>
      </c>
      <c r="H483" s="7" t="s">
        <v>4272</v>
      </c>
      <c r="I483" s="7" t="s">
        <v>4273</v>
      </c>
      <c r="J483" s="7" t="s">
        <v>4274</v>
      </c>
      <c r="K483" s="7" t="s">
        <v>4275</v>
      </c>
      <c r="L483" s="7" t="s">
        <v>4276</v>
      </c>
    </row>
    <row r="484" spans="1:12" x14ac:dyDescent="0.2">
      <c r="A484" s="7">
        <v>9489</v>
      </c>
      <c r="B484" s="7" t="s">
        <v>4277</v>
      </c>
      <c r="C484" s="7" t="s">
        <v>4278</v>
      </c>
      <c r="D484" s="7" t="s">
        <v>4279</v>
      </c>
      <c r="E484" s="7" t="s">
        <v>15</v>
      </c>
      <c r="F484" s="7" t="s">
        <v>4280</v>
      </c>
      <c r="G484" s="7">
        <v>152485</v>
      </c>
      <c r="H484" s="7" t="s">
        <v>4281</v>
      </c>
      <c r="I484" s="7" t="s">
        <v>4282</v>
      </c>
      <c r="J484" s="7" t="s">
        <v>4283</v>
      </c>
      <c r="K484" s="7" t="s">
        <v>4284</v>
      </c>
      <c r="L484" s="7" t="s">
        <v>4285</v>
      </c>
    </row>
    <row r="485" spans="1:12" x14ac:dyDescent="0.2">
      <c r="A485" s="7">
        <v>14443</v>
      </c>
      <c r="B485" s="7" t="s">
        <v>4286</v>
      </c>
      <c r="C485" s="7" t="s">
        <v>4287</v>
      </c>
      <c r="D485" s="7" t="s">
        <v>4288</v>
      </c>
      <c r="E485" s="7" t="s">
        <v>15</v>
      </c>
      <c r="F485" s="7" t="s">
        <v>4289</v>
      </c>
      <c r="G485" s="7">
        <v>3725</v>
      </c>
      <c r="H485" s="7" t="s">
        <v>4290</v>
      </c>
      <c r="I485" s="7" t="s">
        <v>4291</v>
      </c>
      <c r="J485" s="7" t="s">
        <v>4292</v>
      </c>
      <c r="K485" s="7" t="s">
        <v>4293</v>
      </c>
      <c r="L485" s="7" t="s">
        <v>4294</v>
      </c>
    </row>
    <row r="486" spans="1:12" x14ac:dyDescent="0.2">
      <c r="A486" s="7">
        <v>12791</v>
      </c>
      <c r="B486" s="7" t="s">
        <v>4295</v>
      </c>
      <c r="C486" s="7" t="s">
        <v>4296</v>
      </c>
      <c r="D486" s="7" t="s">
        <v>4297</v>
      </c>
      <c r="E486" s="7" t="s">
        <v>15</v>
      </c>
      <c r="F486" s="7" t="s">
        <v>4298</v>
      </c>
      <c r="G486" s="7">
        <v>4071</v>
      </c>
      <c r="H486" s="7" t="s">
        <v>4299</v>
      </c>
      <c r="I486" s="7" t="s">
        <v>4300</v>
      </c>
      <c r="J486" s="7" t="s">
        <v>4301</v>
      </c>
      <c r="K486" s="7" t="s">
        <v>4302</v>
      </c>
      <c r="L486" s="7" t="s">
        <v>4303</v>
      </c>
    </row>
    <row r="487" spans="1:12" x14ac:dyDescent="0.2">
      <c r="A487" s="7">
        <v>7213</v>
      </c>
      <c r="B487" s="7" t="s">
        <v>4304</v>
      </c>
      <c r="C487" s="7" t="s">
        <v>4305</v>
      </c>
      <c r="D487" s="7" t="s">
        <v>4306</v>
      </c>
      <c r="E487" s="7" t="s">
        <v>15</v>
      </c>
      <c r="F487" s="7" t="s">
        <v>4307</v>
      </c>
      <c r="G487" s="7">
        <v>3915</v>
      </c>
      <c r="H487" s="7" t="s">
        <v>4308</v>
      </c>
      <c r="I487" s="7" t="s">
        <v>4309</v>
      </c>
      <c r="J487" s="7" t="s">
        <v>4310</v>
      </c>
      <c r="K487" s="7" t="s">
        <v>4311</v>
      </c>
      <c r="L487" s="7" t="s">
        <v>4312</v>
      </c>
    </row>
    <row r="488" spans="1:12" x14ac:dyDescent="0.2">
      <c r="A488" s="7">
        <v>15974</v>
      </c>
      <c r="B488" s="7" t="s">
        <v>4313</v>
      </c>
      <c r="C488" s="7" t="s">
        <v>4314</v>
      </c>
      <c r="D488" s="7" t="s">
        <v>4315</v>
      </c>
      <c r="E488" s="7" t="s">
        <v>15</v>
      </c>
      <c r="F488" s="7" t="s">
        <v>4316</v>
      </c>
      <c r="G488" s="7">
        <v>375287</v>
      </c>
      <c r="H488" s="7" t="s">
        <v>4317</v>
      </c>
      <c r="I488" s="7" t="s">
        <v>4318</v>
      </c>
      <c r="J488" s="7" t="s">
        <v>4319</v>
      </c>
      <c r="K488" s="7" t="s">
        <v>4320</v>
      </c>
      <c r="L488" s="7" t="s">
        <v>4321</v>
      </c>
    </row>
    <row r="489" spans="1:12" x14ac:dyDescent="0.2">
      <c r="A489" s="7">
        <v>11814</v>
      </c>
      <c r="B489" s="7" t="s">
        <v>4322</v>
      </c>
      <c r="C489" s="7" t="s">
        <v>4323</v>
      </c>
      <c r="D489" s="7" t="s">
        <v>4324</v>
      </c>
      <c r="E489" s="7" t="s">
        <v>15</v>
      </c>
      <c r="F489" s="7" t="s">
        <v>4325</v>
      </c>
      <c r="G489" s="7">
        <v>221079</v>
      </c>
      <c r="H489" s="7" t="s">
        <v>4326</v>
      </c>
      <c r="I489" s="7" t="s">
        <v>4327</v>
      </c>
      <c r="J489" s="7" t="s">
        <v>4328</v>
      </c>
      <c r="K489" s="7" t="s">
        <v>4329</v>
      </c>
      <c r="L489" s="7" t="s">
        <v>4330</v>
      </c>
    </row>
    <row r="490" spans="1:12" x14ac:dyDescent="0.2">
      <c r="A490" s="7">
        <v>6002</v>
      </c>
      <c r="B490" s="7" t="s">
        <v>4331</v>
      </c>
      <c r="C490" s="7" t="s">
        <v>4332</v>
      </c>
      <c r="D490" s="7" t="s">
        <v>4333</v>
      </c>
      <c r="E490" s="7" t="s">
        <v>15</v>
      </c>
      <c r="F490" s="7" t="s">
        <v>4334</v>
      </c>
      <c r="G490" s="7">
        <v>2791</v>
      </c>
      <c r="H490" s="7" t="s">
        <v>4335</v>
      </c>
      <c r="I490" s="7" t="s">
        <v>4336</v>
      </c>
      <c r="J490" s="7" t="s">
        <v>4337</v>
      </c>
      <c r="K490" s="7" t="s">
        <v>4338</v>
      </c>
      <c r="L490" s="7" t="s">
        <v>4339</v>
      </c>
    </row>
    <row r="491" spans="1:12" x14ac:dyDescent="0.2">
      <c r="A491" s="7">
        <v>11850</v>
      </c>
      <c r="B491" s="7" t="s">
        <v>4340</v>
      </c>
      <c r="C491" s="7" t="s">
        <v>4341</v>
      </c>
      <c r="D491" s="7" t="s">
        <v>4342</v>
      </c>
      <c r="E491" s="7" t="s">
        <v>15</v>
      </c>
      <c r="F491" s="7" t="s">
        <v>4343</v>
      </c>
      <c r="G491" s="7">
        <v>2200</v>
      </c>
      <c r="H491" s="7" t="s">
        <v>4344</v>
      </c>
      <c r="I491" s="7" t="s">
        <v>4345</v>
      </c>
      <c r="J491" s="7" t="s">
        <v>4346</v>
      </c>
      <c r="K491" s="7" t="s">
        <v>4347</v>
      </c>
      <c r="L491" s="7" t="s">
        <v>3821</v>
      </c>
    </row>
    <row r="492" spans="1:12" x14ac:dyDescent="0.2">
      <c r="A492" s="7">
        <v>5167</v>
      </c>
      <c r="B492" s="7" t="s">
        <v>4348</v>
      </c>
      <c r="C492" s="7" t="s">
        <v>4349</v>
      </c>
      <c r="D492" s="7" t="s">
        <v>4350</v>
      </c>
      <c r="E492" s="7" t="s">
        <v>15</v>
      </c>
      <c r="F492" s="7" t="s">
        <v>4351</v>
      </c>
      <c r="G492" s="7">
        <v>7706</v>
      </c>
      <c r="H492" s="7" t="s">
        <v>4352</v>
      </c>
      <c r="I492" s="7" t="s">
        <v>4353</v>
      </c>
      <c r="J492" s="7" t="s">
        <v>4354</v>
      </c>
      <c r="K492" s="7" t="s">
        <v>4355</v>
      </c>
      <c r="L492" s="7" t="s">
        <v>4356</v>
      </c>
    </row>
    <row r="493" spans="1:12" x14ac:dyDescent="0.2">
      <c r="A493" s="7">
        <v>771</v>
      </c>
      <c r="B493" s="7" t="s">
        <v>4357</v>
      </c>
      <c r="C493" s="7" t="s">
        <v>4358</v>
      </c>
      <c r="D493" s="7" t="s">
        <v>4359</v>
      </c>
      <c r="E493" s="7" t="s">
        <v>15</v>
      </c>
      <c r="F493" s="7" t="s">
        <v>4360</v>
      </c>
      <c r="G493" s="7">
        <v>10758</v>
      </c>
      <c r="H493" s="7" t="s">
        <v>4361</v>
      </c>
      <c r="I493" s="7" t="s">
        <v>4362</v>
      </c>
      <c r="J493" s="7" t="s">
        <v>4363</v>
      </c>
      <c r="K493" s="7" t="s">
        <v>4364</v>
      </c>
      <c r="L493" s="7" t="s">
        <v>4365</v>
      </c>
    </row>
    <row r="494" spans="1:12" x14ac:dyDescent="0.2">
      <c r="A494" s="7">
        <v>17437</v>
      </c>
      <c r="B494" s="7" t="s">
        <v>4366</v>
      </c>
      <c r="C494" s="7" t="s">
        <v>4367</v>
      </c>
      <c r="D494" s="7" t="s">
        <v>4368</v>
      </c>
      <c r="E494" s="7" t="s">
        <v>15</v>
      </c>
      <c r="F494" s="7" t="s">
        <v>4369</v>
      </c>
      <c r="G494" s="7">
        <v>837</v>
      </c>
      <c r="H494" s="7" t="s">
        <v>4370</v>
      </c>
      <c r="I494" s="7" t="s">
        <v>4371</v>
      </c>
      <c r="J494" s="7" t="s">
        <v>4372</v>
      </c>
      <c r="K494" s="7" t="s">
        <v>4373</v>
      </c>
      <c r="L494" s="7" t="s">
        <v>4374</v>
      </c>
    </row>
    <row r="495" spans="1:12" x14ac:dyDescent="0.2">
      <c r="A495" s="7">
        <v>8426</v>
      </c>
      <c r="B495" s="7" t="s">
        <v>4375</v>
      </c>
      <c r="C495" s="7" t="s">
        <v>4376</v>
      </c>
      <c r="D495" s="7" t="s">
        <v>4377</v>
      </c>
      <c r="E495" s="7" t="s">
        <v>15</v>
      </c>
      <c r="F495" s="7" t="s">
        <v>4378</v>
      </c>
      <c r="G495" s="7">
        <v>56956</v>
      </c>
      <c r="H495" s="7" t="s">
        <v>4379</v>
      </c>
      <c r="I495" s="7" t="s">
        <v>4380</v>
      </c>
      <c r="J495" s="7" t="s">
        <v>4381</v>
      </c>
      <c r="K495" s="7" t="s">
        <v>4382</v>
      </c>
      <c r="L495" s="7" t="s">
        <v>4383</v>
      </c>
    </row>
    <row r="496" spans="1:12" x14ac:dyDescent="0.2">
      <c r="A496" s="7">
        <v>2240</v>
      </c>
      <c r="B496" s="7" t="s">
        <v>4384</v>
      </c>
      <c r="C496" s="7" t="s">
        <v>4385</v>
      </c>
      <c r="D496" s="7" t="s">
        <v>4386</v>
      </c>
      <c r="E496" s="7" t="s">
        <v>15</v>
      </c>
      <c r="F496" s="7" t="s">
        <v>4387</v>
      </c>
      <c r="G496" s="7">
        <v>7494</v>
      </c>
      <c r="H496" s="7" t="s">
        <v>4388</v>
      </c>
      <c r="I496" s="7" t="s">
        <v>4389</v>
      </c>
      <c r="J496" s="7" t="s">
        <v>4390</v>
      </c>
      <c r="K496" s="7" t="s">
        <v>4391</v>
      </c>
      <c r="L496" s="7" t="s">
        <v>4392</v>
      </c>
    </row>
    <row r="497" spans="1:12" x14ac:dyDescent="0.2">
      <c r="A497" s="7">
        <v>6602</v>
      </c>
      <c r="B497" s="7" t="s">
        <v>4393</v>
      </c>
      <c r="C497" s="7" t="s">
        <v>4394</v>
      </c>
      <c r="D497" s="7" t="s">
        <v>4395</v>
      </c>
      <c r="E497" s="7" t="s">
        <v>15</v>
      </c>
      <c r="F497" s="7" t="s">
        <v>4396</v>
      </c>
      <c r="G497" s="7">
        <v>85363</v>
      </c>
      <c r="H497" s="7" t="s">
        <v>4397</v>
      </c>
      <c r="I497" s="7" t="s">
        <v>4398</v>
      </c>
      <c r="J497" s="7" t="s">
        <v>4399</v>
      </c>
      <c r="K497" s="7" t="s">
        <v>4400</v>
      </c>
      <c r="L497" s="7" t="s">
        <v>4401</v>
      </c>
    </row>
    <row r="498" spans="1:12" x14ac:dyDescent="0.2">
      <c r="A498" s="7">
        <v>5893</v>
      </c>
      <c r="B498" s="7" t="s">
        <v>4402</v>
      </c>
      <c r="C498" s="7" t="s">
        <v>4403</v>
      </c>
      <c r="D498" s="7" t="s">
        <v>4404</v>
      </c>
      <c r="E498" s="7" t="s">
        <v>15</v>
      </c>
      <c r="F498" s="7" t="s">
        <v>4405</v>
      </c>
      <c r="G498" s="7">
        <v>6495</v>
      </c>
      <c r="H498" s="7" t="s">
        <v>4406</v>
      </c>
      <c r="I498" s="7" t="s">
        <v>4407</v>
      </c>
      <c r="J498" s="7" t="s">
        <v>4408</v>
      </c>
      <c r="K498" s="7" t="s">
        <v>4409</v>
      </c>
      <c r="L498" s="7" t="s">
        <v>3759</v>
      </c>
    </row>
    <row r="499" spans="1:12" x14ac:dyDescent="0.2">
      <c r="A499" s="7">
        <v>11170</v>
      </c>
      <c r="B499" s="7" t="s">
        <v>4410</v>
      </c>
      <c r="C499" s="7" t="s">
        <v>4411</v>
      </c>
      <c r="D499" s="7" t="s">
        <v>4412</v>
      </c>
      <c r="E499" s="7" t="s">
        <v>15</v>
      </c>
      <c r="F499" s="7" t="s">
        <v>4413</v>
      </c>
      <c r="G499" s="7">
        <v>57018</v>
      </c>
      <c r="H499" s="7" t="s">
        <v>4414</v>
      </c>
      <c r="I499" s="7" t="s">
        <v>4415</v>
      </c>
      <c r="J499" s="7" t="s">
        <v>4416</v>
      </c>
      <c r="K499" s="7" t="s">
        <v>4417</v>
      </c>
      <c r="L499" s="7" t="s">
        <v>4418</v>
      </c>
    </row>
    <row r="500" spans="1:12" x14ac:dyDescent="0.2">
      <c r="A500" s="7">
        <v>8778</v>
      </c>
      <c r="B500" s="7" t="s">
        <v>4419</v>
      </c>
      <c r="C500" s="7" t="s">
        <v>4420</v>
      </c>
      <c r="D500" s="7" t="s">
        <v>4421</v>
      </c>
      <c r="E500" s="7" t="s">
        <v>15</v>
      </c>
      <c r="F500" s="7" t="s">
        <v>4422</v>
      </c>
      <c r="G500" s="7">
        <v>10769</v>
      </c>
      <c r="H500" s="7" t="s">
        <v>4423</v>
      </c>
      <c r="I500" s="7" t="s">
        <v>4424</v>
      </c>
      <c r="J500" s="7" t="s">
        <v>4425</v>
      </c>
      <c r="K500" s="7" t="s">
        <v>4426</v>
      </c>
      <c r="L500" s="7" t="s">
        <v>4427</v>
      </c>
    </row>
    <row r="501" spans="1:12" x14ac:dyDescent="0.2">
      <c r="A501" s="7">
        <v>14950</v>
      </c>
      <c r="B501" s="7" t="s">
        <v>4428</v>
      </c>
      <c r="C501" s="7" t="s">
        <v>4429</v>
      </c>
      <c r="D501" s="7" t="s">
        <v>4430</v>
      </c>
      <c r="E501" s="7" t="s">
        <v>15</v>
      </c>
      <c r="F501" s="7" t="s">
        <v>4431</v>
      </c>
      <c r="G501" s="7">
        <v>55785</v>
      </c>
      <c r="H501" s="7" t="s">
        <v>4432</v>
      </c>
      <c r="I501" s="7" t="s">
        <v>4433</v>
      </c>
      <c r="J501" s="7" t="s">
        <v>4434</v>
      </c>
      <c r="K501" s="7" t="s">
        <v>4435</v>
      </c>
      <c r="L501" s="7" t="s">
        <v>4436</v>
      </c>
    </row>
    <row r="502" spans="1:12" x14ac:dyDescent="0.2">
      <c r="A502" s="7">
        <v>4230</v>
      </c>
      <c r="B502" s="7" t="s">
        <v>4437</v>
      </c>
      <c r="C502" s="7" t="s">
        <v>4438</v>
      </c>
      <c r="D502" s="7" t="s">
        <v>4439</v>
      </c>
      <c r="E502" s="7" t="s">
        <v>15</v>
      </c>
      <c r="F502" s="7" t="s">
        <v>4440</v>
      </c>
      <c r="G502" s="7">
        <v>2908</v>
      </c>
      <c r="H502" s="7" t="s">
        <v>4441</v>
      </c>
      <c r="I502" s="7" t="s">
        <v>4442</v>
      </c>
      <c r="J502" s="7" t="s">
        <v>4443</v>
      </c>
      <c r="K502" s="7" t="s">
        <v>4444</v>
      </c>
      <c r="L502" s="7" t="s">
        <v>4445</v>
      </c>
    </row>
    <row r="503" spans="1:12" x14ac:dyDescent="0.2">
      <c r="A503" s="7">
        <v>3240</v>
      </c>
      <c r="B503" s="7" t="s">
        <v>4446</v>
      </c>
      <c r="C503" s="7" t="s">
        <v>4447</v>
      </c>
      <c r="D503" s="7" t="s">
        <v>4448</v>
      </c>
      <c r="E503" s="7" t="s">
        <v>15</v>
      </c>
      <c r="F503" s="7" t="s">
        <v>4449</v>
      </c>
      <c r="G503" s="7">
        <v>256227</v>
      </c>
      <c r="H503" s="7" t="s">
        <v>4450</v>
      </c>
      <c r="I503" s="7" t="s">
        <v>4451</v>
      </c>
      <c r="J503" s="7" t="s">
        <v>4452</v>
      </c>
      <c r="K503" s="7" t="s">
        <v>4453</v>
      </c>
      <c r="L503" s="7" t="s">
        <v>4454</v>
      </c>
    </row>
    <row r="504" spans="1:12" x14ac:dyDescent="0.2">
      <c r="A504" s="7">
        <v>11569</v>
      </c>
      <c r="B504" s="7" t="s">
        <v>4455</v>
      </c>
      <c r="C504" s="7" t="s">
        <v>4456</v>
      </c>
      <c r="D504" s="7" t="s">
        <v>4457</v>
      </c>
      <c r="E504" s="7" t="s">
        <v>15</v>
      </c>
      <c r="F504" s="7" t="s">
        <v>4458</v>
      </c>
      <c r="G504" s="7">
        <v>54704</v>
      </c>
      <c r="H504" s="7" t="s">
        <v>4459</v>
      </c>
      <c r="I504" s="7" t="s">
        <v>4460</v>
      </c>
      <c r="J504" s="7" t="s">
        <v>4461</v>
      </c>
      <c r="K504" s="7" t="s">
        <v>4462</v>
      </c>
      <c r="L504" s="7" t="s">
        <v>4106</v>
      </c>
    </row>
    <row r="505" spans="1:12" x14ac:dyDescent="0.2">
      <c r="A505" s="7">
        <v>12940</v>
      </c>
      <c r="B505" s="7" t="s">
        <v>4463</v>
      </c>
      <c r="C505" s="7" t="s">
        <v>4464</v>
      </c>
      <c r="D505" s="7" t="s">
        <v>4465</v>
      </c>
      <c r="E505" s="7" t="s">
        <v>15</v>
      </c>
      <c r="F505" s="7" t="s">
        <v>4466</v>
      </c>
      <c r="G505" s="7">
        <v>5272</v>
      </c>
      <c r="H505" s="7" t="s">
        <v>4467</v>
      </c>
      <c r="I505" s="7" t="s">
        <v>4468</v>
      </c>
      <c r="J505" s="7" t="s">
        <v>4469</v>
      </c>
      <c r="K505" s="7" t="s">
        <v>4470</v>
      </c>
      <c r="L505" s="7" t="s">
        <v>4471</v>
      </c>
    </row>
    <row r="506" spans="1:12" x14ac:dyDescent="0.2">
      <c r="A506" s="7">
        <v>2958</v>
      </c>
      <c r="B506" s="7" t="s">
        <v>4472</v>
      </c>
      <c r="C506" s="7" t="s">
        <v>4473</v>
      </c>
      <c r="D506" s="7" t="s">
        <v>4474</v>
      </c>
      <c r="E506" s="7" t="s">
        <v>15</v>
      </c>
      <c r="F506" s="7" t="s">
        <v>4475</v>
      </c>
      <c r="G506" s="7">
        <v>6713</v>
      </c>
      <c r="H506" s="7" t="s">
        <v>4476</v>
      </c>
      <c r="I506" s="7" t="s">
        <v>4477</v>
      </c>
      <c r="J506" s="7" t="s">
        <v>4478</v>
      </c>
      <c r="K506" s="7" t="s">
        <v>4479</v>
      </c>
      <c r="L506" s="7" t="s">
        <v>4480</v>
      </c>
    </row>
    <row r="507" spans="1:12" x14ac:dyDescent="0.2">
      <c r="A507" s="7">
        <v>7055</v>
      </c>
      <c r="B507" s="7" t="s">
        <v>4481</v>
      </c>
      <c r="C507" s="7" t="s">
        <v>4482</v>
      </c>
      <c r="D507" s="7" t="s">
        <v>4483</v>
      </c>
      <c r="E507" s="7" t="s">
        <v>15</v>
      </c>
      <c r="F507" s="7" t="s">
        <v>4484</v>
      </c>
      <c r="G507" s="7">
        <v>51280</v>
      </c>
      <c r="H507" s="7" t="s">
        <v>4485</v>
      </c>
      <c r="I507" s="7" t="s">
        <v>4486</v>
      </c>
      <c r="J507" s="7" t="s">
        <v>4487</v>
      </c>
      <c r="K507" s="7" t="s">
        <v>4488</v>
      </c>
      <c r="L507" s="7" t="s">
        <v>4489</v>
      </c>
    </row>
    <row r="508" spans="1:12" x14ac:dyDescent="0.2">
      <c r="A508" s="7">
        <v>2424</v>
      </c>
      <c r="B508" s="7" t="s">
        <v>4490</v>
      </c>
      <c r="C508" s="7" t="s">
        <v>4491</v>
      </c>
      <c r="D508" s="7" t="s">
        <v>4492</v>
      </c>
      <c r="E508" s="7" t="s">
        <v>15</v>
      </c>
      <c r="F508" s="7" t="s">
        <v>4493</v>
      </c>
      <c r="G508" s="7">
        <v>5721</v>
      </c>
      <c r="H508" s="7" t="s">
        <v>4494</v>
      </c>
      <c r="I508" s="7" t="s">
        <v>4495</v>
      </c>
      <c r="J508" s="7" t="s">
        <v>4496</v>
      </c>
      <c r="K508" s="7" t="s">
        <v>4497</v>
      </c>
      <c r="L508" s="7" t="s">
        <v>4124</v>
      </c>
    </row>
    <row r="509" spans="1:12" x14ac:dyDescent="0.2">
      <c r="A509" s="7">
        <v>853</v>
      </c>
      <c r="B509" s="7" t="s">
        <v>4498</v>
      </c>
      <c r="C509" s="7" t="s">
        <v>4499</v>
      </c>
      <c r="D509" s="7" t="s">
        <v>4500</v>
      </c>
      <c r="E509" s="7" t="s">
        <v>15</v>
      </c>
      <c r="F509" s="7" t="s">
        <v>4501</v>
      </c>
      <c r="G509" s="7">
        <v>81671</v>
      </c>
      <c r="H509" s="7" t="s">
        <v>4502</v>
      </c>
      <c r="I509" s="7" t="s">
        <v>4503</v>
      </c>
      <c r="J509" s="7" t="s">
        <v>4504</v>
      </c>
      <c r="K509" s="7" t="s">
        <v>4505</v>
      </c>
      <c r="L509" s="7" t="s">
        <v>4506</v>
      </c>
    </row>
    <row r="510" spans="1:12" x14ac:dyDescent="0.2">
      <c r="A510" s="7">
        <v>1318</v>
      </c>
      <c r="B510" s="7" t="s">
        <v>4507</v>
      </c>
      <c r="C510" s="7" t="s">
        <v>4508</v>
      </c>
      <c r="D510" s="7" t="s">
        <v>4509</v>
      </c>
      <c r="E510" s="7" t="s">
        <v>15</v>
      </c>
      <c r="F510" s="7" t="s">
        <v>4510</v>
      </c>
      <c r="G510" s="7">
        <v>64778</v>
      </c>
      <c r="H510" s="7" t="s">
        <v>4511</v>
      </c>
      <c r="I510" s="7" t="s">
        <v>4512</v>
      </c>
      <c r="J510" s="7" t="s">
        <v>4513</v>
      </c>
      <c r="K510" s="7" t="s">
        <v>4514</v>
      </c>
      <c r="L510" s="7" t="s">
        <v>4515</v>
      </c>
    </row>
    <row r="511" spans="1:12" x14ac:dyDescent="0.2">
      <c r="A511" s="7">
        <v>9643</v>
      </c>
      <c r="B511" s="7" t="s">
        <v>4516</v>
      </c>
      <c r="C511" s="7" t="s">
        <v>4517</v>
      </c>
      <c r="D511" s="7" t="s">
        <v>4518</v>
      </c>
      <c r="E511" s="7" t="s">
        <v>15</v>
      </c>
      <c r="F511" s="7" t="s">
        <v>4519</v>
      </c>
      <c r="G511" s="7">
        <v>387700</v>
      </c>
      <c r="H511" s="7" t="s">
        <v>4520</v>
      </c>
      <c r="I511" s="7" t="s">
        <v>4521</v>
      </c>
      <c r="J511" s="7" t="s">
        <v>4522</v>
      </c>
      <c r="K511" s="7" t="s">
        <v>4523</v>
      </c>
      <c r="L511" s="7" t="s">
        <v>4524</v>
      </c>
    </row>
    <row r="512" spans="1:12" x14ac:dyDescent="0.2">
      <c r="A512" s="7">
        <v>23178</v>
      </c>
      <c r="B512" s="7" t="s">
        <v>4525</v>
      </c>
      <c r="C512" s="7" t="s">
        <v>4526</v>
      </c>
      <c r="D512" s="7" t="s">
        <v>4527</v>
      </c>
      <c r="E512" s="7" t="s">
        <v>15</v>
      </c>
      <c r="F512" s="7" t="s">
        <v>4528</v>
      </c>
      <c r="G512" s="7">
        <v>54492</v>
      </c>
      <c r="H512" s="7" t="s">
        <v>4529</v>
      </c>
      <c r="I512" s="7" t="s">
        <v>4530</v>
      </c>
      <c r="J512" s="7" t="s">
        <v>4531</v>
      </c>
      <c r="K512" s="7" t="s">
        <v>4532</v>
      </c>
      <c r="L512" s="7" t="s">
        <v>4533</v>
      </c>
    </row>
    <row r="513" spans="1:12" x14ac:dyDescent="0.2">
      <c r="A513" s="7">
        <v>10178</v>
      </c>
      <c r="B513" s="7" t="s">
        <v>4534</v>
      </c>
      <c r="C513" s="7" t="s">
        <v>4535</v>
      </c>
      <c r="D513" s="7" t="s">
        <v>4536</v>
      </c>
      <c r="E513" s="7" t="s">
        <v>15</v>
      </c>
      <c r="F513" s="7" t="s">
        <v>4537</v>
      </c>
      <c r="G513" s="7">
        <v>1831</v>
      </c>
      <c r="H513" s="7" t="s">
        <v>4538</v>
      </c>
      <c r="I513" s="7" t="s">
        <v>4539</v>
      </c>
      <c r="J513" s="7" t="s">
        <v>4540</v>
      </c>
      <c r="K513" s="7" t="s">
        <v>4541</v>
      </c>
      <c r="L513" s="7" t="s">
        <v>4542</v>
      </c>
    </row>
    <row r="514" spans="1:12" x14ac:dyDescent="0.2">
      <c r="A514" s="7">
        <v>10706</v>
      </c>
      <c r="B514" s="7" t="s">
        <v>4543</v>
      </c>
      <c r="C514" s="7" t="s">
        <v>4544</v>
      </c>
      <c r="D514" s="7" t="s">
        <v>4545</v>
      </c>
      <c r="E514" s="7" t="s">
        <v>15</v>
      </c>
      <c r="F514" s="7" t="s">
        <v>4546</v>
      </c>
      <c r="G514" s="7">
        <v>284069</v>
      </c>
      <c r="H514" s="7" t="s">
        <v>4547</v>
      </c>
      <c r="I514" s="7" t="s">
        <v>4548</v>
      </c>
      <c r="J514" s="7" t="s">
        <v>4549</v>
      </c>
      <c r="K514" s="7" t="s">
        <v>4550</v>
      </c>
      <c r="L514" s="7" t="s">
        <v>4551</v>
      </c>
    </row>
    <row r="515" spans="1:12" x14ac:dyDescent="0.2">
      <c r="A515" s="7">
        <v>61</v>
      </c>
      <c r="B515" s="7" t="s">
        <v>4552</v>
      </c>
      <c r="C515" s="7" t="s">
        <v>4553</v>
      </c>
      <c r="D515" s="7" t="s">
        <v>4554</v>
      </c>
      <c r="E515" s="7" t="s">
        <v>15</v>
      </c>
      <c r="F515" s="7" t="s">
        <v>4555</v>
      </c>
      <c r="G515" s="7">
        <v>5166</v>
      </c>
      <c r="H515" s="7" t="s">
        <v>4556</v>
      </c>
      <c r="I515" s="7" t="s">
        <v>4557</v>
      </c>
      <c r="J515" s="7" t="s">
        <v>4558</v>
      </c>
      <c r="K515" s="7" t="s">
        <v>4559</v>
      </c>
      <c r="L515" s="7" t="s">
        <v>4560</v>
      </c>
    </row>
    <row r="516" spans="1:12" x14ac:dyDescent="0.2">
      <c r="A516" s="7">
        <v>16122</v>
      </c>
      <c r="B516" s="7" t="s">
        <v>4561</v>
      </c>
      <c r="C516" s="7" t="s">
        <v>4562</v>
      </c>
      <c r="D516" s="7" t="s">
        <v>4563</v>
      </c>
      <c r="E516" s="7" t="s">
        <v>15</v>
      </c>
      <c r="F516" s="7" t="s">
        <v>4564</v>
      </c>
      <c r="G516" s="7">
        <v>25840</v>
      </c>
      <c r="H516" s="7" t="s">
        <v>4565</v>
      </c>
      <c r="I516" s="7" t="s">
        <v>4566</v>
      </c>
      <c r="J516" s="7" t="s">
        <v>4567</v>
      </c>
      <c r="K516" s="7" t="s">
        <v>4568</v>
      </c>
      <c r="L516" s="7" t="s">
        <v>4569</v>
      </c>
    </row>
    <row r="517" spans="1:12" x14ac:dyDescent="0.2">
      <c r="A517" s="7">
        <v>14774</v>
      </c>
      <c r="B517" s="7" t="s">
        <v>4570</v>
      </c>
      <c r="C517" s="7" t="s">
        <v>4571</v>
      </c>
      <c r="D517" s="7" t="s">
        <v>4572</v>
      </c>
      <c r="E517" s="7" t="s">
        <v>15</v>
      </c>
      <c r="F517" s="7" t="s">
        <v>4573</v>
      </c>
      <c r="G517" s="7">
        <v>23302</v>
      </c>
      <c r="H517" s="7" t="s">
        <v>4574</v>
      </c>
      <c r="I517" s="7" t="s">
        <v>4575</v>
      </c>
      <c r="J517" s="7" t="s">
        <v>4576</v>
      </c>
      <c r="K517" s="7" t="s">
        <v>4577</v>
      </c>
      <c r="L517" s="7" t="s">
        <v>4578</v>
      </c>
    </row>
    <row r="518" spans="1:12" x14ac:dyDescent="0.2">
      <c r="A518" s="7">
        <v>10134</v>
      </c>
      <c r="B518" s="7" t="s">
        <v>4579</v>
      </c>
      <c r="C518" s="7" t="s">
        <v>4580</v>
      </c>
      <c r="D518" s="7" t="s">
        <v>4581</v>
      </c>
      <c r="E518" s="7" t="s">
        <v>15</v>
      </c>
      <c r="F518" s="7" t="s">
        <v>4582</v>
      </c>
      <c r="G518" s="7">
        <v>7079</v>
      </c>
      <c r="H518" s="7" t="s">
        <v>4583</v>
      </c>
      <c r="I518" s="7" t="s">
        <v>4584</v>
      </c>
      <c r="J518" s="7" t="s">
        <v>4585</v>
      </c>
      <c r="K518" s="7" t="s">
        <v>4586</v>
      </c>
      <c r="L518" s="7" t="s">
        <v>4587</v>
      </c>
    </row>
    <row r="519" spans="1:12" x14ac:dyDescent="0.2">
      <c r="A519" s="7">
        <v>13838</v>
      </c>
      <c r="B519" s="7" t="s">
        <v>4588</v>
      </c>
      <c r="C519" s="7" t="s">
        <v>4589</v>
      </c>
      <c r="D519" s="7" t="s">
        <v>4590</v>
      </c>
      <c r="E519" s="7" t="s">
        <v>15</v>
      </c>
      <c r="F519" s="7" t="s">
        <v>4591</v>
      </c>
      <c r="G519" s="7">
        <v>11041</v>
      </c>
      <c r="H519" s="7" t="s">
        <v>4592</v>
      </c>
      <c r="I519" s="7" t="s">
        <v>4593</v>
      </c>
      <c r="J519" s="7" t="s">
        <v>4594</v>
      </c>
      <c r="K519" s="7" t="s">
        <v>4595</v>
      </c>
      <c r="L519" s="7" t="s">
        <v>4596</v>
      </c>
    </row>
    <row r="520" spans="1:12" x14ac:dyDescent="0.2">
      <c r="A520" s="7">
        <v>1255</v>
      </c>
      <c r="B520" s="7" t="s">
        <v>4597</v>
      </c>
      <c r="C520" s="7" t="s">
        <v>4598</v>
      </c>
      <c r="D520" s="7" t="s">
        <v>4599</v>
      </c>
      <c r="E520" s="7" t="s">
        <v>15</v>
      </c>
      <c r="F520" s="7" t="s">
        <v>4600</v>
      </c>
      <c r="G520" s="7">
        <v>10129</v>
      </c>
      <c r="H520" s="7" t="s">
        <v>4601</v>
      </c>
      <c r="I520" s="7" t="s">
        <v>4602</v>
      </c>
      <c r="J520" s="7" t="s">
        <v>4603</v>
      </c>
      <c r="K520" s="7" t="s">
        <v>4604</v>
      </c>
      <c r="L520" s="7" t="s">
        <v>4605</v>
      </c>
    </row>
    <row r="521" spans="1:12" x14ac:dyDescent="0.2">
      <c r="A521" s="7">
        <v>8450</v>
      </c>
      <c r="B521" s="7" t="s">
        <v>4606</v>
      </c>
      <c r="C521" s="7" t="s">
        <v>4607</v>
      </c>
      <c r="D521" s="7" t="s">
        <v>4608</v>
      </c>
      <c r="E521" s="7" t="s">
        <v>15</v>
      </c>
      <c r="F521" s="7" t="s">
        <v>4609</v>
      </c>
      <c r="G521" s="7">
        <v>10500</v>
      </c>
      <c r="H521" s="7" t="s">
        <v>4610</v>
      </c>
      <c r="I521" s="7" t="s">
        <v>4611</v>
      </c>
      <c r="J521" s="7" t="s">
        <v>4612</v>
      </c>
      <c r="K521" s="7" t="s">
        <v>4613</v>
      </c>
      <c r="L521" s="7" t="s">
        <v>4614</v>
      </c>
    </row>
    <row r="522" spans="1:12" x14ac:dyDescent="0.2">
      <c r="A522" s="7">
        <v>13458</v>
      </c>
      <c r="B522" s="7" t="s">
        <v>4615</v>
      </c>
      <c r="C522" s="7" t="s">
        <v>4616</v>
      </c>
      <c r="D522" s="7" t="s">
        <v>4617</v>
      </c>
      <c r="E522" s="7" t="s">
        <v>15</v>
      </c>
      <c r="F522" s="7" t="s">
        <v>4618</v>
      </c>
      <c r="G522" s="7">
        <v>55222</v>
      </c>
      <c r="H522" s="7" t="s">
        <v>4619</v>
      </c>
      <c r="I522" s="7" t="s">
        <v>4620</v>
      </c>
      <c r="J522" s="7" t="s">
        <v>4621</v>
      </c>
      <c r="K522" s="7" t="s">
        <v>4622</v>
      </c>
      <c r="L522" s="7" t="s">
        <v>4623</v>
      </c>
    </row>
    <row r="523" spans="1:12" x14ac:dyDescent="0.2">
      <c r="A523" s="7">
        <v>2098</v>
      </c>
      <c r="B523" s="7" t="s">
        <v>4624</v>
      </c>
      <c r="C523" s="7" t="s">
        <v>4625</v>
      </c>
      <c r="D523" s="7" t="s">
        <v>4626</v>
      </c>
      <c r="E523" s="7" t="s">
        <v>15</v>
      </c>
      <c r="F523" s="7" t="s">
        <v>4627</v>
      </c>
      <c r="G523" s="7">
        <v>23555</v>
      </c>
      <c r="H523" s="7" t="s">
        <v>4628</v>
      </c>
      <c r="I523" s="7" t="s">
        <v>4629</v>
      </c>
      <c r="J523" s="7" t="s">
        <v>4630</v>
      </c>
      <c r="K523" s="7" t="s">
        <v>4631</v>
      </c>
      <c r="L523" s="7" t="s">
        <v>4632</v>
      </c>
    </row>
    <row r="524" spans="1:12" x14ac:dyDescent="0.2">
      <c r="A524" s="7">
        <v>3481</v>
      </c>
      <c r="B524" s="7" t="s">
        <v>4633</v>
      </c>
      <c r="C524" s="7" t="s">
        <v>4634</v>
      </c>
      <c r="D524" s="7" t="s">
        <v>4635</v>
      </c>
      <c r="E524" s="7" t="s">
        <v>15</v>
      </c>
      <c r="F524" s="7" t="s">
        <v>4636</v>
      </c>
      <c r="G524" s="7">
        <v>81621</v>
      </c>
      <c r="H524" s="7" t="s">
        <v>4637</v>
      </c>
      <c r="I524" s="7" t="s">
        <v>4638</v>
      </c>
      <c r="J524" s="7" t="s">
        <v>4639</v>
      </c>
      <c r="K524" s="7" t="s">
        <v>4640</v>
      </c>
      <c r="L524" s="7" t="s">
        <v>4641</v>
      </c>
    </row>
    <row r="525" spans="1:12" x14ac:dyDescent="0.2">
      <c r="A525" s="7">
        <v>9627</v>
      </c>
      <c r="B525" s="7" t="s">
        <v>4642</v>
      </c>
      <c r="C525" s="7" t="s">
        <v>4643</v>
      </c>
      <c r="D525" s="7" t="s">
        <v>4644</v>
      </c>
      <c r="E525" s="7" t="s">
        <v>15</v>
      </c>
      <c r="F525" s="7" t="s">
        <v>4645</v>
      </c>
      <c r="G525" s="7">
        <v>23171</v>
      </c>
      <c r="H525" s="7" t="s">
        <v>4646</v>
      </c>
      <c r="I525" s="7" t="s">
        <v>4647</v>
      </c>
      <c r="J525" s="7" t="s">
        <v>4648</v>
      </c>
      <c r="K525" s="7" t="s">
        <v>4649</v>
      </c>
      <c r="L525" s="7" t="s">
        <v>4650</v>
      </c>
    </row>
    <row r="526" spans="1:12" x14ac:dyDescent="0.2">
      <c r="A526" s="7">
        <v>9443</v>
      </c>
      <c r="B526" s="7" t="s">
        <v>4651</v>
      </c>
      <c r="C526" s="7" t="s">
        <v>4652</v>
      </c>
      <c r="D526" s="7" t="s">
        <v>4653</v>
      </c>
      <c r="E526" s="7" t="s">
        <v>15</v>
      </c>
      <c r="F526" s="7" t="s">
        <v>4654</v>
      </c>
      <c r="G526" s="7">
        <v>9223</v>
      </c>
      <c r="H526" s="7" t="s">
        <v>4655</v>
      </c>
      <c r="I526" s="7" t="s">
        <v>4656</v>
      </c>
      <c r="J526" s="7" t="s">
        <v>4657</v>
      </c>
      <c r="K526" s="7" t="s">
        <v>4658</v>
      </c>
      <c r="L526" s="7" t="s">
        <v>4659</v>
      </c>
    </row>
    <row r="527" spans="1:12" x14ac:dyDescent="0.2">
      <c r="A527" s="7">
        <v>10844</v>
      </c>
      <c r="B527" s="7" t="s">
        <v>4660</v>
      </c>
      <c r="C527" s="7" t="s">
        <v>4661</v>
      </c>
      <c r="D527" s="7" t="s">
        <v>4662</v>
      </c>
      <c r="E527" s="7" t="s">
        <v>15</v>
      </c>
      <c r="F527" s="7" t="s">
        <v>4663</v>
      </c>
      <c r="G527" s="7">
        <v>4774</v>
      </c>
      <c r="H527" s="7" t="s">
        <v>4664</v>
      </c>
      <c r="I527" s="7" t="s">
        <v>4665</v>
      </c>
      <c r="J527" s="7" t="s">
        <v>4666</v>
      </c>
      <c r="K527" s="7" t="s">
        <v>4667</v>
      </c>
      <c r="L527" s="7" t="s">
        <v>4668</v>
      </c>
    </row>
    <row r="528" spans="1:12" x14ac:dyDescent="0.2">
      <c r="A528" s="7">
        <v>1222</v>
      </c>
      <c r="B528" s="7" t="s">
        <v>4669</v>
      </c>
      <c r="C528" s="7" t="s">
        <v>4670</v>
      </c>
      <c r="D528" s="7" t="s">
        <v>4671</v>
      </c>
      <c r="E528" s="7" t="s">
        <v>15</v>
      </c>
      <c r="F528" s="7" t="s">
        <v>4672</v>
      </c>
      <c r="G528" s="7">
        <v>79041</v>
      </c>
      <c r="H528" s="7" t="s">
        <v>4673</v>
      </c>
      <c r="I528" s="7" t="s">
        <v>4674</v>
      </c>
      <c r="J528" s="7" t="s">
        <v>4675</v>
      </c>
      <c r="K528" s="7" t="s">
        <v>4676</v>
      </c>
      <c r="L528" s="7" t="s">
        <v>4677</v>
      </c>
    </row>
    <row r="529" spans="1:12" x14ac:dyDescent="0.2">
      <c r="A529" s="7">
        <v>4458</v>
      </c>
      <c r="B529" s="7" t="s">
        <v>4678</v>
      </c>
      <c r="C529" s="7" t="s">
        <v>4679</v>
      </c>
      <c r="D529" s="7" t="s">
        <v>4680</v>
      </c>
      <c r="E529" s="7" t="s">
        <v>15</v>
      </c>
      <c r="F529" s="7" t="s">
        <v>4681</v>
      </c>
      <c r="G529" s="7">
        <v>55825</v>
      </c>
      <c r="H529" s="7" t="s">
        <v>4682</v>
      </c>
      <c r="I529" s="7" t="s">
        <v>4683</v>
      </c>
      <c r="J529" s="7" t="s">
        <v>4684</v>
      </c>
      <c r="K529" s="7" t="s">
        <v>4685</v>
      </c>
      <c r="L529" s="7" t="s">
        <v>4686</v>
      </c>
    </row>
    <row r="530" spans="1:12" x14ac:dyDescent="0.2">
      <c r="A530" s="7">
        <v>16135</v>
      </c>
      <c r="B530" s="7" t="s">
        <v>4687</v>
      </c>
      <c r="C530" s="7" t="s">
        <v>4688</v>
      </c>
      <c r="D530" s="7" t="s">
        <v>4689</v>
      </c>
      <c r="E530" s="7" t="s">
        <v>15</v>
      </c>
      <c r="F530" s="7" t="s">
        <v>4690</v>
      </c>
      <c r="G530" s="7">
        <v>4919</v>
      </c>
      <c r="H530" s="7" t="s">
        <v>4691</v>
      </c>
      <c r="I530" s="7" t="s">
        <v>4692</v>
      </c>
      <c r="J530" s="7" t="s">
        <v>4693</v>
      </c>
      <c r="K530" s="7" t="s">
        <v>4694</v>
      </c>
      <c r="L530" s="7" t="s">
        <v>4695</v>
      </c>
    </row>
    <row r="531" spans="1:12" x14ac:dyDescent="0.2">
      <c r="A531" s="7">
        <v>5535</v>
      </c>
      <c r="B531" s="7" t="s">
        <v>4696</v>
      </c>
      <c r="C531" s="7" t="s">
        <v>4697</v>
      </c>
      <c r="D531" s="7" t="s">
        <v>4698</v>
      </c>
      <c r="E531" s="7" t="s">
        <v>15</v>
      </c>
      <c r="F531" s="7" t="s">
        <v>4699</v>
      </c>
      <c r="G531" s="7">
        <v>60598</v>
      </c>
      <c r="H531" s="7" t="s">
        <v>4700</v>
      </c>
      <c r="I531" s="7" t="s">
        <v>4701</v>
      </c>
      <c r="J531" s="7" t="s">
        <v>4702</v>
      </c>
      <c r="K531" s="7" t="s">
        <v>4703</v>
      </c>
      <c r="L531" s="7" t="s">
        <v>3136</v>
      </c>
    </row>
    <row r="532" spans="1:12" x14ac:dyDescent="0.2">
      <c r="A532" s="7">
        <v>6466</v>
      </c>
      <c r="B532" s="7" t="s">
        <v>4704</v>
      </c>
      <c r="C532" s="7" t="s">
        <v>4705</v>
      </c>
      <c r="D532" s="7" t="s">
        <v>4706</v>
      </c>
      <c r="E532" s="7" t="s">
        <v>15</v>
      </c>
      <c r="F532" s="7" t="s">
        <v>4707</v>
      </c>
      <c r="G532" s="7">
        <v>80758</v>
      </c>
      <c r="H532" s="7" t="s">
        <v>4708</v>
      </c>
      <c r="I532" s="7" t="s">
        <v>4709</v>
      </c>
      <c r="J532" s="7" t="s">
        <v>4710</v>
      </c>
      <c r="K532" s="7" t="s">
        <v>4711</v>
      </c>
      <c r="L532" s="7" t="s">
        <v>4712</v>
      </c>
    </row>
    <row r="533" spans="1:12" x14ac:dyDescent="0.2">
      <c r="A533" s="7">
        <v>13655</v>
      </c>
      <c r="B533" s="7" t="s">
        <v>4713</v>
      </c>
      <c r="C533" s="7" t="s">
        <v>4714</v>
      </c>
      <c r="D533" s="7" t="s">
        <v>4715</v>
      </c>
      <c r="E533" s="7" t="s">
        <v>15</v>
      </c>
      <c r="F533" s="7" t="s">
        <v>4716</v>
      </c>
      <c r="G533" s="7">
        <v>6573</v>
      </c>
      <c r="H533" s="7" t="s">
        <v>4717</v>
      </c>
      <c r="I533" s="7" t="s">
        <v>4718</v>
      </c>
      <c r="J533" s="7" t="s">
        <v>4719</v>
      </c>
      <c r="K533" s="7" t="s">
        <v>4720</v>
      </c>
      <c r="L533" s="7" t="s">
        <v>4721</v>
      </c>
    </row>
    <row r="534" spans="1:12" x14ac:dyDescent="0.2">
      <c r="A534" s="7">
        <v>17183</v>
      </c>
      <c r="B534" s="7" t="s">
        <v>4722</v>
      </c>
      <c r="C534" s="7" t="s">
        <v>4723</v>
      </c>
      <c r="D534" s="7" t="s">
        <v>4724</v>
      </c>
      <c r="E534" s="7" t="s">
        <v>15</v>
      </c>
      <c r="F534" s="7" t="s">
        <v>4725</v>
      </c>
      <c r="G534" s="7">
        <v>646962</v>
      </c>
      <c r="H534" s="7" t="s">
        <v>4726</v>
      </c>
      <c r="I534" s="7" t="s">
        <v>4727</v>
      </c>
      <c r="J534" s="7" t="s">
        <v>4728</v>
      </c>
      <c r="K534" s="7" t="s">
        <v>4729</v>
      </c>
      <c r="L534" s="7" t="s">
        <v>4730</v>
      </c>
    </row>
    <row r="535" spans="1:12" x14ac:dyDescent="0.2">
      <c r="A535" s="7">
        <v>12326</v>
      </c>
      <c r="B535" s="7" t="s">
        <v>4731</v>
      </c>
      <c r="C535" s="7" t="s">
        <v>4732</v>
      </c>
      <c r="D535" s="7" t="s">
        <v>4733</v>
      </c>
      <c r="E535" s="7" t="s">
        <v>15</v>
      </c>
      <c r="F535" s="7" t="s">
        <v>4734</v>
      </c>
      <c r="G535" s="7">
        <v>21</v>
      </c>
      <c r="H535" s="7" t="s">
        <v>4735</v>
      </c>
      <c r="I535" s="7" t="s">
        <v>4736</v>
      </c>
      <c r="J535" s="7" t="s">
        <v>4737</v>
      </c>
      <c r="K535" s="7" t="s">
        <v>4738</v>
      </c>
      <c r="L535" s="7" t="s">
        <v>4739</v>
      </c>
    </row>
    <row r="536" spans="1:12" x14ac:dyDescent="0.2">
      <c r="A536" s="7">
        <v>4208</v>
      </c>
      <c r="B536" s="7" t="s">
        <v>4740</v>
      </c>
      <c r="C536" s="7" t="s">
        <v>4741</v>
      </c>
      <c r="D536" s="7" t="s">
        <v>4742</v>
      </c>
      <c r="E536" s="7" t="s">
        <v>15</v>
      </c>
      <c r="F536" s="7" t="s">
        <v>4743</v>
      </c>
      <c r="G536" s="7">
        <v>4883</v>
      </c>
      <c r="H536" s="7" t="s">
        <v>4744</v>
      </c>
      <c r="I536" s="7" t="s">
        <v>4745</v>
      </c>
      <c r="J536" s="7" t="s">
        <v>4746</v>
      </c>
      <c r="K536" s="7" t="s">
        <v>4747</v>
      </c>
      <c r="L536" s="7" t="s">
        <v>4748</v>
      </c>
    </row>
    <row r="537" spans="1:12" x14ac:dyDescent="0.2">
      <c r="A537" s="7">
        <v>13076</v>
      </c>
      <c r="B537" s="7" t="s">
        <v>4749</v>
      </c>
      <c r="C537" s="7" t="s">
        <v>4750</v>
      </c>
      <c r="D537" s="7" t="s">
        <v>4751</v>
      </c>
      <c r="E537" s="7" t="s">
        <v>15</v>
      </c>
      <c r="F537" s="7" t="s">
        <v>4752</v>
      </c>
      <c r="G537" s="7">
        <v>155066</v>
      </c>
      <c r="H537" s="7" t="s">
        <v>4753</v>
      </c>
      <c r="I537" s="7" t="s">
        <v>4754</v>
      </c>
      <c r="J537" s="7" t="s">
        <v>4755</v>
      </c>
      <c r="K537" s="7" t="s">
        <v>4756</v>
      </c>
      <c r="L537" s="7" t="s">
        <v>2367</v>
      </c>
    </row>
    <row r="538" spans="1:12" x14ac:dyDescent="0.2">
      <c r="A538" s="7">
        <v>6268</v>
      </c>
      <c r="B538" s="7" t="s">
        <v>4757</v>
      </c>
      <c r="C538" s="7" t="s">
        <v>4758</v>
      </c>
      <c r="D538" s="7" t="s">
        <v>4759</v>
      </c>
      <c r="E538" s="7" t="s">
        <v>15</v>
      </c>
      <c r="F538" s="7" t="s">
        <v>4760</v>
      </c>
      <c r="G538" s="7">
        <v>51337</v>
      </c>
      <c r="H538" s="7" t="s">
        <v>4761</v>
      </c>
      <c r="I538" s="7" t="s">
        <v>4762</v>
      </c>
      <c r="J538" s="7" t="s">
        <v>4763</v>
      </c>
      <c r="K538" s="7" t="s">
        <v>4764</v>
      </c>
      <c r="L538" s="7" t="s">
        <v>4765</v>
      </c>
    </row>
    <row r="539" spans="1:12" x14ac:dyDescent="0.2">
      <c r="A539" s="7">
        <v>17079</v>
      </c>
      <c r="B539" s="7" t="s">
        <v>4766</v>
      </c>
      <c r="C539" s="7" t="s">
        <v>4767</v>
      </c>
      <c r="D539" s="7" t="s">
        <v>4768</v>
      </c>
      <c r="E539" s="7" t="s">
        <v>15</v>
      </c>
      <c r="F539" s="7" t="s">
        <v>4769</v>
      </c>
      <c r="G539" s="7">
        <v>4128</v>
      </c>
      <c r="H539" s="7" t="s">
        <v>4770</v>
      </c>
      <c r="I539" s="7" t="s">
        <v>4771</v>
      </c>
      <c r="J539" s="7" t="s">
        <v>4772</v>
      </c>
      <c r="K539" s="7" t="s">
        <v>4773</v>
      </c>
      <c r="L539" s="7" t="s">
        <v>4774</v>
      </c>
    </row>
    <row r="540" spans="1:12" x14ac:dyDescent="0.2">
      <c r="A540" s="7">
        <v>11301</v>
      </c>
      <c r="B540" s="7" t="s">
        <v>4775</v>
      </c>
      <c r="C540" s="7" t="s">
        <v>4776</v>
      </c>
      <c r="D540" s="7" t="s">
        <v>4777</v>
      </c>
      <c r="E540" s="7" t="s">
        <v>15</v>
      </c>
      <c r="F540" s="7" t="s">
        <v>4778</v>
      </c>
      <c r="G540" s="7">
        <v>10252</v>
      </c>
      <c r="H540" s="7" t="s">
        <v>4779</v>
      </c>
      <c r="I540" s="7" t="s">
        <v>4780</v>
      </c>
      <c r="J540" s="7" t="s">
        <v>4781</v>
      </c>
      <c r="K540" s="7" t="s">
        <v>4782</v>
      </c>
      <c r="L540" s="7" t="s">
        <v>4783</v>
      </c>
    </row>
    <row r="541" spans="1:12" x14ac:dyDescent="0.2">
      <c r="A541" s="7">
        <v>2519</v>
      </c>
      <c r="B541" s="7" t="s">
        <v>4784</v>
      </c>
      <c r="C541" s="7" t="s">
        <v>4785</v>
      </c>
      <c r="D541" s="7" t="s">
        <v>4786</v>
      </c>
      <c r="E541" s="7" t="s">
        <v>15</v>
      </c>
      <c r="F541" s="7" t="s">
        <v>4787</v>
      </c>
      <c r="G541" s="7">
        <v>10398</v>
      </c>
      <c r="H541" s="7" t="s">
        <v>4788</v>
      </c>
      <c r="I541" s="7" t="s">
        <v>4789</v>
      </c>
      <c r="J541" s="7" t="s">
        <v>4790</v>
      </c>
      <c r="K541" s="7" t="s">
        <v>4791</v>
      </c>
      <c r="L541" s="7" t="s">
        <v>4792</v>
      </c>
    </row>
    <row r="542" spans="1:12" x14ac:dyDescent="0.2">
      <c r="A542" s="7">
        <v>13063</v>
      </c>
      <c r="B542" s="7" t="s">
        <v>4793</v>
      </c>
      <c r="C542" s="7" t="s">
        <v>4794</v>
      </c>
      <c r="D542" s="7" t="s">
        <v>4795</v>
      </c>
      <c r="E542" s="7" t="s">
        <v>15</v>
      </c>
      <c r="F542" s="7" t="s">
        <v>4796</v>
      </c>
      <c r="G542" s="7">
        <v>883</v>
      </c>
      <c r="H542" s="7" t="s">
        <v>4797</v>
      </c>
      <c r="I542" s="7" t="s">
        <v>4798</v>
      </c>
      <c r="J542" s="7" t="s">
        <v>4799</v>
      </c>
      <c r="K542" s="7" t="s">
        <v>4800</v>
      </c>
      <c r="L542" s="7" t="s">
        <v>4801</v>
      </c>
    </row>
    <row r="543" spans="1:12" x14ac:dyDescent="0.2">
      <c r="A543" s="7">
        <v>2275</v>
      </c>
      <c r="B543" s="7" t="s">
        <v>4802</v>
      </c>
      <c r="C543" s="7" t="s">
        <v>4803</v>
      </c>
      <c r="D543" s="7" t="s">
        <v>4804</v>
      </c>
      <c r="E543" s="7" t="s">
        <v>15</v>
      </c>
      <c r="F543" s="7" t="s">
        <v>4805</v>
      </c>
      <c r="G543" s="7">
        <v>23492</v>
      </c>
      <c r="H543" s="7" t="s">
        <v>4806</v>
      </c>
      <c r="I543" s="7" t="s">
        <v>4807</v>
      </c>
      <c r="J543" s="7" t="s">
        <v>4808</v>
      </c>
      <c r="K543" s="7" t="s">
        <v>4809</v>
      </c>
      <c r="L543" s="7" t="s">
        <v>4810</v>
      </c>
    </row>
    <row r="544" spans="1:12" x14ac:dyDescent="0.2">
      <c r="A544" s="7">
        <v>12273</v>
      </c>
      <c r="B544" s="7" t="s">
        <v>4811</v>
      </c>
      <c r="C544" s="7" t="s">
        <v>4812</v>
      </c>
      <c r="D544" s="7" t="s">
        <v>4813</v>
      </c>
      <c r="E544" s="7" t="s">
        <v>15</v>
      </c>
      <c r="F544" s="7" t="s">
        <v>4814</v>
      </c>
      <c r="G544" s="7">
        <v>144501</v>
      </c>
      <c r="H544" s="7" t="s">
        <v>4815</v>
      </c>
      <c r="I544" s="7" t="s">
        <v>4816</v>
      </c>
      <c r="J544" s="7" t="s">
        <v>4817</v>
      </c>
      <c r="K544" s="7" t="s">
        <v>4818</v>
      </c>
      <c r="L544" s="7" t="s">
        <v>4819</v>
      </c>
    </row>
    <row r="545" spans="1:12" x14ac:dyDescent="0.2">
      <c r="A545" s="7">
        <v>13702</v>
      </c>
      <c r="B545" s="7" t="s">
        <v>4820</v>
      </c>
      <c r="C545" s="7" t="s">
        <v>4821</v>
      </c>
      <c r="D545" s="7" t="s">
        <v>4822</v>
      </c>
      <c r="E545" s="7" t="s">
        <v>15</v>
      </c>
      <c r="F545" s="7" t="s">
        <v>4823</v>
      </c>
      <c r="G545" s="7">
        <v>84733</v>
      </c>
      <c r="H545" s="7" t="s">
        <v>4824</v>
      </c>
      <c r="I545" s="7" t="s">
        <v>4825</v>
      </c>
      <c r="J545" s="7" t="s">
        <v>4826</v>
      </c>
      <c r="K545" s="7" t="s">
        <v>4827</v>
      </c>
      <c r="L545" s="7" t="s">
        <v>4828</v>
      </c>
    </row>
    <row r="546" spans="1:12" x14ac:dyDescent="0.2">
      <c r="A546" s="7">
        <v>6644</v>
      </c>
      <c r="B546" s="7" t="s">
        <v>4829</v>
      </c>
      <c r="C546" s="7" t="s">
        <v>4830</v>
      </c>
      <c r="D546" s="7" t="s">
        <v>4831</v>
      </c>
      <c r="E546" s="7" t="s">
        <v>15</v>
      </c>
      <c r="F546" s="7" t="s">
        <v>4832</v>
      </c>
      <c r="G546" s="7">
        <v>3691</v>
      </c>
      <c r="H546" s="7" t="s">
        <v>4833</v>
      </c>
      <c r="I546" s="7" t="s">
        <v>4834</v>
      </c>
      <c r="J546" s="7" t="s">
        <v>4835</v>
      </c>
      <c r="K546" s="7" t="s">
        <v>4836</v>
      </c>
      <c r="L546" s="7" t="s">
        <v>4837</v>
      </c>
    </row>
    <row r="547" spans="1:12" x14ac:dyDescent="0.2">
      <c r="A547" s="7">
        <v>7601</v>
      </c>
      <c r="B547" s="7" t="s">
        <v>4838</v>
      </c>
      <c r="C547" s="7" t="s">
        <v>4839</v>
      </c>
      <c r="D547" s="7" t="s">
        <v>4840</v>
      </c>
      <c r="E547" s="7" t="s">
        <v>15</v>
      </c>
      <c r="F547" s="7" t="s">
        <v>4841</v>
      </c>
      <c r="G547" s="7">
        <v>4091</v>
      </c>
      <c r="H547" s="7" t="s">
        <v>4842</v>
      </c>
      <c r="I547" s="7" t="s">
        <v>4843</v>
      </c>
      <c r="J547" s="7" t="s">
        <v>4844</v>
      </c>
      <c r="K547" s="7" t="s">
        <v>4845</v>
      </c>
      <c r="L547" s="7" t="s">
        <v>4846</v>
      </c>
    </row>
    <row r="548" spans="1:12" x14ac:dyDescent="0.2">
      <c r="A548" s="7">
        <v>8761</v>
      </c>
      <c r="B548" s="7" t="s">
        <v>4847</v>
      </c>
      <c r="C548" s="7" t="s">
        <v>4848</v>
      </c>
      <c r="D548" s="7" t="s">
        <v>4849</v>
      </c>
      <c r="E548" s="7" t="s">
        <v>15</v>
      </c>
      <c r="F548" s="7" t="s">
        <v>4850</v>
      </c>
      <c r="G548" s="7">
        <v>56034</v>
      </c>
      <c r="H548" s="7" t="s">
        <v>4851</v>
      </c>
      <c r="I548" s="7" t="s">
        <v>4852</v>
      </c>
      <c r="J548" s="7" t="s">
        <v>4853</v>
      </c>
      <c r="K548" s="7" t="s">
        <v>4854</v>
      </c>
      <c r="L548" s="7" t="s">
        <v>4855</v>
      </c>
    </row>
    <row r="549" spans="1:12" x14ac:dyDescent="0.2">
      <c r="A549" s="7">
        <v>6808</v>
      </c>
      <c r="B549" s="7" t="s">
        <v>4856</v>
      </c>
      <c r="C549" s="7" t="s">
        <v>4857</v>
      </c>
      <c r="D549" s="7" t="s">
        <v>4858</v>
      </c>
      <c r="E549" s="7" t="s">
        <v>15</v>
      </c>
      <c r="F549" s="7" t="s">
        <v>4859</v>
      </c>
      <c r="G549" s="7">
        <v>66035</v>
      </c>
      <c r="H549" s="7" t="s">
        <v>4860</v>
      </c>
      <c r="I549" s="7" t="s">
        <v>4861</v>
      </c>
      <c r="J549" s="7" t="s">
        <v>4862</v>
      </c>
      <c r="K549" s="7" t="s">
        <v>4863</v>
      </c>
      <c r="L549" s="7" t="s">
        <v>4864</v>
      </c>
    </row>
    <row r="550" spans="1:12" x14ac:dyDescent="0.2">
      <c r="A550" s="7">
        <v>14202</v>
      </c>
      <c r="B550" s="7" t="s">
        <v>4865</v>
      </c>
      <c r="C550" s="7" t="s">
        <v>4866</v>
      </c>
      <c r="D550" s="7" t="s">
        <v>4867</v>
      </c>
      <c r="E550" s="7" t="s">
        <v>15</v>
      </c>
      <c r="F550" s="7" t="s">
        <v>4868</v>
      </c>
      <c r="G550" s="7">
        <v>222171</v>
      </c>
      <c r="H550" s="7" t="s">
        <v>4869</v>
      </c>
      <c r="I550" s="7" t="s">
        <v>4870</v>
      </c>
      <c r="J550" s="7" t="s">
        <v>4871</v>
      </c>
      <c r="K550" s="7" t="s">
        <v>4872</v>
      </c>
      <c r="L550" s="7" t="s">
        <v>3589</v>
      </c>
    </row>
    <row r="551" spans="1:12" x14ac:dyDescent="0.2">
      <c r="A551" s="7">
        <v>2452</v>
      </c>
      <c r="B551" s="7" t="s">
        <v>4873</v>
      </c>
      <c r="C551" s="7" t="s">
        <v>4874</v>
      </c>
      <c r="D551" s="7" t="s">
        <v>4875</v>
      </c>
      <c r="E551" s="7" t="s">
        <v>15</v>
      </c>
      <c r="F551" s="7" t="s">
        <v>4876</v>
      </c>
      <c r="G551" s="7">
        <v>57446</v>
      </c>
      <c r="H551" s="7" t="s">
        <v>4877</v>
      </c>
      <c r="I551" s="7" t="s">
        <v>4878</v>
      </c>
      <c r="J551" s="7" t="s">
        <v>4879</v>
      </c>
      <c r="K551" s="7" t="s">
        <v>4880</v>
      </c>
      <c r="L551" s="7" t="s">
        <v>2385</v>
      </c>
    </row>
    <row r="552" spans="1:12" x14ac:dyDescent="0.2">
      <c r="A552" s="7">
        <v>2809</v>
      </c>
      <c r="B552" s="7" t="s">
        <v>4881</v>
      </c>
      <c r="C552" s="7" t="s">
        <v>4882</v>
      </c>
      <c r="D552" s="7" t="s">
        <v>4883</v>
      </c>
      <c r="E552" s="7" t="s">
        <v>15</v>
      </c>
      <c r="F552" s="7" t="s">
        <v>4884</v>
      </c>
      <c r="G552" s="7">
        <v>79006</v>
      </c>
      <c r="H552" s="7" t="s">
        <v>4885</v>
      </c>
      <c r="I552" s="7" t="s">
        <v>4886</v>
      </c>
      <c r="J552" s="7" t="s">
        <v>4887</v>
      </c>
      <c r="K552" s="7" t="s">
        <v>4888</v>
      </c>
      <c r="L552" s="7" t="s">
        <v>4889</v>
      </c>
    </row>
    <row r="553" spans="1:12" x14ac:dyDescent="0.2">
      <c r="A553" s="7">
        <v>10881</v>
      </c>
      <c r="B553" s="7" t="s">
        <v>4890</v>
      </c>
      <c r="C553" s="7" t="s">
        <v>4891</v>
      </c>
      <c r="D553" s="7" t="s">
        <v>4892</v>
      </c>
      <c r="E553" s="7" t="s">
        <v>15</v>
      </c>
      <c r="F553" s="7" t="s">
        <v>4893</v>
      </c>
      <c r="G553" s="7">
        <v>57863</v>
      </c>
      <c r="H553" s="7" t="s">
        <v>4894</v>
      </c>
      <c r="I553" s="7" t="s">
        <v>4895</v>
      </c>
      <c r="J553" s="7" t="s">
        <v>4896</v>
      </c>
      <c r="K553" s="7" t="s">
        <v>4897</v>
      </c>
      <c r="L553" s="7" t="s">
        <v>4898</v>
      </c>
    </row>
    <row r="554" spans="1:12" x14ac:dyDescent="0.2">
      <c r="A554" s="7">
        <v>10229</v>
      </c>
      <c r="B554" s="7" t="s">
        <v>4899</v>
      </c>
      <c r="C554" s="7" t="s">
        <v>4900</v>
      </c>
      <c r="D554" s="7" t="s">
        <v>4901</v>
      </c>
      <c r="E554" s="7" t="s">
        <v>15</v>
      </c>
      <c r="F554" s="7" t="s">
        <v>4902</v>
      </c>
      <c r="G554" s="7">
        <v>116987</v>
      </c>
      <c r="H554" s="7" t="s">
        <v>4903</v>
      </c>
      <c r="I554" s="7" t="s">
        <v>4904</v>
      </c>
      <c r="J554" s="7" t="s">
        <v>4905</v>
      </c>
      <c r="K554" s="7" t="s">
        <v>4906</v>
      </c>
      <c r="L554" s="7" t="s">
        <v>4907</v>
      </c>
    </row>
    <row r="555" spans="1:12" x14ac:dyDescent="0.2">
      <c r="A555" s="7">
        <v>15949</v>
      </c>
      <c r="B555" s="7" t="s">
        <v>4908</v>
      </c>
      <c r="C555" s="7" t="s">
        <v>4909</v>
      </c>
      <c r="D555" s="7" t="s">
        <v>4910</v>
      </c>
      <c r="E555" s="7" t="s">
        <v>15</v>
      </c>
      <c r="F555" s="7" t="s">
        <v>4911</v>
      </c>
      <c r="G555" s="7">
        <v>644538</v>
      </c>
      <c r="H555" s="7" t="s">
        <v>4912</v>
      </c>
      <c r="I555" s="7" t="s">
        <v>4913</v>
      </c>
      <c r="J555" s="7" t="s">
        <v>4914</v>
      </c>
      <c r="K555" s="7" t="s">
        <v>4915</v>
      </c>
      <c r="L555" s="7" t="s">
        <v>4916</v>
      </c>
    </row>
    <row r="556" spans="1:12" x14ac:dyDescent="0.2">
      <c r="A556" s="7">
        <v>15270</v>
      </c>
      <c r="B556" s="7" t="s">
        <v>4917</v>
      </c>
      <c r="C556" s="7" t="s">
        <v>4918</v>
      </c>
      <c r="D556" s="7" t="s">
        <v>4919</v>
      </c>
      <c r="E556" s="7" t="s">
        <v>15</v>
      </c>
      <c r="F556" s="7" t="s">
        <v>4920</v>
      </c>
      <c r="G556" s="7">
        <v>219790</v>
      </c>
      <c r="H556" s="7" t="s">
        <v>4921</v>
      </c>
      <c r="I556" s="7" t="s">
        <v>4922</v>
      </c>
      <c r="J556" s="7" t="s">
        <v>4923</v>
      </c>
      <c r="K556" s="7" t="s">
        <v>4924</v>
      </c>
      <c r="L556" s="7" t="s">
        <v>4925</v>
      </c>
    </row>
    <row r="557" spans="1:12" x14ac:dyDescent="0.2">
      <c r="A557" s="7">
        <v>2818</v>
      </c>
      <c r="B557" s="7" t="s">
        <v>4926</v>
      </c>
      <c r="C557" s="7" t="s">
        <v>4927</v>
      </c>
      <c r="D557" s="7" t="s">
        <v>4928</v>
      </c>
      <c r="E557" s="7" t="s">
        <v>15</v>
      </c>
      <c r="F557" s="7" t="s">
        <v>4929</v>
      </c>
      <c r="G557" s="7">
        <v>29904</v>
      </c>
      <c r="H557" s="7" t="s">
        <v>4930</v>
      </c>
      <c r="I557" s="7" t="s">
        <v>4931</v>
      </c>
      <c r="J557" s="7" t="s">
        <v>4932</v>
      </c>
      <c r="K557" s="7" t="s">
        <v>4933</v>
      </c>
      <c r="L557" s="7" t="s">
        <v>4934</v>
      </c>
    </row>
    <row r="558" spans="1:12" x14ac:dyDescent="0.2">
      <c r="A558" s="7">
        <v>2535</v>
      </c>
      <c r="B558" s="7" t="s">
        <v>4935</v>
      </c>
      <c r="C558" s="7" t="s">
        <v>4936</v>
      </c>
      <c r="D558" s="7" t="s">
        <v>4937</v>
      </c>
      <c r="E558" s="7" t="s">
        <v>15</v>
      </c>
      <c r="F558" s="7" t="s">
        <v>4938</v>
      </c>
      <c r="G558" s="7">
        <v>6640</v>
      </c>
      <c r="H558" s="7" t="s">
        <v>4939</v>
      </c>
      <c r="I558" s="7" t="s">
        <v>4940</v>
      </c>
      <c r="J558" s="7" t="s">
        <v>4941</v>
      </c>
      <c r="K558" s="7" t="s">
        <v>4942</v>
      </c>
      <c r="L558" s="7" t="s">
        <v>4943</v>
      </c>
    </row>
    <row r="559" spans="1:12" x14ac:dyDescent="0.2">
      <c r="A559" s="7">
        <v>16003</v>
      </c>
      <c r="B559" s="7" t="s">
        <v>4944</v>
      </c>
      <c r="C559" s="7" t="s">
        <v>4945</v>
      </c>
      <c r="D559" s="7" t="s">
        <v>4946</v>
      </c>
      <c r="E559" s="7" t="s">
        <v>15</v>
      </c>
      <c r="F559" s="7" t="s">
        <v>4947</v>
      </c>
      <c r="G559" s="7">
        <v>140707</v>
      </c>
      <c r="H559" s="7" t="s">
        <v>4948</v>
      </c>
      <c r="I559" s="7" t="s">
        <v>4949</v>
      </c>
      <c r="J559" s="7" t="s">
        <v>4950</v>
      </c>
      <c r="K559" s="7" t="s">
        <v>4951</v>
      </c>
      <c r="L559" s="7" t="s">
        <v>2907</v>
      </c>
    </row>
    <row r="560" spans="1:12" x14ac:dyDescent="0.2">
      <c r="A560" s="7">
        <v>9082</v>
      </c>
      <c r="B560" s="7" t="s">
        <v>4952</v>
      </c>
      <c r="C560" s="7" t="s">
        <v>4953</v>
      </c>
      <c r="D560" s="7" t="s">
        <v>4954</v>
      </c>
      <c r="E560" s="7" t="s">
        <v>15</v>
      </c>
      <c r="F560" s="7" t="s">
        <v>4955</v>
      </c>
      <c r="G560" s="7">
        <v>7436</v>
      </c>
      <c r="H560" s="7" t="s">
        <v>4956</v>
      </c>
      <c r="I560" s="7" t="s">
        <v>4957</v>
      </c>
      <c r="J560" s="7" t="s">
        <v>4958</v>
      </c>
      <c r="K560" s="7" t="s">
        <v>4959</v>
      </c>
      <c r="L560" s="7" t="s">
        <v>4960</v>
      </c>
    </row>
    <row r="561" spans="1:12" x14ac:dyDescent="0.2">
      <c r="A561" s="7">
        <v>8215</v>
      </c>
      <c r="B561" s="7" t="s">
        <v>4961</v>
      </c>
      <c r="C561" s="7" t="s">
        <v>4962</v>
      </c>
      <c r="D561" s="7" t="s">
        <v>4963</v>
      </c>
      <c r="E561" s="7" t="s">
        <v>15</v>
      </c>
      <c r="F561" s="7" t="s">
        <v>4964</v>
      </c>
      <c r="G561" s="7">
        <v>10609</v>
      </c>
      <c r="H561" s="7" t="s">
        <v>4965</v>
      </c>
      <c r="I561" s="7" t="s">
        <v>4966</v>
      </c>
      <c r="J561" s="7" t="s">
        <v>4967</v>
      </c>
      <c r="K561" s="7" t="s">
        <v>4968</v>
      </c>
      <c r="L561" s="7" t="s">
        <v>4969</v>
      </c>
    </row>
    <row r="562" spans="1:12" x14ac:dyDescent="0.2">
      <c r="A562" s="7">
        <v>3215</v>
      </c>
      <c r="B562" s="7" t="s">
        <v>4970</v>
      </c>
      <c r="C562" s="7" t="s">
        <v>4971</v>
      </c>
      <c r="D562" s="7" t="s">
        <v>4972</v>
      </c>
      <c r="E562" s="7" t="s">
        <v>15</v>
      </c>
      <c r="F562" s="7" t="s">
        <v>4973</v>
      </c>
      <c r="G562" s="7">
        <v>154661</v>
      </c>
      <c r="H562" s="7" t="s">
        <v>4974</v>
      </c>
      <c r="I562" s="7" t="s">
        <v>4975</v>
      </c>
      <c r="J562" s="7" t="s">
        <v>4976</v>
      </c>
      <c r="K562" s="7" t="s">
        <v>4977</v>
      </c>
      <c r="L562" s="7" t="s">
        <v>4978</v>
      </c>
    </row>
    <row r="563" spans="1:12" x14ac:dyDescent="0.2">
      <c r="A563" s="7">
        <v>6487</v>
      </c>
      <c r="B563" s="7" t="s">
        <v>4979</v>
      </c>
      <c r="C563" s="7" t="s">
        <v>4980</v>
      </c>
      <c r="D563" s="7" t="s">
        <v>4981</v>
      </c>
      <c r="E563" s="7" t="s">
        <v>15</v>
      </c>
      <c r="F563" s="7" t="s">
        <v>4982</v>
      </c>
      <c r="G563" s="7">
        <v>117248</v>
      </c>
      <c r="H563" s="7" t="s">
        <v>4983</v>
      </c>
      <c r="I563" s="7" t="s">
        <v>4984</v>
      </c>
      <c r="J563" s="7" t="s">
        <v>4985</v>
      </c>
      <c r="K563" s="7" t="s">
        <v>4986</v>
      </c>
      <c r="L563" s="7" t="s">
        <v>4987</v>
      </c>
    </row>
    <row r="564" spans="1:12" x14ac:dyDescent="0.2">
      <c r="A564" s="7">
        <v>8229</v>
      </c>
      <c r="B564" s="7" t="s">
        <v>4988</v>
      </c>
      <c r="C564" s="7" t="s">
        <v>4989</v>
      </c>
      <c r="D564" s="7" t="s">
        <v>4990</v>
      </c>
      <c r="E564" s="7" t="s">
        <v>15</v>
      </c>
      <c r="F564" s="7" t="s">
        <v>4991</v>
      </c>
      <c r="G564" s="7" t="s">
        <v>455</v>
      </c>
      <c r="H564" s="7" t="s">
        <v>4992</v>
      </c>
      <c r="I564" s="7" t="s">
        <v>4993</v>
      </c>
      <c r="J564" s="7" t="s">
        <v>4994</v>
      </c>
      <c r="K564" s="7" t="s">
        <v>4995</v>
      </c>
      <c r="L564" s="7" t="s">
        <v>4996</v>
      </c>
    </row>
    <row r="565" spans="1:12" x14ac:dyDescent="0.2">
      <c r="A565" s="7">
        <v>952</v>
      </c>
      <c r="B565" s="7" t="s">
        <v>4997</v>
      </c>
      <c r="C565" s="7" t="s">
        <v>4998</v>
      </c>
      <c r="D565" s="7" t="s">
        <v>4999</v>
      </c>
      <c r="E565" s="7" t="s">
        <v>15</v>
      </c>
      <c r="F565" s="7" t="s">
        <v>5000</v>
      </c>
      <c r="G565" s="7">
        <v>7089</v>
      </c>
      <c r="H565" s="7" t="s">
        <v>5001</v>
      </c>
      <c r="I565" s="7" t="s">
        <v>5002</v>
      </c>
      <c r="J565" s="7" t="s">
        <v>5003</v>
      </c>
      <c r="K565" s="7" t="s">
        <v>5004</v>
      </c>
      <c r="L565" s="7" t="s">
        <v>5005</v>
      </c>
    </row>
    <row r="566" spans="1:12" x14ac:dyDescent="0.2">
      <c r="A566" s="7">
        <v>13123</v>
      </c>
      <c r="B566" s="7" t="s">
        <v>5006</v>
      </c>
      <c r="C566" s="7" t="s">
        <v>5007</v>
      </c>
      <c r="D566" s="7" t="s">
        <v>5008</v>
      </c>
      <c r="E566" s="7" t="s">
        <v>15</v>
      </c>
      <c r="F566" s="7" t="s">
        <v>5009</v>
      </c>
      <c r="G566" s="7">
        <v>3880</v>
      </c>
      <c r="H566" s="7" t="s">
        <v>5010</v>
      </c>
      <c r="I566" s="7" t="s">
        <v>5011</v>
      </c>
      <c r="J566" s="7" t="s">
        <v>5012</v>
      </c>
      <c r="K566" s="7" t="s">
        <v>5013</v>
      </c>
      <c r="L566" s="7" t="s">
        <v>5014</v>
      </c>
    </row>
    <row r="567" spans="1:12" x14ac:dyDescent="0.2">
      <c r="A567" s="7">
        <v>4527</v>
      </c>
      <c r="B567" s="7" t="s">
        <v>5015</v>
      </c>
      <c r="C567" s="7" t="s">
        <v>5016</v>
      </c>
      <c r="D567" s="7" t="s">
        <v>5017</v>
      </c>
      <c r="E567" s="7" t="s">
        <v>15</v>
      </c>
      <c r="F567" s="7" t="s">
        <v>5018</v>
      </c>
      <c r="G567" s="7">
        <v>6382</v>
      </c>
      <c r="H567" s="7" t="s">
        <v>5019</v>
      </c>
      <c r="I567" s="7" t="s">
        <v>5020</v>
      </c>
      <c r="J567" s="7" t="s">
        <v>5021</v>
      </c>
      <c r="K567" s="7" t="s">
        <v>5022</v>
      </c>
      <c r="L567" s="7" t="s">
        <v>5023</v>
      </c>
    </row>
    <row r="568" spans="1:12" x14ac:dyDescent="0.2">
      <c r="A568" s="7">
        <v>8840</v>
      </c>
      <c r="B568" s="7" t="s">
        <v>5024</v>
      </c>
      <c r="C568" s="7" t="s">
        <v>5025</v>
      </c>
      <c r="D568" s="7" t="s">
        <v>5026</v>
      </c>
      <c r="E568" s="7" t="s">
        <v>15</v>
      </c>
      <c r="F568" s="7" t="s">
        <v>5027</v>
      </c>
      <c r="G568" s="7">
        <v>54438</v>
      </c>
      <c r="H568" s="7" t="s">
        <v>5028</v>
      </c>
      <c r="I568" s="7" t="s">
        <v>5029</v>
      </c>
      <c r="J568" s="7" t="s">
        <v>5030</v>
      </c>
      <c r="K568" s="7" t="s">
        <v>5031</v>
      </c>
      <c r="L568" s="7" t="s">
        <v>5032</v>
      </c>
    </row>
    <row r="569" spans="1:12" x14ac:dyDescent="0.2">
      <c r="A569" s="7">
        <v>5509</v>
      </c>
      <c r="B569" s="7" t="s">
        <v>5033</v>
      </c>
      <c r="C569" s="7" t="s">
        <v>5034</v>
      </c>
      <c r="D569" s="7" t="s">
        <v>5035</v>
      </c>
      <c r="E569" s="7" t="s">
        <v>15</v>
      </c>
      <c r="F569" s="7" t="s">
        <v>5036</v>
      </c>
      <c r="G569" s="7">
        <v>84969</v>
      </c>
      <c r="H569" s="7" t="s">
        <v>5037</v>
      </c>
      <c r="I569" s="7" t="s">
        <v>5038</v>
      </c>
      <c r="J569" s="7" t="s">
        <v>5039</v>
      </c>
      <c r="K569" s="7" t="s">
        <v>5040</v>
      </c>
      <c r="L569" s="7" t="s">
        <v>5041</v>
      </c>
    </row>
    <row r="570" spans="1:12" x14ac:dyDescent="0.2">
      <c r="A570" s="7">
        <v>36441</v>
      </c>
      <c r="B570" s="7" t="s">
        <v>5042</v>
      </c>
      <c r="C570" s="7" t="s">
        <v>5043</v>
      </c>
      <c r="D570" s="7" t="s">
        <v>5044</v>
      </c>
      <c r="E570" s="7" t="s">
        <v>15</v>
      </c>
      <c r="F570" s="7" t="s">
        <v>5045</v>
      </c>
      <c r="G570" s="7">
        <v>352954</v>
      </c>
      <c r="H570" s="7" t="s">
        <v>5046</v>
      </c>
      <c r="I570" s="7" t="s">
        <v>5047</v>
      </c>
      <c r="J570" s="7" t="s">
        <v>5048</v>
      </c>
      <c r="K570" s="7" t="s">
        <v>5049</v>
      </c>
      <c r="L570" s="7" t="s">
        <v>5050</v>
      </c>
    </row>
    <row r="571" spans="1:12" x14ac:dyDescent="0.2">
      <c r="A571" s="7">
        <v>1189</v>
      </c>
      <c r="B571" s="7" t="s">
        <v>5051</v>
      </c>
      <c r="C571" s="7" t="s">
        <v>5052</v>
      </c>
      <c r="D571" s="7" t="s">
        <v>5053</v>
      </c>
      <c r="E571" s="7" t="s">
        <v>15</v>
      </c>
      <c r="F571" s="7" t="s">
        <v>5054</v>
      </c>
      <c r="G571" s="7">
        <v>55679</v>
      </c>
      <c r="H571" s="7" t="s">
        <v>5055</v>
      </c>
      <c r="I571" s="7" t="s">
        <v>5056</v>
      </c>
      <c r="J571" s="7" t="s">
        <v>5057</v>
      </c>
      <c r="K571" s="7" t="s">
        <v>5058</v>
      </c>
      <c r="L571" s="7" t="s">
        <v>5059</v>
      </c>
    </row>
    <row r="572" spans="1:12" x14ac:dyDescent="0.2">
      <c r="A572" s="7">
        <v>5809</v>
      </c>
      <c r="B572" s="7" t="s">
        <v>5060</v>
      </c>
      <c r="C572" s="7" t="s">
        <v>5061</v>
      </c>
      <c r="D572" s="7" t="s">
        <v>5062</v>
      </c>
      <c r="E572" s="7" t="s">
        <v>15</v>
      </c>
      <c r="F572" s="7" t="s">
        <v>5063</v>
      </c>
      <c r="G572" s="7">
        <v>3397</v>
      </c>
      <c r="H572" s="7" t="s">
        <v>5064</v>
      </c>
      <c r="I572" s="7" t="s">
        <v>5065</v>
      </c>
      <c r="J572" s="7" t="s">
        <v>5066</v>
      </c>
      <c r="K572" s="7" t="s">
        <v>5067</v>
      </c>
      <c r="L572" s="7" t="s">
        <v>5068</v>
      </c>
    </row>
    <row r="573" spans="1:12" x14ac:dyDescent="0.2">
      <c r="A573" s="7">
        <v>8628</v>
      </c>
      <c r="B573" s="7" t="s">
        <v>5069</v>
      </c>
      <c r="C573" s="7" t="s">
        <v>5070</v>
      </c>
      <c r="D573" s="7" t="s">
        <v>5071</v>
      </c>
      <c r="E573" s="7" t="s">
        <v>15</v>
      </c>
      <c r="F573" s="7" t="s">
        <v>5072</v>
      </c>
      <c r="G573" s="7">
        <v>55502</v>
      </c>
      <c r="H573" s="7" t="s">
        <v>5073</v>
      </c>
      <c r="I573" s="7" t="s">
        <v>5074</v>
      </c>
      <c r="J573" s="7" t="s">
        <v>5075</v>
      </c>
      <c r="K573" s="7" t="s">
        <v>5076</v>
      </c>
      <c r="L573" s="7" t="s">
        <v>5077</v>
      </c>
    </row>
    <row r="574" spans="1:12" x14ac:dyDescent="0.2">
      <c r="A574" s="7">
        <v>10873</v>
      </c>
      <c r="B574" s="7" t="s">
        <v>5078</v>
      </c>
      <c r="C574" s="7" t="s">
        <v>5079</v>
      </c>
      <c r="D574" s="7" t="s">
        <v>5080</v>
      </c>
      <c r="E574" s="7" t="s">
        <v>15</v>
      </c>
      <c r="F574" s="7" t="s">
        <v>5081</v>
      </c>
      <c r="G574" s="7">
        <v>343450</v>
      </c>
      <c r="H574" s="7" t="s">
        <v>5082</v>
      </c>
      <c r="I574" s="7" t="s">
        <v>5083</v>
      </c>
      <c r="J574" s="7" t="s">
        <v>5084</v>
      </c>
      <c r="K574" s="7" t="s">
        <v>5085</v>
      </c>
      <c r="L574" s="7" t="s">
        <v>5086</v>
      </c>
    </row>
    <row r="575" spans="1:12" x14ac:dyDescent="0.2">
      <c r="A575" s="7">
        <v>12460</v>
      </c>
      <c r="B575" s="7" t="s">
        <v>5087</v>
      </c>
      <c r="C575" s="7" t="s">
        <v>5088</v>
      </c>
      <c r="D575" s="7" t="s">
        <v>5089</v>
      </c>
      <c r="E575" s="7" t="s">
        <v>15</v>
      </c>
      <c r="F575" s="7" t="s">
        <v>5090</v>
      </c>
      <c r="G575" s="7">
        <v>8436</v>
      </c>
      <c r="H575" s="7" t="s">
        <v>5091</v>
      </c>
      <c r="I575" s="7" t="s">
        <v>5092</v>
      </c>
      <c r="J575" s="7" t="s">
        <v>5093</v>
      </c>
      <c r="K575" s="7" t="s">
        <v>5094</v>
      </c>
      <c r="L575" s="7" t="s">
        <v>2367</v>
      </c>
    </row>
    <row r="576" spans="1:12" x14ac:dyDescent="0.2">
      <c r="A576" s="7">
        <v>9795</v>
      </c>
      <c r="B576" s="7" t="s">
        <v>5095</v>
      </c>
      <c r="C576" s="7" t="s">
        <v>5096</v>
      </c>
      <c r="D576" s="7" t="s">
        <v>5097</v>
      </c>
      <c r="E576" s="7" t="s">
        <v>15</v>
      </c>
      <c r="F576" s="7" t="s">
        <v>5098</v>
      </c>
      <c r="G576" s="7">
        <v>4900</v>
      </c>
      <c r="H576" s="7" t="s">
        <v>5099</v>
      </c>
      <c r="I576" s="7" t="s">
        <v>5100</v>
      </c>
      <c r="J576" s="7" t="s">
        <v>5101</v>
      </c>
      <c r="K576" s="7" t="s">
        <v>5102</v>
      </c>
      <c r="L576" s="7" t="s">
        <v>5103</v>
      </c>
    </row>
    <row r="577" spans="1:12" x14ac:dyDescent="0.2">
      <c r="A577" s="7">
        <v>7168</v>
      </c>
      <c r="B577" s="7" t="s">
        <v>5104</v>
      </c>
      <c r="C577" s="7" t="s">
        <v>5105</v>
      </c>
      <c r="D577" s="7" t="s">
        <v>5106</v>
      </c>
      <c r="E577" s="7" t="s">
        <v>15</v>
      </c>
      <c r="F577" s="7" t="s">
        <v>5107</v>
      </c>
      <c r="G577" s="7">
        <v>84279</v>
      </c>
      <c r="H577" s="7" t="s">
        <v>5108</v>
      </c>
      <c r="I577" s="7" t="s">
        <v>5109</v>
      </c>
      <c r="J577" s="7" t="s">
        <v>5110</v>
      </c>
      <c r="K577" s="7" t="s">
        <v>5111</v>
      </c>
      <c r="L577" s="7" t="s">
        <v>5112</v>
      </c>
    </row>
    <row r="578" spans="1:12" x14ac:dyDescent="0.2">
      <c r="A578" s="7">
        <v>4665</v>
      </c>
      <c r="B578" s="7" t="s">
        <v>5113</v>
      </c>
      <c r="C578" s="7" t="s">
        <v>5114</v>
      </c>
      <c r="D578" s="7" t="s">
        <v>5115</v>
      </c>
      <c r="E578" s="7" t="s">
        <v>15</v>
      </c>
      <c r="F578" s="7" t="s">
        <v>5116</v>
      </c>
      <c r="G578" s="7">
        <v>252839</v>
      </c>
      <c r="H578" s="7" t="s">
        <v>5117</v>
      </c>
      <c r="I578" s="7" t="s">
        <v>5118</v>
      </c>
      <c r="J578" s="7" t="s">
        <v>5119</v>
      </c>
      <c r="K578" s="7" t="s">
        <v>5120</v>
      </c>
      <c r="L578" s="7" t="s">
        <v>5121</v>
      </c>
    </row>
    <row r="579" spans="1:12" x14ac:dyDescent="0.2">
      <c r="A579" s="7">
        <v>5664</v>
      </c>
      <c r="B579" s="7" t="s">
        <v>5122</v>
      </c>
      <c r="C579" s="7" t="s">
        <v>5123</v>
      </c>
      <c r="D579" s="7" t="s">
        <v>5124</v>
      </c>
      <c r="E579" s="7" t="s">
        <v>15</v>
      </c>
      <c r="F579" s="7" t="s">
        <v>5125</v>
      </c>
      <c r="G579" s="7">
        <v>1948</v>
      </c>
      <c r="H579" s="7" t="s">
        <v>5126</v>
      </c>
      <c r="I579" s="7" t="s">
        <v>5127</v>
      </c>
      <c r="J579" s="7" t="s">
        <v>5128</v>
      </c>
      <c r="K579" s="7" t="s">
        <v>5129</v>
      </c>
      <c r="L579" s="7" t="s">
        <v>5130</v>
      </c>
    </row>
    <row r="580" spans="1:12" x14ac:dyDescent="0.2">
      <c r="A580" s="7">
        <v>14285</v>
      </c>
      <c r="B580" s="7" t="s">
        <v>5131</v>
      </c>
      <c r="C580" s="7" t="s">
        <v>5132</v>
      </c>
      <c r="D580" s="7" t="s">
        <v>5133</v>
      </c>
      <c r="E580" s="7" t="s">
        <v>5134</v>
      </c>
      <c r="F580" s="7" t="s">
        <v>5135</v>
      </c>
      <c r="G580" s="7" t="s">
        <v>455</v>
      </c>
      <c r="H580" s="7" t="s">
        <v>5136</v>
      </c>
      <c r="I580" s="7" t="s">
        <v>5137</v>
      </c>
      <c r="J580" s="7" t="s">
        <v>5138</v>
      </c>
      <c r="K580" s="7" t="s">
        <v>5139</v>
      </c>
      <c r="L580" s="7" t="s">
        <v>5140</v>
      </c>
    </row>
    <row r="581" spans="1:12" x14ac:dyDescent="0.2">
      <c r="A581" s="7">
        <v>919</v>
      </c>
      <c r="B581" s="7" t="s">
        <v>5141</v>
      </c>
      <c r="C581" s="7" t="s">
        <v>5142</v>
      </c>
      <c r="D581" s="7" t="s">
        <v>5143</v>
      </c>
      <c r="E581" s="7" t="s">
        <v>15</v>
      </c>
      <c r="F581" s="7" t="s">
        <v>5144</v>
      </c>
      <c r="G581" s="7">
        <v>4913</v>
      </c>
      <c r="H581" s="7" t="s">
        <v>5145</v>
      </c>
      <c r="I581" s="7" t="s">
        <v>5146</v>
      </c>
      <c r="J581" s="7" t="s">
        <v>5147</v>
      </c>
      <c r="K581" s="7" t="s">
        <v>5148</v>
      </c>
      <c r="L581" s="7" t="s">
        <v>5149</v>
      </c>
    </row>
    <row r="582" spans="1:12" x14ac:dyDescent="0.2">
      <c r="A582" s="7">
        <v>4432</v>
      </c>
      <c r="B582" s="7" t="s">
        <v>5150</v>
      </c>
      <c r="C582" s="7" t="s">
        <v>5151</v>
      </c>
      <c r="D582" s="7" t="s">
        <v>5152</v>
      </c>
      <c r="E582" s="7" t="s">
        <v>15</v>
      </c>
      <c r="F582" s="7" t="s">
        <v>5153</v>
      </c>
      <c r="G582" s="7">
        <v>2888</v>
      </c>
      <c r="H582" s="7" t="s">
        <v>5154</v>
      </c>
      <c r="I582" s="7" t="s">
        <v>5155</v>
      </c>
      <c r="J582" s="7" t="s">
        <v>5156</v>
      </c>
      <c r="K582" s="7" t="s">
        <v>5157</v>
      </c>
      <c r="L582" s="7" t="s">
        <v>5158</v>
      </c>
    </row>
    <row r="583" spans="1:12" x14ac:dyDescent="0.2">
      <c r="A583" s="7">
        <v>5909</v>
      </c>
      <c r="B583" s="7" t="s">
        <v>5159</v>
      </c>
      <c r="C583" s="7" t="s">
        <v>5160</v>
      </c>
      <c r="D583" s="7" t="s">
        <v>5161</v>
      </c>
      <c r="E583" s="7" t="s">
        <v>15</v>
      </c>
      <c r="F583" s="7" t="s">
        <v>5162</v>
      </c>
      <c r="G583" s="7">
        <v>83543</v>
      </c>
      <c r="H583" s="7" t="s">
        <v>5163</v>
      </c>
      <c r="I583" s="7" t="s">
        <v>5164</v>
      </c>
      <c r="J583" s="7" t="s">
        <v>5165</v>
      </c>
      <c r="K583" s="7" t="s">
        <v>5166</v>
      </c>
      <c r="L583" s="7" t="s">
        <v>5167</v>
      </c>
    </row>
    <row r="584" spans="1:12" x14ac:dyDescent="0.2">
      <c r="A584" s="7">
        <v>11390</v>
      </c>
      <c r="B584" s="7" t="s">
        <v>5168</v>
      </c>
      <c r="C584" s="7" t="s">
        <v>5169</v>
      </c>
      <c r="D584" s="7" t="s">
        <v>5170</v>
      </c>
      <c r="E584" s="7" t="s">
        <v>15</v>
      </c>
      <c r="F584" s="7" t="s">
        <v>5171</v>
      </c>
      <c r="G584" s="7">
        <v>493869</v>
      </c>
      <c r="H584" s="7" t="s">
        <v>5172</v>
      </c>
      <c r="I584" s="7" t="s">
        <v>5173</v>
      </c>
      <c r="J584" s="7" t="s">
        <v>5174</v>
      </c>
      <c r="K584" s="7" t="s">
        <v>5175</v>
      </c>
      <c r="L584" s="7" t="s">
        <v>5176</v>
      </c>
    </row>
    <row r="585" spans="1:12" x14ac:dyDescent="0.2">
      <c r="A585" s="7">
        <v>8775</v>
      </c>
      <c r="B585" s="7" t="s">
        <v>5177</v>
      </c>
      <c r="C585" s="7" t="s">
        <v>5178</v>
      </c>
      <c r="D585" s="7" t="s">
        <v>5179</v>
      </c>
      <c r="E585" s="7" t="s">
        <v>15</v>
      </c>
      <c r="F585" s="7" t="s">
        <v>5180</v>
      </c>
      <c r="G585" s="7">
        <v>6502</v>
      </c>
      <c r="H585" s="7" t="s">
        <v>5181</v>
      </c>
      <c r="I585" s="7" t="s">
        <v>5182</v>
      </c>
      <c r="J585" s="7" t="s">
        <v>5183</v>
      </c>
      <c r="K585" s="7" t="s">
        <v>5184</v>
      </c>
      <c r="L585" s="7" t="s">
        <v>5185</v>
      </c>
    </row>
    <row r="586" spans="1:12" x14ac:dyDescent="0.2">
      <c r="A586" s="7">
        <v>15023</v>
      </c>
      <c r="B586" s="7" t="s">
        <v>5186</v>
      </c>
      <c r="C586" s="7" t="s">
        <v>5187</v>
      </c>
      <c r="D586" s="7" t="s">
        <v>5188</v>
      </c>
      <c r="E586" s="7" t="s">
        <v>15</v>
      </c>
      <c r="F586" s="7" t="s">
        <v>5189</v>
      </c>
      <c r="G586" s="7">
        <v>169200</v>
      </c>
      <c r="H586" s="7" t="s">
        <v>5190</v>
      </c>
      <c r="I586" s="7" t="s">
        <v>5191</v>
      </c>
      <c r="J586" s="7" t="s">
        <v>5192</v>
      </c>
      <c r="K586" s="7" t="s">
        <v>5193</v>
      </c>
      <c r="L586" s="7" t="s">
        <v>5194</v>
      </c>
    </row>
    <row r="587" spans="1:12" x14ac:dyDescent="0.2">
      <c r="A587" s="7">
        <v>9973</v>
      </c>
      <c r="B587" s="7" t="s">
        <v>5195</v>
      </c>
      <c r="C587" s="7" t="s">
        <v>5196</v>
      </c>
      <c r="D587" s="7" t="s">
        <v>5197</v>
      </c>
      <c r="E587" s="7" t="s">
        <v>15</v>
      </c>
      <c r="F587" s="7" t="s">
        <v>5198</v>
      </c>
      <c r="G587" s="7">
        <v>1836</v>
      </c>
      <c r="H587" s="7" t="s">
        <v>5199</v>
      </c>
      <c r="I587" s="7" t="s">
        <v>5200</v>
      </c>
      <c r="J587" s="7" t="s">
        <v>5201</v>
      </c>
      <c r="K587" s="7" t="s">
        <v>5202</v>
      </c>
      <c r="L587" s="7" t="s">
        <v>5203</v>
      </c>
    </row>
    <row r="588" spans="1:12" x14ac:dyDescent="0.2">
      <c r="A588" s="7">
        <v>16006</v>
      </c>
      <c r="B588" s="7" t="s">
        <v>5204</v>
      </c>
      <c r="C588" s="7" t="s">
        <v>5205</v>
      </c>
      <c r="D588" s="7" t="s">
        <v>5206</v>
      </c>
      <c r="E588" s="7" t="s">
        <v>15</v>
      </c>
      <c r="F588" s="7" t="s">
        <v>5207</v>
      </c>
      <c r="G588" s="7">
        <v>8694</v>
      </c>
      <c r="H588" s="7" t="s">
        <v>5208</v>
      </c>
      <c r="I588" s="7" t="s">
        <v>5209</v>
      </c>
      <c r="J588" s="7" t="s">
        <v>5210</v>
      </c>
      <c r="K588" s="7" t="s">
        <v>5211</v>
      </c>
      <c r="L588" s="7" t="s">
        <v>5212</v>
      </c>
    </row>
    <row r="589" spans="1:12" x14ac:dyDescent="0.2">
      <c r="A589" s="7">
        <v>16512</v>
      </c>
      <c r="B589" s="7" t="s">
        <v>5213</v>
      </c>
      <c r="C589" s="7" t="s">
        <v>5214</v>
      </c>
      <c r="D589" s="7" t="s">
        <v>5215</v>
      </c>
      <c r="E589" s="7" t="s">
        <v>15</v>
      </c>
      <c r="F589" s="7" t="s">
        <v>5216</v>
      </c>
      <c r="G589" s="7">
        <v>55893</v>
      </c>
      <c r="H589" s="7" t="s">
        <v>5217</v>
      </c>
      <c r="I589" s="7" t="s">
        <v>5218</v>
      </c>
      <c r="J589" s="7" t="s">
        <v>5219</v>
      </c>
      <c r="K589" s="7" t="s">
        <v>5220</v>
      </c>
      <c r="L589" s="7" t="s">
        <v>5221</v>
      </c>
    </row>
    <row r="590" spans="1:12" x14ac:dyDescent="0.2">
      <c r="A590" s="7">
        <v>1158</v>
      </c>
      <c r="B590" s="7" t="s">
        <v>5222</v>
      </c>
      <c r="C590" s="7" t="s">
        <v>5223</v>
      </c>
      <c r="D590" s="7" t="s">
        <v>5224</v>
      </c>
      <c r="E590" s="7" t="s">
        <v>15</v>
      </c>
      <c r="F590" s="7" t="s">
        <v>5225</v>
      </c>
      <c r="G590" s="7">
        <v>6196</v>
      </c>
      <c r="H590" s="7" t="s">
        <v>5226</v>
      </c>
      <c r="I590" s="7" t="s">
        <v>5227</v>
      </c>
      <c r="J590" s="7" t="s">
        <v>5228</v>
      </c>
      <c r="K590" s="7" t="s">
        <v>5229</v>
      </c>
      <c r="L590" s="7" t="s">
        <v>5230</v>
      </c>
    </row>
    <row r="591" spans="1:12" x14ac:dyDescent="0.2">
      <c r="A591" s="7">
        <v>15239</v>
      </c>
      <c r="B591" s="7" t="s">
        <v>5231</v>
      </c>
      <c r="C591" s="7" t="s">
        <v>5232</v>
      </c>
      <c r="D591" s="7" t="s">
        <v>5233</v>
      </c>
      <c r="E591" s="7" t="s">
        <v>15</v>
      </c>
      <c r="F591" s="7" t="s">
        <v>5234</v>
      </c>
      <c r="G591" s="7">
        <v>10193</v>
      </c>
      <c r="H591" s="7" t="s">
        <v>5235</v>
      </c>
      <c r="I591" s="7" t="s">
        <v>5236</v>
      </c>
      <c r="J591" s="7" t="s">
        <v>5237</v>
      </c>
      <c r="K591" s="7" t="s">
        <v>5238</v>
      </c>
      <c r="L591" s="7" t="s">
        <v>5239</v>
      </c>
    </row>
    <row r="592" spans="1:12" x14ac:dyDescent="0.2">
      <c r="A592" s="7">
        <v>10542</v>
      </c>
      <c r="B592" s="7" t="s">
        <v>5240</v>
      </c>
      <c r="C592" s="7" t="s">
        <v>5241</v>
      </c>
      <c r="D592" s="7" t="s">
        <v>5242</v>
      </c>
      <c r="E592" s="7" t="s">
        <v>15</v>
      </c>
      <c r="F592" s="7" t="s">
        <v>5243</v>
      </c>
      <c r="G592" s="7">
        <v>54058</v>
      </c>
      <c r="H592" s="7" t="s">
        <v>5244</v>
      </c>
      <c r="I592" s="7" t="s">
        <v>5245</v>
      </c>
      <c r="J592" s="7" t="s">
        <v>5246</v>
      </c>
      <c r="K592" s="7" t="s">
        <v>5247</v>
      </c>
      <c r="L592" s="7" t="s">
        <v>3216</v>
      </c>
    </row>
    <row r="593" spans="1:12" x14ac:dyDescent="0.2">
      <c r="A593" s="7">
        <v>10684</v>
      </c>
      <c r="B593" s="7" t="s">
        <v>5248</v>
      </c>
      <c r="C593" s="7" t="s">
        <v>5249</v>
      </c>
      <c r="D593" s="7" t="s">
        <v>5250</v>
      </c>
      <c r="E593" s="7" t="s">
        <v>15</v>
      </c>
      <c r="F593" s="7" t="s">
        <v>5251</v>
      </c>
      <c r="G593" s="7">
        <v>114757</v>
      </c>
      <c r="H593" s="7" t="s">
        <v>5252</v>
      </c>
      <c r="I593" s="7" t="s">
        <v>5253</v>
      </c>
      <c r="J593" s="7" t="s">
        <v>5254</v>
      </c>
      <c r="K593" s="7" t="s">
        <v>5255</v>
      </c>
      <c r="L593" s="7" t="s">
        <v>5256</v>
      </c>
    </row>
    <row r="594" spans="1:12" x14ac:dyDescent="0.2">
      <c r="A594" s="7">
        <v>5470</v>
      </c>
      <c r="B594" s="7" t="s">
        <v>5257</v>
      </c>
      <c r="C594" s="7" t="s">
        <v>5258</v>
      </c>
      <c r="D594" s="7" t="s">
        <v>5259</v>
      </c>
      <c r="E594" s="7" t="s">
        <v>15</v>
      </c>
      <c r="F594" s="7" t="s">
        <v>5260</v>
      </c>
      <c r="G594" s="7">
        <v>10608</v>
      </c>
      <c r="H594" s="7" t="s">
        <v>5261</v>
      </c>
      <c r="I594" s="7" t="s">
        <v>5262</v>
      </c>
      <c r="J594" s="7" t="s">
        <v>5263</v>
      </c>
      <c r="K594" s="7" t="s">
        <v>5264</v>
      </c>
      <c r="L594" s="7" t="s">
        <v>5265</v>
      </c>
    </row>
    <row r="595" spans="1:12" x14ac:dyDescent="0.2">
      <c r="A595" s="7">
        <v>13767</v>
      </c>
      <c r="B595" s="7" t="s">
        <v>5266</v>
      </c>
      <c r="C595" s="7" t="s">
        <v>5267</v>
      </c>
      <c r="D595" s="7" t="s">
        <v>5268</v>
      </c>
      <c r="E595" s="7" t="s">
        <v>15</v>
      </c>
      <c r="F595" s="7" t="s">
        <v>5269</v>
      </c>
      <c r="G595" s="7">
        <v>23051</v>
      </c>
      <c r="H595" s="7" t="s">
        <v>5270</v>
      </c>
      <c r="I595" s="7" t="s">
        <v>5271</v>
      </c>
      <c r="J595" s="7" t="s">
        <v>5272</v>
      </c>
      <c r="K595" s="7" t="s">
        <v>5273</v>
      </c>
      <c r="L595" s="7" t="s">
        <v>5274</v>
      </c>
    </row>
    <row r="596" spans="1:12" x14ac:dyDescent="0.2">
      <c r="A596" s="7">
        <v>15187</v>
      </c>
      <c r="B596" s="7" t="s">
        <v>5275</v>
      </c>
      <c r="C596" s="7" t="s">
        <v>5276</v>
      </c>
      <c r="D596" s="7" t="s">
        <v>5277</v>
      </c>
      <c r="E596" s="7" t="s">
        <v>15</v>
      </c>
      <c r="F596" s="7" t="s">
        <v>5278</v>
      </c>
      <c r="G596" s="7">
        <v>399664</v>
      </c>
      <c r="H596" s="7" t="s">
        <v>5279</v>
      </c>
      <c r="I596" s="7" t="s">
        <v>5280</v>
      </c>
      <c r="J596" s="7" t="s">
        <v>5281</v>
      </c>
      <c r="K596" s="7" t="s">
        <v>5282</v>
      </c>
      <c r="L596" s="7" t="s">
        <v>5283</v>
      </c>
    </row>
    <row r="597" spans="1:12" x14ac:dyDescent="0.2">
      <c r="A597" s="7">
        <v>8852</v>
      </c>
      <c r="B597" s="7" t="s">
        <v>5284</v>
      </c>
      <c r="C597" s="7" t="s">
        <v>5285</v>
      </c>
      <c r="D597" s="7" t="s">
        <v>5286</v>
      </c>
      <c r="E597" s="7" t="s">
        <v>15</v>
      </c>
      <c r="F597" s="7" t="s">
        <v>5287</v>
      </c>
      <c r="G597" s="7">
        <v>81786</v>
      </c>
      <c r="H597" s="7" t="s">
        <v>5288</v>
      </c>
      <c r="I597" s="7" t="s">
        <v>5289</v>
      </c>
      <c r="J597" s="7" t="s">
        <v>5290</v>
      </c>
      <c r="K597" s="7" t="s">
        <v>5291</v>
      </c>
      <c r="L597" s="7" t="s">
        <v>3288</v>
      </c>
    </row>
    <row r="598" spans="1:12" x14ac:dyDescent="0.2">
      <c r="A598" s="7">
        <v>962</v>
      </c>
      <c r="B598" s="7" t="s">
        <v>5292</v>
      </c>
      <c r="C598" s="7" t="s">
        <v>5293</v>
      </c>
      <c r="D598" s="7" t="s">
        <v>5294</v>
      </c>
      <c r="E598" s="7" t="s">
        <v>15</v>
      </c>
      <c r="F598" s="7" t="s">
        <v>5295</v>
      </c>
      <c r="G598" s="7">
        <v>5141</v>
      </c>
      <c r="H598" s="7" t="s">
        <v>5296</v>
      </c>
      <c r="I598" s="7" t="s">
        <v>5297</v>
      </c>
      <c r="J598" s="7" t="s">
        <v>5298</v>
      </c>
      <c r="K598" s="7" t="s">
        <v>5299</v>
      </c>
      <c r="L598" s="7" t="s">
        <v>5300</v>
      </c>
    </row>
    <row r="599" spans="1:12" x14ac:dyDescent="0.2">
      <c r="A599" s="7">
        <v>11727</v>
      </c>
      <c r="B599" s="7" t="s">
        <v>5301</v>
      </c>
      <c r="C599" s="7" t="s">
        <v>5302</v>
      </c>
      <c r="D599" s="7" t="s">
        <v>5303</v>
      </c>
      <c r="E599" s="7" t="s">
        <v>15</v>
      </c>
      <c r="F599" s="7" t="s">
        <v>5304</v>
      </c>
      <c r="G599" s="7">
        <v>118881</v>
      </c>
      <c r="H599" s="7" t="s">
        <v>5305</v>
      </c>
      <c r="I599" s="7" t="s">
        <v>5306</v>
      </c>
      <c r="J599" s="7" t="s">
        <v>5307</v>
      </c>
      <c r="K599" s="7" t="s">
        <v>5308</v>
      </c>
      <c r="L599" s="7" t="s">
        <v>3297</v>
      </c>
    </row>
    <row r="600" spans="1:12" x14ac:dyDescent="0.2">
      <c r="A600" s="7">
        <v>2540</v>
      </c>
      <c r="B600" s="7" t="s">
        <v>5309</v>
      </c>
      <c r="C600" s="7" t="s">
        <v>5310</v>
      </c>
      <c r="D600" s="7" t="s">
        <v>5311</v>
      </c>
      <c r="E600" s="7" t="s">
        <v>15</v>
      </c>
      <c r="F600" s="7" t="s">
        <v>5312</v>
      </c>
      <c r="G600" s="7">
        <v>11264</v>
      </c>
      <c r="H600" s="7" t="s">
        <v>5313</v>
      </c>
      <c r="I600" s="7" t="s">
        <v>5314</v>
      </c>
      <c r="J600" s="7" t="s">
        <v>5315</v>
      </c>
      <c r="K600" s="7" t="s">
        <v>5316</v>
      </c>
      <c r="L600" s="7" t="s">
        <v>5317</v>
      </c>
    </row>
    <row r="601" spans="1:12" x14ac:dyDescent="0.2">
      <c r="A601" s="7">
        <v>3389</v>
      </c>
      <c r="B601" s="7" t="s">
        <v>5318</v>
      </c>
      <c r="C601" s="7" t="s">
        <v>5319</v>
      </c>
      <c r="D601" s="7" t="s">
        <v>5320</v>
      </c>
      <c r="E601" s="7" t="s">
        <v>15</v>
      </c>
      <c r="F601" s="7" t="s">
        <v>5321</v>
      </c>
      <c r="G601" s="7">
        <v>7046</v>
      </c>
      <c r="H601" s="7" t="s">
        <v>5322</v>
      </c>
      <c r="I601" s="7" t="s">
        <v>5323</v>
      </c>
      <c r="J601" s="7" t="s">
        <v>5324</v>
      </c>
      <c r="K601" s="7" t="s">
        <v>5325</v>
      </c>
      <c r="L601" s="7" t="s">
        <v>5326</v>
      </c>
    </row>
    <row r="602" spans="1:12" x14ac:dyDescent="0.2">
      <c r="A602" s="7">
        <v>11792</v>
      </c>
      <c r="B602" s="7" t="s">
        <v>5327</v>
      </c>
      <c r="C602" s="7" t="s">
        <v>5328</v>
      </c>
      <c r="D602" s="7" t="s">
        <v>5329</v>
      </c>
      <c r="E602" s="7" t="s">
        <v>15</v>
      </c>
      <c r="F602" s="7" t="s">
        <v>5330</v>
      </c>
      <c r="G602" s="7">
        <v>29763</v>
      </c>
      <c r="H602" s="7" t="s">
        <v>5331</v>
      </c>
      <c r="I602" s="7" t="s">
        <v>5332</v>
      </c>
      <c r="J602" s="7" t="s">
        <v>5333</v>
      </c>
      <c r="K602" s="7" t="s">
        <v>5334</v>
      </c>
      <c r="L602" s="7" t="s">
        <v>5335</v>
      </c>
    </row>
    <row r="603" spans="1:12" x14ac:dyDescent="0.2">
      <c r="A603" s="7">
        <v>5754</v>
      </c>
      <c r="B603" s="7" t="s">
        <v>5336</v>
      </c>
      <c r="C603" s="7" t="s">
        <v>5337</v>
      </c>
      <c r="D603" s="7" t="s">
        <v>5338</v>
      </c>
      <c r="E603" s="7" t="s">
        <v>15</v>
      </c>
      <c r="F603" s="7" t="s">
        <v>5339</v>
      </c>
      <c r="G603" s="7">
        <v>22918</v>
      </c>
      <c r="H603" s="7" t="s">
        <v>5340</v>
      </c>
      <c r="I603" s="7" t="s">
        <v>5341</v>
      </c>
      <c r="J603" s="7" t="s">
        <v>5342</v>
      </c>
      <c r="K603" s="7" t="s">
        <v>5343</v>
      </c>
      <c r="L603" s="7" t="s">
        <v>5344</v>
      </c>
    </row>
    <row r="604" spans="1:12" x14ac:dyDescent="0.2">
      <c r="A604" s="7">
        <v>12895</v>
      </c>
      <c r="B604" s="7" t="s">
        <v>5345</v>
      </c>
      <c r="C604" s="7" t="s">
        <v>5346</v>
      </c>
      <c r="D604" s="7" t="s">
        <v>5347</v>
      </c>
      <c r="E604" s="7" t="s">
        <v>15</v>
      </c>
      <c r="F604" s="7" t="s">
        <v>5348</v>
      </c>
      <c r="G604" s="7">
        <v>285966</v>
      </c>
      <c r="H604" s="7" t="s">
        <v>5349</v>
      </c>
      <c r="I604" s="7" t="s">
        <v>5350</v>
      </c>
      <c r="J604" s="7" t="s">
        <v>5351</v>
      </c>
      <c r="K604" s="7" t="s">
        <v>5352</v>
      </c>
      <c r="L604" s="7" t="s">
        <v>5353</v>
      </c>
    </row>
    <row r="605" spans="1:12" x14ac:dyDescent="0.2">
      <c r="A605" s="7">
        <v>12652</v>
      </c>
      <c r="B605" s="7" t="s">
        <v>5354</v>
      </c>
      <c r="C605" s="7" t="s">
        <v>5355</v>
      </c>
      <c r="D605" s="7" t="s">
        <v>5356</v>
      </c>
      <c r="E605" s="7" t="s">
        <v>15</v>
      </c>
      <c r="F605" s="7" t="s">
        <v>5357</v>
      </c>
      <c r="G605" s="7">
        <v>126669</v>
      </c>
      <c r="H605" s="7" t="s">
        <v>5358</v>
      </c>
      <c r="I605" s="7" t="s">
        <v>5359</v>
      </c>
      <c r="J605" s="7" t="s">
        <v>5360</v>
      </c>
      <c r="K605" s="7" t="s">
        <v>5361</v>
      </c>
      <c r="L605" s="7" t="s">
        <v>3642</v>
      </c>
    </row>
    <row r="606" spans="1:12" x14ac:dyDescent="0.2">
      <c r="A606" s="7">
        <v>8735</v>
      </c>
      <c r="B606" s="7" t="s">
        <v>5362</v>
      </c>
      <c r="C606" s="7" t="s">
        <v>5363</v>
      </c>
      <c r="D606" s="7" t="s">
        <v>5364</v>
      </c>
      <c r="E606" s="7" t="s">
        <v>15</v>
      </c>
      <c r="F606" s="7" t="s">
        <v>5365</v>
      </c>
      <c r="G606" s="7">
        <v>79966</v>
      </c>
      <c r="H606" s="7" t="s">
        <v>5366</v>
      </c>
      <c r="I606" s="7" t="s">
        <v>5367</v>
      </c>
      <c r="J606" s="7" t="s">
        <v>5368</v>
      </c>
      <c r="K606" s="7" t="s">
        <v>5369</v>
      </c>
      <c r="L606" s="7" t="s">
        <v>5370</v>
      </c>
    </row>
    <row r="607" spans="1:12" x14ac:dyDescent="0.2">
      <c r="A607" s="7">
        <v>14803</v>
      </c>
      <c r="B607" s="7" t="s">
        <v>5371</v>
      </c>
      <c r="C607" s="7" t="s">
        <v>5372</v>
      </c>
      <c r="D607" s="7" t="s">
        <v>5373</v>
      </c>
      <c r="E607" s="7" t="s">
        <v>15</v>
      </c>
      <c r="F607" s="7" t="s">
        <v>5374</v>
      </c>
      <c r="G607" s="7">
        <v>10472</v>
      </c>
      <c r="H607" s="7" t="s">
        <v>5375</v>
      </c>
      <c r="I607" s="7" t="s">
        <v>5376</v>
      </c>
      <c r="J607" s="7" t="s">
        <v>5377</v>
      </c>
      <c r="K607" s="7" t="s">
        <v>5378</v>
      </c>
      <c r="L607" s="7" t="s">
        <v>5379</v>
      </c>
    </row>
    <row r="608" spans="1:12" x14ac:dyDescent="0.2">
      <c r="A608" s="7">
        <v>52491</v>
      </c>
      <c r="B608" s="7" t="s">
        <v>5380</v>
      </c>
      <c r="C608" s="7" t="s">
        <v>5381</v>
      </c>
      <c r="D608" s="7" t="s">
        <v>5382</v>
      </c>
      <c r="E608" s="7" t="s">
        <v>15</v>
      </c>
      <c r="F608" s="7" t="s">
        <v>5383</v>
      </c>
      <c r="G608" s="7">
        <v>115290</v>
      </c>
      <c r="H608" s="7" t="s">
        <v>5384</v>
      </c>
      <c r="I608" s="7" t="s">
        <v>5385</v>
      </c>
      <c r="J608" s="7" t="s">
        <v>5386</v>
      </c>
      <c r="K608" s="7" t="s">
        <v>5387</v>
      </c>
      <c r="L608" s="7" t="s">
        <v>5388</v>
      </c>
    </row>
    <row r="609" spans="1:12" x14ac:dyDescent="0.2">
      <c r="A609" s="7">
        <v>13068</v>
      </c>
      <c r="B609" s="7" t="s">
        <v>5389</v>
      </c>
      <c r="C609" s="7" t="s">
        <v>5390</v>
      </c>
      <c r="D609" s="7" t="s">
        <v>5391</v>
      </c>
      <c r="E609" s="7" t="s">
        <v>15</v>
      </c>
      <c r="F609" s="7" t="s">
        <v>5392</v>
      </c>
      <c r="G609" s="7">
        <v>3643</v>
      </c>
      <c r="H609" s="7" t="s">
        <v>5393</v>
      </c>
      <c r="I609" s="7" t="s">
        <v>5394</v>
      </c>
      <c r="J609" s="7" t="s">
        <v>5395</v>
      </c>
      <c r="K609" s="7" t="s">
        <v>5396</v>
      </c>
      <c r="L609" s="7" t="s">
        <v>5397</v>
      </c>
    </row>
    <row r="610" spans="1:12" x14ac:dyDescent="0.2">
      <c r="A610" s="7">
        <v>4507</v>
      </c>
      <c r="B610" s="7" t="s">
        <v>5398</v>
      </c>
      <c r="C610" s="7" t="s">
        <v>5399</v>
      </c>
      <c r="D610" s="7" t="s">
        <v>5400</v>
      </c>
      <c r="E610" s="7" t="s">
        <v>15</v>
      </c>
      <c r="F610" s="7" t="s">
        <v>5401</v>
      </c>
      <c r="G610" s="7">
        <v>3398</v>
      </c>
      <c r="H610" s="7" t="s">
        <v>5402</v>
      </c>
      <c r="I610" s="7" t="s">
        <v>5403</v>
      </c>
      <c r="J610" s="7" t="s">
        <v>5404</v>
      </c>
      <c r="K610" s="7" t="s">
        <v>5405</v>
      </c>
      <c r="L610" s="7" t="s">
        <v>5406</v>
      </c>
    </row>
    <row r="611" spans="1:12" x14ac:dyDescent="0.2">
      <c r="A611" s="7">
        <v>198</v>
      </c>
      <c r="B611" s="7" t="s">
        <v>5407</v>
      </c>
      <c r="C611" s="7" t="s">
        <v>5408</v>
      </c>
      <c r="D611" s="7" t="s">
        <v>5409</v>
      </c>
      <c r="E611" s="7" t="s">
        <v>15</v>
      </c>
      <c r="F611" s="7" t="s">
        <v>5410</v>
      </c>
      <c r="G611" s="7">
        <v>1870</v>
      </c>
      <c r="H611" s="7" t="s">
        <v>5411</v>
      </c>
      <c r="I611" s="7" t="s">
        <v>5412</v>
      </c>
      <c r="J611" s="7" t="s">
        <v>5413</v>
      </c>
      <c r="K611" s="7" t="s">
        <v>5414</v>
      </c>
      <c r="L611" s="7" t="s">
        <v>5415</v>
      </c>
    </row>
    <row r="612" spans="1:12" x14ac:dyDescent="0.2">
      <c r="A612" s="7">
        <v>1889</v>
      </c>
      <c r="B612" s="7" t="s">
        <v>5416</v>
      </c>
      <c r="C612" s="7" t="s">
        <v>5417</v>
      </c>
      <c r="D612" s="7" t="s">
        <v>5418</v>
      </c>
      <c r="E612" s="7" t="s">
        <v>15</v>
      </c>
      <c r="F612" s="7" t="s">
        <v>5419</v>
      </c>
      <c r="G612" s="7">
        <v>7023</v>
      </c>
      <c r="H612" s="7" t="s">
        <v>5420</v>
      </c>
      <c r="I612" s="7" t="s">
        <v>5421</v>
      </c>
      <c r="J612" s="7" t="s">
        <v>5422</v>
      </c>
      <c r="K612" s="7" t="s">
        <v>5423</v>
      </c>
      <c r="L612" s="7" t="s">
        <v>5424</v>
      </c>
    </row>
    <row r="613" spans="1:12" x14ac:dyDescent="0.2">
      <c r="A613" s="7">
        <v>14896</v>
      </c>
      <c r="B613" s="7" t="s">
        <v>5425</v>
      </c>
      <c r="C613" s="7" t="s">
        <v>5426</v>
      </c>
      <c r="D613" s="7" t="s">
        <v>5427</v>
      </c>
      <c r="E613" s="7" t="s">
        <v>15</v>
      </c>
      <c r="F613" s="7" t="s">
        <v>5428</v>
      </c>
      <c r="G613" s="7">
        <v>10194</v>
      </c>
      <c r="H613" s="7" t="s">
        <v>5429</v>
      </c>
      <c r="I613" s="7" t="s">
        <v>5430</v>
      </c>
      <c r="J613" s="7" t="s">
        <v>5431</v>
      </c>
      <c r="K613" s="7" t="s">
        <v>5432</v>
      </c>
      <c r="L613" s="7" t="s">
        <v>5433</v>
      </c>
    </row>
    <row r="614" spans="1:12" x14ac:dyDescent="0.2">
      <c r="A614" s="7">
        <v>33393</v>
      </c>
      <c r="B614" s="7" t="s">
        <v>5434</v>
      </c>
      <c r="C614" s="7" t="s">
        <v>5435</v>
      </c>
      <c r="D614" s="7" t="s">
        <v>5436</v>
      </c>
      <c r="E614" s="7" t="s">
        <v>255</v>
      </c>
      <c r="F614" s="7" t="s">
        <v>5437</v>
      </c>
      <c r="G614" s="7">
        <v>51275</v>
      </c>
      <c r="H614" s="7" t="s">
        <v>5438</v>
      </c>
      <c r="I614" s="7" t="s">
        <v>5439</v>
      </c>
      <c r="J614" s="7" t="s">
        <v>5440</v>
      </c>
      <c r="K614" s="7" t="s">
        <v>5441</v>
      </c>
      <c r="L614" s="7" t="s">
        <v>5442</v>
      </c>
    </row>
    <row r="615" spans="1:12" x14ac:dyDescent="0.2">
      <c r="A615" s="7">
        <v>9296</v>
      </c>
      <c r="B615" s="7" t="s">
        <v>5443</v>
      </c>
      <c r="C615" s="7" t="s">
        <v>5444</v>
      </c>
      <c r="D615" s="7" t="s">
        <v>5445</v>
      </c>
      <c r="E615" s="7" t="s">
        <v>15</v>
      </c>
      <c r="F615" s="7" t="s">
        <v>5446</v>
      </c>
      <c r="G615" s="7">
        <v>84866</v>
      </c>
      <c r="H615" s="7" t="s">
        <v>5447</v>
      </c>
      <c r="I615" s="7" t="s">
        <v>5448</v>
      </c>
      <c r="J615" s="7" t="s">
        <v>5449</v>
      </c>
      <c r="K615" s="7" t="s">
        <v>5450</v>
      </c>
      <c r="L615" s="7" t="s">
        <v>5451</v>
      </c>
    </row>
    <row r="616" spans="1:12" x14ac:dyDescent="0.2">
      <c r="A616" s="7">
        <v>11633</v>
      </c>
      <c r="B616" s="7" t="s">
        <v>5452</v>
      </c>
      <c r="C616" s="7" t="s">
        <v>5453</v>
      </c>
      <c r="D616" s="7" t="s">
        <v>5454</v>
      </c>
      <c r="E616" s="7" t="s">
        <v>15</v>
      </c>
      <c r="F616" s="7" t="s">
        <v>5455</v>
      </c>
      <c r="G616" s="7">
        <v>55342</v>
      </c>
      <c r="H616" s="7" t="s">
        <v>5456</v>
      </c>
      <c r="I616" s="7" t="s">
        <v>5457</v>
      </c>
      <c r="J616" s="7" t="s">
        <v>5458</v>
      </c>
      <c r="K616" s="7" t="s">
        <v>5459</v>
      </c>
      <c r="L616" s="7" t="s">
        <v>5460</v>
      </c>
    </row>
    <row r="617" spans="1:12" x14ac:dyDescent="0.2">
      <c r="A617" s="7">
        <v>2050</v>
      </c>
      <c r="B617" s="7" t="s">
        <v>5461</v>
      </c>
      <c r="C617" s="7" t="s">
        <v>5462</v>
      </c>
      <c r="D617" s="7" t="s">
        <v>5463</v>
      </c>
      <c r="E617" s="7" t="s">
        <v>15</v>
      </c>
      <c r="F617" s="7" t="s">
        <v>5464</v>
      </c>
      <c r="G617" s="7">
        <v>10580</v>
      </c>
      <c r="H617" s="7" t="s">
        <v>5465</v>
      </c>
      <c r="I617" s="7" t="s">
        <v>5466</v>
      </c>
      <c r="J617" s="7" t="s">
        <v>5467</v>
      </c>
      <c r="K617" s="7" t="s">
        <v>5468</v>
      </c>
      <c r="L617" s="7" t="s">
        <v>2435</v>
      </c>
    </row>
    <row r="618" spans="1:12" x14ac:dyDescent="0.2">
      <c r="A618" s="7">
        <v>9479</v>
      </c>
      <c r="B618" s="7" t="s">
        <v>5469</v>
      </c>
      <c r="C618" s="7" t="s">
        <v>5470</v>
      </c>
      <c r="D618" s="7" t="s">
        <v>5471</v>
      </c>
      <c r="E618" s="7" t="s">
        <v>15</v>
      </c>
      <c r="F618" s="7" t="s">
        <v>5472</v>
      </c>
      <c r="G618" s="7">
        <v>112936</v>
      </c>
      <c r="H618" s="7" t="s">
        <v>5473</v>
      </c>
      <c r="I618" s="7" t="s">
        <v>5474</v>
      </c>
      <c r="J618" s="7" t="s">
        <v>5475</v>
      </c>
      <c r="K618" s="7" t="s">
        <v>5476</v>
      </c>
      <c r="L618" s="7" t="s">
        <v>5477</v>
      </c>
    </row>
    <row r="619" spans="1:12" x14ac:dyDescent="0.2">
      <c r="A619" s="7">
        <v>4495</v>
      </c>
      <c r="B619" s="7" t="s">
        <v>5478</v>
      </c>
      <c r="C619" s="7" t="s">
        <v>5479</v>
      </c>
      <c r="D619" s="7" t="s">
        <v>5480</v>
      </c>
      <c r="E619" s="7" t="s">
        <v>15</v>
      </c>
      <c r="F619" s="7" t="s">
        <v>5481</v>
      </c>
      <c r="G619" s="7">
        <v>79083</v>
      </c>
      <c r="H619" s="7" t="s">
        <v>5482</v>
      </c>
      <c r="I619" s="7" t="s">
        <v>5483</v>
      </c>
      <c r="J619" s="7" t="s">
        <v>5484</v>
      </c>
      <c r="K619" s="7" t="s">
        <v>5485</v>
      </c>
      <c r="L619" s="7" t="s">
        <v>4401</v>
      </c>
    </row>
    <row r="620" spans="1:12" x14ac:dyDescent="0.2">
      <c r="A620" s="7">
        <v>2538</v>
      </c>
      <c r="B620" s="7" t="s">
        <v>5486</v>
      </c>
      <c r="C620" s="7" t="s">
        <v>5487</v>
      </c>
      <c r="D620" s="7" t="s">
        <v>5488</v>
      </c>
      <c r="E620" s="7" t="s">
        <v>15</v>
      </c>
      <c r="F620" s="7" t="s">
        <v>5489</v>
      </c>
      <c r="G620" s="7">
        <v>1869</v>
      </c>
      <c r="H620" s="7" t="s">
        <v>5490</v>
      </c>
      <c r="I620" s="7" t="s">
        <v>5491</v>
      </c>
      <c r="J620" s="7" t="s">
        <v>5492</v>
      </c>
      <c r="K620" s="7" t="s">
        <v>5493</v>
      </c>
      <c r="L620" s="7" t="s">
        <v>5494</v>
      </c>
    </row>
    <row r="621" spans="1:12" x14ac:dyDescent="0.2">
      <c r="A621" s="7">
        <v>7030</v>
      </c>
      <c r="B621" s="7" t="s">
        <v>5495</v>
      </c>
      <c r="C621" s="7" t="s">
        <v>5496</v>
      </c>
      <c r="D621" s="7" t="s">
        <v>5497</v>
      </c>
      <c r="E621" s="7" t="s">
        <v>15</v>
      </c>
      <c r="F621" s="7" t="s">
        <v>5498</v>
      </c>
      <c r="G621" s="7">
        <v>54841</v>
      </c>
      <c r="H621" s="7" t="s">
        <v>5499</v>
      </c>
      <c r="I621" s="7" t="s">
        <v>5500</v>
      </c>
      <c r="J621" s="7" t="s">
        <v>5501</v>
      </c>
      <c r="K621" s="7" t="s">
        <v>5502</v>
      </c>
      <c r="L621" s="7" t="s">
        <v>5503</v>
      </c>
    </row>
    <row r="622" spans="1:12" x14ac:dyDescent="0.2">
      <c r="A622" s="7">
        <v>5562</v>
      </c>
      <c r="B622" s="7" t="s">
        <v>5504</v>
      </c>
      <c r="C622" s="7" t="s">
        <v>5505</v>
      </c>
      <c r="D622" s="7" t="s">
        <v>5506</v>
      </c>
      <c r="E622" s="7" t="s">
        <v>15</v>
      </c>
      <c r="F622" s="7" t="s">
        <v>5507</v>
      </c>
      <c r="G622" s="7">
        <v>64344</v>
      </c>
      <c r="H622" s="7" t="s">
        <v>5508</v>
      </c>
      <c r="I622" s="7" t="s">
        <v>5509</v>
      </c>
      <c r="J622" s="7" t="s">
        <v>5510</v>
      </c>
      <c r="K622" s="7" t="s">
        <v>5511</v>
      </c>
      <c r="L622" s="7" t="s">
        <v>5512</v>
      </c>
    </row>
    <row r="623" spans="1:12" x14ac:dyDescent="0.2">
      <c r="A623" s="7">
        <v>9393</v>
      </c>
      <c r="B623" s="7" t="s">
        <v>5513</v>
      </c>
      <c r="C623" s="7" t="s">
        <v>5514</v>
      </c>
      <c r="D623" s="7" t="s">
        <v>5515</v>
      </c>
      <c r="E623" s="7" t="s">
        <v>15</v>
      </c>
      <c r="F623" s="7" t="s">
        <v>5516</v>
      </c>
      <c r="G623" s="7">
        <v>85458</v>
      </c>
      <c r="H623" s="7" t="s">
        <v>5517</v>
      </c>
      <c r="I623" s="7" t="s">
        <v>5518</v>
      </c>
      <c r="J623" s="7" t="s">
        <v>5519</v>
      </c>
      <c r="K623" s="7" t="s">
        <v>5520</v>
      </c>
      <c r="L623" s="7" t="s">
        <v>5521</v>
      </c>
    </row>
    <row r="624" spans="1:12" x14ac:dyDescent="0.2">
      <c r="A624" s="7">
        <v>6521</v>
      </c>
      <c r="B624" s="7" t="s">
        <v>5522</v>
      </c>
      <c r="C624" s="7" t="s">
        <v>5523</v>
      </c>
      <c r="D624" s="7" t="s">
        <v>5524</v>
      </c>
      <c r="E624" s="7" t="s">
        <v>15</v>
      </c>
      <c r="F624" s="7" t="s">
        <v>5525</v>
      </c>
      <c r="G624" s="7">
        <v>79652</v>
      </c>
      <c r="H624" s="7" t="s">
        <v>5526</v>
      </c>
      <c r="I624" s="7" t="s">
        <v>5527</v>
      </c>
      <c r="J624" s="7" t="s">
        <v>5528</v>
      </c>
      <c r="K624" s="7" t="s">
        <v>5529</v>
      </c>
      <c r="L624" s="7" t="s">
        <v>5530</v>
      </c>
    </row>
    <row r="625" spans="1:12" x14ac:dyDescent="0.2">
      <c r="A625" s="7">
        <v>12383</v>
      </c>
      <c r="B625" s="7" t="s">
        <v>5531</v>
      </c>
      <c r="C625" s="7" t="s">
        <v>5532</v>
      </c>
      <c r="D625" s="7" t="s">
        <v>5533</v>
      </c>
      <c r="E625" s="7" t="s">
        <v>15</v>
      </c>
      <c r="F625" s="7" t="s">
        <v>5534</v>
      </c>
      <c r="G625" s="7">
        <v>149603</v>
      </c>
      <c r="H625" s="7" t="s">
        <v>5535</v>
      </c>
      <c r="I625" s="7" t="s">
        <v>5536</v>
      </c>
      <c r="J625" s="7" t="s">
        <v>5537</v>
      </c>
      <c r="K625" s="7" t="s">
        <v>5538</v>
      </c>
      <c r="L625" s="7" t="s">
        <v>2836</v>
      </c>
    </row>
    <row r="626" spans="1:12" x14ac:dyDescent="0.2">
      <c r="A626" s="7">
        <v>2756</v>
      </c>
      <c r="B626" s="7" t="s">
        <v>5539</v>
      </c>
      <c r="C626" s="7" t="s">
        <v>5540</v>
      </c>
      <c r="D626" s="7" t="s">
        <v>5541</v>
      </c>
      <c r="E626" s="7" t="s">
        <v>15</v>
      </c>
      <c r="F626" s="7" t="s">
        <v>5542</v>
      </c>
      <c r="G626" s="7">
        <v>50855</v>
      </c>
      <c r="H626" s="7" t="s">
        <v>5543</v>
      </c>
      <c r="I626" s="7" t="s">
        <v>5544</v>
      </c>
      <c r="J626" s="7" t="s">
        <v>5545</v>
      </c>
      <c r="K626" s="7" t="s">
        <v>5546</v>
      </c>
      <c r="L626" s="7" t="s">
        <v>5547</v>
      </c>
    </row>
    <row r="627" spans="1:12" x14ac:dyDescent="0.2">
      <c r="A627" s="7">
        <v>11639</v>
      </c>
      <c r="B627" s="7" t="s">
        <v>5548</v>
      </c>
      <c r="C627" s="7" t="s">
        <v>5549</v>
      </c>
      <c r="D627" s="7" t="s">
        <v>5550</v>
      </c>
      <c r="E627" s="7" t="s">
        <v>15</v>
      </c>
      <c r="F627" s="7" t="s">
        <v>5551</v>
      </c>
      <c r="G627" s="7">
        <v>195828</v>
      </c>
      <c r="H627" s="7" t="s">
        <v>5552</v>
      </c>
      <c r="I627" s="7" t="s">
        <v>5553</v>
      </c>
      <c r="J627" s="7" t="s">
        <v>5554</v>
      </c>
      <c r="K627" s="7" t="s">
        <v>5555</v>
      </c>
      <c r="L627" s="7" t="s">
        <v>5556</v>
      </c>
    </row>
    <row r="628" spans="1:12" x14ac:dyDescent="0.2">
      <c r="A628" s="7">
        <v>1420</v>
      </c>
      <c r="B628" s="7" t="s">
        <v>5557</v>
      </c>
      <c r="C628" s="7" t="s">
        <v>5558</v>
      </c>
      <c r="D628" s="7" t="s">
        <v>5559</v>
      </c>
      <c r="E628" s="7" t="s">
        <v>15</v>
      </c>
      <c r="F628" s="7" t="s">
        <v>5560</v>
      </c>
      <c r="G628" s="7">
        <v>10529</v>
      </c>
      <c r="H628" s="7" t="s">
        <v>5561</v>
      </c>
      <c r="I628" s="7" t="s">
        <v>5562</v>
      </c>
      <c r="J628" s="7" t="s">
        <v>5563</v>
      </c>
      <c r="K628" s="7" t="s">
        <v>5564</v>
      </c>
      <c r="L628" s="7" t="s">
        <v>5565</v>
      </c>
    </row>
    <row r="629" spans="1:12" x14ac:dyDescent="0.2">
      <c r="A629" s="7">
        <v>12539</v>
      </c>
      <c r="B629" s="7" t="s">
        <v>5566</v>
      </c>
      <c r="C629" s="7" t="s">
        <v>5567</v>
      </c>
      <c r="D629" s="7" t="s">
        <v>5568</v>
      </c>
      <c r="E629" s="7" t="s">
        <v>15</v>
      </c>
      <c r="F629" s="7" t="s">
        <v>5569</v>
      </c>
      <c r="G629" s="7">
        <v>84913</v>
      </c>
      <c r="H629" s="7" t="s">
        <v>5570</v>
      </c>
      <c r="I629" s="7" t="s">
        <v>5571</v>
      </c>
      <c r="J629" s="7" t="s">
        <v>5572</v>
      </c>
      <c r="K629" s="7" t="s">
        <v>5573</v>
      </c>
      <c r="L629" s="7" t="s">
        <v>4044</v>
      </c>
    </row>
    <row r="630" spans="1:12" x14ac:dyDescent="0.2">
      <c r="A630" s="7">
        <v>38867</v>
      </c>
      <c r="B630" s="7" t="s">
        <v>5574</v>
      </c>
      <c r="E630" s="7" t="s">
        <v>453</v>
      </c>
      <c r="G630" s="7" t="s">
        <v>455</v>
      </c>
      <c r="H630" s="7" t="s">
        <v>5575</v>
      </c>
      <c r="I630" s="7" t="s">
        <v>5576</v>
      </c>
      <c r="J630" s="7" t="s">
        <v>5577</v>
      </c>
      <c r="K630" s="7" t="s">
        <v>5578</v>
      </c>
      <c r="L630" s="7" t="s">
        <v>5579</v>
      </c>
    </row>
    <row r="631" spans="1:12" x14ac:dyDescent="0.2">
      <c r="A631" s="7">
        <v>10324</v>
      </c>
      <c r="B631" s="7" t="s">
        <v>5580</v>
      </c>
      <c r="C631" s="7" t="s">
        <v>5581</v>
      </c>
      <c r="D631" s="7" t="s">
        <v>5582</v>
      </c>
      <c r="E631" s="7" t="s">
        <v>15</v>
      </c>
      <c r="F631" s="7" t="s">
        <v>5583</v>
      </c>
      <c r="G631" s="7">
        <v>54935</v>
      </c>
      <c r="H631" s="7" t="s">
        <v>5584</v>
      </c>
      <c r="I631" s="7" t="s">
        <v>5585</v>
      </c>
      <c r="J631" s="7" t="s">
        <v>5586</v>
      </c>
      <c r="K631" s="7" t="s">
        <v>5587</v>
      </c>
      <c r="L631" s="7" t="s">
        <v>5588</v>
      </c>
    </row>
    <row r="632" spans="1:12" x14ac:dyDescent="0.2">
      <c r="A632" s="7">
        <v>11186</v>
      </c>
      <c r="B632" s="7" t="s">
        <v>5589</v>
      </c>
      <c r="C632" s="7" t="s">
        <v>5590</v>
      </c>
      <c r="D632" s="7" t="s">
        <v>5591</v>
      </c>
      <c r="E632" s="7" t="s">
        <v>15</v>
      </c>
      <c r="F632" s="7" t="s">
        <v>5592</v>
      </c>
      <c r="G632" s="7">
        <v>285368</v>
      </c>
      <c r="H632" s="7" t="s">
        <v>5593</v>
      </c>
      <c r="I632" s="7" t="s">
        <v>5594</v>
      </c>
      <c r="J632" s="7" t="s">
        <v>5595</v>
      </c>
      <c r="K632" s="7" t="s">
        <v>5596</v>
      </c>
      <c r="L632" s="7" t="s">
        <v>3919</v>
      </c>
    </row>
    <row r="633" spans="1:12" x14ac:dyDescent="0.2">
      <c r="A633" s="7">
        <v>3737</v>
      </c>
      <c r="B633" s="7" t="s">
        <v>5597</v>
      </c>
      <c r="C633" s="7" t="s">
        <v>5598</v>
      </c>
      <c r="D633" s="7" t="s">
        <v>5599</v>
      </c>
      <c r="E633" s="7" t="s">
        <v>15</v>
      </c>
      <c r="F633" s="7" t="s">
        <v>5600</v>
      </c>
      <c r="G633" s="7">
        <v>1410</v>
      </c>
      <c r="H633" s="7" t="s">
        <v>5601</v>
      </c>
      <c r="I633" s="7" t="s">
        <v>5602</v>
      </c>
      <c r="J633" s="7" t="s">
        <v>5603</v>
      </c>
      <c r="K633" s="7" t="s">
        <v>5604</v>
      </c>
      <c r="L633" s="7" t="s">
        <v>5605</v>
      </c>
    </row>
    <row r="634" spans="1:12" x14ac:dyDescent="0.2">
      <c r="A634" s="7">
        <v>14905</v>
      </c>
      <c r="B634" s="7" t="s">
        <v>5606</v>
      </c>
      <c r="C634" s="7" t="s">
        <v>5607</v>
      </c>
      <c r="D634" s="7" t="s">
        <v>5608</v>
      </c>
      <c r="E634" s="7" t="s">
        <v>15</v>
      </c>
      <c r="F634" s="7" t="s">
        <v>5609</v>
      </c>
      <c r="G634" s="7">
        <v>197407</v>
      </c>
      <c r="H634" s="7" t="s">
        <v>5610</v>
      </c>
      <c r="I634" s="7" t="s">
        <v>5611</v>
      </c>
      <c r="J634" s="7" t="s">
        <v>5612</v>
      </c>
      <c r="K634" s="7" t="s">
        <v>5613</v>
      </c>
      <c r="L634" s="7" t="s">
        <v>5614</v>
      </c>
    </row>
    <row r="635" spans="1:12" x14ac:dyDescent="0.2">
      <c r="A635" s="7">
        <v>15279</v>
      </c>
      <c r="B635" s="7" t="s">
        <v>5615</v>
      </c>
      <c r="C635" s="7" t="s">
        <v>5616</v>
      </c>
      <c r="D635" s="7" t="s">
        <v>5617</v>
      </c>
      <c r="E635" s="7" t="s">
        <v>15</v>
      </c>
      <c r="F635" s="7" t="s">
        <v>5618</v>
      </c>
      <c r="G635" s="7">
        <v>3418</v>
      </c>
      <c r="H635" s="7" t="s">
        <v>5619</v>
      </c>
      <c r="I635" s="7" t="s">
        <v>5620</v>
      </c>
      <c r="J635" s="7" t="s">
        <v>5621</v>
      </c>
      <c r="K635" s="7" t="s">
        <v>5622</v>
      </c>
      <c r="L635" s="7" t="s">
        <v>5623</v>
      </c>
    </row>
    <row r="636" spans="1:12" x14ac:dyDescent="0.2">
      <c r="A636" s="7">
        <v>2229</v>
      </c>
      <c r="B636" s="7" t="s">
        <v>5624</v>
      </c>
      <c r="C636" s="7" t="s">
        <v>5625</v>
      </c>
      <c r="D636" s="7" t="s">
        <v>5626</v>
      </c>
      <c r="E636" s="7" t="s">
        <v>15</v>
      </c>
      <c r="F636" s="7" t="s">
        <v>5627</v>
      </c>
      <c r="G636" s="7">
        <v>11015</v>
      </c>
      <c r="H636" s="7" t="s">
        <v>5628</v>
      </c>
      <c r="I636" s="7" t="s">
        <v>5629</v>
      </c>
      <c r="J636" s="7" t="s">
        <v>5630</v>
      </c>
      <c r="K636" s="7" t="s">
        <v>5631</v>
      </c>
      <c r="L636" s="7" t="s">
        <v>5632</v>
      </c>
    </row>
    <row r="637" spans="1:12" x14ac:dyDescent="0.2">
      <c r="A637" s="7">
        <v>9061</v>
      </c>
      <c r="B637" s="7" t="s">
        <v>5633</v>
      </c>
      <c r="C637" s="7" t="s">
        <v>5634</v>
      </c>
      <c r="D637" s="7" t="s">
        <v>5635</v>
      </c>
      <c r="E637" s="7" t="s">
        <v>15</v>
      </c>
      <c r="F637" s="7" t="s">
        <v>5636</v>
      </c>
      <c r="G637" s="7">
        <v>55638</v>
      </c>
      <c r="H637" s="7" t="s">
        <v>5637</v>
      </c>
      <c r="I637" s="7" t="s">
        <v>5638</v>
      </c>
      <c r="J637" s="7" t="s">
        <v>5639</v>
      </c>
      <c r="K637" s="7" t="s">
        <v>5640</v>
      </c>
      <c r="L637" s="7" t="s">
        <v>5641</v>
      </c>
    </row>
    <row r="638" spans="1:12" x14ac:dyDescent="0.2">
      <c r="A638" s="7">
        <v>6155</v>
      </c>
      <c r="B638" s="7" t="s">
        <v>5642</v>
      </c>
      <c r="C638" s="7" t="s">
        <v>5643</v>
      </c>
      <c r="D638" s="7" t="s">
        <v>5644</v>
      </c>
      <c r="E638" s="7" t="s">
        <v>15</v>
      </c>
      <c r="F638" s="7" t="s">
        <v>5645</v>
      </c>
      <c r="G638" s="7">
        <v>79733</v>
      </c>
      <c r="H638" s="7" t="s">
        <v>5646</v>
      </c>
      <c r="I638" s="7" t="s">
        <v>5647</v>
      </c>
      <c r="J638" s="7" t="s">
        <v>5648</v>
      </c>
      <c r="K638" s="7" t="s">
        <v>5649</v>
      </c>
      <c r="L638" s="7" t="s">
        <v>4392</v>
      </c>
    </row>
    <row r="639" spans="1:12" x14ac:dyDescent="0.2">
      <c r="A639" s="7">
        <v>1878</v>
      </c>
      <c r="B639" s="7" t="s">
        <v>5650</v>
      </c>
      <c r="C639" s="7" t="s">
        <v>5651</v>
      </c>
      <c r="D639" s="7" t="s">
        <v>5652</v>
      </c>
      <c r="E639" s="7" t="s">
        <v>15</v>
      </c>
      <c r="F639" s="7" t="s">
        <v>5653</v>
      </c>
      <c r="G639" s="7">
        <v>83719</v>
      </c>
      <c r="H639" s="7" t="s">
        <v>5654</v>
      </c>
      <c r="I639" s="7" t="s">
        <v>5655</v>
      </c>
      <c r="J639" s="7" t="s">
        <v>5656</v>
      </c>
      <c r="K639" s="7" t="s">
        <v>5657</v>
      </c>
      <c r="L639" s="7" t="s">
        <v>5658</v>
      </c>
    </row>
    <row r="640" spans="1:12" x14ac:dyDescent="0.2">
      <c r="A640" s="7">
        <v>60432</v>
      </c>
      <c r="B640" s="7" t="s">
        <v>5659</v>
      </c>
      <c r="C640" s="7" t="s">
        <v>5660</v>
      </c>
      <c r="D640" s="7" t="s">
        <v>5661</v>
      </c>
      <c r="E640" s="7" t="s">
        <v>453</v>
      </c>
      <c r="F640" s="7" t="s">
        <v>5662</v>
      </c>
      <c r="G640" s="7" t="s">
        <v>455</v>
      </c>
      <c r="H640" s="7" t="s">
        <v>5663</v>
      </c>
      <c r="I640" s="7" t="s">
        <v>5664</v>
      </c>
      <c r="J640" s="7" t="s">
        <v>5665</v>
      </c>
      <c r="K640" s="7" t="s">
        <v>5666</v>
      </c>
      <c r="L640" s="7" t="s">
        <v>5667</v>
      </c>
    </row>
    <row r="641" spans="1:12" x14ac:dyDescent="0.2">
      <c r="A641" s="7">
        <v>17397</v>
      </c>
      <c r="B641" s="7" t="s">
        <v>5668</v>
      </c>
      <c r="C641" s="7" t="s">
        <v>5669</v>
      </c>
      <c r="D641" s="7" t="s">
        <v>5670</v>
      </c>
      <c r="E641" s="7" t="s">
        <v>15</v>
      </c>
      <c r="F641" s="7" t="s">
        <v>5671</v>
      </c>
      <c r="G641" s="7">
        <v>89853</v>
      </c>
      <c r="H641" s="7" t="s">
        <v>5672</v>
      </c>
      <c r="I641" s="7" t="s">
        <v>5673</v>
      </c>
      <c r="J641" s="7" t="s">
        <v>5674</v>
      </c>
      <c r="K641" s="7" t="s">
        <v>5675</v>
      </c>
      <c r="L641" s="7" t="s">
        <v>5676</v>
      </c>
    </row>
    <row r="642" spans="1:12" x14ac:dyDescent="0.2">
      <c r="A642" s="7">
        <v>3742</v>
      </c>
      <c r="B642" s="7" t="s">
        <v>5677</v>
      </c>
      <c r="C642" s="7" t="s">
        <v>5678</v>
      </c>
      <c r="D642" s="7" t="s">
        <v>5679</v>
      </c>
      <c r="E642" s="7" t="s">
        <v>15</v>
      </c>
      <c r="F642" s="7" t="s">
        <v>5680</v>
      </c>
      <c r="G642" s="7">
        <v>7704</v>
      </c>
      <c r="H642" s="7" t="s">
        <v>5681</v>
      </c>
      <c r="I642" s="7" t="s">
        <v>5682</v>
      </c>
      <c r="J642" s="7" t="s">
        <v>5683</v>
      </c>
      <c r="K642" s="7" t="s">
        <v>5684</v>
      </c>
      <c r="L642" s="7" t="s">
        <v>5685</v>
      </c>
    </row>
    <row r="643" spans="1:12" x14ac:dyDescent="0.2">
      <c r="A643" s="7">
        <v>3564</v>
      </c>
      <c r="B643" s="7" t="s">
        <v>5686</v>
      </c>
      <c r="C643" s="7" t="s">
        <v>5687</v>
      </c>
      <c r="D643" s="7" t="s">
        <v>5688</v>
      </c>
      <c r="E643" s="7" t="s">
        <v>15</v>
      </c>
      <c r="F643" s="7" t="s">
        <v>5689</v>
      </c>
      <c r="G643" s="7">
        <v>2584</v>
      </c>
      <c r="H643" s="7" t="s">
        <v>5690</v>
      </c>
      <c r="I643" s="7" t="s">
        <v>5691</v>
      </c>
      <c r="J643" s="7" t="s">
        <v>5692</v>
      </c>
      <c r="K643" s="7" t="s">
        <v>5693</v>
      </c>
      <c r="L643" s="7" t="s">
        <v>5694</v>
      </c>
    </row>
    <row r="644" spans="1:12" x14ac:dyDescent="0.2">
      <c r="A644" s="7">
        <v>2092</v>
      </c>
      <c r="B644" s="7" t="s">
        <v>5695</v>
      </c>
      <c r="C644" s="7" t="s">
        <v>5696</v>
      </c>
      <c r="D644" s="7" t="s">
        <v>5697</v>
      </c>
      <c r="E644" s="7" t="s">
        <v>15</v>
      </c>
      <c r="F644" s="7" t="s">
        <v>5698</v>
      </c>
      <c r="G644" s="7">
        <v>79956</v>
      </c>
      <c r="H644" s="7" t="s">
        <v>5699</v>
      </c>
      <c r="I644" s="7" t="s">
        <v>5700</v>
      </c>
      <c r="J644" s="7" t="s">
        <v>5701</v>
      </c>
      <c r="K644" s="7" t="s">
        <v>5702</v>
      </c>
      <c r="L644" s="7" t="s">
        <v>5703</v>
      </c>
    </row>
    <row r="645" spans="1:12" x14ac:dyDescent="0.2">
      <c r="A645" s="7">
        <v>8928</v>
      </c>
      <c r="B645" s="7" t="s">
        <v>5704</v>
      </c>
      <c r="C645" s="7" t="s">
        <v>5705</v>
      </c>
      <c r="D645" s="7" t="s">
        <v>5706</v>
      </c>
      <c r="E645" s="7" t="s">
        <v>15</v>
      </c>
      <c r="F645" s="7" t="s">
        <v>5707</v>
      </c>
      <c r="G645" s="7">
        <v>3486</v>
      </c>
      <c r="H645" s="7" t="s">
        <v>5708</v>
      </c>
      <c r="I645" s="7" t="s">
        <v>5709</v>
      </c>
      <c r="J645" s="7" t="s">
        <v>5710</v>
      </c>
      <c r="K645" s="7" t="s">
        <v>5711</v>
      </c>
      <c r="L645" s="7" t="s">
        <v>5712</v>
      </c>
    </row>
    <row r="646" spans="1:12" x14ac:dyDescent="0.2">
      <c r="A646" s="7">
        <v>17107</v>
      </c>
      <c r="B646" s="7" t="s">
        <v>5713</v>
      </c>
      <c r="C646" s="7" t="s">
        <v>5714</v>
      </c>
      <c r="D646" s="7" t="s">
        <v>5715</v>
      </c>
      <c r="E646" s="7" t="s">
        <v>15</v>
      </c>
      <c r="F646" s="7" t="s">
        <v>5716</v>
      </c>
      <c r="G646" s="7">
        <v>728661</v>
      </c>
      <c r="H646" s="7" t="s">
        <v>5717</v>
      </c>
      <c r="I646" s="7" t="s">
        <v>5718</v>
      </c>
      <c r="J646" s="7" t="s">
        <v>5719</v>
      </c>
      <c r="K646" s="7" t="s">
        <v>5720</v>
      </c>
      <c r="L646" s="7" t="s">
        <v>5721</v>
      </c>
    </row>
    <row r="647" spans="1:12" x14ac:dyDescent="0.2">
      <c r="A647" s="7">
        <v>12867</v>
      </c>
      <c r="B647" s="7" t="s">
        <v>5722</v>
      </c>
      <c r="C647" s="7" t="s">
        <v>5723</v>
      </c>
      <c r="D647" s="7" t="s">
        <v>5724</v>
      </c>
      <c r="E647" s="7" t="s">
        <v>15</v>
      </c>
      <c r="F647" s="7" t="s">
        <v>5725</v>
      </c>
      <c r="G647" s="7">
        <v>10826</v>
      </c>
      <c r="H647" s="7" t="s">
        <v>5726</v>
      </c>
      <c r="I647" s="7" t="s">
        <v>5727</v>
      </c>
      <c r="J647" s="7" t="s">
        <v>5728</v>
      </c>
      <c r="K647" s="7" t="s">
        <v>5729</v>
      </c>
      <c r="L647" s="7" t="s">
        <v>5667</v>
      </c>
    </row>
    <row r="648" spans="1:12" x14ac:dyDescent="0.2">
      <c r="A648" s="7">
        <v>22</v>
      </c>
      <c r="B648" s="7" t="s">
        <v>5730</v>
      </c>
      <c r="C648" s="7" t="s">
        <v>5731</v>
      </c>
      <c r="D648" s="7" t="s">
        <v>5732</v>
      </c>
      <c r="E648" s="7" t="s">
        <v>15</v>
      </c>
      <c r="F648" s="7" t="s">
        <v>5733</v>
      </c>
      <c r="G648" s="7">
        <v>572</v>
      </c>
      <c r="H648" s="7" t="s">
        <v>5734</v>
      </c>
      <c r="I648" s="7" t="s">
        <v>5735</v>
      </c>
      <c r="J648" s="7" t="s">
        <v>5736</v>
      </c>
      <c r="K648" s="7" t="s">
        <v>5737</v>
      </c>
      <c r="L648" s="7" t="s">
        <v>5738</v>
      </c>
    </row>
    <row r="649" spans="1:12" x14ac:dyDescent="0.2">
      <c r="A649" s="7">
        <v>2103</v>
      </c>
      <c r="B649" s="7" t="s">
        <v>5739</v>
      </c>
      <c r="C649" s="7" t="s">
        <v>5740</v>
      </c>
      <c r="D649" s="7" t="s">
        <v>5741</v>
      </c>
      <c r="E649" s="7" t="s">
        <v>15</v>
      </c>
      <c r="F649" s="7" t="s">
        <v>5742</v>
      </c>
      <c r="G649" s="7">
        <v>79629</v>
      </c>
      <c r="H649" s="7" t="s">
        <v>5743</v>
      </c>
      <c r="I649" s="7" t="s">
        <v>5744</v>
      </c>
      <c r="J649" s="7" t="s">
        <v>5745</v>
      </c>
      <c r="K649" s="7" t="s">
        <v>5746</v>
      </c>
      <c r="L649" s="7" t="s">
        <v>5747</v>
      </c>
    </row>
    <row r="650" spans="1:12" x14ac:dyDescent="0.2">
      <c r="A650" s="7">
        <v>2069</v>
      </c>
      <c r="B650" s="7" t="s">
        <v>5748</v>
      </c>
      <c r="C650" s="7" t="s">
        <v>5749</v>
      </c>
      <c r="D650" s="7" t="s">
        <v>5750</v>
      </c>
      <c r="E650" s="7" t="s">
        <v>15</v>
      </c>
      <c r="F650" s="7" t="s">
        <v>5751</v>
      </c>
      <c r="G650" s="7">
        <v>28978</v>
      </c>
      <c r="H650" s="7" t="s">
        <v>5752</v>
      </c>
      <c r="I650" s="7" t="s">
        <v>5753</v>
      </c>
      <c r="J650" s="7" t="s">
        <v>5754</v>
      </c>
      <c r="K650" s="7" t="s">
        <v>5755</v>
      </c>
      <c r="L650" s="7" t="s">
        <v>5641</v>
      </c>
    </row>
    <row r="651" spans="1:12" x14ac:dyDescent="0.2">
      <c r="A651" s="7">
        <v>1341</v>
      </c>
      <c r="B651" s="7" t="s">
        <v>5756</v>
      </c>
      <c r="C651" s="7" t="s">
        <v>5757</v>
      </c>
      <c r="D651" s="7" t="s">
        <v>5758</v>
      </c>
      <c r="E651" s="7" t="s">
        <v>15</v>
      </c>
      <c r="F651" s="7" t="s">
        <v>5759</v>
      </c>
      <c r="G651" s="7">
        <v>4175</v>
      </c>
      <c r="H651" s="7" t="s">
        <v>5760</v>
      </c>
      <c r="I651" s="7" t="s">
        <v>5761</v>
      </c>
      <c r="J651" s="7" t="s">
        <v>5762</v>
      </c>
      <c r="K651" s="7" t="s">
        <v>5763</v>
      </c>
      <c r="L651" s="7" t="s">
        <v>5764</v>
      </c>
    </row>
    <row r="652" spans="1:12" x14ac:dyDescent="0.2">
      <c r="A652" s="7">
        <v>3321</v>
      </c>
      <c r="B652" s="7" t="s">
        <v>5765</v>
      </c>
      <c r="C652" s="7" t="s">
        <v>5766</v>
      </c>
      <c r="D652" s="7" t="s">
        <v>5767</v>
      </c>
      <c r="E652" s="7" t="s">
        <v>15</v>
      </c>
      <c r="F652" s="7" t="s">
        <v>5768</v>
      </c>
      <c r="G652" s="7">
        <v>3614</v>
      </c>
      <c r="H652" s="7" t="s">
        <v>5769</v>
      </c>
      <c r="I652" s="7" t="s">
        <v>5770</v>
      </c>
      <c r="J652" s="7" t="s">
        <v>5771</v>
      </c>
      <c r="K652" s="7" t="s">
        <v>5772</v>
      </c>
      <c r="L652" s="7" t="s">
        <v>5773</v>
      </c>
    </row>
    <row r="653" spans="1:12" x14ac:dyDescent="0.2">
      <c r="A653" s="7">
        <v>2137</v>
      </c>
      <c r="B653" s="7" t="s">
        <v>5774</v>
      </c>
      <c r="C653" s="7" t="s">
        <v>5775</v>
      </c>
      <c r="D653" s="7" t="s">
        <v>5776</v>
      </c>
      <c r="E653" s="7" t="s">
        <v>15</v>
      </c>
      <c r="F653" s="7" t="s">
        <v>5777</v>
      </c>
      <c r="G653" s="7">
        <v>4616</v>
      </c>
      <c r="H653" s="7" t="s">
        <v>5778</v>
      </c>
      <c r="I653" s="7" t="s">
        <v>5779</v>
      </c>
      <c r="J653" s="7" t="s">
        <v>5780</v>
      </c>
      <c r="K653" s="7" t="s">
        <v>5781</v>
      </c>
      <c r="L653" s="7" t="s">
        <v>5782</v>
      </c>
    </row>
    <row r="654" spans="1:12" x14ac:dyDescent="0.2">
      <c r="A654" s="7">
        <v>10039</v>
      </c>
      <c r="B654" s="7" t="s">
        <v>5783</v>
      </c>
      <c r="C654" s="7" t="s">
        <v>5784</v>
      </c>
      <c r="D654" s="7" t="s">
        <v>5785</v>
      </c>
      <c r="E654" s="7" t="s">
        <v>15</v>
      </c>
      <c r="F654" s="7" t="s">
        <v>5786</v>
      </c>
      <c r="G654" s="7">
        <v>6103</v>
      </c>
      <c r="H654" s="7" t="s">
        <v>5787</v>
      </c>
      <c r="I654" s="7" t="s">
        <v>5788</v>
      </c>
      <c r="J654" s="7" t="s">
        <v>5789</v>
      </c>
      <c r="K654" s="7" t="s">
        <v>5790</v>
      </c>
      <c r="L654" s="7" t="s">
        <v>5791</v>
      </c>
    </row>
    <row r="655" spans="1:12" x14ac:dyDescent="0.2">
      <c r="A655" s="7">
        <v>690</v>
      </c>
      <c r="B655" s="7" t="s">
        <v>5792</v>
      </c>
      <c r="C655" s="7" t="s">
        <v>5793</v>
      </c>
      <c r="D655" s="7" t="s">
        <v>5794</v>
      </c>
      <c r="E655" s="7" t="s">
        <v>15</v>
      </c>
      <c r="F655" s="7" t="s">
        <v>5795</v>
      </c>
      <c r="G655" s="7">
        <v>5601</v>
      </c>
      <c r="H655" s="7" t="s">
        <v>5796</v>
      </c>
      <c r="I655" s="7" t="s">
        <v>5797</v>
      </c>
      <c r="J655" s="7" t="s">
        <v>5798</v>
      </c>
      <c r="K655" s="7" t="s">
        <v>5799</v>
      </c>
      <c r="L655" s="7" t="s">
        <v>5800</v>
      </c>
    </row>
    <row r="656" spans="1:12" x14ac:dyDescent="0.2">
      <c r="A656" s="7">
        <v>3146</v>
      </c>
      <c r="B656" s="7" t="s">
        <v>5801</v>
      </c>
      <c r="C656" s="7" t="s">
        <v>5802</v>
      </c>
      <c r="D656" s="7" t="s">
        <v>5803</v>
      </c>
      <c r="E656" s="7" t="s">
        <v>15</v>
      </c>
      <c r="F656" s="7" t="s">
        <v>5804</v>
      </c>
      <c r="G656" s="7">
        <v>9545</v>
      </c>
      <c r="H656" s="7" t="s">
        <v>5805</v>
      </c>
      <c r="I656" s="7" t="s">
        <v>5806</v>
      </c>
      <c r="J656" s="7" t="s">
        <v>5807</v>
      </c>
      <c r="K656" s="7" t="s">
        <v>5808</v>
      </c>
      <c r="L656" s="7" t="s">
        <v>5747</v>
      </c>
    </row>
    <row r="657" spans="1:12" x14ac:dyDescent="0.2">
      <c r="A657" s="7">
        <v>7663</v>
      </c>
      <c r="B657" s="7" t="s">
        <v>5809</v>
      </c>
      <c r="C657" s="7" t="s">
        <v>5810</v>
      </c>
      <c r="D657" s="7" t="s">
        <v>5811</v>
      </c>
      <c r="E657" s="7" t="s">
        <v>15</v>
      </c>
      <c r="F657" s="7" t="s">
        <v>5812</v>
      </c>
      <c r="G657" s="7">
        <v>1838</v>
      </c>
      <c r="H657" s="7" t="s">
        <v>5813</v>
      </c>
      <c r="I657" s="7" t="s">
        <v>5814</v>
      </c>
      <c r="J657" s="7" t="s">
        <v>5815</v>
      </c>
      <c r="K657" s="7" t="s">
        <v>5816</v>
      </c>
      <c r="L657" s="7" t="s">
        <v>3866</v>
      </c>
    </row>
    <row r="658" spans="1:12" x14ac:dyDescent="0.2">
      <c r="A658" s="7">
        <v>22938</v>
      </c>
      <c r="B658" s="7" t="s">
        <v>5817</v>
      </c>
      <c r="C658" s="7" t="s">
        <v>5818</v>
      </c>
      <c r="D658" s="7" t="s">
        <v>5819</v>
      </c>
      <c r="E658" s="7" t="s">
        <v>15</v>
      </c>
      <c r="F658" s="7" t="s">
        <v>5820</v>
      </c>
      <c r="G658" s="7">
        <v>2013</v>
      </c>
      <c r="H658" s="7" t="s">
        <v>5821</v>
      </c>
      <c r="I658" s="7" t="s">
        <v>5822</v>
      </c>
      <c r="J658" s="7" t="s">
        <v>5823</v>
      </c>
      <c r="K658" s="7" t="s">
        <v>5824</v>
      </c>
      <c r="L658" s="7" t="s">
        <v>5825</v>
      </c>
    </row>
    <row r="659" spans="1:12" x14ac:dyDescent="0.2">
      <c r="A659" s="7">
        <v>14072</v>
      </c>
      <c r="B659" s="7" t="s">
        <v>5826</v>
      </c>
      <c r="C659" s="7" t="s">
        <v>5827</v>
      </c>
      <c r="D659" s="7" t="s">
        <v>5828</v>
      </c>
      <c r="E659" s="7" t="s">
        <v>15</v>
      </c>
      <c r="F659" s="7" t="s">
        <v>5829</v>
      </c>
      <c r="G659" s="7">
        <v>10458</v>
      </c>
      <c r="H659" s="7" t="s">
        <v>5830</v>
      </c>
      <c r="I659" s="7" t="s">
        <v>5831</v>
      </c>
      <c r="J659" s="7" t="s">
        <v>5832</v>
      </c>
      <c r="K659" s="7" t="s">
        <v>5833</v>
      </c>
      <c r="L659" s="7" t="s">
        <v>5834</v>
      </c>
    </row>
    <row r="660" spans="1:12" x14ac:dyDescent="0.2">
      <c r="A660" s="7">
        <v>10228</v>
      </c>
      <c r="B660" s="7" t="s">
        <v>5835</v>
      </c>
      <c r="C660" s="7" t="s">
        <v>5836</v>
      </c>
      <c r="D660" s="7" t="s">
        <v>5837</v>
      </c>
      <c r="E660" s="7" t="s">
        <v>15</v>
      </c>
      <c r="F660" s="7" t="s">
        <v>5838</v>
      </c>
      <c r="G660" s="7">
        <v>26119</v>
      </c>
      <c r="H660" s="7" t="s">
        <v>5839</v>
      </c>
      <c r="I660" s="7" t="s">
        <v>5840</v>
      </c>
      <c r="J660" s="7" t="s">
        <v>5841</v>
      </c>
      <c r="K660" s="7" t="s">
        <v>5842</v>
      </c>
      <c r="L660" s="7" t="s">
        <v>5843</v>
      </c>
    </row>
    <row r="661" spans="1:12" x14ac:dyDescent="0.2">
      <c r="A661" s="7">
        <v>10079</v>
      </c>
      <c r="B661" s="7" t="s">
        <v>5844</v>
      </c>
      <c r="C661" s="7" t="s">
        <v>5845</v>
      </c>
      <c r="D661" s="7" t="s">
        <v>5846</v>
      </c>
      <c r="E661" s="7" t="s">
        <v>15</v>
      </c>
      <c r="F661" s="7" t="s">
        <v>5847</v>
      </c>
      <c r="G661" s="7">
        <v>80223</v>
      </c>
      <c r="H661" s="7" t="s">
        <v>5848</v>
      </c>
      <c r="I661" s="7" t="s">
        <v>5849</v>
      </c>
      <c r="J661" s="7" t="s">
        <v>5850</v>
      </c>
      <c r="K661" s="7" t="s">
        <v>5851</v>
      </c>
      <c r="L661" s="7" t="s">
        <v>5852</v>
      </c>
    </row>
    <row r="662" spans="1:12" x14ac:dyDescent="0.2">
      <c r="A662" s="7">
        <v>16106</v>
      </c>
      <c r="B662" s="7" t="s">
        <v>5853</v>
      </c>
      <c r="C662" s="7" t="s">
        <v>5854</v>
      </c>
      <c r="D662" s="7" t="s">
        <v>5855</v>
      </c>
      <c r="E662" s="7" t="s">
        <v>15</v>
      </c>
      <c r="F662" s="7" t="s">
        <v>5856</v>
      </c>
      <c r="G662" s="7">
        <v>10634</v>
      </c>
      <c r="H662" s="7" t="s">
        <v>5857</v>
      </c>
      <c r="I662" s="7" t="s">
        <v>5858</v>
      </c>
      <c r="J662" s="7" t="s">
        <v>5859</v>
      </c>
      <c r="K662" s="7" t="s">
        <v>5860</v>
      </c>
      <c r="L662" s="7" t="s">
        <v>5861</v>
      </c>
    </row>
    <row r="663" spans="1:12" x14ac:dyDescent="0.2">
      <c r="A663" s="7">
        <v>279</v>
      </c>
      <c r="B663" s="7" t="s">
        <v>5862</v>
      </c>
      <c r="C663" s="7" t="s">
        <v>5863</v>
      </c>
      <c r="D663" s="7" t="s">
        <v>5864</v>
      </c>
      <c r="E663" s="7" t="s">
        <v>15</v>
      </c>
      <c r="F663" s="7" t="s">
        <v>5865</v>
      </c>
      <c r="G663" s="7">
        <v>9902</v>
      </c>
      <c r="H663" s="7" t="s">
        <v>5866</v>
      </c>
      <c r="I663" s="7" t="s">
        <v>5867</v>
      </c>
      <c r="J663" s="7" t="s">
        <v>5868</v>
      </c>
      <c r="K663" s="7" t="s">
        <v>5869</v>
      </c>
      <c r="L663" s="7" t="s">
        <v>4392</v>
      </c>
    </row>
    <row r="664" spans="1:12" x14ac:dyDescent="0.2">
      <c r="A664" s="7">
        <v>15716</v>
      </c>
      <c r="B664" s="7" t="s">
        <v>5870</v>
      </c>
      <c r="C664" s="7" t="s">
        <v>5871</v>
      </c>
      <c r="D664" s="7" t="s">
        <v>5872</v>
      </c>
      <c r="E664" s="7" t="s">
        <v>15</v>
      </c>
      <c r="F664" s="7" t="s">
        <v>5873</v>
      </c>
      <c r="G664" s="7">
        <v>80139</v>
      </c>
      <c r="H664" s="7" t="s">
        <v>5874</v>
      </c>
      <c r="I664" s="7" t="s">
        <v>5875</v>
      </c>
      <c r="J664" s="7" t="s">
        <v>5876</v>
      </c>
      <c r="K664" s="7" t="s">
        <v>5877</v>
      </c>
      <c r="L664" s="7" t="s">
        <v>5773</v>
      </c>
    </row>
    <row r="665" spans="1:12" x14ac:dyDescent="0.2">
      <c r="A665" s="7">
        <v>100</v>
      </c>
      <c r="B665" s="7" t="s">
        <v>5878</v>
      </c>
      <c r="C665" s="7" t="s">
        <v>5879</v>
      </c>
      <c r="D665" s="7" t="s">
        <v>5880</v>
      </c>
      <c r="E665" s="7" t="s">
        <v>15</v>
      </c>
      <c r="F665" s="7" t="s">
        <v>5881</v>
      </c>
      <c r="G665" s="7">
        <v>54677</v>
      </c>
      <c r="H665" s="7" t="s">
        <v>5882</v>
      </c>
      <c r="I665" s="7" t="s">
        <v>5883</v>
      </c>
      <c r="J665" s="7" t="s">
        <v>5884</v>
      </c>
      <c r="K665" s="7" t="s">
        <v>5885</v>
      </c>
      <c r="L665" s="7" t="s">
        <v>3499</v>
      </c>
    </row>
    <row r="666" spans="1:12" x14ac:dyDescent="0.2">
      <c r="A666" s="7">
        <v>13194</v>
      </c>
      <c r="B666" s="7" t="s">
        <v>5886</v>
      </c>
      <c r="C666" s="7" t="s">
        <v>5887</v>
      </c>
      <c r="D666" s="7" t="s">
        <v>5888</v>
      </c>
      <c r="E666" s="7" t="s">
        <v>15</v>
      </c>
      <c r="F666" s="7" t="s">
        <v>5889</v>
      </c>
      <c r="G666" s="7">
        <v>51523</v>
      </c>
      <c r="H666" s="7" t="s">
        <v>5890</v>
      </c>
      <c r="I666" s="7" t="s">
        <v>5891</v>
      </c>
      <c r="J666" s="7" t="s">
        <v>5892</v>
      </c>
      <c r="K666" s="7" t="s">
        <v>5893</v>
      </c>
      <c r="L666" s="7" t="s">
        <v>5894</v>
      </c>
    </row>
    <row r="667" spans="1:12" x14ac:dyDescent="0.2">
      <c r="A667" s="7">
        <v>5151</v>
      </c>
      <c r="B667" s="7" t="s">
        <v>5895</v>
      </c>
      <c r="C667" s="7" t="s">
        <v>5896</v>
      </c>
      <c r="D667" s="7" t="s">
        <v>5897</v>
      </c>
      <c r="E667" s="7" t="s">
        <v>15</v>
      </c>
      <c r="F667" s="7" t="s">
        <v>5898</v>
      </c>
      <c r="G667" s="7">
        <v>64236</v>
      </c>
      <c r="H667" s="7" t="s">
        <v>5899</v>
      </c>
      <c r="I667" s="7" t="s">
        <v>5900</v>
      </c>
      <c r="J667" s="7" t="s">
        <v>5901</v>
      </c>
      <c r="K667" s="7" t="s">
        <v>5902</v>
      </c>
      <c r="L667" s="7" t="s">
        <v>5903</v>
      </c>
    </row>
    <row r="668" spans="1:12" x14ac:dyDescent="0.2">
      <c r="A668" s="7">
        <v>12588</v>
      </c>
      <c r="B668" s="7" t="s">
        <v>5904</v>
      </c>
      <c r="C668" s="7" t="s">
        <v>5905</v>
      </c>
      <c r="D668" s="7" t="s">
        <v>5906</v>
      </c>
      <c r="E668" s="7" t="s">
        <v>15</v>
      </c>
      <c r="F668" s="7" t="s">
        <v>5907</v>
      </c>
      <c r="G668" s="7">
        <v>3667</v>
      </c>
      <c r="H668" s="7" t="s">
        <v>5908</v>
      </c>
      <c r="I668" s="7" t="s">
        <v>5909</v>
      </c>
      <c r="J668" s="7" t="s">
        <v>5910</v>
      </c>
      <c r="K668" s="7" t="s">
        <v>5911</v>
      </c>
      <c r="L668" s="7" t="s">
        <v>5912</v>
      </c>
    </row>
    <row r="669" spans="1:12" x14ac:dyDescent="0.2">
      <c r="A669" s="7">
        <v>9559</v>
      </c>
      <c r="B669" s="7" t="s">
        <v>5913</v>
      </c>
      <c r="C669" s="7" t="s">
        <v>5914</v>
      </c>
      <c r="D669" s="7" t="s">
        <v>5915</v>
      </c>
      <c r="E669" s="7" t="s">
        <v>15</v>
      </c>
      <c r="F669" s="7" t="s">
        <v>5916</v>
      </c>
      <c r="G669" s="7">
        <v>253635</v>
      </c>
      <c r="H669" s="7" t="s">
        <v>5917</v>
      </c>
      <c r="I669" s="7" t="s">
        <v>5918</v>
      </c>
      <c r="J669" s="7" t="s">
        <v>5919</v>
      </c>
      <c r="K669" s="7" t="s">
        <v>5920</v>
      </c>
      <c r="L669" s="7" t="s">
        <v>5921</v>
      </c>
    </row>
    <row r="670" spans="1:12" x14ac:dyDescent="0.2">
      <c r="A670" s="7">
        <v>4248</v>
      </c>
      <c r="B670" s="7" t="s">
        <v>5922</v>
      </c>
      <c r="C670" s="7" t="s">
        <v>5923</v>
      </c>
      <c r="D670" s="7" t="s">
        <v>5924</v>
      </c>
      <c r="E670" s="7" t="s">
        <v>15</v>
      </c>
      <c r="F670" s="7" t="s">
        <v>5925</v>
      </c>
      <c r="G670" s="7">
        <v>57222</v>
      </c>
      <c r="H670" s="7" t="s">
        <v>5926</v>
      </c>
      <c r="I670" s="7" t="s">
        <v>5927</v>
      </c>
      <c r="J670" s="7" t="s">
        <v>5928</v>
      </c>
      <c r="K670" s="7" t="s">
        <v>5929</v>
      </c>
      <c r="L670" s="7" t="s">
        <v>5930</v>
      </c>
    </row>
    <row r="671" spans="1:12" x14ac:dyDescent="0.2">
      <c r="A671" s="7">
        <v>1404</v>
      </c>
      <c r="B671" s="7" t="s">
        <v>5931</v>
      </c>
      <c r="C671" s="7" t="s">
        <v>5932</v>
      </c>
      <c r="D671" s="7" t="s">
        <v>5933</v>
      </c>
      <c r="E671" s="7" t="s">
        <v>15</v>
      </c>
      <c r="F671" s="7" t="s">
        <v>5934</v>
      </c>
      <c r="G671" s="7">
        <v>79960</v>
      </c>
      <c r="H671" s="7" t="s">
        <v>5935</v>
      </c>
      <c r="I671" s="7" t="s">
        <v>5936</v>
      </c>
      <c r="J671" s="7" t="s">
        <v>5937</v>
      </c>
      <c r="K671" s="7" t="s">
        <v>5938</v>
      </c>
      <c r="L671" s="7" t="s">
        <v>5939</v>
      </c>
    </row>
    <row r="672" spans="1:12" x14ac:dyDescent="0.2">
      <c r="A672" s="7">
        <v>10216</v>
      </c>
      <c r="B672" s="7" t="s">
        <v>5940</v>
      </c>
      <c r="C672" s="7" t="s">
        <v>5941</v>
      </c>
      <c r="D672" s="7" t="s">
        <v>5942</v>
      </c>
      <c r="E672" s="7" t="s">
        <v>15</v>
      </c>
      <c r="F672" s="7" t="s">
        <v>5943</v>
      </c>
      <c r="G672" s="7">
        <v>127281</v>
      </c>
      <c r="H672" s="7" t="s">
        <v>5944</v>
      </c>
      <c r="I672" s="7" t="s">
        <v>5945</v>
      </c>
      <c r="J672" s="7" t="s">
        <v>5946</v>
      </c>
      <c r="K672" s="7" t="s">
        <v>5947</v>
      </c>
      <c r="L672" s="7" t="s">
        <v>4506</v>
      </c>
    </row>
    <row r="673" spans="1:12" x14ac:dyDescent="0.2">
      <c r="A673" s="7">
        <v>16121</v>
      </c>
      <c r="B673" s="7" t="s">
        <v>5948</v>
      </c>
      <c r="C673" s="7" t="s">
        <v>5949</v>
      </c>
      <c r="D673" s="7" t="s">
        <v>5950</v>
      </c>
      <c r="E673" s="7" t="s">
        <v>15</v>
      </c>
      <c r="F673" s="7" t="s">
        <v>5951</v>
      </c>
      <c r="G673" s="7">
        <v>64754</v>
      </c>
      <c r="H673" s="7" t="s">
        <v>5952</v>
      </c>
      <c r="I673" s="7" t="s">
        <v>5953</v>
      </c>
      <c r="J673" s="7" t="s">
        <v>5954</v>
      </c>
      <c r="K673" s="7" t="s">
        <v>5955</v>
      </c>
      <c r="L673" s="7" t="s">
        <v>5956</v>
      </c>
    </row>
    <row r="674" spans="1:12" x14ac:dyDescent="0.2">
      <c r="A674" s="7">
        <v>8604</v>
      </c>
      <c r="B674" s="7" t="s">
        <v>5957</v>
      </c>
      <c r="C674" s="7" t="s">
        <v>5958</v>
      </c>
      <c r="D674" s="7" t="s">
        <v>5959</v>
      </c>
      <c r="E674" s="7" t="s">
        <v>15</v>
      </c>
      <c r="F674" s="7" t="s">
        <v>5960</v>
      </c>
      <c r="G674" s="7">
        <v>80856</v>
      </c>
      <c r="H674" s="7" t="s">
        <v>5961</v>
      </c>
      <c r="I674" s="7" t="s">
        <v>5962</v>
      </c>
      <c r="J674" s="7" t="s">
        <v>5963</v>
      </c>
      <c r="K674" s="7" t="s">
        <v>5964</v>
      </c>
      <c r="L674" s="7" t="s">
        <v>5965</v>
      </c>
    </row>
    <row r="675" spans="1:12" x14ac:dyDescent="0.2">
      <c r="A675" s="7">
        <v>11461</v>
      </c>
      <c r="B675" s="7" t="s">
        <v>5966</v>
      </c>
      <c r="C675" s="7" t="s">
        <v>5967</v>
      </c>
      <c r="D675" s="7" t="s">
        <v>5968</v>
      </c>
      <c r="E675" s="7" t="s">
        <v>15</v>
      </c>
      <c r="F675" s="7" t="s">
        <v>5969</v>
      </c>
      <c r="G675" s="7">
        <v>55568</v>
      </c>
      <c r="H675" s="7" t="s">
        <v>5970</v>
      </c>
      <c r="I675" s="7" t="s">
        <v>5971</v>
      </c>
      <c r="J675" s="7" t="s">
        <v>5972</v>
      </c>
      <c r="K675" s="7" t="s">
        <v>5973</v>
      </c>
      <c r="L675" s="7" t="s">
        <v>5974</v>
      </c>
    </row>
    <row r="676" spans="1:12" x14ac:dyDescent="0.2">
      <c r="A676" s="7">
        <v>7798</v>
      </c>
      <c r="B676" s="7" t="s">
        <v>5975</v>
      </c>
      <c r="C676" s="7" t="s">
        <v>5976</v>
      </c>
      <c r="D676" s="7" t="s">
        <v>5977</v>
      </c>
      <c r="E676" s="7" t="s">
        <v>15</v>
      </c>
      <c r="F676" s="7" t="s">
        <v>5978</v>
      </c>
      <c r="G676" s="7">
        <v>3033</v>
      </c>
      <c r="H676" s="7" t="s">
        <v>5979</v>
      </c>
      <c r="I676" s="7" t="s">
        <v>5980</v>
      </c>
      <c r="J676" s="7" t="s">
        <v>5981</v>
      </c>
      <c r="K676" s="7" t="s">
        <v>5982</v>
      </c>
      <c r="L676" s="7" t="s">
        <v>5983</v>
      </c>
    </row>
    <row r="677" spans="1:12" x14ac:dyDescent="0.2">
      <c r="A677" s="7">
        <v>2224</v>
      </c>
      <c r="B677" s="7" t="s">
        <v>5984</v>
      </c>
      <c r="C677" s="7" t="s">
        <v>5985</v>
      </c>
      <c r="D677" s="7" t="s">
        <v>5986</v>
      </c>
      <c r="E677" s="7" t="s">
        <v>15</v>
      </c>
      <c r="F677" s="7" t="s">
        <v>5987</v>
      </c>
      <c r="G677" s="7">
        <v>79019</v>
      </c>
      <c r="H677" s="7" t="s">
        <v>5988</v>
      </c>
      <c r="I677" s="7" t="s">
        <v>5989</v>
      </c>
      <c r="J677" s="7" t="s">
        <v>5990</v>
      </c>
      <c r="K677" s="7" t="s">
        <v>5991</v>
      </c>
      <c r="L677" s="7" t="s">
        <v>5992</v>
      </c>
    </row>
    <row r="678" spans="1:12" x14ac:dyDescent="0.2">
      <c r="A678" s="7">
        <v>141</v>
      </c>
      <c r="B678" s="7" t="s">
        <v>5993</v>
      </c>
      <c r="C678" s="7" t="s">
        <v>5994</v>
      </c>
      <c r="D678" s="7" t="s">
        <v>5995</v>
      </c>
      <c r="E678" s="7" t="s">
        <v>15</v>
      </c>
      <c r="F678" s="7" t="s">
        <v>5996</v>
      </c>
      <c r="G678" s="7">
        <v>221</v>
      </c>
      <c r="H678" s="7" t="s">
        <v>5997</v>
      </c>
      <c r="I678" s="7" t="s">
        <v>5998</v>
      </c>
      <c r="J678" s="7" t="s">
        <v>5999</v>
      </c>
      <c r="K678" s="7" t="s">
        <v>6000</v>
      </c>
      <c r="L678" s="7" t="s">
        <v>6001</v>
      </c>
    </row>
    <row r="679" spans="1:12" x14ac:dyDescent="0.2">
      <c r="A679" s="7">
        <v>5116</v>
      </c>
      <c r="B679" s="7" t="s">
        <v>6002</v>
      </c>
      <c r="C679" s="7" t="s">
        <v>6003</v>
      </c>
      <c r="D679" s="7" t="s">
        <v>6004</v>
      </c>
      <c r="E679" s="7" t="s">
        <v>15</v>
      </c>
      <c r="F679" s="7" t="s">
        <v>6005</v>
      </c>
      <c r="G679" s="7">
        <v>4093</v>
      </c>
      <c r="H679" s="7" t="s">
        <v>6006</v>
      </c>
      <c r="I679" s="7" t="s">
        <v>6007</v>
      </c>
      <c r="J679" s="7" t="s">
        <v>6008</v>
      </c>
      <c r="K679" s="7" t="s">
        <v>6009</v>
      </c>
      <c r="L679" s="7" t="s">
        <v>6010</v>
      </c>
    </row>
    <row r="680" spans="1:12" x14ac:dyDescent="0.2">
      <c r="A680" s="7">
        <v>6817</v>
      </c>
      <c r="B680" s="7" t="s">
        <v>6011</v>
      </c>
      <c r="C680" s="7" t="s">
        <v>6012</v>
      </c>
      <c r="D680" s="7" t="s">
        <v>6013</v>
      </c>
      <c r="E680" s="7" t="s">
        <v>15</v>
      </c>
      <c r="F680" s="7" t="s">
        <v>6014</v>
      </c>
      <c r="G680" s="7">
        <v>90956</v>
      </c>
      <c r="H680" s="7" t="s">
        <v>6015</v>
      </c>
      <c r="I680" s="7" t="s">
        <v>6016</v>
      </c>
      <c r="J680" s="7" t="s">
        <v>6017</v>
      </c>
      <c r="K680" s="7" t="s">
        <v>6018</v>
      </c>
      <c r="L680" s="7" t="s">
        <v>6019</v>
      </c>
    </row>
    <row r="681" spans="1:12" x14ac:dyDescent="0.2">
      <c r="A681" s="7">
        <v>7969</v>
      </c>
      <c r="B681" s="7" t="s">
        <v>6020</v>
      </c>
      <c r="C681" s="7" t="s">
        <v>6021</v>
      </c>
      <c r="D681" s="7" t="s">
        <v>6022</v>
      </c>
      <c r="E681" s="7" t="s">
        <v>15</v>
      </c>
      <c r="F681" s="7" t="s">
        <v>6023</v>
      </c>
      <c r="G681" s="7">
        <v>122953</v>
      </c>
      <c r="H681" s="7" t="s">
        <v>6024</v>
      </c>
      <c r="I681" s="7" t="s">
        <v>6025</v>
      </c>
      <c r="J681" s="7" t="s">
        <v>6026</v>
      </c>
      <c r="K681" s="7" t="s">
        <v>6027</v>
      </c>
      <c r="L681" s="7" t="s">
        <v>6028</v>
      </c>
    </row>
    <row r="682" spans="1:12" x14ac:dyDescent="0.2">
      <c r="A682" s="7">
        <v>5293</v>
      </c>
      <c r="B682" s="7" t="s">
        <v>6029</v>
      </c>
      <c r="C682" s="7" t="s">
        <v>6030</v>
      </c>
      <c r="D682" s="7" t="s">
        <v>6031</v>
      </c>
      <c r="E682" s="7" t="s">
        <v>15</v>
      </c>
      <c r="F682" s="7" t="s">
        <v>6032</v>
      </c>
      <c r="G682" s="7">
        <v>84293</v>
      </c>
      <c r="H682" s="7" t="s">
        <v>6033</v>
      </c>
      <c r="I682" s="7" t="s">
        <v>6034</v>
      </c>
      <c r="J682" s="7" t="s">
        <v>6035</v>
      </c>
      <c r="K682" s="7" t="s">
        <v>6036</v>
      </c>
      <c r="L682" s="7" t="s">
        <v>6037</v>
      </c>
    </row>
    <row r="683" spans="1:12" x14ac:dyDescent="0.2">
      <c r="A683" s="7">
        <v>6084</v>
      </c>
      <c r="B683" s="7" t="s">
        <v>6038</v>
      </c>
      <c r="C683" s="7" t="s">
        <v>6039</v>
      </c>
      <c r="D683" s="7" t="s">
        <v>6040</v>
      </c>
      <c r="E683" s="7" t="s">
        <v>15</v>
      </c>
      <c r="F683" s="7" t="s">
        <v>6041</v>
      </c>
      <c r="G683" s="7">
        <v>2318</v>
      </c>
      <c r="H683" s="7" t="s">
        <v>6042</v>
      </c>
      <c r="I683" s="7" t="s">
        <v>6043</v>
      </c>
      <c r="J683" s="7" t="s">
        <v>6044</v>
      </c>
      <c r="K683" s="7" t="s">
        <v>6045</v>
      </c>
      <c r="L683" s="7" t="s">
        <v>3919</v>
      </c>
    </row>
    <row r="684" spans="1:12" x14ac:dyDescent="0.2">
      <c r="A684" s="7">
        <v>14592</v>
      </c>
      <c r="B684" s="7" t="s">
        <v>6046</v>
      </c>
      <c r="C684" s="7" t="s">
        <v>6047</v>
      </c>
      <c r="D684" s="7" t="s">
        <v>6048</v>
      </c>
      <c r="E684" s="7" t="s">
        <v>15</v>
      </c>
      <c r="F684" s="7" t="s">
        <v>6049</v>
      </c>
      <c r="G684" s="7">
        <v>84792</v>
      </c>
      <c r="H684" s="7" t="s">
        <v>6050</v>
      </c>
      <c r="I684" s="7" t="s">
        <v>6051</v>
      </c>
      <c r="J684" s="7" t="s">
        <v>6052</v>
      </c>
      <c r="K684" s="7" t="s">
        <v>6053</v>
      </c>
      <c r="L684" s="7" t="s">
        <v>5326</v>
      </c>
    </row>
    <row r="685" spans="1:12" x14ac:dyDescent="0.2">
      <c r="A685" s="7">
        <v>7803</v>
      </c>
      <c r="B685" s="7" t="s">
        <v>6054</v>
      </c>
      <c r="C685" s="7" t="s">
        <v>6055</v>
      </c>
      <c r="D685" s="7" t="s">
        <v>6056</v>
      </c>
      <c r="E685" s="7" t="s">
        <v>15</v>
      </c>
      <c r="F685" s="7" t="s">
        <v>6057</v>
      </c>
      <c r="G685" s="7">
        <v>5530</v>
      </c>
      <c r="H685" s="7" t="s">
        <v>6058</v>
      </c>
      <c r="I685" s="7" t="s">
        <v>6059</v>
      </c>
      <c r="J685" s="7" t="s">
        <v>6060</v>
      </c>
      <c r="K685" s="7" t="s">
        <v>6061</v>
      </c>
      <c r="L685" s="7" t="s">
        <v>6062</v>
      </c>
    </row>
    <row r="686" spans="1:12" x14ac:dyDescent="0.2">
      <c r="A686" s="7">
        <v>7503</v>
      </c>
      <c r="B686" s="7" t="s">
        <v>6063</v>
      </c>
      <c r="C686" s="7" t="s">
        <v>6064</v>
      </c>
      <c r="D686" s="7" t="s">
        <v>6065</v>
      </c>
      <c r="E686" s="7" t="s">
        <v>15</v>
      </c>
      <c r="F686" s="7" t="s">
        <v>6066</v>
      </c>
      <c r="G686" s="7">
        <v>6941</v>
      </c>
      <c r="H686" s="7" t="s">
        <v>6067</v>
      </c>
      <c r="I686" s="7" t="s">
        <v>6068</v>
      </c>
      <c r="J686" s="7" t="s">
        <v>6069</v>
      </c>
      <c r="K686" s="7" t="s">
        <v>6070</v>
      </c>
      <c r="L686" s="7" t="s">
        <v>6071</v>
      </c>
    </row>
    <row r="687" spans="1:12" x14ac:dyDescent="0.2">
      <c r="A687" s="7">
        <v>4300</v>
      </c>
      <c r="B687" s="7" t="s">
        <v>6072</v>
      </c>
      <c r="C687" s="7" t="s">
        <v>6073</v>
      </c>
      <c r="D687" s="7" t="s">
        <v>6074</v>
      </c>
      <c r="E687" s="7" t="s">
        <v>15</v>
      </c>
      <c r="F687" s="7" t="s">
        <v>6075</v>
      </c>
      <c r="G687" s="7">
        <v>5576</v>
      </c>
      <c r="H687" s="7" t="s">
        <v>6076</v>
      </c>
      <c r="I687" s="7" t="s">
        <v>6077</v>
      </c>
      <c r="J687" s="7" t="s">
        <v>6078</v>
      </c>
      <c r="K687" s="7" t="s">
        <v>6079</v>
      </c>
      <c r="L687" s="7" t="s">
        <v>6080</v>
      </c>
    </row>
    <row r="688" spans="1:12" x14ac:dyDescent="0.2">
      <c r="A688" s="7">
        <v>7595</v>
      </c>
      <c r="B688" s="7" t="s">
        <v>6081</v>
      </c>
      <c r="C688" s="7" t="s">
        <v>6082</v>
      </c>
      <c r="D688" s="7" t="s">
        <v>6083</v>
      </c>
      <c r="E688" s="7" t="s">
        <v>15</v>
      </c>
      <c r="F688" s="7" t="s">
        <v>6084</v>
      </c>
      <c r="G688" s="7">
        <v>54852</v>
      </c>
      <c r="H688" s="7" t="s">
        <v>6085</v>
      </c>
      <c r="I688" s="7" t="s">
        <v>6086</v>
      </c>
      <c r="J688" s="7" t="s">
        <v>6087</v>
      </c>
      <c r="K688" s="7" t="s">
        <v>6088</v>
      </c>
      <c r="L688" s="7" t="s">
        <v>6089</v>
      </c>
    </row>
    <row r="689" spans="1:12" x14ac:dyDescent="0.2">
      <c r="A689" s="7">
        <v>4933</v>
      </c>
      <c r="B689" s="7" t="s">
        <v>6090</v>
      </c>
      <c r="C689" s="7" t="s">
        <v>6091</v>
      </c>
      <c r="D689" s="7" t="s">
        <v>6092</v>
      </c>
      <c r="E689" s="7" t="s">
        <v>15</v>
      </c>
      <c r="F689" s="7" t="s">
        <v>6093</v>
      </c>
      <c r="G689" s="7">
        <v>10783</v>
      </c>
      <c r="H689" s="7" t="s">
        <v>6094</v>
      </c>
      <c r="I689" s="7" t="s">
        <v>6095</v>
      </c>
      <c r="J689" s="7" t="s">
        <v>6096</v>
      </c>
      <c r="K689" s="7" t="s">
        <v>6097</v>
      </c>
      <c r="L689" s="7" t="s">
        <v>6098</v>
      </c>
    </row>
    <row r="690" spans="1:12" x14ac:dyDescent="0.2">
      <c r="A690" s="7">
        <v>8172</v>
      </c>
      <c r="B690" s="7" t="s">
        <v>6099</v>
      </c>
      <c r="C690" s="7" t="s">
        <v>6100</v>
      </c>
      <c r="D690" s="7" t="s">
        <v>6101</v>
      </c>
      <c r="E690" s="7" t="s">
        <v>15</v>
      </c>
      <c r="F690" s="7" t="s">
        <v>6102</v>
      </c>
      <c r="G690" s="7">
        <v>409</v>
      </c>
      <c r="H690" s="7" t="s">
        <v>6103</v>
      </c>
      <c r="I690" s="7" t="s">
        <v>6104</v>
      </c>
      <c r="J690" s="7" t="s">
        <v>6105</v>
      </c>
      <c r="K690" s="7" t="s">
        <v>6106</v>
      </c>
      <c r="L690" s="7" t="s">
        <v>6107</v>
      </c>
    </row>
    <row r="691" spans="1:12" x14ac:dyDescent="0.2">
      <c r="A691" s="7">
        <v>15386</v>
      </c>
      <c r="B691" s="7" t="s">
        <v>6108</v>
      </c>
      <c r="C691" s="7" t="s">
        <v>6109</v>
      </c>
      <c r="D691" s="7" t="s">
        <v>6110</v>
      </c>
      <c r="E691" s="7" t="s">
        <v>15</v>
      </c>
      <c r="F691" s="7" t="s">
        <v>6111</v>
      </c>
      <c r="G691" s="7">
        <v>51218</v>
      </c>
      <c r="H691" s="7" t="s">
        <v>6112</v>
      </c>
      <c r="I691" s="7" t="s">
        <v>6113</v>
      </c>
      <c r="J691" s="7" t="s">
        <v>6114</v>
      </c>
      <c r="K691" s="7" t="s">
        <v>6115</v>
      </c>
      <c r="L691" s="7" t="s">
        <v>5005</v>
      </c>
    </row>
    <row r="692" spans="1:12" x14ac:dyDescent="0.2">
      <c r="A692" s="7">
        <v>1195</v>
      </c>
      <c r="B692" s="7" t="s">
        <v>6116</v>
      </c>
      <c r="C692" s="7" t="s">
        <v>6117</v>
      </c>
      <c r="D692" s="7" t="s">
        <v>6118</v>
      </c>
      <c r="E692" s="7" t="s">
        <v>15</v>
      </c>
      <c r="F692" s="7" t="s">
        <v>6119</v>
      </c>
      <c r="G692" s="7">
        <v>7037</v>
      </c>
      <c r="H692" s="7" t="s">
        <v>6120</v>
      </c>
      <c r="I692" s="7" t="s">
        <v>6121</v>
      </c>
      <c r="J692" s="7" t="s">
        <v>6122</v>
      </c>
      <c r="K692" s="7" t="s">
        <v>6123</v>
      </c>
      <c r="L692" s="7" t="s">
        <v>3033</v>
      </c>
    </row>
    <row r="693" spans="1:12" x14ac:dyDescent="0.2">
      <c r="A693" s="7">
        <v>6746</v>
      </c>
      <c r="B693" s="7" t="s">
        <v>6124</v>
      </c>
      <c r="C693" s="7" t="s">
        <v>6125</v>
      </c>
      <c r="D693" s="7" t="s">
        <v>6126</v>
      </c>
      <c r="E693" s="7" t="s">
        <v>15</v>
      </c>
      <c r="F693" s="7" t="s">
        <v>6127</v>
      </c>
      <c r="G693" s="7">
        <v>4628</v>
      </c>
      <c r="H693" s="7" t="s">
        <v>6128</v>
      </c>
      <c r="I693" s="7" t="s">
        <v>6129</v>
      </c>
      <c r="J693" s="7" t="s">
        <v>6130</v>
      </c>
      <c r="K693" s="7" t="s">
        <v>6131</v>
      </c>
      <c r="L693" s="7" t="s">
        <v>6132</v>
      </c>
    </row>
    <row r="694" spans="1:12" x14ac:dyDescent="0.2">
      <c r="A694" s="7">
        <v>14277</v>
      </c>
      <c r="B694" s="7" t="s">
        <v>6133</v>
      </c>
      <c r="C694" s="7" t="s">
        <v>6134</v>
      </c>
      <c r="D694" s="7" t="s">
        <v>6135</v>
      </c>
      <c r="E694" s="7" t="s">
        <v>15</v>
      </c>
      <c r="F694" s="7" t="s">
        <v>6136</v>
      </c>
      <c r="G694" s="7">
        <v>5827</v>
      </c>
      <c r="H694" s="7" t="s">
        <v>6137</v>
      </c>
      <c r="I694" s="7" t="s">
        <v>6138</v>
      </c>
      <c r="J694" s="7" t="s">
        <v>6139</v>
      </c>
      <c r="K694" s="7" t="s">
        <v>6140</v>
      </c>
      <c r="L694" s="7" t="s">
        <v>6141</v>
      </c>
    </row>
    <row r="695" spans="1:12" x14ac:dyDescent="0.2">
      <c r="A695" s="7">
        <v>6112</v>
      </c>
      <c r="B695" s="7" t="s">
        <v>6142</v>
      </c>
      <c r="C695" s="7" t="s">
        <v>6143</v>
      </c>
      <c r="D695" s="7" t="s">
        <v>6144</v>
      </c>
      <c r="E695" s="7" t="s">
        <v>15</v>
      </c>
      <c r="F695" s="7" t="s">
        <v>6145</v>
      </c>
      <c r="G695" s="7">
        <v>6638</v>
      </c>
      <c r="H695" s="7" t="s">
        <v>6146</v>
      </c>
      <c r="I695" s="7" t="s">
        <v>6147</v>
      </c>
      <c r="J695" s="7" t="s">
        <v>6148</v>
      </c>
      <c r="K695" s="7" t="s">
        <v>6149</v>
      </c>
      <c r="L695" s="7" t="s">
        <v>6150</v>
      </c>
    </row>
    <row r="696" spans="1:12" x14ac:dyDescent="0.2">
      <c r="A696" s="7">
        <v>12</v>
      </c>
      <c r="B696" s="7" t="s">
        <v>6151</v>
      </c>
      <c r="C696" s="7" t="s">
        <v>6152</v>
      </c>
      <c r="D696" s="7" t="s">
        <v>6153</v>
      </c>
      <c r="E696" s="7" t="s">
        <v>15</v>
      </c>
      <c r="F696" s="7" t="s">
        <v>6154</v>
      </c>
      <c r="G696" s="7">
        <v>57185</v>
      </c>
      <c r="H696" s="7" t="s">
        <v>6155</v>
      </c>
      <c r="I696" s="7" t="s">
        <v>6156</v>
      </c>
      <c r="J696" s="7" t="s">
        <v>6157</v>
      </c>
      <c r="K696" s="7" t="s">
        <v>6158</v>
      </c>
      <c r="L696" s="7" t="s">
        <v>6159</v>
      </c>
    </row>
    <row r="697" spans="1:12" x14ac:dyDescent="0.2">
      <c r="A697" s="7">
        <v>8659</v>
      </c>
      <c r="B697" s="7" t="s">
        <v>6160</v>
      </c>
      <c r="C697" s="7" t="s">
        <v>6161</v>
      </c>
      <c r="D697" s="7" t="s">
        <v>6162</v>
      </c>
      <c r="E697" s="7" t="s">
        <v>15</v>
      </c>
      <c r="F697" s="7" t="s">
        <v>6163</v>
      </c>
      <c r="G697" s="7">
        <v>10217</v>
      </c>
      <c r="H697" s="7" t="s">
        <v>6164</v>
      </c>
      <c r="I697" s="7" t="s">
        <v>6165</v>
      </c>
      <c r="J697" s="7" t="s">
        <v>6166</v>
      </c>
      <c r="K697" s="7" t="s">
        <v>6167</v>
      </c>
      <c r="L697" s="7" t="s">
        <v>6168</v>
      </c>
    </row>
    <row r="698" spans="1:12" x14ac:dyDescent="0.2">
      <c r="A698" s="7">
        <v>6927</v>
      </c>
      <c r="B698" s="7" t="s">
        <v>6169</v>
      </c>
      <c r="C698" s="7" t="s">
        <v>6170</v>
      </c>
      <c r="D698" s="7" t="s">
        <v>6171</v>
      </c>
      <c r="E698" s="7" t="s">
        <v>15</v>
      </c>
      <c r="F698" s="7" t="s">
        <v>6172</v>
      </c>
      <c r="G698" s="7">
        <v>79022</v>
      </c>
      <c r="H698" s="7" t="s">
        <v>6173</v>
      </c>
      <c r="I698" s="7" t="s">
        <v>6174</v>
      </c>
      <c r="J698" s="7" t="s">
        <v>6175</v>
      </c>
      <c r="K698" s="7" t="s">
        <v>6176</v>
      </c>
      <c r="L698" s="7" t="s">
        <v>6177</v>
      </c>
    </row>
    <row r="699" spans="1:12" x14ac:dyDescent="0.2">
      <c r="A699" s="7">
        <v>13914</v>
      </c>
      <c r="B699" s="7" t="s">
        <v>6178</v>
      </c>
      <c r="C699" s="7" t="s">
        <v>6179</v>
      </c>
      <c r="D699" s="7" t="s">
        <v>6180</v>
      </c>
      <c r="E699" s="7" t="s">
        <v>15</v>
      </c>
      <c r="F699" s="7" t="s">
        <v>6181</v>
      </c>
      <c r="G699" s="7">
        <v>256356</v>
      </c>
      <c r="H699" s="7" t="s">
        <v>6182</v>
      </c>
      <c r="I699" s="7" t="s">
        <v>6183</v>
      </c>
      <c r="J699" s="7" t="s">
        <v>6184</v>
      </c>
      <c r="K699" s="7" t="s">
        <v>6185</v>
      </c>
      <c r="L699" s="7" t="s">
        <v>6186</v>
      </c>
    </row>
    <row r="700" spans="1:12" x14ac:dyDescent="0.2">
      <c r="A700" s="7">
        <v>4546</v>
      </c>
      <c r="B700" s="7" t="s">
        <v>6187</v>
      </c>
      <c r="C700" s="7" t="s">
        <v>6188</v>
      </c>
      <c r="D700" s="7" t="s">
        <v>6189</v>
      </c>
      <c r="E700" s="7" t="s">
        <v>15</v>
      </c>
      <c r="F700" s="7" t="s">
        <v>6190</v>
      </c>
      <c r="G700" s="7">
        <v>51449</v>
      </c>
      <c r="H700" s="7" t="s">
        <v>6191</v>
      </c>
      <c r="I700" s="7" t="s">
        <v>6192</v>
      </c>
      <c r="J700" s="7" t="s">
        <v>6193</v>
      </c>
      <c r="K700" s="7" t="s">
        <v>6194</v>
      </c>
      <c r="L700" s="7" t="s">
        <v>6195</v>
      </c>
    </row>
    <row r="701" spans="1:12" x14ac:dyDescent="0.2">
      <c r="A701" s="7">
        <v>5853</v>
      </c>
      <c r="B701" s="7" t="s">
        <v>6196</v>
      </c>
      <c r="C701" s="7" t="s">
        <v>6197</v>
      </c>
      <c r="D701" s="7" t="s">
        <v>6198</v>
      </c>
      <c r="E701" s="7" t="s">
        <v>15</v>
      </c>
      <c r="F701" s="7" t="s">
        <v>6199</v>
      </c>
      <c r="G701" s="7">
        <v>7067</v>
      </c>
      <c r="H701" s="7" t="s">
        <v>6200</v>
      </c>
      <c r="I701" s="7" t="s">
        <v>6201</v>
      </c>
      <c r="J701" s="7" t="s">
        <v>6202</v>
      </c>
      <c r="K701" s="7" t="s">
        <v>6203</v>
      </c>
      <c r="L701" s="7" t="s">
        <v>5667</v>
      </c>
    </row>
    <row r="702" spans="1:12" x14ac:dyDescent="0.2">
      <c r="A702" s="7">
        <v>15426</v>
      </c>
      <c r="B702" s="7" t="s">
        <v>6204</v>
      </c>
      <c r="C702" s="7" t="s">
        <v>6205</v>
      </c>
      <c r="D702" s="7" t="s">
        <v>6206</v>
      </c>
      <c r="E702" s="7" t="s">
        <v>15</v>
      </c>
      <c r="F702" s="7" t="s">
        <v>6207</v>
      </c>
      <c r="G702" s="7">
        <v>7267</v>
      </c>
      <c r="H702" s="7" t="s">
        <v>6208</v>
      </c>
      <c r="I702" s="7" t="s">
        <v>6209</v>
      </c>
      <c r="J702" s="7" t="s">
        <v>6210</v>
      </c>
      <c r="K702" s="7" t="s">
        <v>6211</v>
      </c>
      <c r="L702" s="7" t="s">
        <v>6212</v>
      </c>
    </row>
    <row r="703" spans="1:12" x14ac:dyDescent="0.2">
      <c r="A703" s="7">
        <v>8523</v>
      </c>
      <c r="B703" s="7" t="s">
        <v>6213</v>
      </c>
      <c r="C703" s="7" t="s">
        <v>6214</v>
      </c>
      <c r="D703" s="7" t="s">
        <v>6215</v>
      </c>
      <c r="E703" s="7" t="s">
        <v>15</v>
      </c>
      <c r="F703" s="7" t="s">
        <v>6216</v>
      </c>
      <c r="G703" s="7">
        <v>129642</v>
      </c>
      <c r="H703" s="7" t="s">
        <v>6217</v>
      </c>
      <c r="I703" s="7" t="s">
        <v>6218</v>
      </c>
      <c r="J703" s="7" t="s">
        <v>6219</v>
      </c>
      <c r="K703" s="7" t="s">
        <v>6220</v>
      </c>
      <c r="L703" s="7" t="s">
        <v>6221</v>
      </c>
    </row>
    <row r="704" spans="1:12" x14ac:dyDescent="0.2">
      <c r="A704" s="7">
        <v>10719</v>
      </c>
      <c r="B704" s="7" t="s">
        <v>6222</v>
      </c>
      <c r="C704" s="7" t="s">
        <v>6223</v>
      </c>
      <c r="D704" s="7" t="s">
        <v>6224</v>
      </c>
      <c r="E704" s="7" t="s">
        <v>15</v>
      </c>
      <c r="F704" s="7" t="s">
        <v>6225</v>
      </c>
      <c r="G704" s="7">
        <v>147841</v>
      </c>
      <c r="H704" s="7" t="s">
        <v>6226</v>
      </c>
      <c r="I704" s="7" t="s">
        <v>6227</v>
      </c>
      <c r="J704" s="7" t="s">
        <v>6228</v>
      </c>
      <c r="K704" s="7" t="s">
        <v>6229</v>
      </c>
      <c r="L704" s="7" t="s">
        <v>6230</v>
      </c>
    </row>
    <row r="705" spans="1:12" x14ac:dyDescent="0.2">
      <c r="A705" s="7">
        <v>15703</v>
      </c>
      <c r="B705" s="7" t="s">
        <v>6231</v>
      </c>
      <c r="C705" s="7" t="s">
        <v>6232</v>
      </c>
      <c r="D705" s="7" t="s">
        <v>6233</v>
      </c>
      <c r="E705" s="7" t="s">
        <v>15</v>
      </c>
      <c r="F705" s="7" t="s">
        <v>6234</v>
      </c>
      <c r="G705" s="7">
        <v>23466</v>
      </c>
      <c r="H705" s="7" t="s">
        <v>6235</v>
      </c>
      <c r="I705" s="7" t="s">
        <v>6236</v>
      </c>
      <c r="J705" s="7" t="s">
        <v>6237</v>
      </c>
      <c r="K705" s="7" t="s">
        <v>6238</v>
      </c>
      <c r="L705" s="7" t="s">
        <v>5014</v>
      </c>
    </row>
    <row r="706" spans="1:12" x14ac:dyDescent="0.2">
      <c r="A706" s="7">
        <v>10479</v>
      </c>
      <c r="B706" s="7" t="s">
        <v>6239</v>
      </c>
      <c r="C706" s="7" t="s">
        <v>6240</v>
      </c>
      <c r="D706" s="7" t="s">
        <v>6241</v>
      </c>
      <c r="E706" s="7" t="s">
        <v>15</v>
      </c>
      <c r="F706" s="7" t="s">
        <v>6242</v>
      </c>
      <c r="G706" s="7">
        <v>2909</v>
      </c>
      <c r="H706" s="7" t="s">
        <v>6243</v>
      </c>
      <c r="I706" s="7" t="s">
        <v>6244</v>
      </c>
      <c r="J706" s="7" t="s">
        <v>6245</v>
      </c>
      <c r="K706" s="7" t="s">
        <v>6246</v>
      </c>
      <c r="L706" s="7" t="s">
        <v>6247</v>
      </c>
    </row>
    <row r="707" spans="1:12" x14ac:dyDescent="0.2">
      <c r="A707" s="7">
        <v>15395</v>
      </c>
      <c r="B707" s="7" t="s">
        <v>6248</v>
      </c>
      <c r="C707" s="7" t="s">
        <v>6249</v>
      </c>
      <c r="D707" s="7" t="s">
        <v>6250</v>
      </c>
      <c r="E707" s="7" t="s">
        <v>15</v>
      </c>
      <c r="F707" s="7" t="s">
        <v>6251</v>
      </c>
      <c r="G707" s="7">
        <v>55256</v>
      </c>
      <c r="H707" s="7" t="s">
        <v>6252</v>
      </c>
      <c r="I707" s="7" t="s">
        <v>6253</v>
      </c>
      <c r="J707" s="7" t="s">
        <v>6254</v>
      </c>
      <c r="K707" s="7" t="s">
        <v>6255</v>
      </c>
      <c r="L707" s="7" t="s">
        <v>6256</v>
      </c>
    </row>
    <row r="708" spans="1:12" x14ac:dyDescent="0.2">
      <c r="A708" s="7">
        <v>10595</v>
      </c>
      <c r="B708" s="7" t="s">
        <v>6257</v>
      </c>
      <c r="C708" s="7" t="s">
        <v>6258</v>
      </c>
      <c r="D708" s="7" t="s">
        <v>6259</v>
      </c>
      <c r="E708" s="7" t="s">
        <v>15</v>
      </c>
      <c r="F708" s="7" t="s">
        <v>6260</v>
      </c>
      <c r="G708" s="7">
        <v>3570</v>
      </c>
      <c r="H708" s="7" t="s">
        <v>6261</v>
      </c>
      <c r="I708" s="7" t="s">
        <v>6262</v>
      </c>
      <c r="J708" s="7" t="s">
        <v>6263</v>
      </c>
      <c r="K708" s="7" t="s">
        <v>6264</v>
      </c>
      <c r="L708" s="7" t="s">
        <v>6265</v>
      </c>
    </row>
    <row r="709" spans="1:12" x14ac:dyDescent="0.2">
      <c r="A709" s="7">
        <v>22579</v>
      </c>
      <c r="B709" s="7" t="s">
        <v>6266</v>
      </c>
      <c r="C709" s="7" t="s">
        <v>6267</v>
      </c>
      <c r="D709" s="7" t="s">
        <v>6268</v>
      </c>
      <c r="E709" s="7" t="s">
        <v>15</v>
      </c>
      <c r="F709" s="7" t="s">
        <v>6269</v>
      </c>
      <c r="G709" s="7">
        <v>151230</v>
      </c>
      <c r="H709" s="7" t="s">
        <v>6270</v>
      </c>
      <c r="I709" s="7" t="s">
        <v>6271</v>
      </c>
      <c r="J709" s="7" t="s">
        <v>6272</v>
      </c>
      <c r="K709" s="7" t="s">
        <v>6273</v>
      </c>
      <c r="L709" s="7" t="s">
        <v>6274</v>
      </c>
    </row>
    <row r="710" spans="1:12" x14ac:dyDescent="0.2">
      <c r="A710" s="7">
        <v>17294</v>
      </c>
      <c r="B710" s="7" t="s">
        <v>6275</v>
      </c>
      <c r="C710" s="7" t="s">
        <v>6276</v>
      </c>
      <c r="D710" s="7" t="s">
        <v>6277</v>
      </c>
      <c r="E710" s="7" t="s">
        <v>15</v>
      </c>
      <c r="F710" s="7" t="s">
        <v>6278</v>
      </c>
      <c r="G710" s="7">
        <v>6817</v>
      </c>
      <c r="H710" s="7" t="s">
        <v>6279</v>
      </c>
      <c r="I710" s="7" t="s">
        <v>6280</v>
      </c>
      <c r="J710" s="7" t="s">
        <v>6281</v>
      </c>
      <c r="K710" s="7" t="s">
        <v>6282</v>
      </c>
      <c r="L710" s="7" t="s">
        <v>6283</v>
      </c>
    </row>
  </sheetData>
  <mergeCells count="1">
    <mergeCell ref="A1:L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B0F0"/>
  </sheetPr>
  <dimension ref="A1:L728"/>
  <sheetViews>
    <sheetView workbookViewId="0">
      <selection sqref="A1:L1"/>
    </sheetView>
  </sheetViews>
  <sheetFormatPr baseColWidth="10" defaultColWidth="8.83203125" defaultRowHeight="14" x14ac:dyDescent="0.2"/>
  <cols>
    <col min="1" max="1" width="7.1640625" style="7" bestFit="1" customWidth="1"/>
    <col min="2" max="2" width="18.6640625" style="7" bestFit="1" customWidth="1"/>
    <col min="3" max="3" width="15" style="7" bestFit="1" customWidth="1"/>
    <col min="4" max="4" width="71.83203125" style="7" customWidth="1"/>
    <col min="5" max="5" width="15.83203125" style="7" customWidth="1"/>
    <col min="6" max="6" width="11.1640625" style="7" bestFit="1" customWidth="1"/>
    <col min="7" max="7" width="12.33203125" style="7" bestFit="1" customWidth="1"/>
    <col min="8" max="9" width="17.33203125" style="7" bestFit="1" customWidth="1"/>
    <col min="10" max="10" width="16.83203125" style="7" bestFit="1" customWidth="1"/>
    <col min="11" max="12" width="20.83203125" style="7" bestFit="1" customWidth="1"/>
    <col min="13" max="16384" width="8.83203125" style="7"/>
  </cols>
  <sheetData>
    <row r="1" spans="1:12" ht="61" customHeight="1" x14ac:dyDescent="0.2">
      <c r="A1" s="14" t="s">
        <v>10779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6"/>
    </row>
    <row r="2" spans="1:12" s="9" customFormat="1" ht="18" x14ac:dyDescent="0.2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</row>
    <row r="3" spans="1:12" x14ac:dyDescent="0.2">
      <c r="A3" s="7">
        <v>193</v>
      </c>
      <c r="B3" s="7" t="s">
        <v>31</v>
      </c>
      <c r="C3" s="7" t="s">
        <v>32</v>
      </c>
      <c r="D3" s="7" t="s">
        <v>33</v>
      </c>
      <c r="E3" s="7" t="s">
        <v>15</v>
      </c>
      <c r="F3" s="7" t="s">
        <v>34</v>
      </c>
      <c r="G3" s="7">
        <v>6401</v>
      </c>
      <c r="H3" s="7" t="s">
        <v>6284</v>
      </c>
      <c r="I3" s="7" t="s">
        <v>6285</v>
      </c>
      <c r="J3" s="7" t="s">
        <v>37</v>
      </c>
      <c r="K3" s="7" t="s">
        <v>6286</v>
      </c>
      <c r="L3" s="7" t="s">
        <v>6287</v>
      </c>
    </row>
    <row r="4" spans="1:12" x14ac:dyDescent="0.2">
      <c r="A4" s="7">
        <v>12680</v>
      </c>
      <c r="B4" s="7" t="s">
        <v>58</v>
      </c>
      <c r="C4" s="7" t="s">
        <v>59</v>
      </c>
      <c r="D4" s="7" t="s">
        <v>60</v>
      </c>
      <c r="E4" s="7" t="s">
        <v>15</v>
      </c>
      <c r="F4" s="7" t="s">
        <v>61</v>
      </c>
      <c r="G4" s="7">
        <v>3576</v>
      </c>
      <c r="H4" s="7" t="s">
        <v>6288</v>
      </c>
      <c r="I4" s="7" t="s">
        <v>6289</v>
      </c>
      <c r="J4" s="7" t="s">
        <v>64</v>
      </c>
      <c r="K4" s="7" t="s">
        <v>6290</v>
      </c>
      <c r="L4" s="7" t="s">
        <v>6291</v>
      </c>
    </row>
    <row r="5" spans="1:12" x14ac:dyDescent="0.2">
      <c r="A5" s="7">
        <v>5450</v>
      </c>
      <c r="B5" s="7" t="s">
        <v>12</v>
      </c>
      <c r="C5" s="7" t="s">
        <v>13</v>
      </c>
      <c r="D5" s="7" t="s">
        <v>14</v>
      </c>
      <c r="E5" s="7" t="s">
        <v>15</v>
      </c>
      <c r="F5" s="7" t="s">
        <v>16</v>
      </c>
      <c r="G5" s="7">
        <v>7130</v>
      </c>
      <c r="H5" s="7" t="s">
        <v>6292</v>
      </c>
      <c r="I5" s="7" t="s">
        <v>6293</v>
      </c>
      <c r="J5" s="7" t="s">
        <v>19</v>
      </c>
      <c r="K5" s="7" t="s">
        <v>6294</v>
      </c>
      <c r="L5" s="7" t="s">
        <v>6295</v>
      </c>
    </row>
    <row r="6" spans="1:12" x14ac:dyDescent="0.2">
      <c r="A6" s="7">
        <v>28483</v>
      </c>
      <c r="B6" s="7" t="s">
        <v>49</v>
      </c>
      <c r="C6" s="7" t="s">
        <v>50</v>
      </c>
      <c r="D6" s="7" t="s">
        <v>51</v>
      </c>
      <c r="E6" s="7" t="s">
        <v>15</v>
      </c>
      <c r="F6" s="7" t="s">
        <v>52</v>
      </c>
      <c r="G6" s="7">
        <v>4050</v>
      </c>
      <c r="H6" s="7" t="s">
        <v>6296</v>
      </c>
      <c r="I6" s="7" t="s">
        <v>6297</v>
      </c>
      <c r="J6" s="7" t="s">
        <v>55</v>
      </c>
      <c r="K6" s="7" t="s">
        <v>6298</v>
      </c>
      <c r="L6" s="7" t="s">
        <v>6299</v>
      </c>
    </row>
    <row r="7" spans="1:12" x14ac:dyDescent="0.2">
      <c r="A7" s="7">
        <v>12639</v>
      </c>
      <c r="B7" s="7" t="s">
        <v>40</v>
      </c>
      <c r="C7" s="7" t="s">
        <v>41</v>
      </c>
      <c r="D7" s="7" t="s">
        <v>42</v>
      </c>
      <c r="E7" s="7" t="s">
        <v>15</v>
      </c>
      <c r="F7" s="7" t="s">
        <v>43</v>
      </c>
      <c r="G7" s="7">
        <v>3627</v>
      </c>
      <c r="H7" s="7" t="s">
        <v>6300</v>
      </c>
      <c r="I7" s="7" t="s">
        <v>6301</v>
      </c>
      <c r="J7" s="7" t="s">
        <v>46</v>
      </c>
      <c r="K7" s="7" t="s">
        <v>6302</v>
      </c>
      <c r="L7" s="7" t="s">
        <v>6303</v>
      </c>
    </row>
    <row r="8" spans="1:12" x14ac:dyDescent="0.2">
      <c r="A8" s="7">
        <v>4383</v>
      </c>
      <c r="B8" s="7" t="s">
        <v>127</v>
      </c>
      <c r="C8" s="7" t="s">
        <v>128</v>
      </c>
      <c r="D8" s="7" t="s">
        <v>129</v>
      </c>
      <c r="E8" s="7" t="s">
        <v>15</v>
      </c>
      <c r="F8" s="7" t="s">
        <v>130</v>
      </c>
      <c r="G8" s="7">
        <v>6364</v>
      </c>
      <c r="H8" s="7" t="s">
        <v>6304</v>
      </c>
      <c r="I8" s="7" t="s">
        <v>6305</v>
      </c>
      <c r="J8" s="7" t="s">
        <v>133</v>
      </c>
      <c r="K8" s="7" t="s">
        <v>6306</v>
      </c>
      <c r="L8" s="7" t="s">
        <v>6307</v>
      </c>
    </row>
    <row r="9" spans="1:12" x14ac:dyDescent="0.2">
      <c r="A9" s="7">
        <v>3601</v>
      </c>
      <c r="B9" s="7" t="s">
        <v>109</v>
      </c>
      <c r="C9" s="7" t="s">
        <v>110</v>
      </c>
      <c r="D9" s="7" t="s">
        <v>111</v>
      </c>
      <c r="E9" s="7" t="s">
        <v>15</v>
      </c>
      <c r="F9" s="7" t="s">
        <v>112</v>
      </c>
      <c r="G9" s="7">
        <v>6347</v>
      </c>
      <c r="H9" s="7" t="s">
        <v>6308</v>
      </c>
      <c r="I9" s="7" t="s">
        <v>6309</v>
      </c>
      <c r="J9" s="7" t="s">
        <v>115</v>
      </c>
      <c r="K9" s="7" t="s">
        <v>6310</v>
      </c>
      <c r="L9" s="7" t="s">
        <v>6311</v>
      </c>
    </row>
    <row r="10" spans="1:12" x14ac:dyDescent="0.2">
      <c r="A10" s="7">
        <v>10875</v>
      </c>
      <c r="B10" s="7" t="s">
        <v>83</v>
      </c>
      <c r="C10" s="7" t="s">
        <v>84</v>
      </c>
      <c r="D10" s="7" t="s">
        <v>85</v>
      </c>
      <c r="E10" s="7" t="s">
        <v>15</v>
      </c>
      <c r="F10" s="7" t="s">
        <v>86</v>
      </c>
      <c r="G10" s="7">
        <v>7412</v>
      </c>
      <c r="H10" s="7" t="s">
        <v>6312</v>
      </c>
      <c r="I10" s="7" t="s">
        <v>6313</v>
      </c>
      <c r="J10" s="7" t="s">
        <v>89</v>
      </c>
      <c r="K10" s="7" t="s">
        <v>6314</v>
      </c>
      <c r="L10" s="7" t="s">
        <v>6315</v>
      </c>
    </row>
    <row r="11" spans="1:12" x14ac:dyDescent="0.2">
      <c r="A11" s="7">
        <v>11197</v>
      </c>
      <c r="B11" s="7" t="s">
        <v>163</v>
      </c>
      <c r="C11" s="7" t="s">
        <v>164</v>
      </c>
      <c r="D11" s="7" t="s">
        <v>165</v>
      </c>
      <c r="E11" s="7" t="s">
        <v>15</v>
      </c>
      <c r="F11" s="7" t="s">
        <v>166</v>
      </c>
      <c r="G11" s="7">
        <v>2919</v>
      </c>
      <c r="H11" s="7" t="s">
        <v>6316</v>
      </c>
      <c r="I11" s="7" t="s">
        <v>6317</v>
      </c>
      <c r="J11" s="7" t="s">
        <v>169</v>
      </c>
      <c r="K11" s="7" t="s">
        <v>6318</v>
      </c>
      <c r="L11" s="7" t="s">
        <v>6319</v>
      </c>
    </row>
    <row r="12" spans="1:12" x14ac:dyDescent="0.2">
      <c r="A12" s="7">
        <v>32139</v>
      </c>
      <c r="B12" s="7" t="s">
        <v>66</v>
      </c>
      <c r="C12" s="7" t="s">
        <v>67</v>
      </c>
      <c r="D12" s="7" t="s">
        <v>68</v>
      </c>
      <c r="E12" s="7" t="s">
        <v>15</v>
      </c>
      <c r="F12" s="7" t="s">
        <v>69</v>
      </c>
      <c r="G12" s="7">
        <v>7124</v>
      </c>
      <c r="H12" s="7" t="s">
        <v>6320</v>
      </c>
      <c r="I12" s="7" t="s">
        <v>6321</v>
      </c>
      <c r="J12" s="7" t="s">
        <v>72</v>
      </c>
      <c r="K12" s="7" t="s">
        <v>6322</v>
      </c>
      <c r="L12" s="7" t="s">
        <v>6323</v>
      </c>
    </row>
    <row r="13" spans="1:12" x14ac:dyDescent="0.2">
      <c r="A13" s="7">
        <v>5637</v>
      </c>
      <c r="B13" s="7" t="s">
        <v>75</v>
      </c>
      <c r="C13" s="7" t="s">
        <v>76</v>
      </c>
      <c r="D13" s="7" t="s">
        <v>77</v>
      </c>
      <c r="E13" s="7" t="s">
        <v>15</v>
      </c>
      <c r="F13" s="7" t="s">
        <v>78</v>
      </c>
      <c r="G13" s="7">
        <v>6372</v>
      </c>
      <c r="H13" s="7" t="s">
        <v>6324</v>
      </c>
      <c r="I13" s="7" t="s">
        <v>6325</v>
      </c>
      <c r="J13" s="7" t="s">
        <v>81</v>
      </c>
      <c r="K13" s="7" t="s">
        <v>6326</v>
      </c>
      <c r="L13" s="7" t="s">
        <v>6327</v>
      </c>
    </row>
    <row r="14" spans="1:12" x14ac:dyDescent="0.2">
      <c r="A14" s="7">
        <v>4382</v>
      </c>
      <c r="B14" s="7" t="s">
        <v>208</v>
      </c>
      <c r="C14" s="7" t="s">
        <v>209</v>
      </c>
      <c r="D14" s="7" t="s">
        <v>210</v>
      </c>
      <c r="E14" s="7" t="s">
        <v>15</v>
      </c>
      <c r="F14" s="7" t="s">
        <v>211</v>
      </c>
      <c r="G14" s="7">
        <v>3552</v>
      </c>
      <c r="H14" s="7" t="s">
        <v>6328</v>
      </c>
      <c r="I14" s="7" t="s">
        <v>6329</v>
      </c>
      <c r="J14" s="7" t="s">
        <v>214</v>
      </c>
      <c r="K14" s="7" t="s">
        <v>6330</v>
      </c>
      <c r="L14" s="7" t="s">
        <v>6331</v>
      </c>
    </row>
    <row r="15" spans="1:12" x14ac:dyDescent="0.2">
      <c r="A15" s="7">
        <v>11192</v>
      </c>
      <c r="B15" s="7" t="s">
        <v>235</v>
      </c>
      <c r="C15" s="7" t="s">
        <v>236</v>
      </c>
      <c r="D15" s="7" t="s">
        <v>237</v>
      </c>
      <c r="E15" s="7" t="s">
        <v>15</v>
      </c>
      <c r="F15" s="7" t="s">
        <v>238</v>
      </c>
      <c r="G15" s="7">
        <v>2921</v>
      </c>
      <c r="H15" s="7" t="s">
        <v>6332</v>
      </c>
      <c r="I15" s="7" t="s">
        <v>6333</v>
      </c>
      <c r="J15" s="7" t="s">
        <v>241</v>
      </c>
      <c r="K15" s="7" t="s">
        <v>6334</v>
      </c>
      <c r="L15" s="7" t="s">
        <v>6287</v>
      </c>
    </row>
    <row r="16" spans="1:12" x14ac:dyDescent="0.2">
      <c r="A16" s="7">
        <v>5711</v>
      </c>
      <c r="B16" s="7" t="s">
        <v>154</v>
      </c>
      <c r="C16" s="7" t="s">
        <v>155</v>
      </c>
      <c r="D16" s="7" t="s">
        <v>156</v>
      </c>
      <c r="E16" s="7" t="s">
        <v>15</v>
      </c>
      <c r="F16" s="7" t="s">
        <v>157</v>
      </c>
      <c r="G16" s="7">
        <v>3553</v>
      </c>
      <c r="H16" s="7" t="s">
        <v>6335</v>
      </c>
      <c r="I16" s="7" t="s">
        <v>6336</v>
      </c>
      <c r="J16" s="7" t="s">
        <v>160</v>
      </c>
      <c r="K16" s="7" t="s">
        <v>6337</v>
      </c>
      <c r="L16" s="7" t="s">
        <v>6338</v>
      </c>
    </row>
    <row r="17" spans="1:12" x14ac:dyDescent="0.2">
      <c r="A17" s="7">
        <v>6943</v>
      </c>
      <c r="B17" s="7" t="s">
        <v>136</v>
      </c>
      <c r="C17" s="7" t="s">
        <v>137</v>
      </c>
      <c r="D17" s="7" t="s">
        <v>138</v>
      </c>
      <c r="E17" s="7" t="s">
        <v>15</v>
      </c>
      <c r="F17" s="7" t="s">
        <v>139</v>
      </c>
      <c r="G17" s="7">
        <v>10468</v>
      </c>
      <c r="H17" s="7" t="s">
        <v>6339</v>
      </c>
      <c r="I17" s="7" t="s">
        <v>6340</v>
      </c>
      <c r="J17" s="7" t="s">
        <v>142</v>
      </c>
      <c r="K17" s="7" t="s">
        <v>6341</v>
      </c>
      <c r="L17" s="7" t="s">
        <v>6342</v>
      </c>
    </row>
    <row r="18" spans="1:12" x14ac:dyDescent="0.2">
      <c r="A18" s="7">
        <v>1530</v>
      </c>
      <c r="B18" s="7" t="s">
        <v>386</v>
      </c>
      <c r="C18" s="7" t="s">
        <v>387</v>
      </c>
      <c r="D18" s="7" t="s">
        <v>388</v>
      </c>
      <c r="E18" s="7" t="s">
        <v>15</v>
      </c>
      <c r="F18" s="7" t="s">
        <v>389</v>
      </c>
      <c r="G18" s="7">
        <v>2920</v>
      </c>
      <c r="H18" s="7" t="s">
        <v>6343</v>
      </c>
      <c r="I18" s="7" t="s">
        <v>6344</v>
      </c>
      <c r="J18" s="7" t="s">
        <v>392</v>
      </c>
      <c r="K18" s="7" t="s">
        <v>6345</v>
      </c>
      <c r="L18" s="7" t="s">
        <v>6346</v>
      </c>
    </row>
    <row r="19" spans="1:12" x14ac:dyDescent="0.2">
      <c r="A19" s="7">
        <v>11193</v>
      </c>
      <c r="B19" s="7" t="s">
        <v>172</v>
      </c>
      <c r="C19" s="7" t="s">
        <v>173</v>
      </c>
      <c r="D19" s="7" t="s">
        <v>174</v>
      </c>
      <c r="E19" s="7" t="s">
        <v>15</v>
      </c>
      <c r="F19" s="7" t="s">
        <v>175</v>
      </c>
      <c r="G19" s="7">
        <v>6374</v>
      </c>
      <c r="H19" s="7" t="s">
        <v>6347</v>
      </c>
      <c r="I19" s="7" t="s">
        <v>6348</v>
      </c>
      <c r="J19" s="7" t="s">
        <v>178</v>
      </c>
      <c r="K19" s="7" t="s">
        <v>6349</v>
      </c>
      <c r="L19" s="7" t="s">
        <v>6350</v>
      </c>
    </row>
    <row r="20" spans="1:12" x14ac:dyDescent="0.2">
      <c r="A20" s="7">
        <v>7298</v>
      </c>
      <c r="B20" s="7" t="s">
        <v>341</v>
      </c>
      <c r="C20" s="7" t="s">
        <v>342</v>
      </c>
      <c r="D20" s="7" t="s">
        <v>343</v>
      </c>
      <c r="E20" s="7" t="s">
        <v>15</v>
      </c>
      <c r="F20" s="7" t="s">
        <v>344</v>
      </c>
      <c r="G20" s="7">
        <v>3569</v>
      </c>
      <c r="H20" s="7" t="s">
        <v>6351</v>
      </c>
      <c r="I20" s="7" t="s">
        <v>6352</v>
      </c>
      <c r="J20" s="7" t="s">
        <v>347</v>
      </c>
      <c r="K20" s="7" t="s">
        <v>6353</v>
      </c>
      <c r="L20" s="7" t="s">
        <v>6354</v>
      </c>
    </row>
    <row r="21" spans="1:12" x14ac:dyDescent="0.2">
      <c r="A21" s="7">
        <v>10998</v>
      </c>
      <c r="B21" s="7" t="s">
        <v>118</v>
      </c>
      <c r="C21" s="7" t="s">
        <v>119</v>
      </c>
      <c r="D21" s="7" t="s">
        <v>120</v>
      </c>
      <c r="E21" s="7" t="s">
        <v>15</v>
      </c>
      <c r="F21" s="7" t="s">
        <v>121</v>
      </c>
      <c r="G21" s="7">
        <v>93082</v>
      </c>
      <c r="H21" s="7" t="s">
        <v>6355</v>
      </c>
      <c r="I21" s="7" t="s">
        <v>6356</v>
      </c>
      <c r="J21" s="7" t="s">
        <v>124</v>
      </c>
      <c r="K21" s="7" t="s">
        <v>6357</v>
      </c>
      <c r="L21" s="7" t="s">
        <v>6358</v>
      </c>
    </row>
    <row r="22" spans="1:12" x14ac:dyDescent="0.2">
      <c r="A22" s="7">
        <v>130</v>
      </c>
      <c r="B22" s="7" t="s">
        <v>22</v>
      </c>
      <c r="C22" s="7" t="s">
        <v>23</v>
      </c>
      <c r="D22" s="7" t="s">
        <v>24</v>
      </c>
      <c r="E22" s="7" t="s">
        <v>15</v>
      </c>
      <c r="F22" s="7" t="s">
        <v>25</v>
      </c>
      <c r="G22" s="7">
        <v>6376</v>
      </c>
      <c r="H22" s="7" t="s">
        <v>6359</v>
      </c>
      <c r="I22" s="7" t="s">
        <v>6360</v>
      </c>
      <c r="J22" s="7" t="s">
        <v>28</v>
      </c>
      <c r="K22" s="7" t="s">
        <v>6361</v>
      </c>
      <c r="L22" s="7" t="s">
        <v>6362</v>
      </c>
    </row>
    <row r="23" spans="1:12" x14ac:dyDescent="0.2">
      <c r="A23" s="7">
        <v>12642</v>
      </c>
      <c r="B23" s="7" t="s">
        <v>92</v>
      </c>
      <c r="C23" s="7" t="s">
        <v>93</v>
      </c>
      <c r="D23" s="7" t="s">
        <v>94</v>
      </c>
      <c r="E23" s="7" t="s">
        <v>15</v>
      </c>
      <c r="F23" s="7" t="s">
        <v>95</v>
      </c>
      <c r="G23" s="7">
        <v>6373</v>
      </c>
      <c r="H23" s="7" t="s">
        <v>6363</v>
      </c>
      <c r="I23" s="7" t="s">
        <v>6364</v>
      </c>
      <c r="J23" s="7" t="s">
        <v>98</v>
      </c>
      <c r="K23" s="7" t="s">
        <v>6365</v>
      </c>
      <c r="L23" s="7" t="s">
        <v>6366</v>
      </c>
    </row>
    <row r="24" spans="1:12" x14ac:dyDescent="0.2">
      <c r="A24" s="7">
        <v>12059</v>
      </c>
      <c r="B24" s="7" t="s">
        <v>145</v>
      </c>
      <c r="C24" s="7" t="s">
        <v>146</v>
      </c>
      <c r="D24" s="7" t="s">
        <v>147</v>
      </c>
      <c r="E24" s="7" t="s">
        <v>15</v>
      </c>
      <c r="F24" s="7" t="s">
        <v>148</v>
      </c>
      <c r="G24" s="7">
        <v>84419</v>
      </c>
      <c r="H24" s="7" t="s">
        <v>6367</v>
      </c>
      <c r="I24" s="7" t="s">
        <v>6368</v>
      </c>
      <c r="J24" s="7" t="s">
        <v>151</v>
      </c>
      <c r="K24" s="7" t="s">
        <v>6369</v>
      </c>
      <c r="L24" s="7" t="s">
        <v>6370</v>
      </c>
    </row>
    <row r="25" spans="1:12" x14ac:dyDescent="0.2">
      <c r="A25" s="7">
        <v>7522</v>
      </c>
      <c r="B25" s="7" t="s">
        <v>359</v>
      </c>
      <c r="C25" s="7" t="s">
        <v>360</v>
      </c>
      <c r="D25" s="7" t="s">
        <v>361</v>
      </c>
      <c r="E25" s="7" t="s">
        <v>15</v>
      </c>
      <c r="F25" s="7" t="s">
        <v>362</v>
      </c>
      <c r="G25" s="7">
        <v>7097</v>
      </c>
      <c r="H25" s="7" t="s">
        <v>6371</v>
      </c>
      <c r="I25" s="7" t="s">
        <v>6372</v>
      </c>
      <c r="J25" s="7" t="s">
        <v>365</v>
      </c>
      <c r="K25" s="7" t="s">
        <v>6373</v>
      </c>
      <c r="L25" s="7" t="s">
        <v>6374</v>
      </c>
    </row>
    <row r="26" spans="1:12" x14ac:dyDescent="0.2">
      <c r="A26" s="7">
        <v>3536</v>
      </c>
      <c r="B26" s="7" t="s">
        <v>181</v>
      </c>
      <c r="C26" s="7" t="s">
        <v>182</v>
      </c>
      <c r="D26" s="7" t="s">
        <v>183</v>
      </c>
      <c r="E26" s="7" t="s">
        <v>15</v>
      </c>
      <c r="F26" s="7" t="s">
        <v>184</v>
      </c>
      <c r="G26" s="7">
        <v>1440</v>
      </c>
      <c r="H26" s="7" t="s">
        <v>6375</v>
      </c>
      <c r="I26" s="7" t="s">
        <v>6376</v>
      </c>
      <c r="J26" s="7" t="s">
        <v>187</v>
      </c>
      <c r="K26" s="7" t="s">
        <v>6377</v>
      </c>
      <c r="L26" s="7" t="s">
        <v>6378</v>
      </c>
    </row>
    <row r="27" spans="1:12" x14ac:dyDescent="0.2">
      <c r="A27" s="7">
        <v>10401</v>
      </c>
      <c r="B27" s="7" t="s">
        <v>217</v>
      </c>
      <c r="C27" s="7" t="s">
        <v>218</v>
      </c>
      <c r="D27" s="7" t="s">
        <v>219</v>
      </c>
      <c r="E27" s="7" t="s">
        <v>15</v>
      </c>
      <c r="F27" s="7" t="s">
        <v>220</v>
      </c>
      <c r="G27" s="7">
        <v>23562</v>
      </c>
      <c r="H27" s="7" t="s">
        <v>6379</v>
      </c>
      <c r="I27" s="7" t="s">
        <v>6380</v>
      </c>
      <c r="J27" s="7" t="s">
        <v>223</v>
      </c>
      <c r="K27" s="7" t="s">
        <v>6381</v>
      </c>
      <c r="L27" s="7" t="s">
        <v>6382</v>
      </c>
    </row>
    <row r="28" spans="1:12" x14ac:dyDescent="0.2">
      <c r="A28" s="7">
        <v>7226</v>
      </c>
      <c r="B28" s="7" t="s">
        <v>324</v>
      </c>
      <c r="C28" s="7" t="s">
        <v>325</v>
      </c>
      <c r="D28" s="7" t="s">
        <v>326</v>
      </c>
      <c r="E28" s="7" t="s">
        <v>15</v>
      </c>
      <c r="F28" s="7" t="s">
        <v>327</v>
      </c>
      <c r="G28" s="7">
        <v>5270</v>
      </c>
      <c r="H28" s="7" t="s">
        <v>6383</v>
      </c>
      <c r="I28" s="7" t="s">
        <v>6384</v>
      </c>
      <c r="J28" s="7" t="s">
        <v>330</v>
      </c>
      <c r="K28" s="7" t="s">
        <v>6385</v>
      </c>
      <c r="L28" s="7" t="s">
        <v>6386</v>
      </c>
    </row>
    <row r="29" spans="1:12" x14ac:dyDescent="0.2">
      <c r="A29" s="7">
        <v>7364</v>
      </c>
      <c r="B29" s="7" t="s">
        <v>100</v>
      </c>
      <c r="C29" s="7" t="s">
        <v>101</v>
      </c>
      <c r="D29" s="7" t="s">
        <v>102</v>
      </c>
      <c r="E29" s="7" t="s">
        <v>15</v>
      </c>
      <c r="F29" s="7" t="s">
        <v>103</v>
      </c>
      <c r="G29" s="7">
        <v>3557</v>
      </c>
      <c r="H29" s="7" t="s">
        <v>6387</v>
      </c>
      <c r="I29" s="7" t="s">
        <v>6388</v>
      </c>
      <c r="J29" s="7" t="s">
        <v>106</v>
      </c>
      <c r="K29" s="7" t="s">
        <v>6389</v>
      </c>
      <c r="L29" s="7" t="s">
        <v>6390</v>
      </c>
    </row>
    <row r="30" spans="1:12" x14ac:dyDescent="0.2">
      <c r="A30" s="7">
        <v>5129</v>
      </c>
      <c r="B30" s="7" t="s">
        <v>6391</v>
      </c>
      <c r="C30" s="7" t="s">
        <v>6392</v>
      </c>
      <c r="D30" s="7" t="s">
        <v>6393</v>
      </c>
      <c r="E30" s="7" t="s">
        <v>15</v>
      </c>
      <c r="F30" s="7" t="s">
        <v>6394</v>
      </c>
      <c r="G30" s="7">
        <v>1958</v>
      </c>
      <c r="H30" s="7" t="s">
        <v>6395</v>
      </c>
      <c r="I30" s="7" t="s">
        <v>6396</v>
      </c>
      <c r="J30" s="7" t="s">
        <v>6397</v>
      </c>
      <c r="K30" s="7" t="s">
        <v>6398</v>
      </c>
      <c r="L30" s="7" t="s">
        <v>6399</v>
      </c>
    </row>
    <row r="31" spans="1:12" x14ac:dyDescent="0.2">
      <c r="A31" s="7">
        <v>3031</v>
      </c>
      <c r="B31" s="7" t="s">
        <v>199</v>
      </c>
      <c r="C31" s="7" t="s">
        <v>200</v>
      </c>
      <c r="D31" s="7" t="s">
        <v>201</v>
      </c>
      <c r="E31" s="7" t="s">
        <v>15</v>
      </c>
      <c r="F31" s="7" t="s">
        <v>202</v>
      </c>
      <c r="G31" s="7">
        <v>259307</v>
      </c>
      <c r="H31" s="7" t="s">
        <v>6400</v>
      </c>
      <c r="I31" s="7" t="s">
        <v>6401</v>
      </c>
      <c r="J31" s="7" t="s">
        <v>205</v>
      </c>
      <c r="K31" s="7" t="s">
        <v>6402</v>
      </c>
      <c r="L31" s="7" t="s">
        <v>6403</v>
      </c>
    </row>
    <row r="32" spans="1:12" x14ac:dyDescent="0.2">
      <c r="A32" s="7">
        <v>4851</v>
      </c>
      <c r="B32" s="7" t="s">
        <v>333</v>
      </c>
      <c r="C32" s="7" t="s">
        <v>334</v>
      </c>
      <c r="D32" s="7" t="s">
        <v>335</v>
      </c>
      <c r="E32" s="7" t="s">
        <v>15</v>
      </c>
      <c r="F32" s="7" t="s">
        <v>336</v>
      </c>
      <c r="G32" s="7">
        <v>7128</v>
      </c>
      <c r="H32" s="7" t="s">
        <v>6404</v>
      </c>
      <c r="I32" s="7" t="s">
        <v>6405</v>
      </c>
      <c r="J32" s="7" t="s">
        <v>339</v>
      </c>
      <c r="K32" s="7" t="s">
        <v>6406</v>
      </c>
      <c r="L32" s="7" t="s">
        <v>6407</v>
      </c>
    </row>
    <row r="33" spans="1:12" x14ac:dyDescent="0.2">
      <c r="A33" s="7">
        <v>12885</v>
      </c>
      <c r="B33" s="7" t="s">
        <v>6408</v>
      </c>
      <c r="C33" s="7" t="s">
        <v>6409</v>
      </c>
      <c r="D33" s="7" t="s">
        <v>6410</v>
      </c>
      <c r="E33" s="7" t="s">
        <v>15</v>
      </c>
      <c r="F33" s="7" t="s">
        <v>6411</v>
      </c>
      <c r="G33" s="7">
        <v>2353</v>
      </c>
      <c r="H33" s="7" t="s">
        <v>6412</v>
      </c>
      <c r="I33" s="7" t="s">
        <v>6413</v>
      </c>
      <c r="J33" s="7" t="s">
        <v>6414</v>
      </c>
      <c r="K33" s="7" t="s">
        <v>6415</v>
      </c>
      <c r="L33" s="7" t="s">
        <v>6416</v>
      </c>
    </row>
    <row r="34" spans="1:12" x14ac:dyDescent="0.2">
      <c r="A34" s="7">
        <v>31286</v>
      </c>
      <c r="B34" s="7" t="s">
        <v>252</v>
      </c>
      <c r="C34" s="7" t="s">
        <v>253</v>
      </c>
      <c r="D34" s="7" t="s">
        <v>254</v>
      </c>
      <c r="E34" s="7" t="s">
        <v>255</v>
      </c>
      <c r="F34" s="7" t="s">
        <v>256</v>
      </c>
      <c r="G34" s="7">
        <v>102724550</v>
      </c>
      <c r="H34" s="7" t="s">
        <v>6417</v>
      </c>
      <c r="I34" s="7" t="s">
        <v>6418</v>
      </c>
      <c r="J34" s="7" t="s">
        <v>259</v>
      </c>
      <c r="K34" s="7" t="s">
        <v>6419</v>
      </c>
      <c r="L34" s="7" t="s">
        <v>6420</v>
      </c>
    </row>
    <row r="35" spans="1:12" x14ac:dyDescent="0.2">
      <c r="A35" s="7">
        <v>16068</v>
      </c>
      <c r="B35" s="7" t="s">
        <v>271</v>
      </c>
      <c r="C35" s="7" t="s">
        <v>272</v>
      </c>
      <c r="D35" s="7" t="s">
        <v>273</v>
      </c>
      <c r="E35" s="7" t="s">
        <v>15</v>
      </c>
      <c r="F35" s="7" t="s">
        <v>274</v>
      </c>
      <c r="G35" s="7">
        <v>7127</v>
      </c>
      <c r="H35" s="7" t="s">
        <v>6421</v>
      </c>
      <c r="I35" s="7" t="s">
        <v>6422</v>
      </c>
      <c r="J35" s="7" t="s">
        <v>277</v>
      </c>
      <c r="K35" s="7" t="s">
        <v>6423</v>
      </c>
      <c r="L35" s="7" t="s">
        <v>6424</v>
      </c>
    </row>
    <row r="36" spans="1:12" x14ac:dyDescent="0.2">
      <c r="A36" s="7">
        <v>5456</v>
      </c>
      <c r="B36" s="7" t="s">
        <v>226</v>
      </c>
      <c r="C36" s="7" t="s">
        <v>227</v>
      </c>
      <c r="D36" s="7" t="s">
        <v>228</v>
      </c>
      <c r="E36" s="7" t="s">
        <v>15</v>
      </c>
      <c r="F36" s="7" t="s">
        <v>229</v>
      </c>
      <c r="G36" s="7">
        <v>50486</v>
      </c>
      <c r="H36" s="7" t="s">
        <v>6425</v>
      </c>
      <c r="I36" s="7" t="s">
        <v>6426</v>
      </c>
      <c r="J36" s="7" t="s">
        <v>232</v>
      </c>
      <c r="K36" s="7" t="s">
        <v>6427</v>
      </c>
      <c r="L36" s="7" t="s">
        <v>6428</v>
      </c>
    </row>
    <row r="37" spans="1:12" x14ac:dyDescent="0.2">
      <c r="A37" s="7">
        <v>6940</v>
      </c>
      <c r="B37" s="7" t="s">
        <v>395</v>
      </c>
      <c r="C37" s="7" t="s">
        <v>396</v>
      </c>
      <c r="D37" s="7" t="s">
        <v>397</v>
      </c>
      <c r="E37" s="7" t="s">
        <v>15</v>
      </c>
      <c r="F37" s="7" t="s">
        <v>398</v>
      </c>
      <c r="G37" s="7">
        <v>6289</v>
      </c>
      <c r="H37" s="7" t="s">
        <v>6429</v>
      </c>
      <c r="I37" s="7" t="s">
        <v>6430</v>
      </c>
      <c r="J37" s="7" t="s">
        <v>401</v>
      </c>
      <c r="K37" s="7" t="s">
        <v>6431</v>
      </c>
      <c r="L37" s="7" t="s">
        <v>6432</v>
      </c>
    </row>
    <row r="38" spans="1:12" x14ac:dyDescent="0.2">
      <c r="A38" s="7">
        <v>10933</v>
      </c>
      <c r="B38" s="7" t="s">
        <v>504</v>
      </c>
      <c r="C38" s="7" t="s">
        <v>505</v>
      </c>
      <c r="D38" s="7" t="s">
        <v>506</v>
      </c>
      <c r="E38" s="7" t="s">
        <v>15</v>
      </c>
      <c r="F38" s="7" t="s">
        <v>507</v>
      </c>
      <c r="G38" s="7">
        <v>11009</v>
      </c>
      <c r="H38" s="7" t="s">
        <v>6433</v>
      </c>
      <c r="I38" s="7" t="s">
        <v>6434</v>
      </c>
      <c r="J38" s="7" t="s">
        <v>510</v>
      </c>
      <c r="K38" s="7" t="s">
        <v>6435</v>
      </c>
      <c r="L38" s="7" t="s">
        <v>6436</v>
      </c>
    </row>
    <row r="39" spans="1:12" x14ac:dyDescent="0.2">
      <c r="A39" s="7">
        <v>39963</v>
      </c>
      <c r="B39" s="7" t="s">
        <v>6437</v>
      </c>
      <c r="C39" s="7" t="s">
        <v>6438</v>
      </c>
      <c r="D39" s="7" t="s">
        <v>6439</v>
      </c>
      <c r="E39" s="7" t="s">
        <v>6440</v>
      </c>
      <c r="F39" s="7" t="s">
        <v>6441</v>
      </c>
      <c r="G39" s="7">
        <v>677770</v>
      </c>
      <c r="H39" s="7" t="s">
        <v>6442</v>
      </c>
      <c r="I39" s="7" t="s">
        <v>6443</v>
      </c>
      <c r="J39" s="7" t="s">
        <v>6444</v>
      </c>
      <c r="K39" s="7" t="s">
        <v>6445</v>
      </c>
      <c r="L39" s="7" t="s">
        <v>6446</v>
      </c>
    </row>
    <row r="40" spans="1:12" x14ac:dyDescent="0.2">
      <c r="A40" s="7">
        <v>11961</v>
      </c>
      <c r="B40" s="7" t="s">
        <v>262</v>
      </c>
      <c r="C40" s="7" t="s">
        <v>263</v>
      </c>
      <c r="D40" s="7" t="s">
        <v>264</v>
      </c>
      <c r="E40" s="7" t="s">
        <v>15</v>
      </c>
      <c r="F40" s="7" t="s">
        <v>265</v>
      </c>
      <c r="G40" s="7">
        <v>26253</v>
      </c>
      <c r="H40" s="7" t="s">
        <v>6447</v>
      </c>
      <c r="I40" s="7" t="s">
        <v>6448</v>
      </c>
      <c r="J40" s="7" t="s">
        <v>268</v>
      </c>
      <c r="K40" s="7" t="s">
        <v>6449</v>
      </c>
      <c r="L40" s="7" t="s">
        <v>6450</v>
      </c>
    </row>
    <row r="41" spans="1:12" x14ac:dyDescent="0.2">
      <c r="A41" s="7">
        <v>11001</v>
      </c>
      <c r="B41" s="7" t="s">
        <v>280</v>
      </c>
      <c r="C41" s="7" t="s">
        <v>281</v>
      </c>
      <c r="D41" s="7" t="s">
        <v>282</v>
      </c>
      <c r="E41" s="7" t="s">
        <v>15</v>
      </c>
      <c r="F41" s="7" t="s">
        <v>283</v>
      </c>
      <c r="G41" s="7">
        <v>1520</v>
      </c>
      <c r="H41" s="7" t="s">
        <v>6451</v>
      </c>
      <c r="I41" s="7" t="s">
        <v>6452</v>
      </c>
      <c r="J41" s="7" t="s">
        <v>286</v>
      </c>
      <c r="K41" s="7" t="s">
        <v>6453</v>
      </c>
      <c r="L41" s="7" t="s">
        <v>6454</v>
      </c>
    </row>
    <row r="42" spans="1:12" x14ac:dyDescent="0.2">
      <c r="A42" s="7">
        <v>21743</v>
      </c>
      <c r="B42" s="7" t="s">
        <v>6455</v>
      </c>
      <c r="C42" s="7" t="s">
        <v>6456</v>
      </c>
      <c r="D42" s="7" t="s">
        <v>6457</v>
      </c>
      <c r="E42" s="7" t="s">
        <v>6458</v>
      </c>
      <c r="F42" s="7" t="s">
        <v>6459</v>
      </c>
      <c r="G42" s="7" t="s">
        <v>455</v>
      </c>
      <c r="H42" s="7" t="s">
        <v>6460</v>
      </c>
      <c r="I42" s="7" t="s">
        <v>6461</v>
      </c>
      <c r="J42" s="7" t="s">
        <v>6462</v>
      </c>
      <c r="K42" s="7" t="s">
        <v>6463</v>
      </c>
      <c r="L42" s="7" t="s">
        <v>6464</v>
      </c>
    </row>
    <row r="43" spans="1:12" x14ac:dyDescent="0.2">
      <c r="A43" s="7">
        <v>1883</v>
      </c>
      <c r="B43" s="7" t="s">
        <v>611</v>
      </c>
      <c r="C43" s="7" t="s">
        <v>612</v>
      </c>
      <c r="D43" s="7" t="s">
        <v>613</v>
      </c>
      <c r="E43" s="7" t="s">
        <v>15</v>
      </c>
      <c r="F43" s="7" t="s">
        <v>614</v>
      </c>
      <c r="G43" s="7">
        <v>3383</v>
      </c>
      <c r="H43" s="7" t="s">
        <v>6465</v>
      </c>
      <c r="I43" s="7" t="s">
        <v>6466</v>
      </c>
      <c r="J43" s="7" t="s">
        <v>617</v>
      </c>
      <c r="K43" s="7" t="s">
        <v>6467</v>
      </c>
      <c r="L43" s="7" t="s">
        <v>6468</v>
      </c>
    </row>
    <row r="44" spans="1:12" x14ac:dyDescent="0.2">
      <c r="A44" s="7">
        <v>17416</v>
      </c>
      <c r="B44" s="7" t="s">
        <v>422</v>
      </c>
      <c r="C44" s="7" t="s">
        <v>423</v>
      </c>
      <c r="D44" s="7" t="s">
        <v>424</v>
      </c>
      <c r="E44" s="7" t="s">
        <v>15</v>
      </c>
      <c r="F44" s="7" t="s">
        <v>425</v>
      </c>
      <c r="G44" s="7">
        <v>3914</v>
      </c>
      <c r="H44" s="7" t="s">
        <v>6469</v>
      </c>
      <c r="I44" s="7" t="s">
        <v>6470</v>
      </c>
      <c r="J44" s="7" t="s">
        <v>428</v>
      </c>
      <c r="K44" s="7" t="s">
        <v>6471</v>
      </c>
      <c r="L44" s="7" t="s">
        <v>6472</v>
      </c>
    </row>
    <row r="45" spans="1:12" x14ac:dyDescent="0.2">
      <c r="A45" s="7">
        <v>28111</v>
      </c>
      <c r="B45" s="7" t="s">
        <v>404</v>
      </c>
      <c r="C45" s="7" t="s">
        <v>405</v>
      </c>
      <c r="D45" s="7" t="s">
        <v>406</v>
      </c>
      <c r="E45" s="7" t="s">
        <v>15</v>
      </c>
      <c r="F45" s="7" t="s">
        <v>407</v>
      </c>
      <c r="G45" s="7">
        <v>4049</v>
      </c>
      <c r="H45" s="7" t="s">
        <v>6473</v>
      </c>
      <c r="I45" s="7" t="s">
        <v>6474</v>
      </c>
      <c r="J45" s="7" t="s">
        <v>410</v>
      </c>
      <c r="K45" s="7" t="s">
        <v>6475</v>
      </c>
      <c r="L45" s="7" t="s">
        <v>6476</v>
      </c>
    </row>
    <row r="46" spans="1:12" x14ac:dyDescent="0.2">
      <c r="A46" s="7">
        <v>13612</v>
      </c>
      <c r="B46" s="7" t="s">
        <v>549</v>
      </c>
      <c r="C46" s="7" t="s">
        <v>550</v>
      </c>
      <c r="D46" s="7" t="s">
        <v>551</v>
      </c>
      <c r="E46" s="7" t="s">
        <v>15</v>
      </c>
      <c r="F46" s="7" t="s">
        <v>552</v>
      </c>
      <c r="G46" s="7">
        <v>6288</v>
      </c>
      <c r="H46" s="7" t="s">
        <v>6477</v>
      </c>
      <c r="I46" s="7" t="s">
        <v>6478</v>
      </c>
      <c r="J46" s="7" t="s">
        <v>555</v>
      </c>
      <c r="K46" s="7" t="s">
        <v>6479</v>
      </c>
      <c r="L46" s="7" t="s">
        <v>6480</v>
      </c>
    </row>
    <row r="47" spans="1:12" x14ac:dyDescent="0.2">
      <c r="A47" s="7">
        <v>6882</v>
      </c>
      <c r="B47" s="7" t="s">
        <v>461</v>
      </c>
      <c r="C47" s="7" t="s">
        <v>462</v>
      </c>
      <c r="D47" s="7" t="s">
        <v>463</v>
      </c>
      <c r="E47" s="7" t="s">
        <v>15</v>
      </c>
      <c r="F47" s="7" t="s">
        <v>464</v>
      </c>
      <c r="G47" s="7">
        <v>3656</v>
      </c>
      <c r="H47" s="7" t="s">
        <v>6481</v>
      </c>
      <c r="I47" s="7" t="s">
        <v>6482</v>
      </c>
      <c r="J47" s="7" t="s">
        <v>467</v>
      </c>
      <c r="K47" s="7" t="s">
        <v>6483</v>
      </c>
      <c r="L47" s="7" t="s">
        <v>6484</v>
      </c>
    </row>
    <row r="48" spans="1:12" x14ac:dyDescent="0.2">
      <c r="A48" s="7">
        <v>2697</v>
      </c>
      <c r="B48" s="7" t="s">
        <v>306</v>
      </c>
      <c r="C48" s="7" t="s">
        <v>307</v>
      </c>
      <c r="D48" s="7" t="s">
        <v>308</v>
      </c>
      <c r="E48" s="7" t="s">
        <v>15</v>
      </c>
      <c r="F48" s="7" t="s">
        <v>309</v>
      </c>
      <c r="G48" s="7">
        <v>10673</v>
      </c>
      <c r="H48" s="7" t="s">
        <v>6485</v>
      </c>
      <c r="I48" s="7" t="s">
        <v>6486</v>
      </c>
      <c r="J48" s="7" t="s">
        <v>312</v>
      </c>
      <c r="K48" s="7" t="s">
        <v>6487</v>
      </c>
      <c r="L48" s="7" t="s">
        <v>6488</v>
      </c>
    </row>
    <row r="49" spans="1:12" x14ac:dyDescent="0.2">
      <c r="A49" s="7">
        <v>7505</v>
      </c>
      <c r="B49" s="7" t="s">
        <v>1024</v>
      </c>
      <c r="C49" s="7" t="s">
        <v>1025</v>
      </c>
      <c r="D49" s="7" t="s">
        <v>1026</v>
      </c>
      <c r="E49" s="7" t="s">
        <v>15</v>
      </c>
      <c r="F49" s="7" t="s">
        <v>1027</v>
      </c>
      <c r="G49" s="7">
        <v>8870</v>
      </c>
      <c r="H49" s="7" t="s">
        <v>6489</v>
      </c>
      <c r="I49" s="7" t="s">
        <v>6490</v>
      </c>
      <c r="J49" s="7" t="s">
        <v>1030</v>
      </c>
      <c r="K49" s="7" t="s">
        <v>6491</v>
      </c>
      <c r="L49" s="7" t="s">
        <v>6492</v>
      </c>
    </row>
    <row r="50" spans="1:12" x14ac:dyDescent="0.2">
      <c r="A50" s="7">
        <v>12499</v>
      </c>
      <c r="B50" s="7" t="s">
        <v>315</v>
      </c>
      <c r="C50" s="7" t="s">
        <v>316</v>
      </c>
      <c r="D50" s="7" t="s">
        <v>317</v>
      </c>
      <c r="E50" s="7" t="s">
        <v>15</v>
      </c>
      <c r="F50" s="7" t="s">
        <v>318</v>
      </c>
      <c r="G50" s="7">
        <v>3575</v>
      </c>
      <c r="H50" s="7" t="s">
        <v>6493</v>
      </c>
      <c r="I50" s="7" t="s">
        <v>6494</v>
      </c>
      <c r="J50" s="7" t="s">
        <v>321</v>
      </c>
      <c r="K50" s="7" t="s">
        <v>6495</v>
      </c>
      <c r="L50" s="7" t="s">
        <v>6496</v>
      </c>
    </row>
    <row r="51" spans="1:12" x14ac:dyDescent="0.2">
      <c r="A51" s="7">
        <v>19573</v>
      </c>
      <c r="B51" s="7" t="s">
        <v>6497</v>
      </c>
      <c r="D51" s="7" t="s">
        <v>6498</v>
      </c>
      <c r="E51" s="7" t="s">
        <v>6499</v>
      </c>
      <c r="G51" s="7" t="s">
        <v>455</v>
      </c>
      <c r="H51" s="7" t="s">
        <v>6500</v>
      </c>
      <c r="I51" s="7" t="s">
        <v>6501</v>
      </c>
      <c r="J51" s="7" t="s">
        <v>6502</v>
      </c>
      <c r="K51" s="7" t="s">
        <v>6503</v>
      </c>
      <c r="L51" s="7" t="s">
        <v>6504</v>
      </c>
    </row>
    <row r="52" spans="1:12" x14ac:dyDescent="0.2">
      <c r="A52" s="7">
        <v>2077</v>
      </c>
      <c r="B52" s="7" t="s">
        <v>540</v>
      </c>
      <c r="C52" s="7" t="s">
        <v>541</v>
      </c>
      <c r="D52" s="7" t="s">
        <v>542</v>
      </c>
      <c r="E52" s="7" t="s">
        <v>15</v>
      </c>
      <c r="F52" s="7" t="s">
        <v>543</v>
      </c>
      <c r="G52" s="7">
        <v>1832</v>
      </c>
      <c r="H52" s="7" t="s">
        <v>6505</v>
      </c>
      <c r="I52" s="7" t="s">
        <v>6506</v>
      </c>
      <c r="J52" s="7" t="s">
        <v>546</v>
      </c>
      <c r="K52" s="7" t="s">
        <v>6507</v>
      </c>
      <c r="L52" s="7" t="s">
        <v>6508</v>
      </c>
    </row>
    <row r="53" spans="1:12" x14ac:dyDescent="0.2">
      <c r="A53" s="7">
        <v>1300</v>
      </c>
      <c r="B53" s="7" t="s">
        <v>629</v>
      </c>
      <c r="C53" s="7" t="s">
        <v>630</v>
      </c>
      <c r="D53" s="7" t="s">
        <v>631</v>
      </c>
      <c r="E53" s="7" t="s">
        <v>15</v>
      </c>
      <c r="F53" s="7" t="s">
        <v>632</v>
      </c>
      <c r="G53" s="7">
        <v>10371</v>
      </c>
      <c r="H53" s="7" t="s">
        <v>6509</v>
      </c>
      <c r="I53" s="7" t="s">
        <v>6510</v>
      </c>
      <c r="J53" s="7" t="s">
        <v>635</v>
      </c>
      <c r="K53" s="7" t="s">
        <v>6511</v>
      </c>
      <c r="L53" s="7" t="s">
        <v>6512</v>
      </c>
    </row>
    <row r="54" spans="1:12" x14ac:dyDescent="0.2">
      <c r="A54" s="7">
        <v>9701</v>
      </c>
      <c r="B54" s="7" t="s">
        <v>2368</v>
      </c>
      <c r="C54" s="7" t="s">
        <v>2369</v>
      </c>
      <c r="D54" s="7" t="s">
        <v>2370</v>
      </c>
      <c r="E54" s="7" t="s">
        <v>15</v>
      </c>
      <c r="F54" s="7" t="s">
        <v>2371</v>
      </c>
      <c r="G54" s="7">
        <v>4929</v>
      </c>
      <c r="H54" s="7" t="s">
        <v>6513</v>
      </c>
      <c r="I54" s="7" t="s">
        <v>6514</v>
      </c>
      <c r="J54" s="7" t="s">
        <v>2374</v>
      </c>
      <c r="K54" s="7" t="s">
        <v>6515</v>
      </c>
      <c r="L54" s="7" t="s">
        <v>6516</v>
      </c>
    </row>
    <row r="55" spans="1:12" x14ac:dyDescent="0.2">
      <c r="A55" s="7">
        <v>3224</v>
      </c>
      <c r="B55" s="7" t="s">
        <v>350</v>
      </c>
      <c r="C55" s="7" t="s">
        <v>351</v>
      </c>
      <c r="D55" s="7" t="s">
        <v>352</v>
      </c>
      <c r="E55" s="7" t="s">
        <v>15</v>
      </c>
      <c r="F55" s="7" t="s">
        <v>353</v>
      </c>
      <c r="G55" s="7">
        <v>7980</v>
      </c>
      <c r="H55" s="7" t="s">
        <v>6517</v>
      </c>
      <c r="I55" s="7" t="s">
        <v>6518</v>
      </c>
      <c r="J55" s="7" t="s">
        <v>356</v>
      </c>
      <c r="K55" s="7" t="s">
        <v>6519</v>
      </c>
      <c r="L55" s="7" t="s">
        <v>6520</v>
      </c>
    </row>
    <row r="56" spans="1:12" x14ac:dyDescent="0.2">
      <c r="A56" s="7">
        <v>35709</v>
      </c>
      <c r="B56" s="7" t="s">
        <v>1390</v>
      </c>
      <c r="E56" s="7" t="s">
        <v>255</v>
      </c>
      <c r="G56" s="7" t="s">
        <v>455</v>
      </c>
      <c r="H56" s="7" t="s">
        <v>6521</v>
      </c>
      <c r="I56" s="7" t="s">
        <v>6522</v>
      </c>
      <c r="J56" s="7" t="s">
        <v>1393</v>
      </c>
      <c r="K56" s="7" t="s">
        <v>6523</v>
      </c>
      <c r="L56" s="7" t="s">
        <v>6524</v>
      </c>
    </row>
    <row r="57" spans="1:12" x14ac:dyDescent="0.2">
      <c r="A57" s="7">
        <v>4029</v>
      </c>
      <c r="B57" s="7" t="s">
        <v>479</v>
      </c>
      <c r="C57" s="7" t="s">
        <v>480</v>
      </c>
      <c r="D57" s="7" t="s">
        <v>481</v>
      </c>
      <c r="E57" s="7" t="s">
        <v>15</v>
      </c>
      <c r="F57" s="7" t="s">
        <v>482</v>
      </c>
      <c r="G57" s="7">
        <v>100129518</v>
      </c>
      <c r="H57" s="7" t="s">
        <v>6525</v>
      </c>
      <c r="I57" s="7" t="s">
        <v>6526</v>
      </c>
      <c r="J57" s="7" t="s">
        <v>485</v>
      </c>
      <c r="K57" s="7" t="s">
        <v>6527</v>
      </c>
      <c r="L57" s="7" t="s">
        <v>6528</v>
      </c>
    </row>
    <row r="58" spans="1:12" x14ac:dyDescent="0.2">
      <c r="A58" s="7">
        <v>9643</v>
      </c>
      <c r="B58" s="7" t="s">
        <v>4516</v>
      </c>
      <c r="C58" s="7" t="s">
        <v>4517</v>
      </c>
      <c r="D58" s="7" t="s">
        <v>4518</v>
      </c>
      <c r="E58" s="7" t="s">
        <v>15</v>
      </c>
      <c r="F58" s="7" t="s">
        <v>4519</v>
      </c>
      <c r="G58" s="7">
        <v>387700</v>
      </c>
      <c r="H58" s="7" t="s">
        <v>6529</v>
      </c>
      <c r="I58" s="7" t="s">
        <v>6530</v>
      </c>
      <c r="J58" s="7" t="s">
        <v>4522</v>
      </c>
      <c r="K58" s="7" t="s">
        <v>6531</v>
      </c>
      <c r="L58" s="7" t="s">
        <v>6532</v>
      </c>
    </row>
    <row r="59" spans="1:12" x14ac:dyDescent="0.2">
      <c r="A59" s="7">
        <v>35406</v>
      </c>
      <c r="B59" s="7" t="s">
        <v>807</v>
      </c>
      <c r="E59" s="7" t="s">
        <v>453</v>
      </c>
      <c r="G59" s="7">
        <v>100130476</v>
      </c>
      <c r="H59" s="7" t="s">
        <v>6533</v>
      </c>
      <c r="I59" s="7" t="s">
        <v>6534</v>
      </c>
      <c r="J59" s="7" t="s">
        <v>810</v>
      </c>
      <c r="K59" s="7" t="s">
        <v>6535</v>
      </c>
      <c r="L59" s="7" t="s">
        <v>6536</v>
      </c>
    </row>
    <row r="60" spans="1:12" x14ac:dyDescent="0.2">
      <c r="A60" s="7">
        <v>9772</v>
      </c>
      <c r="B60" s="7" t="s">
        <v>368</v>
      </c>
      <c r="C60" s="7" t="s">
        <v>369</v>
      </c>
      <c r="D60" s="7" t="s">
        <v>370</v>
      </c>
      <c r="E60" s="7" t="s">
        <v>15</v>
      </c>
      <c r="F60" s="7" t="s">
        <v>371</v>
      </c>
      <c r="G60" s="7">
        <v>223117</v>
      </c>
      <c r="H60" s="7" t="s">
        <v>6537</v>
      </c>
      <c r="I60" s="7" t="s">
        <v>6538</v>
      </c>
      <c r="J60" s="7" t="s">
        <v>374</v>
      </c>
      <c r="K60" s="7" t="s">
        <v>6539</v>
      </c>
      <c r="L60" s="7" t="s">
        <v>6540</v>
      </c>
    </row>
    <row r="61" spans="1:12" x14ac:dyDescent="0.2">
      <c r="A61" s="7">
        <v>8676</v>
      </c>
      <c r="B61" s="7" t="s">
        <v>961</v>
      </c>
      <c r="C61" s="7" t="s">
        <v>962</v>
      </c>
      <c r="D61" s="7" t="s">
        <v>963</v>
      </c>
      <c r="E61" s="7" t="s">
        <v>15</v>
      </c>
      <c r="F61" s="7" t="s">
        <v>964</v>
      </c>
      <c r="G61" s="7">
        <v>64332</v>
      </c>
      <c r="H61" s="7" t="s">
        <v>6541</v>
      </c>
      <c r="I61" s="7" t="s">
        <v>6542</v>
      </c>
      <c r="J61" s="7" t="s">
        <v>967</v>
      </c>
      <c r="K61" s="7" t="s">
        <v>6543</v>
      </c>
      <c r="L61" s="7" t="s">
        <v>6544</v>
      </c>
    </row>
    <row r="62" spans="1:12" x14ac:dyDescent="0.2">
      <c r="A62" s="7">
        <v>10131</v>
      </c>
      <c r="B62" s="7" t="s">
        <v>1141</v>
      </c>
      <c r="C62" s="7" t="s">
        <v>1142</v>
      </c>
      <c r="D62" s="7" t="s">
        <v>1143</v>
      </c>
      <c r="E62" s="7" t="s">
        <v>15</v>
      </c>
      <c r="F62" s="7" t="s">
        <v>1144</v>
      </c>
      <c r="G62" s="7">
        <v>134285</v>
      </c>
      <c r="H62" s="7" t="s">
        <v>6545</v>
      </c>
      <c r="I62" s="7" t="s">
        <v>6546</v>
      </c>
      <c r="J62" s="7" t="s">
        <v>1147</v>
      </c>
      <c r="K62" s="7" t="s">
        <v>6547</v>
      </c>
      <c r="L62" s="7" t="s">
        <v>6548</v>
      </c>
    </row>
    <row r="63" spans="1:12" x14ac:dyDescent="0.2">
      <c r="A63" s="7">
        <v>21764</v>
      </c>
      <c r="B63" s="7" t="s">
        <v>700</v>
      </c>
      <c r="C63" s="7" t="s">
        <v>701</v>
      </c>
      <c r="D63" s="7" t="s">
        <v>702</v>
      </c>
      <c r="E63" s="7" t="s">
        <v>15</v>
      </c>
      <c r="F63" s="7" t="s">
        <v>703</v>
      </c>
      <c r="G63" s="7">
        <v>1734</v>
      </c>
      <c r="H63" s="7" t="s">
        <v>6549</v>
      </c>
      <c r="I63" s="7" t="s">
        <v>6550</v>
      </c>
      <c r="J63" s="7" t="s">
        <v>706</v>
      </c>
      <c r="K63" s="7" t="s">
        <v>6551</v>
      </c>
      <c r="L63" s="7" t="s">
        <v>6552</v>
      </c>
    </row>
    <row r="64" spans="1:12" x14ac:dyDescent="0.2">
      <c r="A64" s="7">
        <v>11171</v>
      </c>
      <c r="B64" s="7" t="s">
        <v>531</v>
      </c>
      <c r="C64" s="7" t="s">
        <v>532</v>
      </c>
      <c r="D64" s="7" t="s">
        <v>533</v>
      </c>
      <c r="E64" s="7" t="s">
        <v>15</v>
      </c>
      <c r="F64" s="7" t="s">
        <v>534</v>
      </c>
      <c r="G64" s="7">
        <v>5806</v>
      </c>
      <c r="H64" s="7" t="s">
        <v>6553</v>
      </c>
      <c r="I64" s="7" t="s">
        <v>6554</v>
      </c>
      <c r="J64" s="7" t="s">
        <v>537</v>
      </c>
      <c r="K64" s="7" t="s">
        <v>6555</v>
      </c>
      <c r="L64" s="7" t="s">
        <v>6327</v>
      </c>
    </row>
    <row r="65" spans="1:12" x14ac:dyDescent="0.2">
      <c r="A65" s="7">
        <v>2580</v>
      </c>
      <c r="B65" s="7" t="s">
        <v>413</v>
      </c>
      <c r="C65" s="7" t="s">
        <v>414</v>
      </c>
      <c r="D65" s="7" t="s">
        <v>415</v>
      </c>
      <c r="E65" s="7" t="s">
        <v>15</v>
      </c>
      <c r="F65" s="7" t="s">
        <v>416</v>
      </c>
      <c r="G65" s="7">
        <v>9388</v>
      </c>
      <c r="H65" s="7" t="s">
        <v>6556</v>
      </c>
      <c r="I65" s="7" t="s">
        <v>6557</v>
      </c>
      <c r="J65" s="7" t="s">
        <v>419</v>
      </c>
      <c r="K65" s="7" t="s">
        <v>6558</v>
      </c>
      <c r="L65" s="7" t="s">
        <v>6559</v>
      </c>
    </row>
    <row r="66" spans="1:12" x14ac:dyDescent="0.2">
      <c r="A66" s="7">
        <v>3742</v>
      </c>
      <c r="B66" s="7" t="s">
        <v>5677</v>
      </c>
      <c r="C66" s="7" t="s">
        <v>5678</v>
      </c>
      <c r="D66" s="7" t="s">
        <v>5679</v>
      </c>
      <c r="E66" s="7" t="s">
        <v>15</v>
      </c>
      <c r="F66" s="7" t="s">
        <v>5680</v>
      </c>
      <c r="G66" s="7">
        <v>7704</v>
      </c>
      <c r="H66" s="7" t="s">
        <v>6560</v>
      </c>
      <c r="I66" s="7" t="s">
        <v>6561</v>
      </c>
      <c r="J66" s="7" t="s">
        <v>5683</v>
      </c>
      <c r="K66" s="7" t="s">
        <v>6562</v>
      </c>
      <c r="L66" s="7" t="s">
        <v>6563</v>
      </c>
    </row>
    <row r="67" spans="1:12" x14ac:dyDescent="0.2">
      <c r="A67" s="7">
        <v>11980</v>
      </c>
      <c r="B67" s="7" t="s">
        <v>934</v>
      </c>
      <c r="C67" s="7" t="s">
        <v>935</v>
      </c>
      <c r="D67" s="7" t="s">
        <v>936</v>
      </c>
      <c r="E67" s="7" t="s">
        <v>15</v>
      </c>
      <c r="F67" s="7" t="s">
        <v>937</v>
      </c>
      <c r="G67" s="7">
        <v>6236</v>
      </c>
      <c r="H67" s="7" t="s">
        <v>6564</v>
      </c>
      <c r="I67" s="7" t="s">
        <v>6565</v>
      </c>
      <c r="J67" s="7" t="s">
        <v>940</v>
      </c>
      <c r="K67" s="7" t="s">
        <v>6566</v>
      </c>
      <c r="L67" s="7" t="s">
        <v>6567</v>
      </c>
    </row>
    <row r="68" spans="1:12" x14ac:dyDescent="0.2">
      <c r="A68" s="7">
        <v>8012</v>
      </c>
      <c r="B68" s="7" t="s">
        <v>6568</v>
      </c>
      <c r="C68" s="7" t="s">
        <v>6569</v>
      </c>
      <c r="D68" s="7" t="s">
        <v>6570</v>
      </c>
      <c r="E68" s="7" t="s">
        <v>15</v>
      </c>
      <c r="F68" s="7" t="s">
        <v>6571</v>
      </c>
      <c r="G68" s="7">
        <v>79661</v>
      </c>
      <c r="H68" s="7" t="s">
        <v>6572</v>
      </c>
      <c r="I68" s="7" t="s">
        <v>6573</v>
      </c>
      <c r="J68" s="7" t="s">
        <v>6574</v>
      </c>
      <c r="K68" s="7" t="s">
        <v>6575</v>
      </c>
      <c r="L68" s="7" t="s">
        <v>6576</v>
      </c>
    </row>
    <row r="69" spans="1:12" x14ac:dyDescent="0.2">
      <c r="A69" s="7">
        <v>44785</v>
      </c>
      <c r="B69" s="7" t="s">
        <v>450</v>
      </c>
      <c r="C69" s="7" t="s">
        <v>451</v>
      </c>
      <c r="D69" s="7" t="s">
        <v>452</v>
      </c>
      <c r="E69" s="7" t="s">
        <v>453</v>
      </c>
      <c r="F69" s="7" t="s">
        <v>454</v>
      </c>
      <c r="G69" s="7" t="s">
        <v>455</v>
      </c>
      <c r="H69" s="7" t="s">
        <v>6577</v>
      </c>
      <c r="I69" s="7" t="s">
        <v>6578</v>
      </c>
      <c r="J69" s="7" t="s">
        <v>458</v>
      </c>
      <c r="K69" s="7" t="s">
        <v>6579</v>
      </c>
      <c r="L69" s="7" t="s">
        <v>6580</v>
      </c>
    </row>
    <row r="70" spans="1:12" x14ac:dyDescent="0.2">
      <c r="A70" s="7">
        <v>13103</v>
      </c>
      <c r="B70" s="7" t="s">
        <v>1239</v>
      </c>
      <c r="C70" s="7" t="s">
        <v>1240</v>
      </c>
      <c r="D70" s="7" t="s">
        <v>1241</v>
      </c>
      <c r="E70" s="7" t="s">
        <v>15</v>
      </c>
      <c r="F70" s="7" t="s">
        <v>1242</v>
      </c>
      <c r="G70" s="7">
        <v>3726</v>
      </c>
      <c r="H70" s="7" t="s">
        <v>6581</v>
      </c>
      <c r="I70" s="7" t="s">
        <v>6582</v>
      </c>
      <c r="J70" s="7" t="s">
        <v>1245</v>
      </c>
      <c r="K70" s="7" t="s">
        <v>6583</v>
      </c>
      <c r="L70" s="7" t="s">
        <v>6584</v>
      </c>
    </row>
    <row r="71" spans="1:12" x14ac:dyDescent="0.2">
      <c r="A71" s="7">
        <v>34738</v>
      </c>
      <c r="B71" s="7" t="s">
        <v>6585</v>
      </c>
      <c r="E71" s="7" t="s">
        <v>453</v>
      </c>
      <c r="G71" s="7" t="s">
        <v>455</v>
      </c>
      <c r="H71" s="7" t="s">
        <v>6586</v>
      </c>
      <c r="I71" s="7" t="s">
        <v>6587</v>
      </c>
      <c r="J71" s="7" t="s">
        <v>6588</v>
      </c>
      <c r="K71" s="7" t="s">
        <v>6589</v>
      </c>
      <c r="L71" s="7" t="s">
        <v>6590</v>
      </c>
    </row>
    <row r="72" spans="1:12" x14ac:dyDescent="0.2">
      <c r="A72" s="7">
        <v>5294</v>
      </c>
      <c r="B72" s="7" t="s">
        <v>6591</v>
      </c>
      <c r="C72" s="7" t="s">
        <v>6592</v>
      </c>
      <c r="D72" s="7" t="s">
        <v>6593</v>
      </c>
      <c r="E72" s="7" t="s">
        <v>15</v>
      </c>
      <c r="F72" s="7" t="s">
        <v>6594</v>
      </c>
      <c r="G72" s="7">
        <v>7755</v>
      </c>
      <c r="H72" s="7" t="s">
        <v>6595</v>
      </c>
      <c r="I72" s="7" t="s">
        <v>6596</v>
      </c>
      <c r="J72" s="7" t="s">
        <v>6597</v>
      </c>
      <c r="K72" s="7" t="s">
        <v>6598</v>
      </c>
      <c r="L72" s="7" t="s">
        <v>6599</v>
      </c>
    </row>
    <row r="73" spans="1:12" x14ac:dyDescent="0.2">
      <c r="A73" s="7">
        <v>1027</v>
      </c>
      <c r="B73" s="7" t="s">
        <v>470</v>
      </c>
      <c r="C73" s="7" t="s">
        <v>471</v>
      </c>
      <c r="D73" s="7" t="s">
        <v>472</v>
      </c>
      <c r="E73" s="7" t="s">
        <v>15</v>
      </c>
      <c r="F73" s="7" t="s">
        <v>473</v>
      </c>
      <c r="G73" s="7">
        <v>89795</v>
      </c>
      <c r="H73" s="7" t="s">
        <v>6600</v>
      </c>
      <c r="I73" s="7" t="s">
        <v>6601</v>
      </c>
      <c r="J73" s="7" t="s">
        <v>476</v>
      </c>
      <c r="K73" s="7" t="s">
        <v>6602</v>
      </c>
      <c r="L73" s="7" t="s">
        <v>6603</v>
      </c>
    </row>
    <row r="74" spans="1:12" x14ac:dyDescent="0.2">
      <c r="A74" s="7">
        <v>2327</v>
      </c>
      <c r="B74" s="7" t="s">
        <v>6604</v>
      </c>
      <c r="C74" s="7" t="s">
        <v>6605</v>
      </c>
      <c r="D74" s="7" t="s">
        <v>6606</v>
      </c>
      <c r="E74" s="7" t="s">
        <v>15</v>
      </c>
      <c r="F74" s="7" t="s">
        <v>6607</v>
      </c>
      <c r="G74" s="7">
        <v>83933</v>
      </c>
      <c r="H74" s="7" t="s">
        <v>6608</v>
      </c>
      <c r="I74" s="7" t="s">
        <v>6609</v>
      </c>
      <c r="J74" s="7" t="s">
        <v>6610</v>
      </c>
      <c r="K74" s="7" t="s">
        <v>6611</v>
      </c>
      <c r="L74" s="7" t="s">
        <v>6612</v>
      </c>
    </row>
    <row r="75" spans="1:12" x14ac:dyDescent="0.2">
      <c r="A75" s="7">
        <v>13107</v>
      </c>
      <c r="B75" s="7" t="s">
        <v>1571</v>
      </c>
      <c r="C75" s="7" t="s">
        <v>1572</v>
      </c>
      <c r="D75" s="7" t="s">
        <v>1573</v>
      </c>
      <c r="E75" s="7" t="s">
        <v>15</v>
      </c>
      <c r="F75" s="7" t="s">
        <v>1574</v>
      </c>
      <c r="G75" s="7">
        <v>116844</v>
      </c>
      <c r="H75" s="7" t="s">
        <v>6613</v>
      </c>
      <c r="I75" s="7" t="s">
        <v>6614</v>
      </c>
      <c r="J75" s="7" t="s">
        <v>1577</v>
      </c>
      <c r="K75" s="7" t="s">
        <v>6615</v>
      </c>
      <c r="L75" s="7" t="s">
        <v>6616</v>
      </c>
    </row>
    <row r="76" spans="1:12" x14ac:dyDescent="0.2">
      <c r="A76" s="7">
        <v>5238</v>
      </c>
      <c r="B76" s="7" t="s">
        <v>513</v>
      </c>
      <c r="C76" s="7" t="s">
        <v>514</v>
      </c>
      <c r="D76" s="7" t="s">
        <v>515</v>
      </c>
      <c r="E76" s="7" t="s">
        <v>15</v>
      </c>
      <c r="F76" s="7" t="s">
        <v>516</v>
      </c>
      <c r="G76" s="7">
        <v>8743</v>
      </c>
      <c r="H76" s="7" t="s">
        <v>6617</v>
      </c>
      <c r="I76" s="7" t="s">
        <v>6618</v>
      </c>
      <c r="J76" s="7" t="s">
        <v>519</v>
      </c>
      <c r="K76" s="7" t="s">
        <v>6619</v>
      </c>
      <c r="L76" s="7" t="s">
        <v>6620</v>
      </c>
    </row>
    <row r="77" spans="1:12" x14ac:dyDescent="0.2">
      <c r="A77" s="7">
        <v>14202</v>
      </c>
      <c r="B77" s="7" t="s">
        <v>4865</v>
      </c>
      <c r="C77" s="7" t="s">
        <v>4866</v>
      </c>
      <c r="D77" s="7" t="s">
        <v>4867</v>
      </c>
      <c r="E77" s="7" t="s">
        <v>15</v>
      </c>
      <c r="F77" s="7" t="s">
        <v>4868</v>
      </c>
      <c r="G77" s="7">
        <v>222171</v>
      </c>
      <c r="H77" s="7" t="s">
        <v>6621</v>
      </c>
      <c r="I77" s="7" t="s">
        <v>6622</v>
      </c>
      <c r="J77" s="7" t="s">
        <v>4871</v>
      </c>
      <c r="K77" s="7" t="s">
        <v>6623</v>
      </c>
      <c r="L77" s="7" t="s">
        <v>6624</v>
      </c>
    </row>
    <row r="78" spans="1:12" x14ac:dyDescent="0.2">
      <c r="A78" s="7">
        <v>9497</v>
      </c>
      <c r="B78" s="7" t="s">
        <v>441</v>
      </c>
      <c r="C78" s="7" t="s">
        <v>442</v>
      </c>
      <c r="D78" s="7" t="s">
        <v>443</v>
      </c>
      <c r="E78" s="7" t="s">
        <v>15</v>
      </c>
      <c r="F78" s="7" t="s">
        <v>444</v>
      </c>
      <c r="G78" s="7">
        <v>101</v>
      </c>
      <c r="H78" s="7" t="s">
        <v>6625</v>
      </c>
      <c r="I78" s="7" t="s">
        <v>6626</v>
      </c>
      <c r="J78" s="7" t="s">
        <v>447</v>
      </c>
      <c r="K78" s="7" t="s">
        <v>6627</v>
      </c>
      <c r="L78" s="7" t="s">
        <v>6628</v>
      </c>
    </row>
    <row r="79" spans="1:12" x14ac:dyDescent="0.2">
      <c r="A79" s="7">
        <v>639</v>
      </c>
      <c r="B79" s="7" t="s">
        <v>1266</v>
      </c>
      <c r="C79" s="7" t="s">
        <v>1267</v>
      </c>
      <c r="D79" s="7" t="s">
        <v>1268</v>
      </c>
      <c r="E79" s="7" t="s">
        <v>15</v>
      </c>
      <c r="F79" s="7" t="s">
        <v>1269</v>
      </c>
      <c r="G79" s="7">
        <v>9734</v>
      </c>
      <c r="H79" s="7" t="s">
        <v>6629</v>
      </c>
      <c r="I79" s="7" t="s">
        <v>6630</v>
      </c>
      <c r="J79" s="7" t="s">
        <v>1272</v>
      </c>
      <c r="K79" s="7" t="s">
        <v>6631</v>
      </c>
      <c r="L79" s="7" t="s">
        <v>6632</v>
      </c>
    </row>
    <row r="80" spans="1:12" x14ac:dyDescent="0.2">
      <c r="A80" s="7">
        <v>54364</v>
      </c>
      <c r="B80" s="7" t="s">
        <v>6633</v>
      </c>
      <c r="E80" s="7" t="s">
        <v>434</v>
      </c>
      <c r="G80" s="7" t="s">
        <v>455</v>
      </c>
      <c r="H80" s="7" t="s">
        <v>6634</v>
      </c>
      <c r="I80" s="7" t="s">
        <v>6635</v>
      </c>
      <c r="J80" s="7" t="s">
        <v>6636</v>
      </c>
      <c r="K80" s="7" t="s">
        <v>6637</v>
      </c>
      <c r="L80" s="7" t="s">
        <v>6638</v>
      </c>
    </row>
    <row r="81" spans="1:12" x14ac:dyDescent="0.2">
      <c r="A81" s="7">
        <v>54972</v>
      </c>
      <c r="B81" s="7" t="s">
        <v>6639</v>
      </c>
      <c r="E81" s="7" t="s">
        <v>453</v>
      </c>
      <c r="G81" s="7" t="s">
        <v>455</v>
      </c>
      <c r="H81" s="7" t="s">
        <v>6640</v>
      </c>
      <c r="I81" s="7" t="s">
        <v>6641</v>
      </c>
      <c r="J81" s="7" t="s">
        <v>6642</v>
      </c>
      <c r="K81" s="7" t="s">
        <v>6643</v>
      </c>
      <c r="L81" s="7" t="s">
        <v>6644</v>
      </c>
    </row>
    <row r="82" spans="1:12" x14ac:dyDescent="0.2">
      <c r="A82" s="7">
        <v>9833</v>
      </c>
      <c r="B82" s="7" t="s">
        <v>289</v>
      </c>
      <c r="C82" s="7" t="s">
        <v>290</v>
      </c>
      <c r="D82" s="7" t="s">
        <v>291</v>
      </c>
      <c r="E82" s="7" t="s">
        <v>15</v>
      </c>
      <c r="F82" s="7" t="s">
        <v>292</v>
      </c>
      <c r="G82" s="7">
        <v>115362</v>
      </c>
      <c r="H82" s="7" t="s">
        <v>6645</v>
      </c>
      <c r="I82" s="7" t="s">
        <v>6646</v>
      </c>
      <c r="J82" s="7" t="s">
        <v>295</v>
      </c>
      <c r="K82" s="7" t="s">
        <v>6647</v>
      </c>
      <c r="L82" s="7" t="s">
        <v>6648</v>
      </c>
    </row>
    <row r="83" spans="1:12" x14ac:dyDescent="0.2">
      <c r="A83" s="7">
        <v>13593</v>
      </c>
      <c r="B83" s="7" t="s">
        <v>620</v>
      </c>
      <c r="C83" s="7" t="s">
        <v>621</v>
      </c>
      <c r="D83" s="7" t="s">
        <v>622</v>
      </c>
      <c r="E83" s="7" t="s">
        <v>15</v>
      </c>
      <c r="F83" s="7" t="s">
        <v>623</v>
      </c>
      <c r="G83" s="7">
        <v>10221</v>
      </c>
      <c r="H83" s="7" t="s">
        <v>6649</v>
      </c>
      <c r="I83" s="7" t="s">
        <v>6650</v>
      </c>
      <c r="J83" s="7" t="s">
        <v>626</v>
      </c>
      <c r="K83" s="7" t="s">
        <v>6651</v>
      </c>
      <c r="L83" s="7" t="s">
        <v>6652</v>
      </c>
    </row>
    <row r="84" spans="1:12" x14ac:dyDescent="0.2">
      <c r="A84" s="7">
        <v>5015</v>
      </c>
      <c r="B84" s="7" t="s">
        <v>522</v>
      </c>
      <c r="C84" s="7" t="s">
        <v>523</v>
      </c>
      <c r="D84" s="7" t="s">
        <v>524</v>
      </c>
      <c r="E84" s="7" t="s">
        <v>15</v>
      </c>
      <c r="F84" s="7" t="s">
        <v>525</v>
      </c>
      <c r="G84" s="7">
        <v>3433</v>
      </c>
      <c r="H84" s="7" t="s">
        <v>6653</v>
      </c>
      <c r="I84" s="7" t="s">
        <v>6654</v>
      </c>
      <c r="J84" s="7" t="s">
        <v>528</v>
      </c>
      <c r="K84" s="7" t="s">
        <v>6655</v>
      </c>
      <c r="L84" s="7" t="s">
        <v>6656</v>
      </c>
    </row>
    <row r="85" spans="1:12" x14ac:dyDescent="0.2">
      <c r="A85" s="7">
        <v>2917</v>
      </c>
      <c r="B85" s="7" t="s">
        <v>736</v>
      </c>
      <c r="C85" s="7" t="s">
        <v>737</v>
      </c>
      <c r="D85" s="7" t="s">
        <v>738</v>
      </c>
      <c r="E85" s="7" t="s">
        <v>15</v>
      </c>
      <c r="F85" s="7" t="s">
        <v>739</v>
      </c>
      <c r="G85" s="7">
        <v>8767</v>
      </c>
      <c r="H85" s="7" t="s">
        <v>6657</v>
      </c>
      <c r="I85" s="7" t="s">
        <v>6658</v>
      </c>
      <c r="J85" s="7" t="s">
        <v>742</v>
      </c>
      <c r="K85" s="7" t="s">
        <v>6659</v>
      </c>
      <c r="L85" s="7" t="s">
        <v>6660</v>
      </c>
    </row>
    <row r="86" spans="1:12" x14ac:dyDescent="0.2">
      <c r="A86" s="7">
        <v>7764</v>
      </c>
      <c r="B86" s="7" t="s">
        <v>846</v>
      </c>
      <c r="C86" s="7" t="s">
        <v>847</v>
      </c>
      <c r="D86" s="7" t="s">
        <v>848</v>
      </c>
      <c r="E86" s="7" t="s">
        <v>15</v>
      </c>
      <c r="F86" s="7" t="s">
        <v>849</v>
      </c>
      <c r="G86" s="7">
        <v>2250</v>
      </c>
      <c r="H86" s="7" t="s">
        <v>6661</v>
      </c>
      <c r="I86" s="7" t="s">
        <v>6662</v>
      </c>
      <c r="J86" s="7" t="s">
        <v>852</v>
      </c>
      <c r="K86" s="7" t="s">
        <v>6663</v>
      </c>
      <c r="L86" s="7" t="s">
        <v>6664</v>
      </c>
    </row>
    <row r="87" spans="1:12" x14ac:dyDescent="0.2">
      <c r="A87" s="7">
        <v>27542</v>
      </c>
      <c r="B87" s="7" t="s">
        <v>6665</v>
      </c>
      <c r="C87" s="7" t="s">
        <v>6666</v>
      </c>
      <c r="D87" s="7" t="s">
        <v>6667</v>
      </c>
      <c r="E87" s="7" t="s">
        <v>453</v>
      </c>
      <c r="F87" s="7" t="s">
        <v>6668</v>
      </c>
      <c r="G87" s="7" t="s">
        <v>455</v>
      </c>
      <c r="H87" s="7" t="s">
        <v>6669</v>
      </c>
      <c r="I87" s="7" t="s">
        <v>6670</v>
      </c>
      <c r="J87" s="7" t="s">
        <v>6671</v>
      </c>
      <c r="K87" s="7" t="s">
        <v>6672</v>
      </c>
      <c r="L87" s="7" t="s">
        <v>6673</v>
      </c>
    </row>
    <row r="88" spans="1:12" x14ac:dyDescent="0.2">
      <c r="A88" s="7">
        <v>17505</v>
      </c>
      <c r="B88" s="7" t="s">
        <v>6674</v>
      </c>
      <c r="C88" s="7" t="s">
        <v>6675</v>
      </c>
      <c r="D88" s="7" t="s">
        <v>6676</v>
      </c>
      <c r="E88" s="7" t="s">
        <v>15</v>
      </c>
      <c r="F88" s="7" t="s">
        <v>6677</v>
      </c>
      <c r="G88" s="7">
        <v>146540</v>
      </c>
      <c r="H88" s="7" t="s">
        <v>6678</v>
      </c>
      <c r="I88" s="7" t="s">
        <v>6679</v>
      </c>
      <c r="J88" s="7" t="s">
        <v>6680</v>
      </c>
      <c r="K88" s="7" t="s">
        <v>6681</v>
      </c>
      <c r="L88" s="7" t="s">
        <v>6682</v>
      </c>
    </row>
    <row r="89" spans="1:12" x14ac:dyDescent="0.2">
      <c r="A89" s="7">
        <v>11054</v>
      </c>
      <c r="B89" s="7" t="s">
        <v>988</v>
      </c>
      <c r="C89" s="7" t="s">
        <v>989</v>
      </c>
      <c r="D89" s="7" t="s">
        <v>990</v>
      </c>
      <c r="E89" s="7" t="s">
        <v>15</v>
      </c>
      <c r="F89" s="7" t="s">
        <v>991</v>
      </c>
      <c r="G89" s="7">
        <v>9076</v>
      </c>
      <c r="H89" s="7" t="s">
        <v>6683</v>
      </c>
      <c r="I89" s="7" t="s">
        <v>6684</v>
      </c>
      <c r="J89" s="7" t="s">
        <v>994</v>
      </c>
      <c r="K89" s="7" t="s">
        <v>6685</v>
      </c>
      <c r="L89" s="7" t="s">
        <v>6686</v>
      </c>
    </row>
    <row r="90" spans="1:12" x14ac:dyDescent="0.2">
      <c r="A90" s="7">
        <v>1957</v>
      </c>
      <c r="B90" s="7" t="s">
        <v>1006</v>
      </c>
      <c r="C90" s="7" t="s">
        <v>1007</v>
      </c>
      <c r="D90" s="7" t="s">
        <v>1008</v>
      </c>
      <c r="E90" s="7" t="s">
        <v>15</v>
      </c>
      <c r="F90" s="7" t="s">
        <v>1009</v>
      </c>
      <c r="G90" s="7">
        <v>285</v>
      </c>
      <c r="H90" s="7" t="s">
        <v>6687</v>
      </c>
      <c r="I90" s="7" t="s">
        <v>6688</v>
      </c>
      <c r="J90" s="7" t="s">
        <v>1012</v>
      </c>
      <c r="K90" s="7" t="s">
        <v>6689</v>
      </c>
      <c r="L90" s="7" t="s">
        <v>6690</v>
      </c>
    </row>
    <row r="91" spans="1:12" x14ac:dyDescent="0.2">
      <c r="A91" s="7">
        <v>5354</v>
      </c>
      <c r="B91" s="7" t="s">
        <v>1798</v>
      </c>
      <c r="C91" s="7" t="s">
        <v>1799</v>
      </c>
      <c r="D91" s="7" t="s">
        <v>1800</v>
      </c>
      <c r="E91" s="7" t="s">
        <v>15</v>
      </c>
      <c r="F91" s="7" t="s">
        <v>1801</v>
      </c>
      <c r="G91" s="7">
        <v>5328</v>
      </c>
      <c r="H91" s="7" t="s">
        <v>6691</v>
      </c>
      <c r="I91" s="7" t="s">
        <v>6692</v>
      </c>
      <c r="J91" s="7" t="s">
        <v>1804</v>
      </c>
      <c r="K91" s="7" t="s">
        <v>6693</v>
      </c>
      <c r="L91" s="7" t="s">
        <v>6694</v>
      </c>
    </row>
    <row r="92" spans="1:12" x14ac:dyDescent="0.2">
      <c r="A92" s="7">
        <v>11002</v>
      </c>
      <c r="B92" s="7" t="s">
        <v>558</v>
      </c>
      <c r="C92" s="7" t="s">
        <v>559</v>
      </c>
      <c r="D92" s="7" t="s">
        <v>560</v>
      </c>
      <c r="E92" s="7" t="s">
        <v>15</v>
      </c>
      <c r="F92" s="7" t="s">
        <v>561</v>
      </c>
      <c r="G92" s="7">
        <v>4487</v>
      </c>
      <c r="H92" s="7" t="s">
        <v>6695</v>
      </c>
      <c r="I92" s="7" t="s">
        <v>6696</v>
      </c>
      <c r="J92" s="7" t="s">
        <v>564</v>
      </c>
      <c r="K92" s="7" t="s">
        <v>6697</v>
      </c>
      <c r="L92" s="7" t="s">
        <v>6698</v>
      </c>
    </row>
    <row r="93" spans="1:12" x14ac:dyDescent="0.2">
      <c r="A93" s="7">
        <v>21755</v>
      </c>
      <c r="B93" s="7" t="s">
        <v>6699</v>
      </c>
      <c r="C93" s="7" t="s">
        <v>6700</v>
      </c>
      <c r="D93" s="7" t="s">
        <v>6701</v>
      </c>
      <c r="E93" s="7" t="s">
        <v>6458</v>
      </c>
      <c r="F93" s="7" t="s">
        <v>6702</v>
      </c>
      <c r="G93" s="7" t="s">
        <v>455</v>
      </c>
      <c r="H93" s="7" t="s">
        <v>6703</v>
      </c>
      <c r="I93" s="7" t="s">
        <v>6704</v>
      </c>
      <c r="J93" s="7" t="s">
        <v>6705</v>
      </c>
      <c r="K93" s="7" t="s">
        <v>6706</v>
      </c>
      <c r="L93" s="7" t="s">
        <v>6707</v>
      </c>
    </row>
    <row r="94" spans="1:12" x14ac:dyDescent="0.2">
      <c r="A94" s="7">
        <v>7341</v>
      </c>
      <c r="B94" s="7" t="s">
        <v>863</v>
      </c>
      <c r="C94" s="7" t="s">
        <v>864</v>
      </c>
      <c r="D94" s="7" t="s">
        <v>865</v>
      </c>
      <c r="E94" s="7" t="s">
        <v>15</v>
      </c>
      <c r="F94" s="7" t="s">
        <v>866</v>
      </c>
      <c r="G94" s="7">
        <v>64108</v>
      </c>
      <c r="H94" s="7" t="s">
        <v>6708</v>
      </c>
      <c r="I94" s="7" t="s">
        <v>6709</v>
      </c>
      <c r="J94" s="7" t="s">
        <v>869</v>
      </c>
      <c r="K94" s="7" t="s">
        <v>6710</v>
      </c>
      <c r="L94" s="7" t="s">
        <v>6711</v>
      </c>
    </row>
    <row r="95" spans="1:12" x14ac:dyDescent="0.2">
      <c r="A95" s="7">
        <v>12822</v>
      </c>
      <c r="B95" s="7" t="s">
        <v>6712</v>
      </c>
      <c r="C95" s="7" t="s">
        <v>6713</v>
      </c>
      <c r="D95" s="7" t="s">
        <v>6714</v>
      </c>
      <c r="E95" s="7" t="s">
        <v>15</v>
      </c>
      <c r="F95" s="7" t="s">
        <v>6715</v>
      </c>
      <c r="G95" s="7">
        <v>9196</v>
      </c>
      <c r="H95" s="7" t="s">
        <v>6716</v>
      </c>
      <c r="I95" s="7" t="s">
        <v>6717</v>
      </c>
      <c r="J95" s="7" t="s">
        <v>6718</v>
      </c>
      <c r="K95" s="7" t="s">
        <v>6719</v>
      </c>
      <c r="L95" s="7" t="s">
        <v>6720</v>
      </c>
    </row>
    <row r="96" spans="1:12" x14ac:dyDescent="0.2">
      <c r="A96" s="7">
        <v>54259</v>
      </c>
      <c r="B96" s="7" t="s">
        <v>6721</v>
      </c>
      <c r="E96" s="7" t="s">
        <v>453</v>
      </c>
      <c r="G96" s="7" t="s">
        <v>455</v>
      </c>
      <c r="H96" s="7" t="s">
        <v>6722</v>
      </c>
      <c r="I96" s="7" t="s">
        <v>6723</v>
      </c>
      <c r="J96" s="7" t="s">
        <v>6724</v>
      </c>
      <c r="K96" s="7" t="s">
        <v>6725</v>
      </c>
      <c r="L96" s="7" t="s">
        <v>6726</v>
      </c>
    </row>
    <row r="97" spans="1:12" x14ac:dyDescent="0.2">
      <c r="A97" s="7">
        <v>47811</v>
      </c>
      <c r="B97" s="7" t="s">
        <v>6727</v>
      </c>
      <c r="E97" s="7" t="s">
        <v>453</v>
      </c>
      <c r="G97" s="7" t="s">
        <v>455</v>
      </c>
      <c r="H97" s="7" t="s">
        <v>6728</v>
      </c>
      <c r="I97" s="7" t="s">
        <v>6729</v>
      </c>
      <c r="J97" s="7" t="s">
        <v>6730</v>
      </c>
      <c r="K97" s="7" t="s">
        <v>6731</v>
      </c>
      <c r="L97" s="7" t="s">
        <v>6732</v>
      </c>
    </row>
    <row r="98" spans="1:12" x14ac:dyDescent="0.2">
      <c r="A98" s="7">
        <v>11911</v>
      </c>
      <c r="B98" s="7" t="s">
        <v>916</v>
      </c>
      <c r="C98" s="7" t="s">
        <v>917</v>
      </c>
      <c r="D98" s="7" t="s">
        <v>918</v>
      </c>
      <c r="E98" s="7" t="s">
        <v>15</v>
      </c>
      <c r="F98" s="7" t="s">
        <v>919</v>
      </c>
      <c r="G98" s="7">
        <v>159195</v>
      </c>
      <c r="H98" s="7" t="s">
        <v>6733</v>
      </c>
      <c r="I98" s="7" t="s">
        <v>6734</v>
      </c>
      <c r="J98" s="7" t="s">
        <v>922</v>
      </c>
      <c r="K98" s="7" t="s">
        <v>6735</v>
      </c>
      <c r="L98" s="7" t="s">
        <v>6736</v>
      </c>
    </row>
    <row r="99" spans="1:12" x14ac:dyDescent="0.2">
      <c r="A99" s="7">
        <v>5324</v>
      </c>
      <c r="B99" s="7" t="s">
        <v>603</v>
      </c>
      <c r="C99" s="7" t="s">
        <v>604</v>
      </c>
      <c r="D99" s="7" t="s">
        <v>605</v>
      </c>
      <c r="E99" s="7" t="s">
        <v>15</v>
      </c>
      <c r="F99" s="7" t="s">
        <v>606</v>
      </c>
      <c r="G99" s="7">
        <v>3624</v>
      </c>
      <c r="H99" s="7" t="s">
        <v>6737</v>
      </c>
      <c r="I99" s="7" t="s">
        <v>6738</v>
      </c>
      <c r="J99" s="7" t="s">
        <v>609</v>
      </c>
      <c r="K99" s="7" t="s">
        <v>6739</v>
      </c>
      <c r="L99" s="7" t="s">
        <v>6740</v>
      </c>
    </row>
    <row r="100" spans="1:12" x14ac:dyDescent="0.2">
      <c r="A100" s="7">
        <v>39513</v>
      </c>
      <c r="B100" s="7" t="s">
        <v>6741</v>
      </c>
      <c r="E100" s="7" t="s">
        <v>2041</v>
      </c>
      <c r="G100" s="7" t="s">
        <v>455</v>
      </c>
      <c r="H100" s="7" t="s">
        <v>6742</v>
      </c>
      <c r="I100" s="7" t="s">
        <v>6743</v>
      </c>
      <c r="J100" s="7" t="s">
        <v>6744</v>
      </c>
      <c r="K100" s="7" t="s">
        <v>6745</v>
      </c>
      <c r="L100" s="7" t="s">
        <v>6746</v>
      </c>
    </row>
    <row r="101" spans="1:12" x14ac:dyDescent="0.2">
      <c r="A101" s="7">
        <v>10706</v>
      </c>
      <c r="B101" s="7" t="s">
        <v>4543</v>
      </c>
      <c r="C101" s="7" t="s">
        <v>4544</v>
      </c>
      <c r="D101" s="7" t="s">
        <v>4545</v>
      </c>
      <c r="E101" s="7" t="s">
        <v>15</v>
      </c>
      <c r="F101" s="7" t="s">
        <v>4546</v>
      </c>
      <c r="G101" s="7">
        <v>284069</v>
      </c>
      <c r="H101" s="7" t="s">
        <v>6747</v>
      </c>
      <c r="I101" s="7" t="s">
        <v>6748</v>
      </c>
      <c r="J101" s="7" t="s">
        <v>4549</v>
      </c>
      <c r="K101" s="7" t="s">
        <v>6749</v>
      </c>
      <c r="L101" s="7" t="s">
        <v>6750</v>
      </c>
    </row>
    <row r="102" spans="1:12" x14ac:dyDescent="0.2">
      <c r="A102" s="7">
        <v>6571</v>
      </c>
      <c r="B102" s="7" t="s">
        <v>789</v>
      </c>
      <c r="C102" s="7" t="s">
        <v>790</v>
      </c>
      <c r="D102" s="7" t="s">
        <v>791</v>
      </c>
      <c r="E102" s="7" t="s">
        <v>15</v>
      </c>
      <c r="F102" s="7" t="s">
        <v>792</v>
      </c>
      <c r="G102" s="7">
        <v>2643</v>
      </c>
      <c r="H102" s="7" t="s">
        <v>6751</v>
      </c>
      <c r="I102" s="7" t="s">
        <v>6752</v>
      </c>
      <c r="J102" s="7" t="s">
        <v>795</v>
      </c>
      <c r="K102" s="7" t="s">
        <v>6753</v>
      </c>
      <c r="L102" s="7" t="s">
        <v>6754</v>
      </c>
    </row>
    <row r="103" spans="1:12" x14ac:dyDescent="0.2">
      <c r="A103" s="7">
        <v>1799</v>
      </c>
      <c r="B103" s="7" t="s">
        <v>1440</v>
      </c>
      <c r="C103" s="7" t="s">
        <v>1441</v>
      </c>
      <c r="D103" s="7" t="s">
        <v>1442</v>
      </c>
      <c r="E103" s="7" t="s">
        <v>15</v>
      </c>
      <c r="F103" s="7" t="s">
        <v>1443</v>
      </c>
      <c r="G103" s="7">
        <v>54498</v>
      </c>
      <c r="H103" s="7" t="s">
        <v>6755</v>
      </c>
      <c r="I103" s="7" t="s">
        <v>6756</v>
      </c>
      <c r="J103" s="7" t="s">
        <v>1446</v>
      </c>
      <c r="K103" s="7" t="s">
        <v>6757</v>
      </c>
      <c r="L103" s="7" t="s">
        <v>6758</v>
      </c>
    </row>
    <row r="104" spans="1:12" x14ac:dyDescent="0.2">
      <c r="A104" s="7">
        <v>787</v>
      </c>
      <c r="B104" s="7" t="s">
        <v>244</v>
      </c>
      <c r="C104" s="7" t="s">
        <v>245</v>
      </c>
      <c r="D104" s="7" t="s">
        <v>246</v>
      </c>
      <c r="E104" s="7" t="s">
        <v>15</v>
      </c>
      <c r="F104" s="7" t="s">
        <v>247</v>
      </c>
      <c r="G104" s="7">
        <v>3918</v>
      </c>
      <c r="H104" s="7" t="s">
        <v>6759</v>
      </c>
      <c r="I104" s="7" t="s">
        <v>6760</v>
      </c>
      <c r="J104" s="7" t="s">
        <v>250</v>
      </c>
      <c r="K104" s="7" t="s">
        <v>6761</v>
      </c>
      <c r="L104" s="7" t="s">
        <v>6762</v>
      </c>
    </row>
    <row r="105" spans="1:12" x14ac:dyDescent="0.2">
      <c r="A105" s="7">
        <v>10551</v>
      </c>
      <c r="B105" s="7" t="s">
        <v>771</v>
      </c>
      <c r="C105" s="7" t="s">
        <v>772</v>
      </c>
      <c r="D105" s="7" t="s">
        <v>773</v>
      </c>
      <c r="E105" s="7" t="s">
        <v>15</v>
      </c>
      <c r="F105" s="7" t="s">
        <v>774</v>
      </c>
      <c r="G105" s="7">
        <v>11182</v>
      </c>
      <c r="H105" s="7" t="s">
        <v>6763</v>
      </c>
      <c r="I105" s="7" t="s">
        <v>6764</v>
      </c>
      <c r="J105" s="7" t="s">
        <v>777</v>
      </c>
      <c r="K105" s="7" t="s">
        <v>6765</v>
      </c>
      <c r="L105" s="7" t="s">
        <v>6766</v>
      </c>
    </row>
    <row r="106" spans="1:12" x14ac:dyDescent="0.2">
      <c r="A106" s="7">
        <v>48093</v>
      </c>
      <c r="B106" s="7" t="s">
        <v>6767</v>
      </c>
      <c r="C106" s="7" t="s">
        <v>6768</v>
      </c>
      <c r="D106" s="7" t="s">
        <v>6769</v>
      </c>
      <c r="E106" s="7" t="s">
        <v>15</v>
      </c>
      <c r="F106" s="7" t="s">
        <v>6770</v>
      </c>
      <c r="G106" s="7">
        <v>100507290</v>
      </c>
      <c r="H106" s="7" t="s">
        <v>6771</v>
      </c>
      <c r="I106" s="7" t="s">
        <v>6772</v>
      </c>
      <c r="J106" s="7" t="s">
        <v>6773</v>
      </c>
      <c r="K106" s="7" t="s">
        <v>6774</v>
      </c>
      <c r="L106" s="7" t="s">
        <v>6775</v>
      </c>
    </row>
    <row r="107" spans="1:12" x14ac:dyDescent="0.2">
      <c r="A107" s="7">
        <v>5734</v>
      </c>
      <c r="B107" s="7" t="s">
        <v>718</v>
      </c>
      <c r="C107" s="7" t="s">
        <v>719</v>
      </c>
      <c r="D107" s="7" t="s">
        <v>720</v>
      </c>
      <c r="E107" s="7" t="s">
        <v>15</v>
      </c>
      <c r="F107" s="7" t="s">
        <v>721</v>
      </c>
      <c r="G107" s="7">
        <v>718</v>
      </c>
      <c r="H107" s="7" t="s">
        <v>6776</v>
      </c>
      <c r="I107" s="7" t="s">
        <v>6777</v>
      </c>
      <c r="J107" s="7" t="s">
        <v>724</v>
      </c>
      <c r="K107" s="7" t="s">
        <v>6778</v>
      </c>
      <c r="L107" s="7" t="s">
        <v>6779</v>
      </c>
    </row>
    <row r="108" spans="1:12" x14ac:dyDescent="0.2">
      <c r="A108" s="7">
        <v>898</v>
      </c>
      <c r="B108" s="7" t="s">
        <v>1499</v>
      </c>
      <c r="C108" s="7" t="s">
        <v>1500</v>
      </c>
      <c r="D108" s="7" t="s">
        <v>1501</v>
      </c>
      <c r="E108" s="7" t="s">
        <v>15</v>
      </c>
      <c r="F108" s="7" t="s">
        <v>1502</v>
      </c>
      <c r="G108" s="7">
        <v>6558</v>
      </c>
      <c r="H108" s="7" t="s">
        <v>6780</v>
      </c>
      <c r="I108" s="7" t="s">
        <v>6781</v>
      </c>
      <c r="J108" s="7" t="s">
        <v>1505</v>
      </c>
      <c r="K108" s="7" t="s">
        <v>6782</v>
      </c>
      <c r="L108" s="7" t="s">
        <v>6783</v>
      </c>
    </row>
    <row r="109" spans="1:12" x14ac:dyDescent="0.2">
      <c r="A109" s="7">
        <v>53739</v>
      </c>
      <c r="B109" s="7" t="s">
        <v>496</v>
      </c>
      <c r="C109" s="7" t="s">
        <v>497</v>
      </c>
      <c r="D109" s="7" t="s">
        <v>498</v>
      </c>
      <c r="E109" s="7" t="s">
        <v>15</v>
      </c>
      <c r="F109" s="7" t="s">
        <v>499</v>
      </c>
      <c r="G109" s="7">
        <v>6352</v>
      </c>
      <c r="H109" s="7" t="s">
        <v>6784</v>
      </c>
      <c r="I109" s="7" t="s">
        <v>6785</v>
      </c>
      <c r="J109" s="7" t="s">
        <v>502</v>
      </c>
      <c r="K109" s="7" t="s">
        <v>6786</v>
      </c>
      <c r="L109" s="7" t="s">
        <v>6787</v>
      </c>
    </row>
    <row r="110" spans="1:12" x14ac:dyDescent="0.2">
      <c r="A110" s="7">
        <v>9586</v>
      </c>
      <c r="B110" s="7" t="s">
        <v>6788</v>
      </c>
      <c r="C110" s="7" t="s">
        <v>6789</v>
      </c>
      <c r="D110" s="7" t="s">
        <v>6790</v>
      </c>
      <c r="E110" s="7" t="s">
        <v>15</v>
      </c>
      <c r="F110" s="7" t="s">
        <v>6791</v>
      </c>
      <c r="G110" s="7">
        <v>83734</v>
      </c>
      <c r="H110" s="7" t="s">
        <v>6792</v>
      </c>
      <c r="I110" s="7" t="s">
        <v>6793</v>
      </c>
      <c r="J110" s="7" t="s">
        <v>6794</v>
      </c>
      <c r="K110" s="7" t="s">
        <v>6795</v>
      </c>
      <c r="L110" s="7" t="s">
        <v>6796</v>
      </c>
    </row>
    <row r="111" spans="1:12" x14ac:dyDescent="0.2">
      <c r="A111" s="7">
        <v>768</v>
      </c>
      <c r="B111" s="7" t="s">
        <v>298</v>
      </c>
      <c r="C111" s="7" t="s">
        <v>299</v>
      </c>
      <c r="D111" s="7" t="s">
        <v>300</v>
      </c>
      <c r="E111" s="7" t="s">
        <v>15</v>
      </c>
      <c r="F111" s="7" t="s">
        <v>301</v>
      </c>
      <c r="G111" s="7">
        <v>7185</v>
      </c>
      <c r="H111" s="7" t="s">
        <v>6797</v>
      </c>
      <c r="I111" s="7" t="s">
        <v>6798</v>
      </c>
      <c r="J111" s="7" t="s">
        <v>304</v>
      </c>
      <c r="K111" s="7" t="s">
        <v>6799</v>
      </c>
      <c r="L111" s="7" t="s">
        <v>6800</v>
      </c>
    </row>
    <row r="112" spans="1:12" x14ac:dyDescent="0.2">
      <c r="A112" s="7">
        <v>15858</v>
      </c>
      <c r="B112" s="7" t="s">
        <v>819</v>
      </c>
      <c r="C112" s="7" t="s">
        <v>820</v>
      </c>
      <c r="D112" s="7" t="s">
        <v>821</v>
      </c>
      <c r="E112" s="7" t="s">
        <v>15</v>
      </c>
      <c r="F112" s="7" t="s">
        <v>822</v>
      </c>
      <c r="G112" s="7">
        <v>1435</v>
      </c>
      <c r="H112" s="7" t="s">
        <v>6801</v>
      </c>
      <c r="I112" s="7" t="s">
        <v>6802</v>
      </c>
      <c r="J112" s="7" t="s">
        <v>825</v>
      </c>
      <c r="K112" s="7" t="s">
        <v>6803</v>
      </c>
      <c r="L112" s="7" t="s">
        <v>6804</v>
      </c>
    </row>
    <row r="113" spans="1:12" x14ac:dyDescent="0.2">
      <c r="A113" s="7">
        <v>16411</v>
      </c>
      <c r="B113" s="7" t="s">
        <v>3464</v>
      </c>
      <c r="C113" s="7" t="s">
        <v>3465</v>
      </c>
      <c r="D113" s="7" t="s">
        <v>3466</v>
      </c>
      <c r="E113" s="7" t="s">
        <v>15</v>
      </c>
      <c r="F113" s="7" t="s">
        <v>3467</v>
      </c>
      <c r="G113" s="7">
        <v>3638</v>
      </c>
      <c r="H113" s="7" t="s">
        <v>6805</v>
      </c>
      <c r="I113" s="7" t="s">
        <v>6806</v>
      </c>
      <c r="J113" s="7" t="s">
        <v>3470</v>
      </c>
      <c r="K113" s="7" t="s">
        <v>6807</v>
      </c>
      <c r="L113" s="7" t="s">
        <v>6808</v>
      </c>
    </row>
    <row r="114" spans="1:12" x14ac:dyDescent="0.2">
      <c r="A114" s="7">
        <v>10905</v>
      </c>
      <c r="B114" s="7" t="s">
        <v>3043</v>
      </c>
      <c r="C114" s="7" t="s">
        <v>3044</v>
      </c>
      <c r="D114" s="7" t="s">
        <v>3045</v>
      </c>
      <c r="E114" s="7" t="s">
        <v>15</v>
      </c>
      <c r="F114" s="7" t="s">
        <v>3046</v>
      </c>
      <c r="G114" s="7">
        <v>467</v>
      </c>
      <c r="H114" s="7" t="s">
        <v>6809</v>
      </c>
      <c r="I114" s="7" t="s">
        <v>6810</v>
      </c>
      <c r="J114" s="7" t="s">
        <v>3049</v>
      </c>
      <c r="K114" s="7" t="s">
        <v>6811</v>
      </c>
      <c r="L114" s="7" t="s">
        <v>6812</v>
      </c>
    </row>
    <row r="115" spans="1:12" x14ac:dyDescent="0.2">
      <c r="A115" s="7">
        <v>17359</v>
      </c>
      <c r="B115" s="7" t="s">
        <v>828</v>
      </c>
      <c r="C115" s="7" t="s">
        <v>829</v>
      </c>
      <c r="D115" s="7" t="s">
        <v>830</v>
      </c>
      <c r="E115" s="7" t="s">
        <v>15</v>
      </c>
      <c r="F115" s="7" t="s">
        <v>831</v>
      </c>
      <c r="G115" s="7">
        <v>84941</v>
      </c>
      <c r="H115" s="7" t="s">
        <v>6813</v>
      </c>
      <c r="I115" s="7" t="s">
        <v>6814</v>
      </c>
      <c r="J115" s="7" t="s">
        <v>834</v>
      </c>
      <c r="K115" s="7" t="s">
        <v>6815</v>
      </c>
      <c r="L115" s="7" t="s">
        <v>6816</v>
      </c>
    </row>
    <row r="116" spans="1:12" x14ac:dyDescent="0.2">
      <c r="A116" s="7">
        <v>13332</v>
      </c>
      <c r="B116" s="7" t="s">
        <v>754</v>
      </c>
      <c r="C116" s="7" t="s">
        <v>755</v>
      </c>
      <c r="D116" s="7" t="s">
        <v>756</v>
      </c>
      <c r="E116" s="7" t="s">
        <v>15</v>
      </c>
      <c r="F116" s="7" t="s">
        <v>757</v>
      </c>
      <c r="G116" s="7">
        <v>3669</v>
      </c>
      <c r="H116" s="7" t="s">
        <v>6817</v>
      </c>
      <c r="I116" s="7" t="s">
        <v>6818</v>
      </c>
      <c r="J116" s="7" t="s">
        <v>760</v>
      </c>
      <c r="K116" s="7" t="s">
        <v>6819</v>
      </c>
      <c r="L116" s="7" t="s">
        <v>6820</v>
      </c>
    </row>
    <row r="117" spans="1:12" x14ac:dyDescent="0.2">
      <c r="A117" s="7">
        <v>59954</v>
      </c>
      <c r="B117" s="7" t="s">
        <v>6821</v>
      </c>
      <c r="E117" s="7" t="s">
        <v>6822</v>
      </c>
      <c r="G117" s="7" t="s">
        <v>455</v>
      </c>
      <c r="H117" s="7" t="s">
        <v>6823</v>
      </c>
      <c r="I117" s="7" t="s">
        <v>6824</v>
      </c>
      <c r="J117" s="7" t="s">
        <v>6825</v>
      </c>
      <c r="K117" s="7" t="s">
        <v>6826</v>
      </c>
      <c r="L117" s="7" t="s">
        <v>6827</v>
      </c>
    </row>
    <row r="118" spans="1:12" x14ac:dyDescent="0.2">
      <c r="A118" s="7">
        <v>27062</v>
      </c>
      <c r="B118" s="7" t="s">
        <v>431</v>
      </c>
      <c r="C118" s="7" t="s">
        <v>432</v>
      </c>
      <c r="D118" s="7" t="s">
        <v>433</v>
      </c>
      <c r="E118" s="7" t="s">
        <v>434</v>
      </c>
      <c r="F118" s="7" t="s">
        <v>435</v>
      </c>
      <c r="G118" s="7">
        <v>400759</v>
      </c>
      <c r="H118" s="7" t="s">
        <v>6828</v>
      </c>
      <c r="I118" s="7" t="s">
        <v>6829</v>
      </c>
      <c r="J118" s="7" t="s">
        <v>438</v>
      </c>
      <c r="K118" s="7" t="s">
        <v>6830</v>
      </c>
      <c r="L118" s="7" t="s">
        <v>6831</v>
      </c>
    </row>
    <row r="119" spans="1:12" x14ac:dyDescent="0.2">
      <c r="A119" s="7">
        <v>6323</v>
      </c>
      <c r="B119" s="7" t="s">
        <v>3796</v>
      </c>
      <c r="C119" s="7" t="s">
        <v>3797</v>
      </c>
      <c r="D119" s="7" t="s">
        <v>3798</v>
      </c>
      <c r="E119" s="7" t="s">
        <v>15</v>
      </c>
      <c r="F119" s="7" t="s">
        <v>3799</v>
      </c>
      <c r="G119" s="7">
        <v>9518</v>
      </c>
      <c r="H119" s="7" t="s">
        <v>6832</v>
      </c>
      <c r="I119" s="7" t="s">
        <v>6833</v>
      </c>
      <c r="J119" s="7" t="s">
        <v>3802</v>
      </c>
      <c r="K119" s="7" t="s">
        <v>6834</v>
      </c>
      <c r="L119" s="7" t="s">
        <v>6835</v>
      </c>
    </row>
    <row r="120" spans="1:12" x14ac:dyDescent="0.2">
      <c r="A120" s="7">
        <v>17547</v>
      </c>
      <c r="B120" s="7" t="s">
        <v>2023</v>
      </c>
      <c r="E120" s="7" t="s">
        <v>453</v>
      </c>
      <c r="G120" s="7">
        <v>100129940</v>
      </c>
      <c r="H120" s="7" t="s">
        <v>6836</v>
      </c>
      <c r="I120" s="7" t="s">
        <v>6837</v>
      </c>
      <c r="J120" s="7" t="s">
        <v>2026</v>
      </c>
      <c r="K120" s="7" t="s">
        <v>6838</v>
      </c>
      <c r="L120" s="7" t="s">
        <v>6839</v>
      </c>
    </row>
    <row r="121" spans="1:12" x14ac:dyDescent="0.2">
      <c r="A121" s="7">
        <v>298</v>
      </c>
      <c r="B121" s="7" t="s">
        <v>1915</v>
      </c>
      <c r="C121" s="7" t="s">
        <v>1916</v>
      </c>
      <c r="D121" s="7" t="s">
        <v>1917</v>
      </c>
      <c r="E121" s="7" t="s">
        <v>15</v>
      </c>
      <c r="F121" s="7" t="s">
        <v>1918</v>
      </c>
      <c r="G121" s="7">
        <v>5329</v>
      </c>
      <c r="H121" s="7" t="s">
        <v>6840</v>
      </c>
      <c r="I121" s="7" t="s">
        <v>6841</v>
      </c>
      <c r="J121" s="7" t="s">
        <v>1921</v>
      </c>
      <c r="K121" s="7" t="s">
        <v>6842</v>
      </c>
      <c r="L121" s="7" t="s">
        <v>6843</v>
      </c>
    </row>
    <row r="122" spans="1:12" x14ac:dyDescent="0.2">
      <c r="A122" s="7">
        <v>8450</v>
      </c>
      <c r="B122" s="7" t="s">
        <v>4606</v>
      </c>
      <c r="C122" s="7" t="s">
        <v>4607</v>
      </c>
      <c r="D122" s="7" t="s">
        <v>4608</v>
      </c>
      <c r="E122" s="7" t="s">
        <v>15</v>
      </c>
      <c r="F122" s="7" t="s">
        <v>4609</v>
      </c>
      <c r="G122" s="7">
        <v>10500</v>
      </c>
      <c r="H122" s="7" t="s">
        <v>6844</v>
      </c>
      <c r="I122" s="7" t="s">
        <v>6845</v>
      </c>
      <c r="J122" s="7" t="s">
        <v>4612</v>
      </c>
      <c r="K122" s="7" t="s">
        <v>6846</v>
      </c>
      <c r="L122" s="7" t="s">
        <v>6847</v>
      </c>
    </row>
    <row r="123" spans="1:12" x14ac:dyDescent="0.2">
      <c r="A123" s="7">
        <v>14774</v>
      </c>
      <c r="B123" s="7" t="s">
        <v>4570</v>
      </c>
      <c r="C123" s="7" t="s">
        <v>4571</v>
      </c>
      <c r="D123" s="7" t="s">
        <v>4572</v>
      </c>
      <c r="E123" s="7" t="s">
        <v>15</v>
      </c>
      <c r="F123" s="7" t="s">
        <v>4573</v>
      </c>
      <c r="G123" s="7">
        <v>23302</v>
      </c>
      <c r="H123" s="7" t="s">
        <v>6848</v>
      </c>
      <c r="I123" s="7" t="s">
        <v>6849</v>
      </c>
      <c r="J123" s="7" t="s">
        <v>4576</v>
      </c>
      <c r="K123" s="7" t="s">
        <v>6850</v>
      </c>
      <c r="L123" s="7" t="s">
        <v>6851</v>
      </c>
    </row>
    <row r="124" spans="1:12" x14ac:dyDescent="0.2">
      <c r="A124" s="7">
        <v>6466</v>
      </c>
      <c r="B124" s="7" t="s">
        <v>4704</v>
      </c>
      <c r="C124" s="7" t="s">
        <v>4705</v>
      </c>
      <c r="D124" s="7" t="s">
        <v>4706</v>
      </c>
      <c r="E124" s="7" t="s">
        <v>15</v>
      </c>
      <c r="F124" s="7" t="s">
        <v>4707</v>
      </c>
      <c r="G124" s="7">
        <v>80758</v>
      </c>
      <c r="H124" s="7" t="s">
        <v>6852</v>
      </c>
      <c r="I124" s="7" t="s">
        <v>6853</v>
      </c>
      <c r="J124" s="7" t="s">
        <v>4710</v>
      </c>
      <c r="K124" s="7" t="s">
        <v>6854</v>
      </c>
      <c r="L124" s="7" t="s">
        <v>6855</v>
      </c>
    </row>
    <row r="125" spans="1:12" x14ac:dyDescent="0.2">
      <c r="A125" s="7">
        <v>16014</v>
      </c>
      <c r="B125" s="7" t="s">
        <v>1721</v>
      </c>
      <c r="C125" s="7" t="s">
        <v>1722</v>
      </c>
      <c r="D125" s="7" t="s">
        <v>1723</v>
      </c>
      <c r="E125" s="7" t="s">
        <v>15</v>
      </c>
      <c r="F125" s="7" t="s">
        <v>1724</v>
      </c>
      <c r="G125" s="7">
        <v>23764</v>
      </c>
      <c r="H125" s="7" t="s">
        <v>6856</v>
      </c>
      <c r="I125" s="7" t="s">
        <v>6857</v>
      </c>
      <c r="J125" s="7" t="s">
        <v>1727</v>
      </c>
      <c r="K125" s="7" t="s">
        <v>6858</v>
      </c>
      <c r="L125" s="7" t="s">
        <v>6859</v>
      </c>
    </row>
    <row r="126" spans="1:12" x14ac:dyDescent="0.2">
      <c r="A126" s="7">
        <v>4165</v>
      </c>
      <c r="B126" s="7" t="s">
        <v>3146</v>
      </c>
      <c r="C126" s="7" t="s">
        <v>3147</v>
      </c>
      <c r="D126" s="7" t="s">
        <v>3148</v>
      </c>
      <c r="E126" s="7" t="s">
        <v>15</v>
      </c>
      <c r="F126" s="7" t="s">
        <v>3149</v>
      </c>
      <c r="G126" s="7">
        <v>1839</v>
      </c>
      <c r="H126" s="7" t="s">
        <v>6860</v>
      </c>
      <c r="I126" s="7" t="s">
        <v>6861</v>
      </c>
      <c r="J126" s="7" t="s">
        <v>3152</v>
      </c>
      <c r="K126" s="7" t="s">
        <v>6862</v>
      </c>
      <c r="L126" s="7" t="s">
        <v>6863</v>
      </c>
    </row>
    <row r="127" spans="1:12" x14ac:dyDescent="0.2">
      <c r="A127" s="7">
        <v>12638</v>
      </c>
      <c r="B127" s="7" t="s">
        <v>2287</v>
      </c>
      <c r="C127" s="7" t="s">
        <v>2288</v>
      </c>
      <c r="D127" s="7" t="s">
        <v>2289</v>
      </c>
      <c r="E127" s="7" t="s">
        <v>15</v>
      </c>
      <c r="F127" s="7" t="s">
        <v>2290</v>
      </c>
      <c r="G127" s="7">
        <v>1942</v>
      </c>
      <c r="H127" s="7" t="s">
        <v>6864</v>
      </c>
      <c r="I127" s="7" t="s">
        <v>6865</v>
      </c>
      <c r="J127" s="7" t="s">
        <v>2293</v>
      </c>
      <c r="K127" s="7" t="s">
        <v>6866</v>
      </c>
      <c r="L127" s="7" t="s">
        <v>6867</v>
      </c>
    </row>
    <row r="128" spans="1:12" x14ac:dyDescent="0.2">
      <c r="A128" s="7">
        <v>21727</v>
      </c>
      <c r="B128" s="7" t="s">
        <v>6868</v>
      </c>
      <c r="C128" s="7" t="s">
        <v>6869</v>
      </c>
      <c r="D128" s="7" t="s">
        <v>6870</v>
      </c>
      <c r="E128" s="7" t="s">
        <v>6458</v>
      </c>
      <c r="F128" s="7" t="s">
        <v>6871</v>
      </c>
      <c r="G128" s="7" t="s">
        <v>455</v>
      </c>
      <c r="H128" s="7" t="s">
        <v>6872</v>
      </c>
      <c r="I128" s="7" t="s">
        <v>6873</v>
      </c>
      <c r="J128" s="7" t="s">
        <v>6874</v>
      </c>
      <c r="K128" s="7" t="s">
        <v>6875</v>
      </c>
      <c r="L128" s="7" t="s">
        <v>6876</v>
      </c>
    </row>
    <row r="129" spans="1:12" x14ac:dyDescent="0.2">
      <c r="A129" s="7">
        <v>10641</v>
      </c>
      <c r="B129" s="7" t="s">
        <v>6877</v>
      </c>
      <c r="C129" s="7" t="s">
        <v>6878</v>
      </c>
      <c r="D129" s="7" t="s">
        <v>6879</v>
      </c>
      <c r="E129" s="7" t="s">
        <v>15</v>
      </c>
      <c r="F129" s="7" t="s">
        <v>6880</v>
      </c>
      <c r="G129" s="7">
        <v>54784</v>
      </c>
      <c r="H129" s="7" t="s">
        <v>6881</v>
      </c>
      <c r="I129" s="7" t="s">
        <v>6882</v>
      </c>
      <c r="J129" s="7" t="s">
        <v>6883</v>
      </c>
      <c r="K129" s="7" t="s">
        <v>6884</v>
      </c>
      <c r="L129" s="7" t="s">
        <v>6885</v>
      </c>
    </row>
    <row r="130" spans="1:12" x14ac:dyDescent="0.2">
      <c r="A130" s="7">
        <v>17384</v>
      </c>
      <c r="B130" s="7" t="s">
        <v>1852</v>
      </c>
      <c r="C130" s="7" t="s">
        <v>1853</v>
      </c>
      <c r="D130" s="7" t="s">
        <v>1854</v>
      </c>
      <c r="E130" s="7" t="s">
        <v>15</v>
      </c>
      <c r="F130" s="7" t="s">
        <v>1855</v>
      </c>
      <c r="G130" s="7">
        <v>961</v>
      </c>
      <c r="H130" s="7" t="s">
        <v>6886</v>
      </c>
      <c r="I130" s="7" t="s">
        <v>6887</v>
      </c>
      <c r="J130" s="7" t="s">
        <v>1858</v>
      </c>
      <c r="K130" s="7" t="s">
        <v>6888</v>
      </c>
      <c r="L130" s="7" t="s">
        <v>6889</v>
      </c>
    </row>
    <row r="131" spans="1:12" x14ac:dyDescent="0.2">
      <c r="A131" s="7">
        <v>15344</v>
      </c>
      <c r="B131" s="7" t="s">
        <v>855</v>
      </c>
      <c r="C131" s="7" t="s">
        <v>856</v>
      </c>
      <c r="D131" s="7" t="s">
        <v>857</v>
      </c>
      <c r="E131" s="7" t="s">
        <v>15</v>
      </c>
      <c r="F131" s="7" t="s">
        <v>858</v>
      </c>
      <c r="G131" s="7">
        <v>716</v>
      </c>
      <c r="H131" s="7" t="s">
        <v>6890</v>
      </c>
      <c r="I131" s="7" t="s">
        <v>6891</v>
      </c>
      <c r="J131" s="7" t="s">
        <v>861</v>
      </c>
      <c r="K131" s="7" t="s">
        <v>6892</v>
      </c>
      <c r="L131" s="7" t="s">
        <v>6893</v>
      </c>
    </row>
    <row r="132" spans="1:12" x14ac:dyDescent="0.2">
      <c r="A132" s="7">
        <v>9800</v>
      </c>
      <c r="B132" s="7" t="s">
        <v>997</v>
      </c>
      <c r="C132" s="7" t="s">
        <v>998</v>
      </c>
      <c r="D132" s="7" t="s">
        <v>999</v>
      </c>
      <c r="E132" s="7" t="s">
        <v>15</v>
      </c>
      <c r="F132" s="7" t="s">
        <v>1000</v>
      </c>
      <c r="G132" s="7">
        <v>25890</v>
      </c>
      <c r="H132" s="7" t="s">
        <v>6894</v>
      </c>
      <c r="I132" s="7" t="s">
        <v>6895</v>
      </c>
      <c r="J132" s="7" t="s">
        <v>1003</v>
      </c>
      <c r="K132" s="7" t="s">
        <v>6896</v>
      </c>
      <c r="L132" s="7" t="s">
        <v>6897</v>
      </c>
    </row>
    <row r="133" spans="1:12" x14ac:dyDescent="0.2">
      <c r="A133" s="7">
        <v>12569</v>
      </c>
      <c r="B133" s="7" t="s">
        <v>585</v>
      </c>
      <c r="C133" s="7" t="s">
        <v>586</v>
      </c>
      <c r="D133" s="7" t="s">
        <v>587</v>
      </c>
      <c r="E133" s="7" t="s">
        <v>15</v>
      </c>
      <c r="F133" s="7" t="s">
        <v>588</v>
      </c>
      <c r="G133" s="7">
        <v>3965</v>
      </c>
      <c r="H133" s="7" t="s">
        <v>6898</v>
      </c>
      <c r="I133" s="7" t="s">
        <v>6899</v>
      </c>
      <c r="J133" s="7" t="s">
        <v>591</v>
      </c>
      <c r="K133" s="7" t="s">
        <v>6900</v>
      </c>
      <c r="L133" s="7" t="s">
        <v>6901</v>
      </c>
    </row>
    <row r="134" spans="1:12" x14ac:dyDescent="0.2">
      <c r="A134" s="7">
        <v>7479</v>
      </c>
      <c r="B134" s="7" t="s">
        <v>1337</v>
      </c>
      <c r="C134" s="7" t="s">
        <v>1338</v>
      </c>
      <c r="D134" s="7" t="s">
        <v>1339</v>
      </c>
      <c r="E134" s="7" t="s">
        <v>15</v>
      </c>
      <c r="F134" s="7" t="s">
        <v>1340</v>
      </c>
      <c r="G134" s="7">
        <v>2766</v>
      </c>
      <c r="H134" s="7" t="s">
        <v>6902</v>
      </c>
      <c r="I134" s="7" t="s">
        <v>6903</v>
      </c>
      <c r="J134" s="7" t="s">
        <v>1343</v>
      </c>
      <c r="K134" s="7" t="s">
        <v>6904</v>
      </c>
      <c r="L134" s="7" t="s">
        <v>6905</v>
      </c>
    </row>
    <row r="135" spans="1:12" x14ac:dyDescent="0.2">
      <c r="A135" s="7">
        <v>17924</v>
      </c>
      <c r="B135" s="7" t="s">
        <v>6906</v>
      </c>
      <c r="C135" s="7" t="s">
        <v>6907</v>
      </c>
      <c r="D135" s="7" t="s">
        <v>6908</v>
      </c>
      <c r="E135" s="7" t="s">
        <v>15</v>
      </c>
      <c r="F135" s="7" t="s">
        <v>6909</v>
      </c>
      <c r="G135" s="7">
        <v>7169</v>
      </c>
      <c r="H135" s="7" t="s">
        <v>6910</v>
      </c>
      <c r="I135" s="7" t="s">
        <v>6911</v>
      </c>
      <c r="J135" s="7" t="s">
        <v>6912</v>
      </c>
      <c r="K135" s="7" t="s">
        <v>6913</v>
      </c>
      <c r="L135" s="7" t="s">
        <v>6914</v>
      </c>
    </row>
    <row r="136" spans="1:12" x14ac:dyDescent="0.2">
      <c r="A136" s="7">
        <v>9052</v>
      </c>
      <c r="B136" s="7" t="s">
        <v>6915</v>
      </c>
      <c r="C136" s="7" t="s">
        <v>6916</v>
      </c>
      <c r="D136" s="7" t="s">
        <v>6917</v>
      </c>
      <c r="E136" s="7" t="s">
        <v>15</v>
      </c>
      <c r="F136" s="7" t="s">
        <v>6918</v>
      </c>
      <c r="G136" s="7">
        <v>28957</v>
      </c>
      <c r="H136" s="7" t="s">
        <v>6919</v>
      </c>
      <c r="I136" s="7" t="s">
        <v>6920</v>
      </c>
      <c r="J136" s="7" t="s">
        <v>6921</v>
      </c>
      <c r="K136" s="7" t="s">
        <v>6922</v>
      </c>
      <c r="L136" s="7" t="s">
        <v>6923</v>
      </c>
    </row>
    <row r="137" spans="1:12" x14ac:dyDescent="0.2">
      <c r="A137" s="7">
        <v>10881</v>
      </c>
      <c r="B137" s="7" t="s">
        <v>4890</v>
      </c>
      <c r="C137" s="7" t="s">
        <v>4891</v>
      </c>
      <c r="D137" s="7" t="s">
        <v>4892</v>
      </c>
      <c r="E137" s="7" t="s">
        <v>15</v>
      </c>
      <c r="F137" s="7" t="s">
        <v>4893</v>
      </c>
      <c r="G137" s="7">
        <v>57863</v>
      </c>
      <c r="H137" s="7" t="s">
        <v>6924</v>
      </c>
      <c r="I137" s="7" t="s">
        <v>6925</v>
      </c>
      <c r="J137" s="7" t="s">
        <v>4896</v>
      </c>
      <c r="K137" s="7" t="s">
        <v>6926</v>
      </c>
      <c r="L137" s="7" t="s">
        <v>6927</v>
      </c>
    </row>
    <row r="138" spans="1:12" x14ac:dyDescent="0.2">
      <c r="A138" s="7">
        <v>7861</v>
      </c>
      <c r="B138" s="7" t="s">
        <v>2359</v>
      </c>
      <c r="C138" s="7" t="s">
        <v>2360</v>
      </c>
      <c r="D138" s="7" t="s">
        <v>2361</v>
      </c>
      <c r="E138" s="7" t="s">
        <v>15</v>
      </c>
      <c r="F138" s="7" t="s">
        <v>2362</v>
      </c>
      <c r="G138" s="7">
        <v>1848</v>
      </c>
      <c r="H138" s="7" t="s">
        <v>6928</v>
      </c>
      <c r="I138" s="7" t="s">
        <v>6929</v>
      </c>
      <c r="J138" s="7" t="s">
        <v>2365</v>
      </c>
      <c r="K138" s="7" t="s">
        <v>6930</v>
      </c>
      <c r="L138" s="7" t="s">
        <v>6931</v>
      </c>
    </row>
    <row r="139" spans="1:12" x14ac:dyDescent="0.2">
      <c r="A139" s="7">
        <v>432</v>
      </c>
      <c r="B139" s="7" t="s">
        <v>656</v>
      </c>
      <c r="C139" s="7" t="s">
        <v>657</v>
      </c>
      <c r="D139" s="7" t="s">
        <v>658</v>
      </c>
      <c r="E139" s="7" t="s">
        <v>15</v>
      </c>
      <c r="F139" s="7" t="s">
        <v>659</v>
      </c>
      <c r="G139" s="7">
        <v>330</v>
      </c>
      <c r="H139" s="7" t="s">
        <v>6932</v>
      </c>
      <c r="I139" s="7" t="s">
        <v>6933</v>
      </c>
      <c r="J139" s="7" t="s">
        <v>662</v>
      </c>
      <c r="K139" s="7" t="s">
        <v>6934</v>
      </c>
      <c r="L139" s="7" t="s">
        <v>6935</v>
      </c>
    </row>
    <row r="140" spans="1:12" x14ac:dyDescent="0.2">
      <c r="A140" s="7">
        <v>4253</v>
      </c>
      <c r="B140" s="7" t="s">
        <v>1177</v>
      </c>
      <c r="C140" s="7" t="s">
        <v>1178</v>
      </c>
      <c r="D140" s="7" t="s">
        <v>1179</v>
      </c>
      <c r="E140" s="7" t="s">
        <v>15</v>
      </c>
      <c r="F140" s="7" t="s">
        <v>1180</v>
      </c>
      <c r="G140" s="7">
        <v>8614</v>
      </c>
      <c r="H140" s="7" t="s">
        <v>6936</v>
      </c>
      <c r="I140" s="7" t="s">
        <v>6937</v>
      </c>
      <c r="J140" s="7" t="s">
        <v>1183</v>
      </c>
      <c r="K140" s="7" t="s">
        <v>6938</v>
      </c>
      <c r="L140" s="7" t="s">
        <v>6939</v>
      </c>
    </row>
    <row r="141" spans="1:12" x14ac:dyDescent="0.2">
      <c r="A141" s="7">
        <v>11238</v>
      </c>
      <c r="B141" s="7" t="s">
        <v>594</v>
      </c>
      <c r="C141" s="7" t="s">
        <v>595</v>
      </c>
      <c r="D141" s="7" t="s">
        <v>596</v>
      </c>
      <c r="E141" s="7" t="s">
        <v>15</v>
      </c>
      <c r="F141" s="7" t="s">
        <v>597</v>
      </c>
      <c r="G141" s="7">
        <v>80149</v>
      </c>
      <c r="H141" s="7" t="s">
        <v>6940</v>
      </c>
      <c r="I141" s="7" t="s">
        <v>6941</v>
      </c>
      <c r="J141" s="7" t="s">
        <v>600</v>
      </c>
      <c r="K141" s="7" t="s">
        <v>6942</v>
      </c>
      <c r="L141" s="7" t="s">
        <v>6943</v>
      </c>
    </row>
    <row r="142" spans="1:12" x14ac:dyDescent="0.2">
      <c r="A142" s="7">
        <v>48304</v>
      </c>
      <c r="B142" s="7" t="s">
        <v>6944</v>
      </c>
      <c r="E142" s="7" t="s">
        <v>453</v>
      </c>
      <c r="G142" s="7" t="s">
        <v>455</v>
      </c>
      <c r="H142" s="7" t="s">
        <v>6945</v>
      </c>
      <c r="I142" s="7" t="s">
        <v>6946</v>
      </c>
      <c r="J142" s="7" t="s">
        <v>6947</v>
      </c>
      <c r="K142" s="7" t="s">
        <v>6948</v>
      </c>
      <c r="L142" s="7" t="s">
        <v>6949</v>
      </c>
    </row>
    <row r="143" spans="1:12" x14ac:dyDescent="0.2">
      <c r="A143" s="7">
        <v>10865</v>
      </c>
      <c r="B143" s="7" t="s">
        <v>881</v>
      </c>
      <c r="C143" s="7" t="s">
        <v>882</v>
      </c>
      <c r="D143" s="7" t="s">
        <v>883</v>
      </c>
      <c r="E143" s="7" t="s">
        <v>15</v>
      </c>
      <c r="F143" s="7" t="s">
        <v>884</v>
      </c>
      <c r="G143" s="7">
        <v>2634</v>
      </c>
      <c r="H143" s="7" t="s">
        <v>6950</v>
      </c>
      <c r="I143" s="7" t="s">
        <v>6951</v>
      </c>
      <c r="J143" s="7" t="s">
        <v>887</v>
      </c>
      <c r="K143" s="7" t="s">
        <v>6952</v>
      </c>
      <c r="L143" s="7" t="s">
        <v>6953</v>
      </c>
    </row>
    <row r="144" spans="1:12" x14ac:dyDescent="0.2">
      <c r="A144" s="7">
        <v>23406</v>
      </c>
      <c r="B144" s="7" t="s">
        <v>6954</v>
      </c>
      <c r="C144" s="7" t="s">
        <v>6955</v>
      </c>
      <c r="D144" s="7" t="s">
        <v>6956</v>
      </c>
      <c r="E144" s="7" t="s">
        <v>15</v>
      </c>
      <c r="F144" s="7" t="s">
        <v>6957</v>
      </c>
      <c r="G144" s="7">
        <v>79680</v>
      </c>
      <c r="H144" s="7" t="s">
        <v>6958</v>
      </c>
      <c r="I144" s="7" t="s">
        <v>6959</v>
      </c>
      <c r="J144" s="7" t="s">
        <v>6960</v>
      </c>
      <c r="K144" s="7" t="s">
        <v>6961</v>
      </c>
      <c r="L144" s="7" t="s">
        <v>6962</v>
      </c>
    </row>
    <row r="145" spans="1:12" x14ac:dyDescent="0.2">
      <c r="A145" s="7">
        <v>12455</v>
      </c>
      <c r="B145" s="7" t="s">
        <v>6963</v>
      </c>
      <c r="C145" s="7" t="s">
        <v>6964</v>
      </c>
      <c r="D145" s="7" t="s">
        <v>6965</v>
      </c>
      <c r="E145" s="7" t="s">
        <v>15</v>
      </c>
      <c r="F145" s="7" t="s">
        <v>6966</v>
      </c>
      <c r="G145" s="7">
        <v>11273</v>
      </c>
      <c r="H145" s="7" t="s">
        <v>6967</v>
      </c>
      <c r="I145" s="7" t="s">
        <v>6968</v>
      </c>
      <c r="J145" s="7" t="s">
        <v>6969</v>
      </c>
      <c r="K145" s="7" t="s">
        <v>6970</v>
      </c>
      <c r="L145" s="7" t="s">
        <v>6971</v>
      </c>
    </row>
    <row r="146" spans="1:12" x14ac:dyDescent="0.2">
      <c r="A146" s="7">
        <v>1418</v>
      </c>
      <c r="B146" s="7" t="s">
        <v>925</v>
      </c>
      <c r="C146" s="7" t="s">
        <v>926</v>
      </c>
      <c r="D146" s="7" t="s">
        <v>927</v>
      </c>
      <c r="E146" s="7" t="s">
        <v>15</v>
      </c>
      <c r="F146" s="7" t="s">
        <v>928</v>
      </c>
      <c r="G146" s="7">
        <v>27074</v>
      </c>
      <c r="H146" s="7" t="s">
        <v>6972</v>
      </c>
      <c r="I146" s="7" t="s">
        <v>6973</v>
      </c>
      <c r="J146" s="7" t="s">
        <v>931</v>
      </c>
      <c r="K146" s="7" t="s">
        <v>6974</v>
      </c>
      <c r="L146" s="7" t="s">
        <v>6975</v>
      </c>
    </row>
    <row r="147" spans="1:12" x14ac:dyDescent="0.2">
      <c r="A147" s="7">
        <v>12432</v>
      </c>
      <c r="B147" s="7" t="s">
        <v>1780</v>
      </c>
      <c r="C147" s="7" t="s">
        <v>1781</v>
      </c>
      <c r="D147" s="7" t="s">
        <v>1782</v>
      </c>
      <c r="E147" s="7" t="s">
        <v>15</v>
      </c>
      <c r="F147" s="7" t="s">
        <v>1783</v>
      </c>
      <c r="G147" s="7">
        <v>6890</v>
      </c>
      <c r="H147" s="7" t="s">
        <v>6976</v>
      </c>
      <c r="I147" s="7" t="s">
        <v>6977</v>
      </c>
      <c r="J147" s="7" t="s">
        <v>1786</v>
      </c>
      <c r="K147" s="7" t="s">
        <v>6978</v>
      </c>
      <c r="L147" s="7" t="s">
        <v>6979</v>
      </c>
    </row>
    <row r="148" spans="1:12" x14ac:dyDescent="0.2">
      <c r="A148" s="7">
        <v>6961</v>
      </c>
      <c r="B148" s="7" t="s">
        <v>1372</v>
      </c>
      <c r="C148" s="7" t="s">
        <v>1373</v>
      </c>
      <c r="D148" s="7" t="s">
        <v>1374</v>
      </c>
      <c r="E148" s="7" t="s">
        <v>15</v>
      </c>
      <c r="F148" s="7" t="s">
        <v>1375</v>
      </c>
      <c r="G148" s="7">
        <v>3601</v>
      </c>
      <c r="H148" s="7" t="s">
        <v>6980</v>
      </c>
      <c r="I148" s="7" t="s">
        <v>6981</v>
      </c>
      <c r="J148" s="7" t="s">
        <v>1378</v>
      </c>
      <c r="K148" s="7" t="s">
        <v>6982</v>
      </c>
      <c r="L148" s="7" t="s">
        <v>6983</v>
      </c>
    </row>
    <row r="149" spans="1:12" x14ac:dyDescent="0.2">
      <c r="A149" s="7">
        <v>6934</v>
      </c>
      <c r="B149" s="7" t="s">
        <v>1159</v>
      </c>
      <c r="C149" s="7" t="s">
        <v>1160</v>
      </c>
      <c r="D149" s="7" t="s">
        <v>1161</v>
      </c>
      <c r="E149" s="7" t="s">
        <v>15</v>
      </c>
      <c r="F149" s="7" t="s">
        <v>1162</v>
      </c>
      <c r="G149" s="7">
        <v>91543</v>
      </c>
      <c r="H149" s="7" t="s">
        <v>6984</v>
      </c>
      <c r="I149" s="7" t="s">
        <v>6985</v>
      </c>
      <c r="J149" s="7" t="s">
        <v>1165</v>
      </c>
      <c r="K149" s="7" t="s">
        <v>6986</v>
      </c>
      <c r="L149" s="7" t="s">
        <v>6987</v>
      </c>
    </row>
    <row r="150" spans="1:12" x14ac:dyDescent="0.2">
      <c r="A150" s="7">
        <v>7976</v>
      </c>
      <c r="B150" s="7" t="s">
        <v>673</v>
      </c>
      <c r="C150" s="7" t="s">
        <v>674</v>
      </c>
      <c r="D150" s="7" t="s">
        <v>675</v>
      </c>
      <c r="E150" s="7" t="s">
        <v>15</v>
      </c>
      <c r="F150" s="7" t="s">
        <v>676</v>
      </c>
      <c r="G150" s="7">
        <v>7453</v>
      </c>
      <c r="H150" s="7" t="s">
        <v>6988</v>
      </c>
      <c r="I150" s="7" t="s">
        <v>6989</v>
      </c>
      <c r="J150" s="7" t="s">
        <v>679</v>
      </c>
      <c r="K150" s="7" t="s">
        <v>6990</v>
      </c>
      <c r="L150" s="7" t="s">
        <v>6991</v>
      </c>
    </row>
    <row r="151" spans="1:12" x14ac:dyDescent="0.2">
      <c r="A151" s="7">
        <v>10134</v>
      </c>
      <c r="B151" s="7" t="s">
        <v>4579</v>
      </c>
      <c r="C151" s="7" t="s">
        <v>4580</v>
      </c>
      <c r="D151" s="7" t="s">
        <v>4581</v>
      </c>
      <c r="E151" s="7" t="s">
        <v>15</v>
      </c>
      <c r="F151" s="7" t="s">
        <v>4582</v>
      </c>
      <c r="G151" s="7">
        <v>7079</v>
      </c>
      <c r="H151" s="7" t="s">
        <v>6992</v>
      </c>
      <c r="I151" s="7" t="s">
        <v>6993</v>
      </c>
      <c r="J151" s="7" t="s">
        <v>4585</v>
      </c>
      <c r="K151" s="7" t="s">
        <v>6994</v>
      </c>
      <c r="L151" s="7" t="s">
        <v>6995</v>
      </c>
    </row>
    <row r="152" spans="1:12" x14ac:dyDescent="0.2">
      <c r="A152" s="7">
        <v>11064</v>
      </c>
      <c r="B152" s="7" t="s">
        <v>2810</v>
      </c>
      <c r="C152" s="7" t="s">
        <v>2811</v>
      </c>
      <c r="D152" s="7" t="s">
        <v>2812</v>
      </c>
      <c r="E152" s="7" t="s">
        <v>15</v>
      </c>
      <c r="F152" s="7" t="s">
        <v>2813</v>
      </c>
      <c r="G152" s="7">
        <v>84541</v>
      </c>
      <c r="H152" s="7" t="s">
        <v>6996</v>
      </c>
      <c r="I152" s="7" t="s">
        <v>6997</v>
      </c>
      <c r="J152" s="7" t="s">
        <v>2816</v>
      </c>
      <c r="K152" s="7" t="s">
        <v>6998</v>
      </c>
      <c r="L152" s="7" t="s">
        <v>6999</v>
      </c>
    </row>
    <row r="153" spans="1:12" x14ac:dyDescent="0.2">
      <c r="A153" s="7">
        <v>10178</v>
      </c>
      <c r="B153" s="7" t="s">
        <v>4534</v>
      </c>
      <c r="C153" s="7" t="s">
        <v>4535</v>
      </c>
      <c r="D153" s="7" t="s">
        <v>4536</v>
      </c>
      <c r="E153" s="7" t="s">
        <v>15</v>
      </c>
      <c r="F153" s="7" t="s">
        <v>4537</v>
      </c>
      <c r="G153" s="7">
        <v>1831</v>
      </c>
      <c r="H153" s="7" t="s">
        <v>7000</v>
      </c>
      <c r="I153" s="7" t="s">
        <v>7001</v>
      </c>
      <c r="J153" s="7" t="s">
        <v>4540</v>
      </c>
      <c r="K153" s="7" t="s">
        <v>7002</v>
      </c>
      <c r="L153" s="7" t="s">
        <v>7003</v>
      </c>
    </row>
    <row r="154" spans="1:12" x14ac:dyDescent="0.2">
      <c r="A154" s="7">
        <v>10867</v>
      </c>
      <c r="B154" s="7" t="s">
        <v>682</v>
      </c>
      <c r="C154" s="7" t="s">
        <v>683</v>
      </c>
      <c r="D154" s="7" t="s">
        <v>684</v>
      </c>
      <c r="E154" s="7" t="s">
        <v>15</v>
      </c>
      <c r="F154" s="7" t="s">
        <v>685</v>
      </c>
      <c r="G154" s="7">
        <v>115361</v>
      </c>
      <c r="H154" s="7" t="s">
        <v>7004</v>
      </c>
      <c r="I154" s="7" t="s">
        <v>7005</v>
      </c>
      <c r="J154" s="7" t="s">
        <v>688</v>
      </c>
      <c r="K154" s="7" t="s">
        <v>7006</v>
      </c>
      <c r="L154" s="7" t="s">
        <v>7007</v>
      </c>
    </row>
    <row r="155" spans="1:12" x14ac:dyDescent="0.2">
      <c r="A155" s="7">
        <v>14022</v>
      </c>
      <c r="B155" s="7" t="s">
        <v>1213</v>
      </c>
      <c r="C155" s="7" t="s">
        <v>1214</v>
      </c>
      <c r="D155" s="7" t="s">
        <v>1215</v>
      </c>
      <c r="E155" s="7" t="s">
        <v>15</v>
      </c>
      <c r="F155" s="7" t="s">
        <v>1216</v>
      </c>
      <c r="G155" s="7">
        <v>8061</v>
      </c>
      <c r="H155" s="7" t="s">
        <v>7008</v>
      </c>
      <c r="I155" s="7" t="s">
        <v>7009</v>
      </c>
      <c r="J155" s="7" t="s">
        <v>1219</v>
      </c>
      <c r="K155" s="7" t="s">
        <v>7010</v>
      </c>
      <c r="L155" s="7" t="s">
        <v>7011</v>
      </c>
    </row>
    <row r="156" spans="1:12" x14ac:dyDescent="0.2">
      <c r="A156" s="7">
        <v>12593</v>
      </c>
      <c r="B156" s="7" t="s">
        <v>2666</v>
      </c>
      <c r="C156" s="7" t="s">
        <v>2667</v>
      </c>
      <c r="D156" s="7" t="s">
        <v>2668</v>
      </c>
      <c r="E156" s="7" t="s">
        <v>15</v>
      </c>
      <c r="F156" s="7" t="s">
        <v>2669</v>
      </c>
      <c r="G156" s="7">
        <v>345651</v>
      </c>
      <c r="H156" s="7" t="s">
        <v>7012</v>
      </c>
      <c r="I156" s="7" t="s">
        <v>7013</v>
      </c>
      <c r="J156" s="7" t="s">
        <v>2672</v>
      </c>
      <c r="K156" s="7" t="s">
        <v>7014</v>
      </c>
      <c r="L156" s="7" t="s">
        <v>7015</v>
      </c>
    </row>
    <row r="157" spans="1:12" x14ac:dyDescent="0.2">
      <c r="A157" s="7">
        <v>38167</v>
      </c>
      <c r="B157" s="7" t="s">
        <v>7016</v>
      </c>
      <c r="C157" s="7" t="s">
        <v>7017</v>
      </c>
      <c r="D157" s="7" t="s">
        <v>7018</v>
      </c>
      <c r="E157" s="7" t="s">
        <v>15</v>
      </c>
      <c r="F157" s="7" t="s">
        <v>7019</v>
      </c>
      <c r="G157" s="7">
        <v>4831</v>
      </c>
      <c r="H157" s="7" t="s">
        <v>7020</v>
      </c>
      <c r="I157" s="7" t="s">
        <v>7021</v>
      </c>
      <c r="J157" s="7" t="s">
        <v>7022</v>
      </c>
      <c r="K157" s="7" t="s">
        <v>7023</v>
      </c>
      <c r="L157" s="7" t="s">
        <v>7024</v>
      </c>
    </row>
    <row r="158" spans="1:12" x14ac:dyDescent="0.2">
      <c r="A158" s="7">
        <v>10559</v>
      </c>
      <c r="B158" s="7" t="s">
        <v>7025</v>
      </c>
      <c r="C158" s="7" t="s">
        <v>7026</v>
      </c>
      <c r="D158" s="7" t="s">
        <v>7027</v>
      </c>
      <c r="E158" s="7" t="s">
        <v>15</v>
      </c>
      <c r="F158" s="7" t="s">
        <v>7028</v>
      </c>
      <c r="G158" s="7">
        <v>126526</v>
      </c>
      <c r="H158" s="7" t="s">
        <v>7029</v>
      </c>
      <c r="I158" s="7" t="s">
        <v>7030</v>
      </c>
      <c r="J158" s="7" t="s">
        <v>7031</v>
      </c>
      <c r="K158" s="7" t="s">
        <v>7032</v>
      </c>
      <c r="L158" s="7" t="s">
        <v>7033</v>
      </c>
    </row>
    <row r="159" spans="1:12" x14ac:dyDescent="0.2">
      <c r="A159" s="7">
        <v>5243</v>
      </c>
      <c r="B159" s="7" t="s">
        <v>3813</v>
      </c>
      <c r="C159" s="7" t="s">
        <v>3814</v>
      </c>
      <c r="D159" s="7" t="s">
        <v>3815</v>
      </c>
      <c r="E159" s="7" t="s">
        <v>15</v>
      </c>
      <c r="F159" s="7" t="s">
        <v>3816</v>
      </c>
      <c r="G159" s="7">
        <v>80008</v>
      </c>
      <c r="H159" s="7" t="s">
        <v>7034</v>
      </c>
      <c r="I159" s="7" t="s">
        <v>7035</v>
      </c>
      <c r="J159" s="7" t="s">
        <v>3819</v>
      </c>
      <c r="K159" s="7" t="s">
        <v>7036</v>
      </c>
      <c r="L159" s="7" t="s">
        <v>7037</v>
      </c>
    </row>
    <row r="160" spans="1:12" x14ac:dyDescent="0.2">
      <c r="A160" s="7">
        <v>7069</v>
      </c>
      <c r="B160" s="7" t="s">
        <v>837</v>
      </c>
      <c r="C160" s="7" t="s">
        <v>838</v>
      </c>
      <c r="D160" s="7" t="s">
        <v>839</v>
      </c>
      <c r="E160" s="7" t="s">
        <v>15</v>
      </c>
      <c r="F160" s="7" t="s">
        <v>840</v>
      </c>
      <c r="G160" s="7">
        <v>8638</v>
      </c>
      <c r="H160" s="7" t="s">
        <v>7038</v>
      </c>
      <c r="I160" s="7" t="s">
        <v>7039</v>
      </c>
      <c r="J160" s="7" t="s">
        <v>843</v>
      </c>
      <c r="K160" s="7" t="s">
        <v>7040</v>
      </c>
      <c r="L160" s="7" t="s">
        <v>7041</v>
      </c>
    </row>
    <row r="161" spans="1:12" x14ac:dyDescent="0.2">
      <c r="A161" s="7">
        <v>14629</v>
      </c>
      <c r="B161" s="7" t="s">
        <v>1526</v>
      </c>
      <c r="C161" s="7" t="s">
        <v>1527</v>
      </c>
      <c r="D161" s="7" t="s">
        <v>1528</v>
      </c>
      <c r="E161" s="7" t="s">
        <v>15</v>
      </c>
      <c r="F161" s="7" t="s">
        <v>1529</v>
      </c>
      <c r="G161" s="7">
        <v>2081</v>
      </c>
      <c r="H161" s="7" t="s">
        <v>7042</v>
      </c>
      <c r="I161" s="7" t="s">
        <v>7043</v>
      </c>
      <c r="J161" s="7" t="s">
        <v>1532</v>
      </c>
      <c r="K161" s="7" t="s">
        <v>7044</v>
      </c>
      <c r="L161" s="7" t="s">
        <v>7045</v>
      </c>
    </row>
    <row r="162" spans="1:12" x14ac:dyDescent="0.2">
      <c r="A162" s="7">
        <v>7601</v>
      </c>
      <c r="B162" s="7" t="s">
        <v>4838</v>
      </c>
      <c r="C162" s="7" t="s">
        <v>4839</v>
      </c>
      <c r="D162" s="7" t="s">
        <v>4840</v>
      </c>
      <c r="E162" s="7" t="s">
        <v>15</v>
      </c>
      <c r="F162" s="7" t="s">
        <v>4841</v>
      </c>
      <c r="G162" s="7">
        <v>4091</v>
      </c>
      <c r="H162" s="7" t="s">
        <v>7046</v>
      </c>
      <c r="I162" s="7" t="s">
        <v>7047</v>
      </c>
      <c r="J162" s="7" t="s">
        <v>4844</v>
      </c>
      <c r="K162" s="7" t="s">
        <v>7048</v>
      </c>
      <c r="L162" s="7" t="s">
        <v>7049</v>
      </c>
    </row>
    <row r="163" spans="1:12" x14ac:dyDescent="0.2">
      <c r="A163" s="7">
        <v>14396</v>
      </c>
      <c r="B163" s="7" t="s">
        <v>780</v>
      </c>
      <c r="C163" s="7" t="s">
        <v>781</v>
      </c>
      <c r="D163" s="7" t="s">
        <v>782</v>
      </c>
      <c r="E163" s="7" t="s">
        <v>15</v>
      </c>
      <c r="F163" s="7" t="s">
        <v>783</v>
      </c>
      <c r="G163" s="7">
        <v>219285</v>
      </c>
      <c r="H163" s="7" t="s">
        <v>7050</v>
      </c>
      <c r="I163" s="7" t="s">
        <v>7051</v>
      </c>
      <c r="J163" s="7" t="s">
        <v>786</v>
      </c>
      <c r="K163" s="7" t="s">
        <v>7052</v>
      </c>
      <c r="L163" s="7" t="s">
        <v>7053</v>
      </c>
    </row>
    <row r="164" spans="1:12" x14ac:dyDescent="0.2">
      <c r="A164" s="7">
        <v>3170</v>
      </c>
      <c r="B164" s="7" t="s">
        <v>1562</v>
      </c>
      <c r="C164" s="7" t="s">
        <v>1563</v>
      </c>
      <c r="D164" s="7" t="s">
        <v>1564</v>
      </c>
      <c r="E164" s="7" t="s">
        <v>15</v>
      </c>
      <c r="F164" s="7" t="s">
        <v>1565</v>
      </c>
      <c r="G164" s="7">
        <v>3718</v>
      </c>
      <c r="H164" s="7" t="s">
        <v>7054</v>
      </c>
      <c r="I164" s="7" t="s">
        <v>7055</v>
      </c>
      <c r="J164" s="7" t="s">
        <v>1568</v>
      </c>
      <c r="K164" s="7" t="s">
        <v>7056</v>
      </c>
      <c r="L164" s="7" t="s">
        <v>7057</v>
      </c>
    </row>
    <row r="165" spans="1:12" x14ac:dyDescent="0.2">
      <c r="A165" s="7">
        <v>2275</v>
      </c>
      <c r="B165" s="7" t="s">
        <v>4802</v>
      </c>
      <c r="C165" s="7" t="s">
        <v>4803</v>
      </c>
      <c r="D165" s="7" t="s">
        <v>4804</v>
      </c>
      <c r="E165" s="7" t="s">
        <v>15</v>
      </c>
      <c r="F165" s="7" t="s">
        <v>4805</v>
      </c>
      <c r="G165" s="7">
        <v>23492</v>
      </c>
      <c r="H165" s="7" t="s">
        <v>7058</v>
      </c>
      <c r="I165" s="7" t="s">
        <v>7059</v>
      </c>
      <c r="J165" s="7" t="s">
        <v>4808</v>
      </c>
      <c r="K165" s="7" t="s">
        <v>7060</v>
      </c>
      <c r="L165" s="7" t="s">
        <v>7061</v>
      </c>
    </row>
    <row r="166" spans="1:12" x14ac:dyDescent="0.2">
      <c r="A166" s="7">
        <v>60034</v>
      </c>
      <c r="B166" s="7" t="s">
        <v>7062</v>
      </c>
      <c r="E166" s="7" t="s">
        <v>6822</v>
      </c>
      <c r="G166" s="7" t="s">
        <v>455</v>
      </c>
      <c r="H166" s="7" t="s">
        <v>7063</v>
      </c>
      <c r="I166" s="7" t="s">
        <v>7064</v>
      </c>
      <c r="J166" s="7" t="s">
        <v>7065</v>
      </c>
      <c r="K166" s="7" t="s">
        <v>7066</v>
      </c>
      <c r="L166" s="7" t="s">
        <v>7067</v>
      </c>
    </row>
    <row r="167" spans="1:12" x14ac:dyDescent="0.2">
      <c r="A167" s="7">
        <v>9407</v>
      </c>
      <c r="B167" s="7" t="s">
        <v>7068</v>
      </c>
      <c r="C167" s="7" t="s">
        <v>7069</v>
      </c>
      <c r="D167" s="7" t="s">
        <v>7070</v>
      </c>
      <c r="E167" s="7" t="s">
        <v>15</v>
      </c>
      <c r="F167" s="7" t="s">
        <v>7071</v>
      </c>
      <c r="G167" s="7">
        <v>23457</v>
      </c>
      <c r="H167" s="7" t="s">
        <v>7072</v>
      </c>
      <c r="I167" s="7" t="s">
        <v>7073</v>
      </c>
      <c r="J167" s="7" t="s">
        <v>7074</v>
      </c>
      <c r="K167" s="7" t="s">
        <v>7075</v>
      </c>
      <c r="L167" s="7" t="s">
        <v>7076</v>
      </c>
    </row>
    <row r="168" spans="1:12" x14ac:dyDescent="0.2">
      <c r="A168" s="7">
        <v>17955</v>
      </c>
      <c r="B168" s="7" t="s">
        <v>7077</v>
      </c>
      <c r="C168" s="7" t="s">
        <v>7078</v>
      </c>
      <c r="D168" s="7" t="s">
        <v>7079</v>
      </c>
      <c r="E168" s="7" t="s">
        <v>15</v>
      </c>
      <c r="F168" s="7" t="s">
        <v>7080</v>
      </c>
      <c r="G168" s="7">
        <v>7919</v>
      </c>
      <c r="H168" s="7" t="s">
        <v>7081</v>
      </c>
      <c r="I168" s="7" t="s">
        <v>7082</v>
      </c>
      <c r="J168" s="7" t="s">
        <v>7083</v>
      </c>
      <c r="K168" s="7" t="s">
        <v>7084</v>
      </c>
      <c r="L168" s="7" t="s">
        <v>7085</v>
      </c>
    </row>
    <row r="169" spans="1:12" x14ac:dyDescent="0.2">
      <c r="A169" s="7">
        <v>4458</v>
      </c>
      <c r="B169" s="7" t="s">
        <v>4678</v>
      </c>
      <c r="C169" s="7" t="s">
        <v>4679</v>
      </c>
      <c r="D169" s="7" t="s">
        <v>4680</v>
      </c>
      <c r="E169" s="7" t="s">
        <v>15</v>
      </c>
      <c r="F169" s="7" t="s">
        <v>4681</v>
      </c>
      <c r="G169" s="7">
        <v>55825</v>
      </c>
      <c r="H169" s="7" t="s">
        <v>7086</v>
      </c>
      <c r="I169" s="7" t="s">
        <v>7087</v>
      </c>
      <c r="J169" s="7" t="s">
        <v>4684</v>
      </c>
      <c r="K169" s="7" t="s">
        <v>7088</v>
      </c>
      <c r="L169" s="7" t="s">
        <v>7089</v>
      </c>
    </row>
    <row r="170" spans="1:12" x14ac:dyDescent="0.2">
      <c r="A170" s="7">
        <v>8198</v>
      </c>
      <c r="B170" s="7" t="s">
        <v>1753</v>
      </c>
      <c r="C170" s="7" t="s">
        <v>1754</v>
      </c>
      <c r="D170" s="7" t="s">
        <v>1755</v>
      </c>
      <c r="E170" s="7" t="s">
        <v>15</v>
      </c>
      <c r="F170" s="7" t="s">
        <v>1756</v>
      </c>
      <c r="G170" s="7">
        <v>6398</v>
      </c>
      <c r="H170" s="7" t="s">
        <v>7090</v>
      </c>
      <c r="I170" s="7" t="s">
        <v>7091</v>
      </c>
      <c r="J170" s="7" t="s">
        <v>1759</v>
      </c>
      <c r="K170" s="7" t="s">
        <v>7092</v>
      </c>
      <c r="L170" s="7" t="s">
        <v>7093</v>
      </c>
    </row>
    <row r="171" spans="1:12" x14ac:dyDescent="0.2">
      <c r="A171" s="7">
        <v>21735</v>
      </c>
      <c r="B171" s="7" t="s">
        <v>7094</v>
      </c>
      <c r="C171" s="7" t="s">
        <v>7095</v>
      </c>
      <c r="D171" s="7" t="s">
        <v>7096</v>
      </c>
      <c r="E171" s="7" t="s">
        <v>7097</v>
      </c>
      <c r="F171" s="7" t="s">
        <v>7098</v>
      </c>
      <c r="G171" s="7">
        <v>4550</v>
      </c>
      <c r="H171" s="7" t="s">
        <v>7099</v>
      </c>
      <c r="I171" s="7" t="s">
        <v>7100</v>
      </c>
      <c r="J171" s="7" t="s">
        <v>7101</v>
      </c>
      <c r="K171" s="7" t="s">
        <v>7102</v>
      </c>
      <c r="L171" s="7" t="s">
        <v>7103</v>
      </c>
    </row>
    <row r="172" spans="1:12" x14ac:dyDescent="0.2">
      <c r="A172" s="7">
        <v>52838</v>
      </c>
      <c r="B172" s="7" t="s">
        <v>1248</v>
      </c>
      <c r="C172" s="7" t="s">
        <v>1249</v>
      </c>
      <c r="D172" s="7" t="s">
        <v>1250</v>
      </c>
      <c r="E172" s="7" t="s">
        <v>255</v>
      </c>
      <c r="F172" s="7" t="s">
        <v>1251</v>
      </c>
      <c r="G172" s="7" t="s">
        <v>455</v>
      </c>
      <c r="H172" s="7" t="s">
        <v>7104</v>
      </c>
      <c r="I172" s="7" t="s">
        <v>7105</v>
      </c>
      <c r="J172" s="7" t="s">
        <v>1254</v>
      </c>
      <c r="K172" s="7" t="s">
        <v>7106</v>
      </c>
      <c r="L172" s="7" t="s">
        <v>7107</v>
      </c>
    </row>
    <row r="173" spans="1:12" x14ac:dyDescent="0.2">
      <c r="A173" s="7">
        <v>3267</v>
      </c>
      <c r="B173" s="7" t="s">
        <v>7108</v>
      </c>
      <c r="C173" s="7" t="s">
        <v>7109</v>
      </c>
      <c r="D173" s="7" t="s">
        <v>7110</v>
      </c>
      <c r="E173" s="7" t="s">
        <v>15</v>
      </c>
      <c r="F173" s="7" t="s">
        <v>7111</v>
      </c>
      <c r="G173" s="7">
        <v>23288</v>
      </c>
      <c r="H173" s="7" t="s">
        <v>7112</v>
      </c>
      <c r="I173" s="7" t="s">
        <v>7113</v>
      </c>
      <c r="J173" s="7" t="s">
        <v>7114</v>
      </c>
      <c r="K173" s="7" t="s">
        <v>7115</v>
      </c>
      <c r="L173" s="7" t="s">
        <v>7116</v>
      </c>
    </row>
    <row r="174" spans="1:12" x14ac:dyDescent="0.2">
      <c r="A174" s="7">
        <v>15463</v>
      </c>
      <c r="B174" s="7" t="s">
        <v>7117</v>
      </c>
      <c r="C174" s="7" t="s">
        <v>7118</v>
      </c>
      <c r="D174" s="7" t="s">
        <v>7119</v>
      </c>
      <c r="E174" s="7" t="s">
        <v>434</v>
      </c>
      <c r="F174" s="7" t="s">
        <v>7120</v>
      </c>
      <c r="G174" s="7">
        <v>91695</v>
      </c>
      <c r="H174" s="7" t="s">
        <v>7121</v>
      </c>
      <c r="I174" s="7" t="s">
        <v>7122</v>
      </c>
      <c r="J174" s="7" t="s">
        <v>7123</v>
      </c>
      <c r="K174" s="7" t="s">
        <v>7124</v>
      </c>
      <c r="L174" s="7" t="s">
        <v>7125</v>
      </c>
    </row>
    <row r="175" spans="1:12" x14ac:dyDescent="0.2">
      <c r="A175" s="7">
        <v>47102</v>
      </c>
      <c r="B175" s="7" t="s">
        <v>7126</v>
      </c>
      <c r="E175" s="7" t="s">
        <v>453</v>
      </c>
      <c r="G175" s="7" t="s">
        <v>455</v>
      </c>
      <c r="H175" s="7" t="s">
        <v>7127</v>
      </c>
      <c r="I175" s="7" t="s">
        <v>7128</v>
      </c>
      <c r="J175" s="7" t="s">
        <v>7129</v>
      </c>
      <c r="K175" s="7" t="s">
        <v>7130</v>
      </c>
      <c r="L175" s="7" t="s">
        <v>7131</v>
      </c>
    </row>
    <row r="176" spans="1:12" x14ac:dyDescent="0.2">
      <c r="A176" s="7">
        <v>21771</v>
      </c>
      <c r="B176" s="7" t="s">
        <v>7132</v>
      </c>
      <c r="C176" s="7" t="s">
        <v>7133</v>
      </c>
      <c r="D176" s="7" t="s">
        <v>7134</v>
      </c>
      <c r="E176" s="7" t="s">
        <v>7097</v>
      </c>
      <c r="F176" s="7" t="s">
        <v>7135</v>
      </c>
      <c r="G176" s="7">
        <v>4549</v>
      </c>
      <c r="H176" s="7" t="s">
        <v>7136</v>
      </c>
      <c r="I176" s="7" t="s">
        <v>7137</v>
      </c>
      <c r="J176" s="7" t="s">
        <v>7138</v>
      </c>
      <c r="K176" s="7" t="s">
        <v>7139</v>
      </c>
      <c r="L176" s="7" t="s">
        <v>7140</v>
      </c>
    </row>
    <row r="177" spans="1:12" x14ac:dyDescent="0.2">
      <c r="A177" s="7">
        <v>5457</v>
      </c>
      <c r="B177" s="7" t="s">
        <v>7141</v>
      </c>
      <c r="C177" s="7" t="s">
        <v>7142</v>
      </c>
      <c r="D177" s="7" t="s">
        <v>7143</v>
      </c>
      <c r="E177" s="7" t="s">
        <v>15</v>
      </c>
      <c r="F177" s="7" t="s">
        <v>7144</v>
      </c>
      <c r="G177" s="7">
        <v>3759</v>
      </c>
      <c r="H177" s="7" t="s">
        <v>7145</v>
      </c>
      <c r="I177" s="7" t="s">
        <v>7146</v>
      </c>
      <c r="J177" s="7" t="s">
        <v>7147</v>
      </c>
      <c r="K177" s="7" t="s">
        <v>7148</v>
      </c>
      <c r="L177" s="7" t="s">
        <v>7149</v>
      </c>
    </row>
    <row r="178" spans="1:12" x14ac:dyDescent="0.2">
      <c r="A178" s="7">
        <v>225</v>
      </c>
      <c r="B178" s="7" t="s">
        <v>872</v>
      </c>
      <c r="C178" s="7" t="s">
        <v>873</v>
      </c>
      <c r="D178" s="7" t="s">
        <v>874</v>
      </c>
      <c r="E178" s="7" t="s">
        <v>15</v>
      </c>
      <c r="F178" s="7" t="s">
        <v>875</v>
      </c>
      <c r="G178" s="7">
        <v>9235</v>
      </c>
      <c r="H178" s="7" t="s">
        <v>7150</v>
      </c>
      <c r="I178" s="7" t="s">
        <v>7151</v>
      </c>
      <c r="J178" s="7" t="s">
        <v>878</v>
      </c>
      <c r="K178" s="7" t="s">
        <v>7152</v>
      </c>
      <c r="L178" s="7" t="s">
        <v>7153</v>
      </c>
    </row>
    <row r="179" spans="1:12" x14ac:dyDescent="0.2">
      <c r="A179" s="7">
        <v>42472</v>
      </c>
      <c r="B179" s="7" t="s">
        <v>2224</v>
      </c>
      <c r="C179" s="7" t="s">
        <v>2225</v>
      </c>
      <c r="D179" s="7" t="s">
        <v>2226</v>
      </c>
      <c r="E179" s="7" t="s">
        <v>15</v>
      </c>
      <c r="F179" s="7" t="s">
        <v>2227</v>
      </c>
      <c r="G179" s="7">
        <v>168455</v>
      </c>
      <c r="H179" s="7" t="s">
        <v>7154</v>
      </c>
      <c r="I179" s="7" t="s">
        <v>7155</v>
      </c>
      <c r="J179" s="7" t="s">
        <v>2230</v>
      </c>
      <c r="K179" s="7" t="s">
        <v>7156</v>
      </c>
      <c r="L179" s="7" t="s">
        <v>7157</v>
      </c>
    </row>
    <row r="180" spans="1:12" x14ac:dyDescent="0.2">
      <c r="A180" s="7">
        <v>18137</v>
      </c>
      <c r="B180" s="7" t="s">
        <v>7158</v>
      </c>
      <c r="C180" s="7" t="s">
        <v>7159</v>
      </c>
      <c r="D180" s="7" t="s">
        <v>7160</v>
      </c>
      <c r="E180" s="7" t="s">
        <v>15</v>
      </c>
      <c r="F180" s="7" t="s">
        <v>7161</v>
      </c>
      <c r="G180" s="7">
        <v>9755</v>
      </c>
      <c r="H180" s="7" t="s">
        <v>7162</v>
      </c>
      <c r="I180" s="7" t="s">
        <v>7163</v>
      </c>
      <c r="J180" s="7" t="s">
        <v>7164</v>
      </c>
      <c r="K180" s="7" t="s">
        <v>7165</v>
      </c>
      <c r="L180" s="7" t="s">
        <v>7166</v>
      </c>
    </row>
    <row r="181" spans="1:12" x14ac:dyDescent="0.2">
      <c r="A181" s="7">
        <v>8684</v>
      </c>
      <c r="B181" s="7" t="s">
        <v>487</v>
      </c>
      <c r="C181" s="7" t="s">
        <v>488</v>
      </c>
      <c r="D181" s="7" t="s">
        <v>489</v>
      </c>
      <c r="E181" s="7" t="s">
        <v>15</v>
      </c>
      <c r="F181" s="7" t="s">
        <v>490</v>
      </c>
      <c r="G181" s="7">
        <v>51365</v>
      </c>
      <c r="H181" s="7" t="s">
        <v>7167</v>
      </c>
      <c r="I181" s="7" t="s">
        <v>7168</v>
      </c>
      <c r="J181" s="7" t="s">
        <v>493</v>
      </c>
      <c r="K181" s="7" t="s">
        <v>7169</v>
      </c>
      <c r="L181" s="7" t="s">
        <v>7170</v>
      </c>
    </row>
    <row r="182" spans="1:12" x14ac:dyDescent="0.2">
      <c r="A182" s="7">
        <v>3059</v>
      </c>
      <c r="B182" s="7" t="s">
        <v>7171</v>
      </c>
      <c r="C182" s="7" t="s">
        <v>7172</v>
      </c>
      <c r="D182" s="7" t="s">
        <v>7173</v>
      </c>
      <c r="E182" s="7" t="s">
        <v>15</v>
      </c>
      <c r="F182" s="7" t="s">
        <v>7174</v>
      </c>
      <c r="G182" s="7">
        <v>79744</v>
      </c>
      <c r="H182" s="7" t="s">
        <v>7175</v>
      </c>
      <c r="I182" s="7" t="s">
        <v>7176</v>
      </c>
      <c r="J182" s="7" t="s">
        <v>7177</v>
      </c>
      <c r="K182" s="7" t="s">
        <v>7178</v>
      </c>
      <c r="L182" s="7" t="s">
        <v>7179</v>
      </c>
    </row>
    <row r="183" spans="1:12" x14ac:dyDescent="0.2">
      <c r="A183" s="7">
        <v>20170</v>
      </c>
      <c r="B183" s="7" t="s">
        <v>1346</v>
      </c>
      <c r="C183" s="7" t="s">
        <v>1347</v>
      </c>
      <c r="D183" s="7" t="s">
        <v>1348</v>
      </c>
      <c r="E183" s="7" t="s">
        <v>15</v>
      </c>
      <c r="F183" s="7" t="s">
        <v>1349</v>
      </c>
      <c r="G183" s="7">
        <v>3134</v>
      </c>
      <c r="H183" s="7" t="s">
        <v>7180</v>
      </c>
      <c r="I183" s="7" t="s">
        <v>7181</v>
      </c>
      <c r="J183" s="7" t="s">
        <v>1352</v>
      </c>
      <c r="K183" s="7" t="s">
        <v>7182</v>
      </c>
      <c r="L183" s="7" t="s">
        <v>7183</v>
      </c>
    </row>
    <row r="184" spans="1:12" x14ac:dyDescent="0.2">
      <c r="A184" s="7">
        <v>6604</v>
      </c>
      <c r="B184" s="7" t="s">
        <v>1996</v>
      </c>
      <c r="C184" s="7" t="s">
        <v>1997</v>
      </c>
      <c r="D184" s="7" t="s">
        <v>1998</v>
      </c>
      <c r="E184" s="7" t="s">
        <v>15</v>
      </c>
      <c r="F184" s="7" t="s">
        <v>1999</v>
      </c>
      <c r="G184" s="7">
        <v>10346</v>
      </c>
      <c r="H184" s="7" t="s">
        <v>7184</v>
      </c>
      <c r="I184" s="7" t="s">
        <v>7185</v>
      </c>
      <c r="J184" s="7" t="s">
        <v>2002</v>
      </c>
      <c r="K184" s="7" t="s">
        <v>7186</v>
      </c>
      <c r="L184" s="7" t="s">
        <v>7187</v>
      </c>
    </row>
    <row r="185" spans="1:12" x14ac:dyDescent="0.2">
      <c r="A185" s="7">
        <v>7969</v>
      </c>
      <c r="B185" s="7" t="s">
        <v>6020</v>
      </c>
      <c r="C185" s="7" t="s">
        <v>6021</v>
      </c>
      <c r="D185" s="7" t="s">
        <v>6022</v>
      </c>
      <c r="E185" s="7" t="s">
        <v>15</v>
      </c>
      <c r="F185" s="7" t="s">
        <v>6023</v>
      </c>
      <c r="G185" s="7">
        <v>122953</v>
      </c>
      <c r="H185" s="7" t="s">
        <v>7188</v>
      </c>
      <c r="I185" s="7" t="s">
        <v>7189</v>
      </c>
      <c r="J185" s="7" t="s">
        <v>6026</v>
      </c>
      <c r="K185" s="7" t="s">
        <v>7190</v>
      </c>
      <c r="L185" s="7" t="s">
        <v>7191</v>
      </c>
    </row>
    <row r="186" spans="1:12" x14ac:dyDescent="0.2">
      <c r="A186" s="7">
        <v>4716</v>
      </c>
      <c r="B186" s="7" t="s">
        <v>727</v>
      </c>
      <c r="C186" s="7" t="s">
        <v>728</v>
      </c>
      <c r="D186" s="7" t="s">
        <v>729</v>
      </c>
      <c r="E186" s="7" t="s">
        <v>15</v>
      </c>
      <c r="F186" s="7" t="s">
        <v>730</v>
      </c>
      <c r="G186" s="7">
        <v>2633</v>
      </c>
      <c r="H186" s="7" t="s">
        <v>7192</v>
      </c>
      <c r="I186" s="7" t="s">
        <v>7193</v>
      </c>
      <c r="J186" s="7" t="s">
        <v>733</v>
      </c>
      <c r="K186" s="7" t="s">
        <v>7194</v>
      </c>
      <c r="L186" s="7" t="s">
        <v>7195</v>
      </c>
    </row>
    <row r="187" spans="1:12" x14ac:dyDescent="0.2">
      <c r="A187" s="7">
        <v>13440</v>
      </c>
      <c r="B187" s="7" t="s">
        <v>970</v>
      </c>
      <c r="C187" s="7" t="s">
        <v>971</v>
      </c>
      <c r="D187" s="7" t="s">
        <v>972</v>
      </c>
      <c r="E187" s="7" t="s">
        <v>15</v>
      </c>
      <c r="F187" s="7" t="s">
        <v>973</v>
      </c>
      <c r="G187" s="7">
        <v>27289</v>
      </c>
      <c r="H187" s="7" t="s">
        <v>7196</v>
      </c>
      <c r="I187" s="7" t="s">
        <v>7197</v>
      </c>
      <c r="J187" s="7" t="s">
        <v>976</v>
      </c>
      <c r="K187" s="7" t="s">
        <v>7198</v>
      </c>
      <c r="L187" s="7" t="s">
        <v>7199</v>
      </c>
    </row>
    <row r="188" spans="1:12" x14ac:dyDescent="0.2">
      <c r="A188" s="7">
        <v>3907</v>
      </c>
      <c r="B188" s="7" t="s">
        <v>7200</v>
      </c>
      <c r="C188" s="7" t="s">
        <v>7201</v>
      </c>
      <c r="D188" s="7" t="s">
        <v>7202</v>
      </c>
      <c r="E188" s="7" t="s">
        <v>15</v>
      </c>
      <c r="F188" s="7" t="s">
        <v>7203</v>
      </c>
      <c r="G188" s="7">
        <v>4055</v>
      </c>
      <c r="H188" s="7" t="s">
        <v>7204</v>
      </c>
      <c r="I188" s="7" t="s">
        <v>7205</v>
      </c>
      <c r="J188" s="7" t="s">
        <v>7206</v>
      </c>
      <c r="K188" s="7" t="s">
        <v>7207</v>
      </c>
      <c r="L188" s="7" t="s">
        <v>7208</v>
      </c>
    </row>
    <row r="189" spans="1:12" x14ac:dyDescent="0.2">
      <c r="A189" s="7">
        <v>33393</v>
      </c>
      <c r="B189" s="7" t="s">
        <v>5434</v>
      </c>
      <c r="C189" s="7" t="s">
        <v>5435</v>
      </c>
      <c r="D189" s="7" t="s">
        <v>5436</v>
      </c>
      <c r="E189" s="7" t="s">
        <v>255</v>
      </c>
      <c r="F189" s="7" t="s">
        <v>5437</v>
      </c>
      <c r="G189" s="7">
        <v>51275</v>
      </c>
      <c r="H189" s="7" t="s">
        <v>7209</v>
      </c>
      <c r="I189" s="7" t="s">
        <v>7210</v>
      </c>
      <c r="J189" s="7" t="s">
        <v>5440</v>
      </c>
      <c r="K189" s="7" t="s">
        <v>7211</v>
      </c>
      <c r="L189" s="7" t="s">
        <v>7212</v>
      </c>
    </row>
    <row r="190" spans="1:12" x14ac:dyDescent="0.2">
      <c r="A190" s="7">
        <v>5957</v>
      </c>
      <c r="B190" s="7" t="s">
        <v>7213</v>
      </c>
      <c r="C190" s="7" t="s">
        <v>7214</v>
      </c>
      <c r="D190" s="7" t="s">
        <v>7215</v>
      </c>
      <c r="E190" s="7" t="s">
        <v>15</v>
      </c>
      <c r="F190" s="7" t="s">
        <v>7216</v>
      </c>
      <c r="G190" s="7">
        <v>79000</v>
      </c>
      <c r="H190" s="7" t="s">
        <v>7217</v>
      </c>
      <c r="I190" s="7" t="s">
        <v>7218</v>
      </c>
      <c r="J190" s="7" t="s">
        <v>7219</v>
      </c>
      <c r="K190" s="7" t="s">
        <v>7220</v>
      </c>
      <c r="L190" s="7" t="s">
        <v>7221</v>
      </c>
    </row>
    <row r="191" spans="1:12" x14ac:dyDescent="0.2">
      <c r="A191" s="7">
        <v>5013</v>
      </c>
      <c r="B191" s="7" t="s">
        <v>1033</v>
      </c>
      <c r="C191" s="7" t="s">
        <v>1034</v>
      </c>
      <c r="D191" s="7" t="s">
        <v>1035</v>
      </c>
      <c r="E191" s="7" t="s">
        <v>15</v>
      </c>
      <c r="F191" s="7" t="s">
        <v>1036</v>
      </c>
      <c r="G191" s="7">
        <v>3437</v>
      </c>
      <c r="H191" s="7" t="s">
        <v>7222</v>
      </c>
      <c r="I191" s="7" t="s">
        <v>7223</v>
      </c>
      <c r="J191" s="7" t="s">
        <v>1039</v>
      </c>
      <c r="K191" s="7" t="s">
        <v>7224</v>
      </c>
      <c r="L191" s="7" t="s">
        <v>7225</v>
      </c>
    </row>
    <row r="192" spans="1:12" x14ac:dyDescent="0.2">
      <c r="A192" s="7">
        <v>3684</v>
      </c>
      <c r="B192" s="7" t="s">
        <v>2125</v>
      </c>
      <c r="C192" s="7" t="s">
        <v>2126</v>
      </c>
      <c r="D192" s="7" t="s">
        <v>2127</v>
      </c>
      <c r="E192" s="7" t="s">
        <v>15</v>
      </c>
      <c r="F192" s="7" t="s">
        <v>2128</v>
      </c>
      <c r="G192" s="7">
        <v>4790</v>
      </c>
      <c r="H192" s="7" t="s">
        <v>7226</v>
      </c>
      <c r="I192" s="7" t="s">
        <v>7227</v>
      </c>
      <c r="J192" s="7" t="s">
        <v>2131</v>
      </c>
      <c r="K192" s="7" t="s">
        <v>7228</v>
      </c>
      <c r="L192" s="7" t="s">
        <v>7229</v>
      </c>
    </row>
    <row r="193" spans="1:12" x14ac:dyDescent="0.2">
      <c r="A193" s="7">
        <v>33810</v>
      </c>
      <c r="B193" s="7" t="s">
        <v>7230</v>
      </c>
      <c r="C193" s="7" t="s">
        <v>7231</v>
      </c>
      <c r="D193" s="7" t="s">
        <v>7232</v>
      </c>
      <c r="E193" s="7" t="s">
        <v>15</v>
      </c>
      <c r="F193" s="7" t="s">
        <v>7233</v>
      </c>
      <c r="G193" s="7">
        <v>90673</v>
      </c>
      <c r="H193" s="7" t="s">
        <v>7234</v>
      </c>
      <c r="I193" s="7" t="s">
        <v>7235</v>
      </c>
      <c r="J193" s="7" t="s">
        <v>7236</v>
      </c>
      <c r="K193" s="7" t="s">
        <v>7237</v>
      </c>
      <c r="L193" s="7" t="s">
        <v>7238</v>
      </c>
    </row>
    <row r="194" spans="1:12" x14ac:dyDescent="0.2">
      <c r="A194" s="7">
        <v>8013</v>
      </c>
      <c r="B194" s="7" t="s">
        <v>7239</v>
      </c>
      <c r="C194" s="7" t="s">
        <v>7240</v>
      </c>
      <c r="D194" s="7" t="s">
        <v>7241</v>
      </c>
      <c r="E194" s="7" t="s">
        <v>15</v>
      </c>
      <c r="F194" s="7" t="s">
        <v>7242</v>
      </c>
      <c r="G194" s="7">
        <v>4123</v>
      </c>
      <c r="H194" s="7" t="s">
        <v>7243</v>
      </c>
      <c r="I194" s="7" t="s">
        <v>7244</v>
      </c>
      <c r="J194" s="7" t="s">
        <v>7245</v>
      </c>
      <c r="K194" s="7" t="s">
        <v>7246</v>
      </c>
      <c r="L194" s="7" t="s">
        <v>7247</v>
      </c>
    </row>
    <row r="195" spans="1:12" x14ac:dyDescent="0.2">
      <c r="A195" s="7">
        <v>1182</v>
      </c>
      <c r="B195" s="7" t="s">
        <v>7248</v>
      </c>
      <c r="C195" s="7" t="s">
        <v>7249</v>
      </c>
      <c r="D195" s="7" t="s">
        <v>7250</v>
      </c>
      <c r="E195" s="7" t="s">
        <v>15</v>
      </c>
      <c r="F195" s="7" t="s">
        <v>7251</v>
      </c>
      <c r="G195" s="7">
        <v>22859</v>
      </c>
      <c r="H195" s="7" t="s">
        <v>7252</v>
      </c>
      <c r="I195" s="7" t="s">
        <v>7253</v>
      </c>
      <c r="J195" s="7" t="s">
        <v>7254</v>
      </c>
      <c r="K195" s="7" t="s">
        <v>7255</v>
      </c>
      <c r="L195" s="7" t="s">
        <v>7256</v>
      </c>
    </row>
    <row r="196" spans="1:12" x14ac:dyDescent="0.2">
      <c r="A196" s="7">
        <v>16746</v>
      </c>
      <c r="B196" s="7" t="s">
        <v>1535</v>
      </c>
      <c r="C196" s="7" t="s">
        <v>1536</v>
      </c>
      <c r="D196" s="7" t="s">
        <v>1537</v>
      </c>
      <c r="E196" s="7" t="s">
        <v>15</v>
      </c>
      <c r="F196" s="7" t="s">
        <v>1538</v>
      </c>
      <c r="G196" s="7">
        <v>92737</v>
      </c>
      <c r="H196" s="7" t="s">
        <v>7257</v>
      </c>
      <c r="I196" s="7" t="s">
        <v>7258</v>
      </c>
      <c r="J196" s="7" t="s">
        <v>1541</v>
      </c>
      <c r="K196" s="7" t="s">
        <v>7259</v>
      </c>
      <c r="L196" s="7" t="s">
        <v>6867</v>
      </c>
    </row>
    <row r="197" spans="1:12" x14ac:dyDescent="0.2">
      <c r="A197" s="7">
        <v>1472</v>
      </c>
      <c r="B197" s="7" t="s">
        <v>1186</v>
      </c>
      <c r="C197" s="7" t="s">
        <v>1187</v>
      </c>
      <c r="D197" s="7" t="s">
        <v>1188</v>
      </c>
      <c r="E197" s="7" t="s">
        <v>15</v>
      </c>
      <c r="F197" s="7" t="s">
        <v>1189</v>
      </c>
      <c r="G197" s="7">
        <v>634</v>
      </c>
      <c r="H197" s="7" t="s">
        <v>7260</v>
      </c>
      <c r="I197" s="7" t="s">
        <v>7261</v>
      </c>
      <c r="J197" s="7" t="s">
        <v>1192</v>
      </c>
      <c r="K197" s="7" t="s">
        <v>7262</v>
      </c>
      <c r="L197" s="7" t="s">
        <v>7263</v>
      </c>
    </row>
    <row r="198" spans="1:12" x14ac:dyDescent="0.2">
      <c r="A198" s="7">
        <v>6787</v>
      </c>
      <c r="B198" s="7" t="s">
        <v>7264</v>
      </c>
      <c r="C198" s="7" t="s">
        <v>7265</v>
      </c>
      <c r="D198" s="7" t="s">
        <v>7266</v>
      </c>
      <c r="E198" s="7" t="s">
        <v>15</v>
      </c>
      <c r="F198" s="7" t="s">
        <v>7267</v>
      </c>
      <c r="G198" s="7">
        <v>84787</v>
      </c>
      <c r="H198" s="7" t="s">
        <v>7268</v>
      </c>
      <c r="I198" s="7" t="s">
        <v>7269</v>
      </c>
      <c r="J198" s="7" t="s">
        <v>7270</v>
      </c>
      <c r="K198" s="7" t="s">
        <v>7271</v>
      </c>
      <c r="L198" s="7" t="s">
        <v>7272</v>
      </c>
    </row>
    <row r="199" spans="1:12" x14ac:dyDescent="0.2">
      <c r="A199" s="7">
        <v>8876</v>
      </c>
      <c r="B199" s="7" t="s">
        <v>1284</v>
      </c>
      <c r="C199" s="7" t="s">
        <v>1285</v>
      </c>
      <c r="D199" s="7" t="s">
        <v>1286</v>
      </c>
      <c r="E199" s="7" t="s">
        <v>15</v>
      </c>
      <c r="F199" s="7" t="s">
        <v>1287</v>
      </c>
      <c r="G199" s="7">
        <v>4794</v>
      </c>
      <c r="H199" s="7" t="s">
        <v>7273</v>
      </c>
      <c r="I199" s="7" t="s">
        <v>7274</v>
      </c>
      <c r="J199" s="7" t="s">
        <v>1290</v>
      </c>
      <c r="K199" s="7" t="s">
        <v>7275</v>
      </c>
      <c r="L199" s="7" t="s">
        <v>7276</v>
      </c>
    </row>
    <row r="200" spans="1:12" x14ac:dyDescent="0.2">
      <c r="A200" s="7">
        <v>10421</v>
      </c>
      <c r="B200" s="7" t="s">
        <v>1676</v>
      </c>
      <c r="C200" s="7" t="s">
        <v>1677</v>
      </c>
      <c r="D200" s="7" t="s">
        <v>1678</v>
      </c>
      <c r="E200" s="7" t="s">
        <v>15</v>
      </c>
      <c r="F200" s="7" t="s">
        <v>1679</v>
      </c>
      <c r="G200" s="7">
        <v>715</v>
      </c>
      <c r="H200" s="7" t="s">
        <v>7277</v>
      </c>
      <c r="I200" s="7" t="s">
        <v>7278</v>
      </c>
      <c r="J200" s="7" t="s">
        <v>1682</v>
      </c>
      <c r="K200" s="7" t="s">
        <v>7279</v>
      </c>
      <c r="L200" s="7" t="s">
        <v>7280</v>
      </c>
    </row>
    <row r="201" spans="1:12" x14ac:dyDescent="0.2">
      <c r="A201" s="7">
        <v>3882</v>
      </c>
      <c r="B201" s="7" t="s">
        <v>7281</v>
      </c>
      <c r="C201" s="7" t="s">
        <v>7282</v>
      </c>
      <c r="D201" s="7" t="s">
        <v>7283</v>
      </c>
      <c r="E201" s="7" t="s">
        <v>15</v>
      </c>
      <c r="F201" s="7" t="s">
        <v>7284</v>
      </c>
      <c r="G201" s="7">
        <v>55846</v>
      </c>
      <c r="H201" s="7" t="s">
        <v>7285</v>
      </c>
      <c r="I201" s="7" t="s">
        <v>7286</v>
      </c>
      <c r="J201" s="7" t="s">
        <v>7287</v>
      </c>
      <c r="K201" s="7" t="s">
        <v>7288</v>
      </c>
      <c r="L201" s="7" t="s">
        <v>7289</v>
      </c>
    </row>
    <row r="202" spans="1:12" x14ac:dyDescent="0.2">
      <c r="A202" s="7">
        <v>7442</v>
      </c>
      <c r="B202" s="7" t="s">
        <v>7290</v>
      </c>
      <c r="C202" s="7" t="s">
        <v>7291</v>
      </c>
      <c r="D202" s="7" t="s">
        <v>7292</v>
      </c>
      <c r="E202" s="7" t="s">
        <v>15</v>
      </c>
      <c r="F202" s="7" t="s">
        <v>7293</v>
      </c>
      <c r="G202" s="7">
        <v>79075</v>
      </c>
      <c r="H202" s="7" t="s">
        <v>7294</v>
      </c>
      <c r="I202" s="7" t="s">
        <v>7295</v>
      </c>
      <c r="J202" s="7" t="s">
        <v>7296</v>
      </c>
      <c r="K202" s="7" t="s">
        <v>7297</v>
      </c>
      <c r="L202" s="7" t="s">
        <v>7298</v>
      </c>
    </row>
    <row r="203" spans="1:12" x14ac:dyDescent="0.2">
      <c r="A203" s="7">
        <v>17284</v>
      </c>
      <c r="B203" s="7" t="s">
        <v>7299</v>
      </c>
      <c r="C203" s="7" t="s">
        <v>7300</v>
      </c>
      <c r="D203" s="7" t="s">
        <v>7301</v>
      </c>
      <c r="E203" s="7" t="s">
        <v>15</v>
      </c>
      <c r="F203" s="7" t="s">
        <v>7302</v>
      </c>
      <c r="G203" s="7">
        <v>140465</v>
      </c>
      <c r="H203" s="7" t="s">
        <v>7303</v>
      </c>
      <c r="I203" s="7" t="s">
        <v>7304</v>
      </c>
      <c r="J203" s="7" t="s">
        <v>7305</v>
      </c>
      <c r="K203" s="7" t="s">
        <v>7306</v>
      </c>
      <c r="L203" s="7" t="s">
        <v>7307</v>
      </c>
    </row>
    <row r="204" spans="1:12" x14ac:dyDescent="0.2">
      <c r="A204" s="7">
        <v>9250</v>
      </c>
      <c r="B204" s="7" t="s">
        <v>2233</v>
      </c>
      <c r="C204" s="7" t="s">
        <v>2234</v>
      </c>
      <c r="D204" s="7" t="s">
        <v>2235</v>
      </c>
      <c r="E204" s="7" t="s">
        <v>15</v>
      </c>
      <c r="F204" s="7" t="s">
        <v>2236</v>
      </c>
      <c r="G204" s="7">
        <v>85463</v>
      </c>
      <c r="H204" s="7" t="s">
        <v>7308</v>
      </c>
      <c r="I204" s="7" t="s">
        <v>7309</v>
      </c>
      <c r="J204" s="7" t="s">
        <v>2239</v>
      </c>
      <c r="K204" s="7" t="s">
        <v>7310</v>
      </c>
      <c r="L204" s="7" t="s">
        <v>7311</v>
      </c>
    </row>
    <row r="205" spans="1:12" x14ac:dyDescent="0.2">
      <c r="A205" s="7">
        <v>1273</v>
      </c>
      <c r="B205" s="7" t="s">
        <v>7312</v>
      </c>
      <c r="C205" s="7" t="s">
        <v>7313</v>
      </c>
      <c r="D205" s="7" t="s">
        <v>7314</v>
      </c>
      <c r="E205" s="7" t="s">
        <v>15</v>
      </c>
      <c r="F205" s="7" t="s">
        <v>7315</v>
      </c>
      <c r="G205" s="7">
        <v>59277</v>
      </c>
      <c r="H205" s="7" t="s">
        <v>7316</v>
      </c>
      <c r="I205" s="7" t="s">
        <v>7317</v>
      </c>
      <c r="J205" s="7" t="s">
        <v>7318</v>
      </c>
      <c r="K205" s="7" t="s">
        <v>7319</v>
      </c>
      <c r="L205" s="7" t="s">
        <v>7320</v>
      </c>
    </row>
    <row r="206" spans="1:12" x14ac:dyDescent="0.2">
      <c r="A206" s="7">
        <v>8654</v>
      </c>
      <c r="B206" s="7" t="s">
        <v>7321</v>
      </c>
      <c r="C206" s="7" t="s">
        <v>7322</v>
      </c>
      <c r="D206" s="7" t="s">
        <v>7323</v>
      </c>
      <c r="E206" s="7" t="s">
        <v>15</v>
      </c>
      <c r="F206" s="7" t="s">
        <v>7324</v>
      </c>
      <c r="G206" s="7">
        <v>64651</v>
      </c>
      <c r="H206" s="7" t="s">
        <v>7325</v>
      </c>
      <c r="I206" s="7" t="s">
        <v>7326</v>
      </c>
      <c r="J206" s="7" t="s">
        <v>7327</v>
      </c>
      <c r="K206" s="7" t="s">
        <v>7328</v>
      </c>
      <c r="L206" s="7" t="s">
        <v>7329</v>
      </c>
    </row>
    <row r="207" spans="1:12" x14ac:dyDescent="0.2">
      <c r="A207" s="7">
        <v>17490</v>
      </c>
      <c r="B207" s="7" t="s">
        <v>7330</v>
      </c>
      <c r="C207" s="7" t="s">
        <v>7331</v>
      </c>
      <c r="D207" s="7" t="s">
        <v>7332</v>
      </c>
      <c r="E207" s="7" t="s">
        <v>15</v>
      </c>
      <c r="F207" s="7" t="s">
        <v>7333</v>
      </c>
      <c r="G207" s="7">
        <v>6714</v>
      </c>
      <c r="H207" s="7" t="s">
        <v>7334</v>
      </c>
      <c r="I207" s="7" t="s">
        <v>7335</v>
      </c>
      <c r="J207" s="7" t="s">
        <v>7336</v>
      </c>
      <c r="K207" s="7" t="s">
        <v>7337</v>
      </c>
      <c r="L207" s="7" t="s">
        <v>7338</v>
      </c>
    </row>
    <row r="208" spans="1:12" x14ac:dyDescent="0.2">
      <c r="A208" s="7">
        <v>15157</v>
      </c>
      <c r="B208" s="7" t="s">
        <v>1598</v>
      </c>
      <c r="C208" s="7" t="s">
        <v>1599</v>
      </c>
      <c r="D208" s="7" t="s">
        <v>1600</v>
      </c>
      <c r="E208" s="7" t="s">
        <v>15</v>
      </c>
      <c r="F208" s="7" t="s">
        <v>1601</v>
      </c>
      <c r="G208" s="7">
        <v>91351</v>
      </c>
      <c r="H208" s="7" t="s">
        <v>7339</v>
      </c>
      <c r="I208" s="7" t="s">
        <v>7340</v>
      </c>
      <c r="J208" s="7" t="s">
        <v>1604</v>
      </c>
      <c r="K208" s="7" t="s">
        <v>7341</v>
      </c>
      <c r="L208" s="7" t="s">
        <v>7342</v>
      </c>
    </row>
    <row r="209" spans="1:12" x14ac:dyDescent="0.2">
      <c r="A209" s="7">
        <v>9397</v>
      </c>
      <c r="B209" s="7" t="s">
        <v>7343</v>
      </c>
      <c r="C209" s="7" t="s">
        <v>7344</v>
      </c>
      <c r="D209" s="7" t="s">
        <v>7345</v>
      </c>
      <c r="E209" s="7" t="s">
        <v>15</v>
      </c>
      <c r="F209" s="7" t="s">
        <v>7346</v>
      </c>
      <c r="G209" s="7">
        <v>26521</v>
      </c>
      <c r="H209" s="7" t="s">
        <v>7347</v>
      </c>
      <c r="I209" s="7" t="s">
        <v>7348</v>
      </c>
      <c r="J209" s="7" t="s">
        <v>7349</v>
      </c>
      <c r="K209" s="7" t="s">
        <v>7350</v>
      </c>
      <c r="L209" s="7" t="s">
        <v>7351</v>
      </c>
    </row>
    <row r="210" spans="1:12" x14ac:dyDescent="0.2">
      <c r="A210" s="7">
        <v>16781</v>
      </c>
      <c r="B210" s="7" t="s">
        <v>7352</v>
      </c>
      <c r="C210" s="7" t="s">
        <v>7353</v>
      </c>
      <c r="D210" s="7" t="s">
        <v>7354</v>
      </c>
      <c r="E210" s="7" t="s">
        <v>15</v>
      </c>
      <c r="F210" s="7" t="s">
        <v>7355</v>
      </c>
      <c r="G210" s="7">
        <v>65998</v>
      </c>
      <c r="H210" s="7" t="s">
        <v>7356</v>
      </c>
      <c r="I210" s="7" t="s">
        <v>7357</v>
      </c>
      <c r="J210" s="7" t="s">
        <v>7358</v>
      </c>
      <c r="K210" s="7" t="s">
        <v>7359</v>
      </c>
      <c r="L210" s="7" t="s">
        <v>7360</v>
      </c>
    </row>
    <row r="211" spans="1:12" x14ac:dyDescent="0.2">
      <c r="A211" s="7">
        <v>49057</v>
      </c>
      <c r="B211" s="7" t="s">
        <v>943</v>
      </c>
      <c r="C211" s="7" t="s">
        <v>944</v>
      </c>
      <c r="D211" s="7" t="s">
        <v>945</v>
      </c>
      <c r="E211" s="7" t="s">
        <v>15</v>
      </c>
      <c r="F211" s="7" t="s">
        <v>946</v>
      </c>
      <c r="G211" s="7">
        <v>9641</v>
      </c>
      <c r="H211" s="7" t="s">
        <v>7361</v>
      </c>
      <c r="I211" s="7" t="s">
        <v>7362</v>
      </c>
      <c r="J211" s="7" t="s">
        <v>949</v>
      </c>
      <c r="K211" s="7" t="s">
        <v>7363</v>
      </c>
      <c r="L211" s="7" t="s">
        <v>7364</v>
      </c>
    </row>
    <row r="212" spans="1:12" x14ac:dyDescent="0.2">
      <c r="A212" s="7">
        <v>11412</v>
      </c>
      <c r="B212" s="7" t="s">
        <v>1553</v>
      </c>
      <c r="C212" s="7" t="s">
        <v>1554</v>
      </c>
      <c r="D212" s="7" t="s">
        <v>1555</v>
      </c>
      <c r="E212" s="7" t="s">
        <v>15</v>
      </c>
      <c r="F212" s="7" t="s">
        <v>1556</v>
      </c>
      <c r="G212" s="7">
        <v>7098</v>
      </c>
      <c r="H212" s="7" t="s">
        <v>7365</v>
      </c>
      <c r="I212" s="7" t="s">
        <v>7366</v>
      </c>
      <c r="J212" s="7" t="s">
        <v>1559</v>
      </c>
      <c r="K212" s="7" t="s">
        <v>7367</v>
      </c>
      <c r="L212" s="7" t="s">
        <v>7368</v>
      </c>
    </row>
    <row r="213" spans="1:12" x14ac:dyDescent="0.2">
      <c r="A213" s="7">
        <v>10583</v>
      </c>
      <c r="B213" s="7" t="s">
        <v>7369</v>
      </c>
      <c r="C213" s="7" t="s">
        <v>7370</v>
      </c>
      <c r="D213" s="7" t="s">
        <v>7371</v>
      </c>
      <c r="E213" s="7" t="s">
        <v>15</v>
      </c>
      <c r="F213" s="7" t="s">
        <v>7372</v>
      </c>
      <c r="G213" s="7">
        <v>9159</v>
      </c>
      <c r="H213" s="7" t="s">
        <v>7373</v>
      </c>
      <c r="I213" s="7" t="s">
        <v>7374</v>
      </c>
      <c r="J213" s="7" t="s">
        <v>7375</v>
      </c>
      <c r="K213" s="7" t="s">
        <v>7376</v>
      </c>
      <c r="L213" s="7" t="s">
        <v>7377</v>
      </c>
    </row>
    <row r="214" spans="1:12" x14ac:dyDescent="0.2">
      <c r="A214" s="7">
        <v>37229</v>
      </c>
      <c r="B214" s="7" t="s">
        <v>7378</v>
      </c>
      <c r="C214" s="7" t="s">
        <v>7379</v>
      </c>
      <c r="D214" s="7" t="s">
        <v>7380</v>
      </c>
      <c r="E214" s="7" t="s">
        <v>15</v>
      </c>
      <c r="F214" s="7" t="s">
        <v>7381</v>
      </c>
      <c r="G214" s="7">
        <v>80864</v>
      </c>
      <c r="H214" s="7" t="s">
        <v>7382</v>
      </c>
      <c r="I214" s="7" t="s">
        <v>7383</v>
      </c>
      <c r="J214" s="7" t="s">
        <v>7384</v>
      </c>
      <c r="K214" s="7" t="s">
        <v>7385</v>
      </c>
      <c r="L214" s="7" t="s">
        <v>7386</v>
      </c>
    </row>
    <row r="215" spans="1:12" x14ac:dyDescent="0.2">
      <c r="A215" s="7">
        <v>7393</v>
      </c>
      <c r="B215" s="7" t="s">
        <v>2783</v>
      </c>
      <c r="C215" s="7" t="s">
        <v>2784</v>
      </c>
      <c r="D215" s="7" t="s">
        <v>2785</v>
      </c>
      <c r="E215" s="7" t="s">
        <v>15</v>
      </c>
      <c r="F215" s="7" t="s">
        <v>2786</v>
      </c>
      <c r="G215" s="7">
        <v>9314</v>
      </c>
      <c r="H215" s="7" t="s">
        <v>7387</v>
      </c>
      <c r="I215" s="7" t="s">
        <v>7388</v>
      </c>
      <c r="J215" s="7" t="s">
        <v>2789</v>
      </c>
      <c r="K215" s="7" t="s">
        <v>7389</v>
      </c>
      <c r="L215" s="7" t="s">
        <v>7390</v>
      </c>
    </row>
    <row r="216" spans="1:12" x14ac:dyDescent="0.2">
      <c r="A216" s="7">
        <v>55604</v>
      </c>
      <c r="B216" s="7" t="s">
        <v>7391</v>
      </c>
      <c r="E216" s="7" t="s">
        <v>7392</v>
      </c>
      <c r="G216" s="7" t="s">
        <v>455</v>
      </c>
      <c r="H216" s="7" t="s">
        <v>7393</v>
      </c>
      <c r="I216" s="7" t="s">
        <v>7394</v>
      </c>
      <c r="J216" s="7" t="s">
        <v>7395</v>
      </c>
      <c r="K216" s="7" t="s">
        <v>7396</v>
      </c>
      <c r="L216" s="7" t="s">
        <v>7397</v>
      </c>
    </row>
    <row r="217" spans="1:12" x14ac:dyDescent="0.2">
      <c r="A217" s="7">
        <v>1380</v>
      </c>
      <c r="B217" s="7" t="s">
        <v>709</v>
      </c>
      <c r="C217" s="7" t="s">
        <v>710</v>
      </c>
      <c r="D217" s="7" t="s">
        <v>711</v>
      </c>
      <c r="E217" s="7" t="s">
        <v>15</v>
      </c>
      <c r="F217" s="7" t="s">
        <v>712</v>
      </c>
      <c r="G217" s="7">
        <v>4791</v>
      </c>
      <c r="H217" s="7" t="s">
        <v>7398</v>
      </c>
      <c r="I217" s="7" t="s">
        <v>7399</v>
      </c>
      <c r="J217" s="7" t="s">
        <v>715</v>
      </c>
      <c r="K217" s="7" t="s">
        <v>7400</v>
      </c>
      <c r="L217" s="7" t="s">
        <v>7401</v>
      </c>
    </row>
    <row r="218" spans="1:12" x14ac:dyDescent="0.2">
      <c r="A218" s="7">
        <v>474</v>
      </c>
      <c r="B218" s="7" t="s">
        <v>377</v>
      </c>
      <c r="C218" s="7" t="s">
        <v>378</v>
      </c>
      <c r="D218" s="7" t="s">
        <v>379</v>
      </c>
      <c r="E218" s="7" t="s">
        <v>15</v>
      </c>
      <c r="F218" s="7" t="s">
        <v>380</v>
      </c>
      <c r="G218" s="7">
        <v>5452</v>
      </c>
      <c r="H218" s="7" t="s">
        <v>7402</v>
      </c>
      <c r="I218" s="7" t="s">
        <v>7403</v>
      </c>
      <c r="J218" s="7" t="s">
        <v>383</v>
      </c>
      <c r="K218" s="7" t="s">
        <v>7404</v>
      </c>
      <c r="L218" s="7" t="s">
        <v>7405</v>
      </c>
    </row>
    <row r="219" spans="1:12" x14ac:dyDescent="0.2">
      <c r="A219" s="7">
        <v>13928</v>
      </c>
      <c r="B219" s="7" t="s">
        <v>7406</v>
      </c>
      <c r="C219" s="7" t="s">
        <v>7407</v>
      </c>
      <c r="D219" s="7" t="s">
        <v>7408</v>
      </c>
      <c r="E219" s="7" t="s">
        <v>15</v>
      </c>
      <c r="F219" s="7" t="s">
        <v>7409</v>
      </c>
      <c r="G219" s="7">
        <v>80851</v>
      </c>
      <c r="H219" s="7" t="s">
        <v>7410</v>
      </c>
      <c r="I219" s="7" t="s">
        <v>7411</v>
      </c>
      <c r="J219" s="7" t="s">
        <v>7412</v>
      </c>
      <c r="K219" s="7" t="s">
        <v>7413</v>
      </c>
      <c r="L219" s="7" t="s">
        <v>7414</v>
      </c>
    </row>
    <row r="220" spans="1:12" x14ac:dyDescent="0.2">
      <c r="A220" s="7">
        <v>3740</v>
      </c>
      <c r="B220" s="7" t="s">
        <v>1834</v>
      </c>
      <c r="C220" s="7" t="s">
        <v>1835</v>
      </c>
      <c r="D220" s="7" t="s">
        <v>1836</v>
      </c>
      <c r="E220" s="7" t="s">
        <v>15</v>
      </c>
      <c r="F220" s="7" t="s">
        <v>1837</v>
      </c>
      <c r="G220" s="7">
        <v>1075</v>
      </c>
      <c r="H220" s="7" t="s">
        <v>7415</v>
      </c>
      <c r="I220" s="7" t="s">
        <v>7416</v>
      </c>
      <c r="J220" s="7" t="s">
        <v>1840</v>
      </c>
      <c r="K220" s="7" t="s">
        <v>7417</v>
      </c>
      <c r="L220" s="7" t="s">
        <v>7418</v>
      </c>
    </row>
    <row r="221" spans="1:12" x14ac:dyDescent="0.2">
      <c r="A221" s="7">
        <v>5562</v>
      </c>
      <c r="B221" s="7" t="s">
        <v>5504</v>
      </c>
      <c r="C221" s="7" t="s">
        <v>5505</v>
      </c>
      <c r="D221" s="7" t="s">
        <v>5506</v>
      </c>
      <c r="E221" s="7" t="s">
        <v>15</v>
      </c>
      <c r="F221" s="7" t="s">
        <v>5507</v>
      </c>
      <c r="G221" s="7">
        <v>64344</v>
      </c>
      <c r="H221" s="7" t="s">
        <v>7419</v>
      </c>
      <c r="I221" s="7" t="s">
        <v>7420</v>
      </c>
      <c r="J221" s="7" t="s">
        <v>5510</v>
      </c>
      <c r="K221" s="7" t="s">
        <v>7421</v>
      </c>
      <c r="L221" s="7" t="s">
        <v>7422</v>
      </c>
    </row>
    <row r="222" spans="1:12" x14ac:dyDescent="0.2">
      <c r="A222" s="7">
        <v>2422</v>
      </c>
      <c r="B222" s="7" t="s">
        <v>1491</v>
      </c>
      <c r="C222" s="7" t="s">
        <v>1492</v>
      </c>
      <c r="D222" s="7" t="s">
        <v>1493</v>
      </c>
      <c r="E222" s="7" t="s">
        <v>15</v>
      </c>
      <c r="F222" s="7" t="s">
        <v>1494</v>
      </c>
      <c r="G222" s="7">
        <v>4792</v>
      </c>
      <c r="H222" s="7" t="s">
        <v>7423</v>
      </c>
      <c r="I222" s="7" t="s">
        <v>7424</v>
      </c>
      <c r="J222" s="7" t="s">
        <v>1497</v>
      </c>
      <c r="K222" s="7" t="s">
        <v>7425</v>
      </c>
      <c r="L222" s="7" t="s">
        <v>7426</v>
      </c>
    </row>
    <row r="223" spans="1:12" x14ac:dyDescent="0.2">
      <c r="A223" s="7">
        <v>3001</v>
      </c>
      <c r="B223" s="7" t="s">
        <v>638</v>
      </c>
      <c r="C223" s="7" t="s">
        <v>639</v>
      </c>
      <c r="D223" s="7" t="s">
        <v>640</v>
      </c>
      <c r="E223" s="7" t="s">
        <v>15</v>
      </c>
      <c r="F223" s="7" t="s">
        <v>641</v>
      </c>
      <c r="G223" s="7">
        <v>5971</v>
      </c>
      <c r="H223" s="7" t="s">
        <v>7427</v>
      </c>
      <c r="I223" s="7" t="s">
        <v>7428</v>
      </c>
      <c r="J223" s="7" t="s">
        <v>644</v>
      </c>
      <c r="K223" s="7" t="s">
        <v>7429</v>
      </c>
      <c r="L223" s="7" t="s">
        <v>7430</v>
      </c>
    </row>
    <row r="224" spans="1:12" x14ac:dyDescent="0.2">
      <c r="A224" s="7">
        <v>15113</v>
      </c>
      <c r="B224" s="7" t="s">
        <v>7431</v>
      </c>
      <c r="E224" s="7" t="s">
        <v>453</v>
      </c>
      <c r="G224" s="7" t="s">
        <v>455</v>
      </c>
      <c r="H224" s="7" t="s">
        <v>7432</v>
      </c>
      <c r="I224" s="7" t="s">
        <v>7433</v>
      </c>
      <c r="J224" s="7" t="s">
        <v>7434</v>
      </c>
      <c r="K224" s="7" t="s">
        <v>7435</v>
      </c>
      <c r="L224" s="7" t="s">
        <v>7436</v>
      </c>
    </row>
    <row r="225" spans="1:12" x14ac:dyDescent="0.2">
      <c r="A225" s="7">
        <v>8824</v>
      </c>
      <c r="B225" s="7" t="s">
        <v>907</v>
      </c>
      <c r="C225" s="7" t="s">
        <v>908</v>
      </c>
      <c r="D225" s="7" t="s">
        <v>909</v>
      </c>
      <c r="E225" s="7" t="s">
        <v>15</v>
      </c>
      <c r="F225" s="7" t="s">
        <v>910</v>
      </c>
      <c r="G225" s="7">
        <v>10318</v>
      </c>
      <c r="H225" s="7" t="s">
        <v>7437</v>
      </c>
      <c r="I225" s="7" t="s">
        <v>7438</v>
      </c>
      <c r="J225" s="7" t="s">
        <v>913</v>
      </c>
      <c r="K225" s="7" t="s">
        <v>7439</v>
      </c>
      <c r="L225" s="7" t="s">
        <v>6690</v>
      </c>
    </row>
    <row r="226" spans="1:12" x14ac:dyDescent="0.2">
      <c r="A226" s="7">
        <v>8909</v>
      </c>
      <c r="B226" s="7" t="s">
        <v>1987</v>
      </c>
      <c r="C226" s="7" t="s">
        <v>1988</v>
      </c>
      <c r="D226" s="7" t="s">
        <v>1989</v>
      </c>
      <c r="E226" s="7" t="s">
        <v>15</v>
      </c>
      <c r="F226" s="7" t="s">
        <v>1990</v>
      </c>
      <c r="G226" s="7">
        <v>9589</v>
      </c>
      <c r="H226" s="7" t="s">
        <v>7440</v>
      </c>
      <c r="I226" s="7" t="s">
        <v>7441</v>
      </c>
      <c r="J226" s="7" t="s">
        <v>1993</v>
      </c>
      <c r="K226" s="7" t="s">
        <v>7442</v>
      </c>
      <c r="L226" s="7" t="s">
        <v>7443</v>
      </c>
    </row>
    <row r="227" spans="1:12" x14ac:dyDescent="0.2">
      <c r="A227" s="7">
        <v>13709</v>
      </c>
      <c r="B227" s="7" t="s">
        <v>567</v>
      </c>
      <c r="C227" s="7" t="s">
        <v>568</v>
      </c>
      <c r="D227" s="7" t="s">
        <v>569</v>
      </c>
      <c r="E227" s="7" t="s">
        <v>15</v>
      </c>
      <c r="F227" s="7" t="s">
        <v>570</v>
      </c>
      <c r="G227" s="7">
        <v>114897</v>
      </c>
      <c r="H227" s="7" t="s">
        <v>7444</v>
      </c>
      <c r="I227" s="7" t="s">
        <v>7445</v>
      </c>
      <c r="J227" s="7" t="s">
        <v>573</v>
      </c>
      <c r="K227" s="7" t="s">
        <v>7446</v>
      </c>
      <c r="L227" s="7" t="s">
        <v>7447</v>
      </c>
    </row>
    <row r="228" spans="1:12" x14ac:dyDescent="0.2">
      <c r="A228" s="7">
        <v>3990</v>
      </c>
      <c r="B228" s="7" t="s">
        <v>1396</v>
      </c>
      <c r="C228" s="7" t="s">
        <v>1397</v>
      </c>
      <c r="D228" s="7" t="s">
        <v>1398</v>
      </c>
      <c r="E228" s="7" t="s">
        <v>15</v>
      </c>
      <c r="F228" s="7" t="s">
        <v>1399</v>
      </c>
      <c r="G228" s="7">
        <v>29940</v>
      </c>
      <c r="H228" s="7" t="s">
        <v>7448</v>
      </c>
      <c r="I228" s="7" t="s">
        <v>7449</v>
      </c>
      <c r="J228" s="7" t="s">
        <v>1402</v>
      </c>
      <c r="K228" s="7" t="s">
        <v>7450</v>
      </c>
      <c r="L228" s="7" t="s">
        <v>7451</v>
      </c>
    </row>
    <row r="229" spans="1:12" x14ac:dyDescent="0.2">
      <c r="A229" s="7">
        <v>17506</v>
      </c>
      <c r="B229" s="7" t="s">
        <v>7452</v>
      </c>
      <c r="C229" s="7" t="s">
        <v>7453</v>
      </c>
      <c r="D229" s="7" t="s">
        <v>7454</v>
      </c>
      <c r="E229" s="7" t="s">
        <v>15</v>
      </c>
      <c r="F229" s="7" t="s">
        <v>7455</v>
      </c>
      <c r="G229" s="7">
        <v>6799</v>
      </c>
      <c r="H229" s="7" t="s">
        <v>7456</v>
      </c>
      <c r="I229" s="7" t="s">
        <v>7457</v>
      </c>
      <c r="J229" s="7" t="s">
        <v>7458</v>
      </c>
      <c r="K229" s="7" t="s">
        <v>7459</v>
      </c>
      <c r="L229" s="7" t="s">
        <v>7460</v>
      </c>
    </row>
    <row r="230" spans="1:12" x14ac:dyDescent="0.2">
      <c r="A230" s="7">
        <v>9738</v>
      </c>
      <c r="B230" s="7" t="s">
        <v>1738</v>
      </c>
      <c r="C230" s="7" t="s">
        <v>1739</v>
      </c>
      <c r="D230" s="7" t="s">
        <v>1740</v>
      </c>
      <c r="E230" s="7" t="s">
        <v>15</v>
      </c>
      <c r="F230" s="7" t="s">
        <v>1741</v>
      </c>
      <c r="G230" s="7">
        <v>154043</v>
      </c>
      <c r="H230" s="7" t="s">
        <v>7461</v>
      </c>
      <c r="I230" s="7" t="s">
        <v>7462</v>
      </c>
      <c r="J230" s="7" t="s">
        <v>1744</v>
      </c>
      <c r="K230" s="7" t="s">
        <v>7463</v>
      </c>
      <c r="L230" s="7" t="s">
        <v>7451</v>
      </c>
    </row>
    <row r="231" spans="1:12" x14ac:dyDescent="0.2">
      <c r="A231" s="7">
        <v>10079</v>
      </c>
      <c r="B231" s="7" t="s">
        <v>5844</v>
      </c>
      <c r="C231" s="7" t="s">
        <v>5845</v>
      </c>
      <c r="D231" s="7" t="s">
        <v>5846</v>
      </c>
      <c r="E231" s="7" t="s">
        <v>15</v>
      </c>
      <c r="F231" s="7" t="s">
        <v>5847</v>
      </c>
      <c r="G231" s="7">
        <v>80223</v>
      </c>
      <c r="H231" s="7" t="s">
        <v>7464</v>
      </c>
      <c r="I231" s="7" t="s">
        <v>7465</v>
      </c>
      <c r="J231" s="7" t="s">
        <v>5850</v>
      </c>
      <c r="K231" s="7" t="s">
        <v>7466</v>
      </c>
      <c r="L231" s="7" t="s">
        <v>7467</v>
      </c>
    </row>
    <row r="232" spans="1:12" x14ac:dyDescent="0.2">
      <c r="A232" s="7">
        <v>14905</v>
      </c>
      <c r="B232" s="7" t="s">
        <v>5606</v>
      </c>
      <c r="C232" s="7" t="s">
        <v>5607</v>
      </c>
      <c r="D232" s="7" t="s">
        <v>5608</v>
      </c>
      <c r="E232" s="7" t="s">
        <v>15</v>
      </c>
      <c r="F232" s="7" t="s">
        <v>5609</v>
      </c>
      <c r="G232" s="7">
        <v>197407</v>
      </c>
      <c r="H232" s="7" t="s">
        <v>7468</v>
      </c>
      <c r="I232" s="7" t="s">
        <v>7469</v>
      </c>
      <c r="J232" s="7" t="s">
        <v>5612</v>
      </c>
      <c r="K232" s="7" t="s">
        <v>7470</v>
      </c>
      <c r="L232" s="7" t="s">
        <v>7471</v>
      </c>
    </row>
    <row r="233" spans="1:12" x14ac:dyDescent="0.2">
      <c r="A233" s="7">
        <v>7716</v>
      </c>
      <c r="B233" s="7" t="s">
        <v>1195</v>
      </c>
      <c r="C233" s="7" t="s">
        <v>1196</v>
      </c>
      <c r="D233" s="7" t="s">
        <v>1197</v>
      </c>
      <c r="E233" s="7" t="s">
        <v>15</v>
      </c>
      <c r="F233" s="7" t="s">
        <v>1198</v>
      </c>
      <c r="G233" s="7">
        <v>57520</v>
      </c>
      <c r="H233" s="7" t="s">
        <v>7472</v>
      </c>
      <c r="I233" s="7" t="s">
        <v>7473</v>
      </c>
      <c r="J233" s="7" t="s">
        <v>1201</v>
      </c>
      <c r="K233" s="7" t="s">
        <v>7474</v>
      </c>
      <c r="L233" s="7" t="s">
        <v>7475</v>
      </c>
    </row>
    <row r="234" spans="1:12" x14ac:dyDescent="0.2">
      <c r="A234" s="7">
        <v>20434</v>
      </c>
      <c r="B234" s="7" t="s">
        <v>1051</v>
      </c>
      <c r="C234" s="7" t="s">
        <v>1052</v>
      </c>
      <c r="D234" s="7" t="s">
        <v>1053</v>
      </c>
      <c r="E234" s="7" t="s">
        <v>15</v>
      </c>
      <c r="F234" s="7" t="s">
        <v>1054</v>
      </c>
      <c r="G234" s="7">
        <v>388125</v>
      </c>
      <c r="H234" s="7" t="s">
        <v>7476</v>
      </c>
      <c r="I234" s="7" t="s">
        <v>7477</v>
      </c>
      <c r="J234" s="7" t="s">
        <v>1057</v>
      </c>
      <c r="K234" s="7" t="s">
        <v>7478</v>
      </c>
      <c r="L234" s="7" t="s">
        <v>7479</v>
      </c>
    </row>
    <row r="235" spans="1:12" x14ac:dyDescent="0.2">
      <c r="A235" s="7">
        <v>4715</v>
      </c>
      <c r="B235" s="7" t="s">
        <v>647</v>
      </c>
      <c r="C235" s="7" t="s">
        <v>648</v>
      </c>
      <c r="D235" s="7" t="s">
        <v>649</v>
      </c>
      <c r="E235" s="7" t="s">
        <v>15</v>
      </c>
      <c r="F235" s="7" t="s">
        <v>650</v>
      </c>
      <c r="G235" s="7">
        <v>2635</v>
      </c>
      <c r="H235" s="7" t="s">
        <v>7480</v>
      </c>
      <c r="I235" s="7" t="s">
        <v>7481</v>
      </c>
      <c r="J235" s="7" t="s">
        <v>653</v>
      </c>
      <c r="K235" s="7" t="s">
        <v>7482</v>
      </c>
      <c r="L235" s="7" t="s">
        <v>7483</v>
      </c>
    </row>
    <row r="236" spans="1:12" x14ac:dyDescent="0.2">
      <c r="A236" s="7">
        <v>16654</v>
      </c>
      <c r="B236" s="7" t="s">
        <v>7484</v>
      </c>
      <c r="C236" s="7" t="s">
        <v>7485</v>
      </c>
      <c r="D236" s="7" t="s">
        <v>7486</v>
      </c>
      <c r="E236" s="7" t="s">
        <v>15</v>
      </c>
      <c r="F236" s="7" t="s">
        <v>7487</v>
      </c>
      <c r="G236" s="7">
        <v>387032</v>
      </c>
      <c r="H236" s="7" t="s">
        <v>7488</v>
      </c>
      <c r="I236" s="7" t="s">
        <v>7489</v>
      </c>
      <c r="J236" s="7" t="s">
        <v>7490</v>
      </c>
      <c r="K236" s="7" t="s">
        <v>7491</v>
      </c>
      <c r="L236" s="7" t="s">
        <v>7492</v>
      </c>
    </row>
    <row r="237" spans="1:12" x14ac:dyDescent="0.2">
      <c r="A237" s="7">
        <v>19070</v>
      </c>
      <c r="B237" s="7" t="s">
        <v>7493</v>
      </c>
      <c r="C237" s="7" t="s">
        <v>7494</v>
      </c>
      <c r="D237" s="7" t="s">
        <v>7495</v>
      </c>
      <c r="E237" s="7" t="s">
        <v>6499</v>
      </c>
      <c r="F237" s="7" t="s">
        <v>7496</v>
      </c>
      <c r="G237" s="7">
        <v>6084</v>
      </c>
      <c r="H237" s="7" t="s">
        <v>7497</v>
      </c>
      <c r="I237" s="7" t="s">
        <v>7498</v>
      </c>
      <c r="J237" s="7" t="s">
        <v>7499</v>
      </c>
      <c r="K237" s="7" t="s">
        <v>7500</v>
      </c>
      <c r="L237" s="7" t="s">
        <v>7501</v>
      </c>
    </row>
    <row r="238" spans="1:12" x14ac:dyDescent="0.2">
      <c r="A238" s="7">
        <v>2756</v>
      </c>
      <c r="B238" s="7" t="s">
        <v>5539</v>
      </c>
      <c r="C238" s="7" t="s">
        <v>5540</v>
      </c>
      <c r="D238" s="7" t="s">
        <v>5541</v>
      </c>
      <c r="E238" s="7" t="s">
        <v>15</v>
      </c>
      <c r="F238" s="7" t="s">
        <v>5542</v>
      </c>
      <c r="G238" s="7">
        <v>50855</v>
      </c>
      <c r="H238" s="7" t="s">
        <v>7502</v>
      </c>
      <c r="I238" s="7" t="s">
        <v>7503</v>
      </c>
      <c r="J238" s="7" t="s">
        <v>5545</v>
      </c>
      <c r="K238" s="7" t="s">
        <v>7504</v>
      </c>
      <c r="L238" s="7" t="s">
        <v>7505</v>
      </c>
    </row>
    <row r="239" spans="1:12" x14ac:dyDescent="0.2">
      <c r="A239" s="7">
        <v>12191</v>
      </c>
      <c r="B239" s="7" t="s">
        <v>7506</v>
      </c>
      <c r="C239" s="7" t="s">
        <v>7507</v>
      </c>
      <c r="D239" s="7" t="s">
        <v>7508</v>
      </c>
      <c r="E239" s="7" t="s">
        <v>15</v>
      </c>
      <c r="F239" s="7" t="s">
        <v>7509</v>
      </c>
      <c r="G239" s="7">
        <v>124045</v>
      </c>
      <c r="H239" s="7" t="s">
        <v>7510</v>
      </c>
      <c r="I239" s="7" t="s">
        <v>7511</v>
      </c>
      <c r="J239" s="7" t="s">
        <v>7512</v>
      </c>
      <c r="K239" s="7" t="s">
        <v>7513</v>
      </c>
      <c r="L239" s="7" t="s">
        <v>7514</v>
      </c>
    </row>
    <row r="240" spans="1:12" x14ac:dyDescent="0.2">
      <c r="A240" s="7">
        <v>3636</v>
      </c>
      <c r="B240" s="7" t="s">
        <v>3235</v>
      </c>
      <c r="C240" s="7" t="s">
        <v>3236</v>
      </c>
      <c r="D240" s="7" t="s">
        <v>3237</v>
      </c>
      <c r="E240" s="7" t="s">
        <v>15</v>
      </c>
      <c r="F240" s="7" t="s">
        <v>3238</v>
      </c>
      <c r="G240" s="7">
        <v>9120</v>
      </c>
      <c r="H240" s="7" t="s">
        <v>7515</v>
      </c>
      <c r="I240" s="7" t="s">
        <v>7516</v>
      </c>
      <c r="J240" s="7" t="s">
        <v>3241</v>
      </c>
      <c r="K240" s="7" t="s">
        <v>7517</v>
      </c>
      <c r="L240" s="7" t="s">
        <v>7518</v>
      </c>
    </row>
    <row r="241" spans="1:12" x14ac:dyDescent="0.2">
      <c r="A241" s="7">
        <v>2796</v>
      </c>
      <c r="B241" s="7" t="s">
        <v>7519</v>
      </c>
      <c r="C241" s="7" t="s">
        <v>7520</v>
      </c>
      <c r="D241" s="7" t="s">
        <v>7521</v>
      </c>
      <c r="E241" s="7" t="s">
        <v>15</v>
      </c>
      <c r="F241" s="7" t="s">
        <v>7522</v>
      </c>
      <c r="G241" s="7">
        <v>26048</v>
      </c>
      <c r="H241" s="7" t="s">
        <v>7523</v>
      </c>
      <c r="I241" s="7" t="s">
        <v>7524</v>
      </c>
      <c r="J241" s="7" t="s">
        <v>7525</v>
      </c>
      <c r="K241" s="7" t="s">
        <v>7526</v>
      </c>
      <c r="L241" s="7" t="s">
        <v>7527</v>
      </c>
    </row>
    <row r="242" spans="1:12" x14ac:dyDescent="0.2">
      <c r="A242" s="7">
        <v>8504</v>
      </c>
      <c r="B242" s="7" t="s">
        <v>3392</v>
      </c>
      <c r="C242" s="7" t="s">
        <v>3393</v>
      </c>
      <c r="D242" s="7" t="s">
        <v>3394</v>
      </c>
      <c r="E242" s="7" t="s">
        <v>15</v>
      </c>
      <c r="F242" s="7" t="s">
        <v>3395</v>
      </c>
      <c r="G242" s="7">
        <v>1130</v>
      </c>
      <c r="H242" s="7" t="s">
        <v>7528</v>
      </c>
      <c r="I242" s="7" t="s">
        <v>7529</v>
      </c>
      <c r="J242" s="7" t="s">
        <v>3398</v>
      </c>
      <c r="K242" s="7" t="s">
        <v>7530</v>
      </c>
      <c r="L242" s="7" t="s">
        <v>7531</v>
      </c>
    </row>
    <row r="243" spans="1:12" x14ac:dyDescent="0.2">
      <c r="A243" s="7">
        <v>6030</v>
      </c>
      <c r="B243" s="7" t="s">
        <v>7532</v>
      </c>
      <c r="C243" s="7" t="s">
        <v>7533</v>
      </c>
      <c r="D243" s="7" t="s">
        <v>7534</v>
      </c>
      <c r="E243" s="7" t="s">
        <v>15</v>
      </c>
      <c r="F243" s="7" t="s">
        <v>7535</v>
      </c>
      <c r="G243" s="7">
        <v>54487</v>
      </c>
      <c r="H243" s="7" t="s">
        <v>7536</v>
      </c>
      <c r="I243" s="7" t="s">
        <v>7537</v>
      </c>
      <c r="J243" s="7" t="s">
        <v>7538</v>
      </c>
      <c r="K243" s="7" t="s">
        <v>7539</v>
      </c>
      <c r="L243" s="7" t="s">
        <v>7540</v>
      </c>
    </row>
    <row r="244" spans="1:12" x14ac:dyDescent="0.2">
      <c r="A244" s="7">
        <v>247</v>
      </c>
      <c r="B244" s="7" t="s">
        <v>1114</v>
      </c>
      <c r="C244" s="7" t="s">
        <v>1115</v>
      </c>
      <c r="D244" s="7" t="s">
        <v>1116</v>
      </c>
      <c r="E244" s="7" t="s">
        <v>15</v>
      </c>
      <c r="F244" s="7" t="s">
        <v>1117</v>
      </c>
      <c r="G244" s="7">
        <v>51513</v>
      </c>
      <c r="H244" s="7" t="s">
        <v>7541</v>
      </c>
      <c r="I244" s="7" t="s">
        <v>7542</v>
      </c>
      <c r="J244" s="7" t="s">
        <v>1120</v>
      </c>
      <c r="K244" s="7" t="s">
        <v>7543</v>
      </c>
      <c r="L244" s="7" t="s">
        <v>7544</v>
      </c>
    </row>
    <row r="245" spans="1:12" x14ac:dyDescent="0.2">
      <c r="A245" s="7">
        <v>460</v>
      </c>
      <c r="B245" s="7" t="s">
        <v>1168</v>
      </c>
      <c r="C245" s="7" t="s">
        <v>1169</v>
      </c>
      <c r="D245" s="7" t="s">
        <v>1170</v>
      </c>
      <c r="E245" s="7" t="s">
        <v>15</v>
      </c>
      <c r="F245" s="7" t="s">
        <v>1171</v>
      </c>
      <c r="G245" s="7">
        <v>960</v>
      </c>
      <c r="H245" s="7" t="s">
        <v>7545</v>
      </c>
      <c r="I245" s="7" t="s">
        <v>7546</v>
      </c>
      <c r="J245" s="7" t="s">
        <v>1174</v>
      </c>
      <c r="K245" s="7" t="s">
        <v>7547</v>
      </c>
      <c r="L245" s="7" t="s">
        <v>7548</v>
      </c>
    </row>
    <row r="246" spans="1:12" x14ac:dyDescent="0.2">
      <c r="A246" s="7">
        <v>15624</v>
      </c>
      <c r="B246" s="7" t="s">
        <v>1405</v>
      </c>
      <c r="C246" s="7" t="s">
        <v>1406</v>
      </c>
      <c r="D246" s="7" t="s">
        <v>1407</v>
      </c>
      <c r="E246" s="7" t="s">
        <v>15</v>
      </c>
      <c r="F246" s="7" t="s">
        <v>1408</v>
      </c>
      <c r="G246" s="7">
        <v>4600</v>
      </c>
      <c r="H246" s="7" t="s">
        <v>7549</v>
      </c>
      <c r="I246" s="7" t="s">
        <v>7550</v>
      </c>
      <c r="J246" s="7" t="s">
        <v>1411</v>
      </c>
      <c r="K246" s="7" t="s">
        <v>7551</v>
      </c>
      <c r="L246" s="7" t="s">
        <v>7552</v>
      </c>
    </row>
    <row r="247" spans="1:12" x14ac:dyDescent="0.2">
      <c r="A247" s="7">
        <v>11847</v>
      </c>
      <c r="B247" s="7" t="s">
        <v>7553</v>
      </c>
      <c r="C247" s="7" t="s">
        <v>7554</v>
      </c>
      <c r="D247" s="7" t="s">
        <v>7555</v>
      </c>
      <c r="E247" s="7" t="s">
        <v>15</v>
      </c>
      <c r="F247" s="7" t="s">
        <v>7556</v>
      </c>
      <c r="G247" s="7">
        <v>84936</v>
      </c>
      <c r="H247" s="7" t="s">
        <v>7557</v>
      </c>
      <c r="I247" s="7" t="s">
        <v>7558</v>
      </c>
      <c r="J247" s="7" t="s">
        <v>7559</v>
      </c>
      <c r="K247" s="7" t="s">
        <v>7560</v>
      </c>
      <c r="L247" s="7" t="s">
        <v>7561</v>
      </c>
    </row>
    <row r="248" spans="1:12" x14ac:dyDescent="0.2">
      <c r="A248" s="7">
        <v>4424</v>
      </c>
      <c r="B248" s="7" t="s">
        <v>890</v>
      </c>
      <c r="C248" s="7" t="s">
        <v>891</v>
      </c>
      <c r="D248" s="7" t="s">
        <v>892</v>
      </c>
      <c r="E248" s="7" t="s">
        <v>15</v>
      </c>
      <c r="F248" s="7" t="s">
        <v>893</v>
      </c>
      <c r="G248" s="7">
        <v>64135</v>
      </c>
      <c r="H248" s="7" t="s">
        <v>7562</v>
      </c>
      <c r="I248" s="7" t="s">
        <v>7563</v>
      </c>
      <c r="J248" s="7" t="s">
        <v>896</v>
      </c>
      <c r="K248" s="7" t="s">
        <v>7564</v>
      </c>
      <c r="L248" s="7" t="s">
        <v>7565</v>
      </c>
    </row>
    <row r="249" spans="1:12" x14ac:dyDescent="0.2">
      <c r="A249" s="7">
        <v>5909</v>
      </c>
      <c r="B249" s="7" t="s">
        <v>5159</v>
      </c>
      <c r="C249" s="7" t="s">
        <v>5160</v>
      </c>
      <c r="D249" s="7" t="s">
        <v>5161</v>
      </c>
      <c r="E249" s="7" t="s">
        <v>15</v>
      </c>
      <c r="F249" s="7" t="s">
        <v>5162</v>
      </c>
      <c r="G249" s="7">
        <v>83543</v>
      </c>
      <c r="H249" s="7" t="s">
        <v>7566</v>
      </c>
      <c r="I249" s="7" t="s">
        <v>7567</v>
      </c>
      <c r="J249" s="7" t="s">
        <v>5165</v>
      </c>
      <c r="K249" s="7" t="s">
        <v>7568</v>
      </c>
      <c r="L249" s="7" t="s">
        <v>7483</v>
      </c>
    </row>
    <row r="250" spans="1:12" x14ac:dyDescent="0.2">
      <c r="A250" s="7">
        <v>22968</v>
      </c>
      <c r="B250" s="7" t="s">
        <v>7569</v>
      </c>
      <c r="C250" s="7" t="s">
        <v>7570</v>
      </c>
      <c r="D250" s="7" t="s">
        <v>7571</v>
      </c>
      <c r="E250" s="7" t="s">
        <v>15</v>
      </c>
      <c r="F250" s="7" t="s">
        <v>7572</v>
      </c>
      <c r="G250" s="7">
        <v>1241</v>
      </c>
      <c r="H250" s="7" t="s">
        <v>7573</v>
      </c>
      <c r="I250" s="7" t="s">
        <v>7574</v>
      </c>
      <c r="J250" s="7" t="s">
        <v>7575</v>
      </c>
      <c r="K250" s="7" t="s">
        <v>7576</v>
      </c>
      <c r="L250" s="7" t="s">
        <v>7577</v>
      </c>
    </row>
    <row r="251" spans="1:12" x14ac:dyDescent="0.2">
      <c r="A251" s="7">
        <v>6651</v>
      </c>
      <c r="B251" s="7" t="s">
        <v>7578</v>
      </c>
      <c r="C251" s="7" t="s">
        <v>7579</v>
      </c>
      <c r="D251" s="7" t="s">
        <v>7580</v>
      </c>
      <c r="E251" s="7" t="s">
        <v>15</v>
      </c>
      <c r="F251" s="7" t="s">
        <v>7581</v>
      </c>
      <c r="G251" s="7">
        <v>23135</v>
      </c>
      <c r="H251" s="7" t="s">
        <v>7582</v>
      </c>
      <c r="I251" s="7" t="s">
        <v>7583</v>
      </c>
      <c r="J251" s="7" t="s">
        <v>7584</v>
      </c>
      <c r="K251" s="7" t="s">
        <v>7585</v>
      </c>
      <c r="L251" s="7" t="s">
        <v>7586</v>
      </c>
    </row>
    <row r="252" spans="1:12" x14ac:dyDescent="0.2">
      <c r="A252" s="7">
        <v>12561</v>
      </c>
      <c r="B252" s="7" t="s">
        <v>7587</v>
      </c>
      <c r="C252" s="7" t="s">
        <v>7588</v>
      </c>
      <c r="D252" s="7" t="s">
        <v>7589</v>
      </c>
      <c r="E252" s="7" t="s">
        <v>15</v>
      </c>
      <c r="F252" s="7" t="s">
        <v>7590</v>
      </c>
      <c r="G252" s="7">
        <v>92305</v>
      </c>
      <c r="H252" s="7" t="s">
        <v>7591</v>
      </c>
      <c r="I252" s="7" t="s">
        <v>7592</v>
      </c>
      <c r="J252" s="7" t="s">
        <v>7593</v>
      </c>
      <c r="K252" s="7" t="s">
        <v>7594</v>
      </c>
      <c r="L252" s="7" t="s">
        <v>7595</v>
      </c>
    </row>
    <row r="253" spans="1:12" x14ac:dyDescent="0.2">
      <c r="A253" s="7">
        <v>10495</v>
      </c>
      <c r="B253" s="7" t="s">
        <v>7596</v>
      </c>
      <c r="C253" s="7" t="s">
        <v>7597</v>
      </c>
      <c r="D253" s="7" t="s">
        <v>7598</v>
      </c>
      <c r="E253" s="7" t="s">
        <v>15</v>
      </c>
      <c r="F253" s="7" t="s">
        <v>7599</v>
      </c>
      <c r="G253" s="7">
        <v>2063</v>
      </c>
      <c r="H253" s="7" t="s">
        <v>7600</v>
      </c>
      <c r="I253" s="7" t="s">
        <v>7601</v>
      </c>
      <c r="J253" s="7" t="s">
        <v>7602</v>
      </c>
      <c r="K253" s="7" t="s">
        <v>7603</v>
      </c>
      <c r="L253" s="7" t="s">
        <v>7604</v>
      </c>
    </row>
    <row r="254" spans="1:12" x14ac:dyDescent="0.2">
      <c r="A254" s="7">
        <v>8170</v>
      </c>
      <c r="B254" s="7" t="s">
        <v>7605</v>
      </c>
      <c r="C254" s="7" t="s">
        <v>7606</v>
      </c>
      <c r="D254" s="7" t="s">
        <v>7607</v>
      </c>
      <c r="E254" s="7" t="s">
        <v>15</v>
      </c>
      <c r="F254" s="7" t="s">
        <v>7608</v>
      </c>
      <c r="G254" s="7">
        <v>4864</v>
      </c>
      <c r="H254" s="7" t="s">
        <v>7609</v>
      </c>
      <c r="I254" s="7" t="s">
        <v>7610</v>
      </c>
      <c r="J254" s="7" t="s">
        <v>7611</v>
      </c>
      <c r="K254" s="7" t="s">
        <v>7612</v>
      </c>
      <c r="L254" s="7" t="s">
        <v>7613</v>
      </c>
    </row>
    <row r="255" spans="1:12" x14ac:dyDescent="0.2">
      <c r="A255" s="7">
        <v>6937</v>
      </c>
      <c r="B255" s="7" t="s">
        <v>2756</v>
      </c>
      <c r="C255" s="7" t="s">
        <v>2757</v>
      </c>
      <c r="D255" s="7" t="s">
        <v>2758</v>
      </c>
      <c r="E255" s="7" t="s">
        <v>15</v>
      </c>
      <c r="F255" s="7" t="s">
        <v>2759</v>
      </c>
      <c r="G255" s="7">
        <v>129607</v>
      </c>
      <c r="H255" s="7" t="s">
        <v>7614</v>
      </c>
      <c r="I255" s="7" t="s">
        <v>7615</v>
      </c>
      <c r="J255" s="7" t="s">
        <v>2762</v>
      </c>
      <c r="K255" s="7" t="s">
        <v>7616</v>
      </c>
      <c r="L255" s="7" t="s">
        <v>7617</v>
      </c>
    </row>
    <row r="256" spans="1:12" x14ac:dyDescent="0.2">
      <c r="A256" s="7">
        <v>4208</v>
      </c>
      <c r="B256" s="7" t="s">
        <v>4740</v>
      </c>
      <c r="C256" s="7" t="s">
        <v>4741</v>
      </c>
      <c r="D256" s="7" t="s">
        <v>4742</v>
      </c>
      <c r="E256" s="7" t="s">
        <v>15</v>
      </c>
      <c r="F256" s="7" t="s">
        <v>4743</v>
      </c>
      <c r="G256" s="7">
        <v>4883</v>
      </c>
      <c r="H256" s="7" t="s">
        <v>7618</v>
      </c>
      <c r="I256" s="7" t="s">
        <v>7619</v>
      </c>
      <c r="J256" s="7" t="s">
        <v>4746</v>
      </c>
      <c r="K256" s="7" t="s">
        <v>7620</v>
      </c>
      <c r="L256" s="7" t="s">
        <v>7621</v>
      </c>
    </row>
    <row r="257" spans="1:12" x14ac:dyDescent="0.2">
      <c r="A257" s="7">
        <v>7754</v>
      </c>
      <c r="B257" s="7" t="s">
        <v>1843</v>
      </c>
      <c r="C257" s="7" t="s">
        <v>1844</v>
      </c>
      <c r="D257" s="7" t="s">
        <v>1845</v>
      </c>
      <c r="E257" s="7" t="s">
        <v>15</v>
      </c>
      <c r="F257" s="7" t="s">
        <v>1846</v>
      </c>
      <c r="G257" s="7">
        <v>51191</v>
      </c>
      <c r="H257" s="7" t="s">
        <v>7622</v>
      </c>
      <c r="I257" s="7" t="s">
        <v>7623</v>
      </c>
      <c r="J257" s="7" t="s">
        <v>1849</v>
      </c>
      <c r="K257" s="7" t="s">
        <v>7624</v>
      </c>
      <c r="L257" s="7" t="s">
        <v>7625</v>
      </c>
    </row>
    <row r="258" spans="1:12" x14ac:dyDescent="0.2">
      <c r="A258" s="7">
        <v>21733</v>
      </c>
      <c r="B258" s="7" t="s">
        <v>7626</v>
      </c>
      <c r="C258" s="7" t="s">
        <v>7627</v>
      </c>
      <c r="D258" s="7" t="s">
        <v>7628</v>
      </c>
      <c r="E258" s="7" t="s">
        <v>6458</v>
      </c>
      <c r="F258" s="7" t="s">
        <v>7629</v>
      </c>
      <c r="G258" s="7" t="s">
        <v>455</v>
      </c>
      <c r="H258" s="7" t="s">
        <v>7630</v>
      </c>
      <c r="I258" s="7" t="s">
        <v>7631</v>
      </c>
      <c r="J258" s="7" t="s">
        <v>7632</v>
      </c>
      <c r="K258" s="7" t="s">
        <v>7633</v>
      </c>
      <c r="L258" s="7" t="s">
        <v>7634</v>
      </c>
    </row>
    <row r="259" spans="1:12" x14ac:dyDescent="0.2">
      <c r="A259" s="7">
        <v>9572</v>
      </c>
      <c r="B259" s="7" t="s">
        <v>1069</v>
      </c>
      <c r="C259" s="7" t="s">
        <v>1070</v>
      </c>
      <c r="D259" s="7" t="s">
        <v>1071</v>
      </c>
      <c r="E259" s="7" t="s">
        <v>15</v>
      </c>
      <c r="F259" s="7" t="s">
        <v>1072</v>
      </c>
      <c r="G259" s="7">
        <v>9050</v>
      </c>
      <c r="H259" s="7" t="s">
        <v>7635</v>
      </c>
      <c r="I259" s="7" t="s">
        <v>7636</v>
      </c>
      <c r="J259" s="7" t="s">
        <v>1075</v>
      </c>
      <c r="K259" s="7" t="s">
        <v>7637</v>
      </c>
      <c r="L259" s="7" t="s">
        <v>7638</v>
      </c>
    </row>
    <row r="260" spans="1:12" x14ac:dyDescent="0.2">
      <c r="A260" s="7">
        <v>22708</v>
      </c>
      <c r="B260" s="7" t="s">
        <v>7639</v>
      </c>
      <c r="C260" s="7" t="s">
        <v>7640</v>
      </c>
      <c r="D260" s="7" t="s">
        <v>7641</v>
      </c>
      <c r="E260" s="7" t="s">
        <v>15</v>
      </c>
      <c r="F260" s="7" t="s">
        <v>7642</v>
      </c>
      <c r="G260" s="7">
        <v>55559</v>
      </c>
      <c r="H260" s="7" t="s">
        <v>7643</v>
      </c>
      <c r="I260" s="7" t="s">
        <v>7644</v>
      </c>
      <c r="J260" s="7" t="s">
        <v>7645</v>
      </c>
      <c r="K260" s="7" t="s">
        <v>7646</v>
      </c>
      <c r="L260" s="7" t="s">
        <v>7647</v>
      </c>
    </row>
    <row r="261" spans="1:12" x14ac:dyDescent="0.2">
      <c r="A261" s="7">
        <v>10542</v>
      </c>
      <c r="B261" s="7" t="s">
        <v>5240</v>
      </c>
      <c r="C261" s="7" t="s">
        <v>5241</v>
      </c>
      <c r="D261" s="7" t="s">
        <v>5242</v>
      </c>
      <c r="E261" s="7" t="s">
        <v>15</v>
      </c>
      <c r="F261" s="7" t="s">
        <v>5243</v>
      </c>
      <c r="G261" s="7">
        <v>54058</v>
      </c>
      <c r="H261" s="7" t="s">
        <v>7648</v>
      </c>
      <c r="I261" s="7" t="s">
        <v>7649</v>
      </c>
      <c r="J261" s="7" t="s">
        <v>5246</v>
      </c>
      <c r="K261" s="7" t="s">
        <v>7650</v>
      </c>
      <c r="L261" s="7" t="s">
        <v>7414</v>
      </c>
    </row>
    <row r="262" spans="1:12" x14ac:dyDescent="0.2">
      <c r="A262" s="7">
        <v>12225</v>
      </c>
      <c r="B262" s="7" t="s">
        <v>7651</v>
      </c>
      <c r="C262" s="7" t="s">
        <v>7652</v>
      </c>
      <c r="D262" s="7" t="s">
        <v>7653</v>
      </c>
      <c r="E262" s="7" t="s">
        <v>15</v>
      </c>
      <c r="F262" s="7" t="s">
        <v>7654</v>
      </c>
      <c r="G262" s="7">
        <v>116115</v>
      </c>
      <c r="H262" s="7" t="s">
        <v>7655</v>
      </c>
      <c r="I262" s="7" t="s">
        <v>7656</v>
      </c>
      <c r="J262" s="7" t="s">
        <v>7657</v>
      </c>
      <c r="K262" s="7" t="s">
        <v>7658</v>
      </c>
      <c r="L262" s="7" t="s">
        <v>7659</v>
      </c>
    </row>
    <row r="263" spans="1:12" x14ac:dyDescent="0.2">
      <c r="A263" s="7">
        <v>5669</v>
      </c>
      <c r="B263" s="7" t="s">
        <v>665</v>
      </c>
      <c r="C263" s="7" t="s">
        <v>666</v>
      </c>
      <c r="D263" s="7" t="s">
        <v>667</v>
      </c>
      <c r="E263" s="7" t="s">
        <v>15</v>
      </c>
      <c r="F263" s="7" t="s">
        <v>668</v>
      </c>
      <c r="G263" s="7">
        <v>3659</v>
      </c>
      <c r="H263" s="7" t="s">
        <v>7660</v>
      </c>
      <c r="I263" s="7" t="s">
        <v>7661</v>
      </c>
      <c r="J263" s="7" t="s">
        <v>671</v>
      </c>
      <c r="K263" s="7" t="s">
        <v>7662</v>
      </c>
      <c r="L263" s="7" t="s">
        <v>7663</v>
      </c>
    </row>
    <row r="264" spans="1:12" x14ac:dyDescent="0.2">
      <c r="A264" s="7">
        <v>24921</v>
      </c>
      <c r="B264" s="7" t="s">
        <v>2395</v>
      </c>
      <c r="C264" s="7" t="s">
        <v>2396</v>
      </c>
      <c r="D264" s="7" t="s">
        <v>2397</v>
      </c>
      <c r="E264" s="7" t="s">
        <v>15</v>
      </c>
      <c r="F264" s="7" t="s">
        <v>2398</v>
      </c>
      <c r="G264" s="7">
        <v>1052</v>
      </c>
      <c r="H264" s="7" t="s">
        <v>7664</v>
      </c>
      <c r="I264" s="7" t="s">
        <v>7665</v>
      </c>
      <c r="J264" s="7" t="s">
        <v>2401</v>
      </c>
      <c r="K264" s="7" t="s">
        <v>7666</v>
      </c>
      <c r="L264" s="7" t="s">
        <v>7667</v>
      </c>
    </row>
    <row r="265" spans="1:12" x14ac:dyDescent="0.2">
      <c r="A265" s="7">
        <v>14262</v>
      </c>
      <c r="B265" s="7" t="s">
        <v>7668</v>
      </c>
      <c r="C265" s="7" t="s">
        <v>7669</v>
      </c>
      <c r="D265" s="7" t="s">
        <v>7670</v>
      </c>
      <c r="E265" s="7" t="s">
        <v>15</v>
      </c>
      <c r="F265" s="7" t="s">
        <v>7671</v>
      </c>
      <c r="G265" s="7">
        <v>54621</v>
      </c>
      <c r="H265" s="7" t="s">
        <v>7672</v>
      </c>
      <c r="I265" s="7" t="s">
        <v>7673</v>
      </c>
      <c r="J265" s="7" t="s">
        <v>7674</v>
      </c>
      <c r="K265" s="7" t="s">
        <v>7675</v>
      </c>
      <c r="L265" s="7" t="s">
        <v>7676</v>
      </c>
    </row>
    <row r="266" spans="1:12" x14ac:dyDescent="0.2">
      <c r="A266" s="7">
        <v>257</v>
      </c>
      <c r="B266" s="7" t="s">
        <v>7677</v>
      </c>
      <c r="C266" s="7" t="s">
        <v>7678</v>
      </c>
      <c r="D266" s="7" t="s">
        <v>7679</v>
      </c>
      <c r="E266" s="7" t="s">
        <v>15</v>
      </c>
      <c r="F266" s="7" t="s">
        <v>7680</v>
      </c>
      <c r="G266" s="7">
        <v>25900</v>
      </c>
      <c r="H266" s="7" t="s">
        <v>7681</v>
      </c>
      <c r="I266" s="7" t="s">
        <v>7682</v>
      </c>
      <c r="J266" s="7" t="s">
        <v>7683</v>
      </c>
      <c r="K266" s="7" t="s">
        <v>7684</v>
      </c>
      <c r="L266" s="7" t="s">
        <v>7685</v>
      </c>
    </row>
    <row r="267" spans="1:12" x14ac:dyDescent="0.2">
      <c r="A267" s="7">
        <v>10536</v>
      </c>
      <c r="B267" s="7" t="s">
        <v>7686</v>
      </c>
      <c r="C267" s="7" t="s">
        <v>7687</v>
      </c>
      <c r="D267" s="7" t="s">
        <v>7688</v>
      </c>
      <c r="E267" s="7" t="s">
        <v>15</v>
      </c>
      <c r="F267" s="7" t="s">
        <v>7689</v>
      </c>
      <c r="G267" s="7">
        <v>5900</v>
      </c>
      <c r="H267" s="7" t="s">
        <v>7690</v>
      </c>
      <c r="I267" s="7" t="s">
        <v>7691</v>
      </c>
      <c r="J267" s="7" t="s">
        <v>7692</v>
      </c>
      <c r="K267" s="7" t="s">
        <v>7693</v>
      </c>
      <c r="L267" s="7" t="s">
        <v>7694</v>
      </c>
    </row>
    <row r="268" spans="1:12" x14ac:dyDescent="0.2">
      <c r="A268" s="7">
        <v>2802</v>
      </c>
      <c r="B268" s="7" t="s">
        <v>3350</v>
      </c>
      <c r="C268" s="7" t="s">
        <v>3351</v>
      </c>
      <c r="D268" s="7" t="s">
        <v>3352</v>
      </c>
      <c r="E268" s="7" t="s">
        <v>15</v>
      </c>
      <c r="F268" s="7" t="s">
        <v>3353</v>
      </c>
      <c r="G268" s="7">
        <v>2294</v>
      </c>
      <c r="H268" s="7" t="s">
        <v>7695</v>
      </c>
      <c r="I268" s="7" t="s">
        <v>7696</v>
      </c>
      <c r="J268" s="7" t="s">
        <v>3356</v>
      </c>
      <c r="K268" s="7" t="s">
        <v>7697</v>
      </c>
      <c r="L268" s="7" t="s">
        <v>7698</v>
      </c>
    </row>
    <row r="269" spans="1:12" x14ac:dyDescent="0.2">
      <c r="A269" s="7">
        <v>3608</v>
      </c>
      <c r="B269" s="7" t="s">
        <v>7699</v>
      </c>
      <c r="C269" s="7" t="s">
        <v>7700</v>
      </c>
      <c r="D269" s="7" t="s">
        <v>7701</v>
      </c>
      <c r="E269" s="7" t="s">
        <v>15</v>
      </c>
      <c r="F269" s="7" t="s">
        <v>7702</v>
      </c>
      <c r="G269" s="7">
        <v>5878</v>
      </c>
      <c r="H269" s="7" t="s">
        <v>7703</v>
      </c>
      <c r="I269" s="7" t="s">
        <v>7704</v>
      </c>
      <c r="J269" s="7" t="s">
        <v>7705</v>
      </c>
      <c r="K269" s="7" t="s">
        <v>7706</v>
      </c>
      <c r="L269" s="7" t="s">
        <v>7707</v>
      </c>
    </row>
    <row r="270" spans="1:12" x14ac:dyDescent="0.2">
      <c r="A270" s="7">
        <v>6254</v>
      </c>
      <c r="B270" s="7" t="s">
        <v>1015</v>
      </c>
      <c r="C270" s="7" t="s">
        <v>1016</v>
      </c>
      <c r="D270" s="7" t="s">
        <v>1017</v>
      </c>
      <c r="E270" s="7" t="s">
        <v>15</v>
      </c>
      <c r="F270" s="7" t="s">
        <v>1018</v>
      </c>
      <c r="G270" s="7">
        <v>6303</v>
      </c>
      <c r="H270" s="7" t="s">
        <v>7708</v>
      </c>
      <c r="I270" s="7" t="s">
        <v>7709</v>
      </c>
      <c r="J270" s="7" t="s">
        <v>1021</v>
      </c>
      <c r="K270" s="7" t="s">
        <v>7710</v>
      </c>
      <c r="L270" s="7" t="s">
        <v>7711</v>
      </c>
    </row>
    <row r="271" spans="1:12" x14ac:dyDescent="0.2">
      <c r="A271" s="7">
        <v>12326</v>
      </c>
      <c r="B271" s="7" t="s">
        <v>4731</v>
      </c>
      <c r="C271" s="7" t="s">
        <v>4732</v>
      </c>
      <c r="D271" s="7" t="s">
        <v>4733</v>
      </c>
      <c r="E271" s="7" t="s">
        <v>15</v>
      </c>
      <c r="F271" s="7" t="s">
        <v>4734</v>
      </c>
      <c r="G271" s="7">
        <v>21</v>
      </c>
      <c r="H271" s="7" t="s">
        <v>7712</v>
      </c>
      <c r="I271" s="7" t="s">
        <v>7713</v>
      </c>
      <c r="J271" s="7" t="s">
        <v>4737</v>
      </c>
      <c r="K271" s="7" t="s">
        <v>7714</v>
      </c>
      <c r="L271" s="7" t="s">
        <v>7715</v>
      </c>
    </row>
    <row r="272" spans="1:12" x14ac:dyDescent="0.2">
      <c r="A272" s="7">
        <v>12345</v>
      </c>
      <c r="B272" s="7" t="s">
        <v>1257</v>
      </c>
      <c r="C272" s="7" t="s">
        <v>1258</v>
      </c>
      <c r="D272" s="7" t="s">
        <v>1259</v>
      </c>
      <c r="E272" s="7" t="s">
        <v>15</v>
      </c>
      <c r="F272" s="7" t="s">
        <v>1260</v>
      </c>
      <c r="G272" s="7">
        <v>9881</v>
      </c>
      <c r="H272" s="7" t="s">
        <v>7716</v>
      </c>
      <c r="I272" s="7" t="s">
        <v>7717</v>
      </c>
      <c r="J272" s="7" t="s">
        <v>1263</v>
      </c>
      <c r="K272" s="7" t="s">
        <v>7718</v>
      </c>
      <c r="L272" s="7" t="s">
        <v>7719</v>
      </c>
    </row>
    <row r="273" spans="1:12" x14ac:dyDescent="0.2">
      <c r="A273" s="7">
        <v>6886</v>
      </c>
      <c r="B273" s="7" t="s">
        <v>2341</v>
      </c>
      <c r="C273" s="7" t="s">
        <v>2342</v>
      </c>
      <c r="D273" s="7" t="s">
        <v>2343</v>
      </c>
      <c r="E273" s="7" t="s">
        <v>15</v>
      </c>
      <c r="F273" s="7" t="s">
        <v>2344</v>
      </c>
      <c r="G273" s="7">
        <v>8553</v>
      </c>
      <c r="H273" s="7" t="s">
        <v>7720</v>
      </c>
      <c r="I273" s="7" t="s">
        <v>7721</v>
      </c>
      <c r="J273" s="7" t="s">
        <v>2347</v>
      </c>
      <c r="K273" s="7" t="s">
        <v>7722</v>
      </c>
      <c r="L273" s="7" t="s">
        <v>7723</v>
      </c>
    </row>
    <row r="274" spans="1:12" x14ac:dyDescent="0.2">
      <c r="A274" s="7">
        <v>6406</v>
      </c>
      <c r="B274" s="7" t="s">
        <v>7724</v>
      </c>
      <c r="C274" s="7" t="s">
        <v>7725</v>
      </c>
      <c r="D274" s="7" t="s">
        <v>7726</v>
      </c>
      <c r="E274" s="7" t="s">
        <v>15</v>
      </c>
      <c r="F274" s="7" t="s">
        <v>7727</v>
      </c>
      <c r="G274" s="7">
        <v>55422</v>
      </c>
      <c r="H274" s="7" t="s">
        <v>7728</v>
      </c>
      <c r="I274" s="7" t="s">
        <v>7729</v>
      </c>
      <c r="J274" s="7" t="s">
        <v>7730</v>
      </c>
      <c r="K274" s="7" t="s">
        <v>7731</v>
      </c>
      <c r="L274" s="7" t="s">
        <v>7732</v>
      </c>
    </row>
    <row r="275" spans="1:12" x14ac:dyDescent="0.2">
      <c r="A275" s="7">
        <v>1189</v>
      </c>
      <c r="B275" s="7" t="s">
        <v>5051</v>
      </c>
      <c r="C275" s="7" t="s">
        <v>5052</v>
      </c>
      <c r="D275" s="7" t="s">
        <v>5053</v>
      </c>
      <c r="E275" s="7" t="s">
        <v>15</v>
      </c>
      <c r="F275" s="7" t="s">
        <v>5054</v>
      </c>
      <c r="G275" s="7">
        <v>55679</v>
      </c>
      <c r="H275" s="7" t="s">
        <v>7733</v>
      </c>
      <c r="I275" s="7" t="s">
        <v>7734</v>
      </c>
      <c r="J275" s="7" t="s">
        <v>5057</v>
      </c>
      <c r="K275" s="7" t="s">
        <v>7735</v>
      </c>
      <c r="L275" s="7" t="s">
        <v>7736</v>
      </c>
    </row>
    <row r="276" spans="1:12" x14ac:dyDescent="0.2">
      <c r="A276" s="7">
        <v>13767</v>
      </c>
      <c r="B276" s="7" t="s">
        <v>5266</v>
      </c>
      <c r="C276" s="7" t="s">
        <v>5267</v>
      </c>
      <c r="D276" s="7" t="s">
        <v>5268</v>
      </c>
      <c r="E276" s="7" t="s">
        <v>15</v>
      </c>
      <c r="F276" s="7" t="s">
        <v>5269</v>
      </c>
      <c r="G276" s="7">
        <v>23051</v>
      </c>
      <c r="H276" s="7" t="s">
        <v>7737</v>
      </c>
      <c r="I276" s="7" t="s">
        <v>7738</v>
      </c>
      <c r="J276" s="7" t="s">
        <v>5272</v>
      </c>
      <c r="K276" s="7" t="s">
        <v>7739</v>
      </c>
      <c r="L276" s="7" t="s">
        <v>7740</v>
      </c>
    </row>
    <row r="277" spans="1:12" x14ac:dyDescent="0.2">
      <c r="A277" s="7">
        <v>584</v>
      </c>
      <c r="B277" s="7" t="s">
        <v>1544</v>
      </c>
      <c r="C277" s="7" t="s">
        <v>1545</v>
      </c>
      <c r="D277" s="7" t="s">
        <v>1546</v>
      </c>
      <c r="E277" s="7" t="s">
        <v>15</v>
      </c>
      <c r="F277" s="7" t="s">
        <v>1547</v>
      </c>
      <c r="G277" s="7">
        <v>140876</v>
      </c>
      <c r="H277" s="7" t="s">
        <v>7741</v>
      </c>
      <c r="I277" s="7" t="s">
        <v>7742</v>
      </c>
      <c r="J277" s="7" t="s">
        <v>1550</v>
      </c>
      <c r="K277" s="7" t="s">
        <v>7743</v>
      </c>
      <c r="L277" s="7" t="s">
        <v>7744</v>
      </c>
    </row>
    <row r="278" spans="1:12" x14ac:dyDescent="0.2">
      <c r="A278" s="7">
        <v>15252</v>
      </c>
      <c r="B278" s="7" t="s">
        <v>7745</v>
      </c>
      <c r="C278" s="7" t="s">
        <v>7746</v>
      </c>
      <c r="D278" s="7" t="s">
        <v>7747</v>
      </c>
      <c r="E278" s="7" t="s">
        <v>15</v>
      </c>
      <c r="F278" s="7" t="s">
        <v>7748</v>
      </c>
      <c r="G278" s="7">
        <v>5571</v>
      </c>
      <c r="H278" s="7" t="s">
        <v>7749</v>
      </c>
      <c r="I278" s="7" t="s">
        <v>7750</v>
      </c>
      <c r="J278" s="7" t="s">
        <v>7751</v>
      </c>
      <c r="K278" s="7" t="s">
        <v>7752</v>
      </c>
      <c r="L278" s="7" t="s">
        <v>7753</v>
      </c>
    </row>
    <row r="279" spans="1:12" x14ac:dyDescent="0.2">
      <c r="A279" s="7">
        <v>1615</v>
      </c>
      <c r="B279" s="7" t="s">
        <v>1729</v>
      </c>
      <c r="C279" s="7" t="s">
        <v>1730</v>
      </c>
      <c r="D279" s="7" t="s">
        <v>1731</v>
      </c>
      <c r="E279" s="7" t="s">
        <v>15</v>
      </c>
      <c r="F279" s="7" t="s">
        <v>1732</v>
      </c>
      <c r="G279" s="7">
        <v>1540</v>
      </c>
      <c r="H279" s="7" t="s">
        <v>7754</v>
      </c>
      <c r="I279" s="7" t="s">
        <v>7755</v>
      </c>
      <c r="J279" s="7" t="s">
        <v>1735</v>
      </c>
      <c r="K279" s="7" t="s">
        <v>7756</v>
      </c>
      <c r="L279" s="7" t="s">
        <v>7757</v>
      </c>
    </row>
    <row r="280" spans="1:12" x14ac:dyDescent="0.2">
      <c r="A280" s="7">
        <v>1889</v>
      </c>
      <c r="B280" s="7" t="s">
        <v>5416</v>
      </c>
      <c r="C280" s="7" t="s">
        <v>5417</v>
      </c>
      <c r="D280" s="7" t="s">
        <v>5418</v>
      </c>
      <c r="E280" s="7" t="s">
        <v>15</v>
      </c>
      <c r="F280" s="7" t="s">
        <v>5419</v>
      </c>
      <c r="G280" s="7">
        <v>7023</v>
      </c>
      <c r="H280" s="7" t="s">
        <v>7758</v>
      </c>
      <c r="I280" s="7" t="s">
        <v>7759</v>
      </c>
      <c r="J280" s="7" t="s">
        <v>5422</v>
      </c>
      <c r="K280" s="7" t="s">
        <v>7760</v>
      </c>
      <c r="L280" s="7" t="s">
        <v>6855</v>
      </c>
    </row>
    <row r="281" spans="1:12" x14ac:dyDescent="0.2">
      <c r="A281" s="7">
        <v>3425</v>
      </c>
      <c r="B281" s="7" t="s">
        <v>1096</v>
      </c>
      <c r="C281" s="7" t="s">
        <v>1097</v>
      </c>
      <c r="D281" s="7" t="s">
        <v>1098</v>
      </c>
      <c r="E281" s="7" t="s">
        <v>15</v>
      </c>
      <c r="F281" s="7" t="s">
        <v>1099</v>
      </c>
      <c r="G281" s="7">
        <v>23586</v>
      </c>
      <c r="H281" s="7" t="s">
        <v>7761</v>
      </c>
      <c r="I281" s="7" t="s">
        <v>7762</v>
      </c>
      <c r="J281" s="7" t="s">
        <v>1102</v>
      </c>
      <c r="K281" s="7" t="s">
        <v>7763</v>
      </c>
      <c r="L281" s="7" t="s">
        <v>7764</v>
      </c>
    </row>
    <row r="282" spans="1:12" x14ac:dyDescent="0.2">
      <c r="A282" s="7">
        <v>17403</v>
      </c>
      <c r="B282" s="7" t="s">
        <v>1458</v>
      </c>
      <c r="C282" s="7" t="s">
        <v>1459</v>
      </c>
      <c r="D282" s="7" t="s">
        <v>1460</v>
      </c>
      <c r="E282" s="7" t="s">
        <v>15</v>
      </c>
      <c r="F282" s="7" t="s">
        <v>1461</v>
      </c>
      <c r="G282" s="7">
        <v>10865</v>
      </c>
      <c r="H282" s="7" t="s">
        <v>7765</v>
      </c>
      <c r="I282" s="7" t="s">
        <v>7766</v>
      </c>
      <c r="J282" s="7" t="s">
        <v>1464</v>
      </c>
      <c r="K282" s="7" t="s">
        <v>7767</v>
      </c>
      <c r="L282" s="7" t="s">
        <v>7768</v>
      </c>
    </row>
    <row r="283" spans="1:12" x14ac:dyDescent="0.2">
      <c r="A283" s="7">
        <v>8214</v>
      </c>
      <c r="B283" s="7" t="s">
        <v>1888</v>
      </c>
      <c r="C283" s="7" t="s">
        <v>1889</v>
      </c>
      <c r="D283" s="7" t="s">
        <v>1890</v>
      </c>
      <c r="E283" s="7" t="s">
        <v>15</v>
      </c>
      <c r="F283" s="7" t="s">
        <v>1891</v>
      </c>
      <c r="G283" s="7">
        <v>5366</v>
      </c>
      <c r="H283" s="7" t="s">
        <v>7769</v>
      </c>
      <c r="I283" s="7" t="s">
        <v>7770</v>
      </c>
      <c r="J283" s="7" t="s">
        <v>1894</v>
      </c>
      <c r="K283" s="7" t="s">
        <v>7771</v>
      </c>
      <c r="L283" s="7" t="s">
        <v>6632</v>
      </c>
    </row>
    <row r="284" spans="1:12" x14ac:dyDescent="0.2">
      <c r="A284" s="7">
        <v>5664</v>
      </c>
      <c r="B284" s="7" t="s">
        <v>5122</v>
      </c>
      <c r="C284" s="7" t="s">
        <v>5123</v>
      </c>
      <c r="D284" s="7" t="s">
        <v>5124</v>
      </c>
      <c r="E284" s="7" t="s">
        <v>15</v>
      </c>
      <c r="F284" s="7" t="s">
        <v>5125</v>
      </c>
      <c r="G284" s="7">
        <v>1948</v>
      </c>
      <c r="H284" s="7" t="s">
        <v>7772</v>
      </c>
      <c r="I284" s="7" t="s">
        <v>7773</v>
      </c>
      <c r="J284" s="7" t="s">
        <v>5128</v>
      </c>
      <c r="K284" s="7" t="s">
        <v>7774</v>
      </c>
      <c r="L284" s="7" t="s">
        <v>7775</v>
      </c>
    </row>
    <row r="285" spans="1:12" x14ac:dyDescent="0.2">
      <c r="A285" s="7">
        <v>5853</v>
      </c>
      <c r="B285" s="7" t="s">
        <v>6196</v>
      </c>
      <c r="C285" s="7" t="s">
        <v>6197</v>
      </c>
      <c r="D285" s="7" t="s">
        <v>6198</v>
      </c>
      <c r="E285" s="7" t="s">
        <v>15</v>
      </c>
      <c r="F285" s="7" t="s">
        <v>6199</v>
      </c>
      <c r="G285" s="7">
        <v>7067</v>
      </c>
      <c r="H285" s="7" t="s">
        <v>7776</v>
      </c>
      <c r="I285" s="7" t="s">
        <v>7777</v>
      </c>
      <c r="J285" s="7" t="s">
        <v>6202</v>
      </c>
      <c r="K285" s="7" t="s">
        <v>7778</v>
      </c>
      <c r="L285" s="7" t="s">
        <v>7779</v>
      </c>
    </row>
    <row r="286" spans="1:12" x14ac:dyDescent="0.2">
      <c r="A286" s="7">
        <v>5143</v>
      </c>
      <c r="B286" s="7" t="s">
        <v>1413</v>
      </c>
      <c r="C286" s="7" t="s">
        <v>1414</v>
      </c>
      <c r="D286" s="7" t="s">
        <v>1415</v>
      </c>
      <c r="E286" s="7" t="s">
        <v>15</v>
      </c>
      <c r="F286" s="7" t="s">
        <v>1416</v>
      </c>
      <c r="G286" s="7">
        <v>1846</v>
      </c>
      <c r="H286" s="7" t="s">
        <v>7780</v>
      </c>
      <c r="I286" s="7" t="s">
        <v>7781</v>
      </c>
      <c r="J286" s="7" t="s">
        <v>1419</v>
      </c>
      <c r="K286" s="7" t="s">
        <v>7782</v>
      </c>
      <c r="L286" s="7" t="s">
        <v>7783</v>
      </c>
    </row>
    <row r="287" spans="1:12" x14ac:dyDescent="0.2">
      <c r="A287" s="7">
        <v>30708</v>
      </c>
      <c r="B287" s="7" t="s">
        <v>7784</v>
      </c>
      <c r="E287" s="7" t="s">
        <v>255</v>
      </c>
      <c r="G287" s="7" t="s">
        <v>455</v>
      </c>
      <c r="H287" s="7" t="s">
        <v>7785</v>
      </c>
      <c r="I287" s="7" t="s">
        <v>7786</v>
      </c>
      <c r="J287" s="7" t="s">
        <v>7787</v>
      </c>
      <c r="K287" s="7" t="s">
        <v>7788</v>
      </c>
      <c r="L287" s="7" t="s">
        <v>7789</v>
      </c>
    </row>
    <row r="288" spans="1:12" x14ac:dyDescent="0.2">
      <c r="A288" s="7">
        <v>3204</v>
      </c>
      <c r="B288" s="7" t="s">
        <v>7790</v>
      </c>
      <c r="C288" s="7" t="s">
        <v>7791</v>
      </c>
      <c r="D288" s="7" t="s">
        <v>7792</v>
      </c>
      <c r="E288" s="7" t="s">
        <v>15</v>
      </c>
      <c r="F288" s="7" t="s">
        <v>7793</v>
      </c>
      <c r="G288" s="7">
        <v>2077</v>
      </c>
      <c r="H288" s="7" t="s">
        <v>7794</v>
      </c>
      <c r="I288" s="7" t="s">
        <v>7795</v>
      </c>
      <c r="J288" s="7" t="s">
        <v>7796</v>
      </c>
      <c r="K288" s="7" t="s">
        <v>7797</v>
      </c>
      <c r="L288" s="7" t="s">
        <v>7798</v>
      </c>
    </row>
    <row r="289" spans="1:12" x14ac:dyDescent="0.2">
      <c r="A289" s="7">
        <v>11678</v>
      </c>
      <c r="B289" s="7" t="s">
        <v>7799</v>
      </c>
      <c r="C289" s="7" t="s">
        <v>7800</v>
      </c>
      <c r="D289" s="7" t="s">
        <v>7801</v>
      </c>
      <c r="E289" s="7" t="s">
        <v>15</v>
      </c>
      <c r="F289" s="7" t="s">
        <v>7802</v>
      </c>
      <c r="G289" s="7">
        <v>3636</v>
      </c>
      <c r="H289" s="7" t="s">
        <v>7803</v>
      </c>
      <c r="I289" s="7" t="s">
        <v>7804</v>
      </c>
      <c r="J289" s="7" t="s">
        <v>7805</v>
      </c>
      <c r="K289" s="7" t="s">
        <v>7806</v>
      </c>
      <c r="L289" s="7" t="s">
        <v>7807</v>
      </c>
    </row>
    <row r="290" spans="1:12" x14ac:dyDescent="0.2">
      <c r="A290" s="7">
        <v>11165</v>
      </c>
      <c r="B290" s="7" t="s">
        <v>2576</v>
      </c>
      <c r="C290" s="7" t="s">
        <v>2577</v>
      </c>
      <c r="D290" s="7" t="s">
        <v>2578</v>
      </c>
      <c r="E290" s="7" t="s">
        <v>15</v>
      </c>
      <c r="F290" s="7" t="s">
        <v>2579</v>
      </c>
      <c r="G290" s="7">
        <v>152926</v>
      </c>
      <c r="H290" s="7" t="s">
        <v>7808</v>
      </c>
      <c r="I290" s="7" t="s">
        <v>7809</v>
      </c>
      <c r="J290" s="7" t="s">
        <v>2582</v>
      </c>
      <c r="K290" s="7" t="s">
        <v>7810</v>
      </c>
      <c r="L290" s="7" t="s">
        <v>7811</v>
      </c>
    </row>
    <row r="291" spans="1:12" x14ac:dyDescent="0.2">
      <c r="A291" s="7">
        <v>14831</v>
      </c>
      <c r="B291" s="7" t="s">
        <v>2738</v>
      </c>
      <c r="C291" s="7" t="s">
        <v>2739</v>
      </c>
      <c r="D291" s="7" t="s">
        <v>2740</v>
      </c>
      <c r="E291" s="7" t="s">
        <v>15</v>
      </c>
      <c r="F291" s="7" t="s">
        <v>2741</v>
      </c>
      <c r="G291" s="7">
        <v>144811</v>
      </c>
      <c r="H291" s="7" t="s">
        <v>7812</v>
      </c>
      <c r="I291" s="7" t="s">
        <v>7813</v>
      </c>
      <c r="J291" s="7" t="s">
        <v>2744</v>
      </c>
      <c r="K291" s="7" t="s">
        <v>7814</v>
      </c>
      <c r="L291" s="7" t="s">
        <v>7707</v>
      </c>
    </row>
    <row r="292" spans="1:12" x14ac:dyDescent="0.2">
      <c r="A292" s="7">
        <v>2510</v>
      </c>
      <c r="B292" s="7" t="s">
        <v>7815</v>
      </c>
      <c r="C292" s="7" t="s">
        <v>7816</v>
      </c>
      <c r="D292" s="7" t="s">
        <v>7817</v>
      </c>
      <c r="E292" s="7" t="s">
        <v>15</v>
      </c>
      <c r="F292" s="7" t="s">
        <v>7818</v>
      </c>
      <c r="G292" s="7">
        <v>9751</v>
      </c>
      <c r="H292" s="7" t="s">
        <v>7819</v>
      </c>
      <c r="I292" s="7" t="s">
        <v>7820</v>
      </c>
      <c r="J292" s="7" t="s">
        <v>7821</v>
      </c>
      <c r="K292" s="7" t="s">
        <v>7822</v>
      </c>
      <c r="L292" s="7" t="s">
        <v>7823</v>
      </c>
    </row>
    <row r="293" spans="1:12" x14ac:dyDescent="0.2">
      <c r="A293" s="7">
        <v>10423</v>
      </c>
      <c r="B293" s="7" t="s">
        <v>7824</v>
      </c>
      <c r="C293" s="7" t="s">
        <v>7825</v>
      </c>
      <c r="D293" s="7" t="s">
        <v>7826</v>
      </c>
      <c r="E293" s="7" t="s">
        <v>15</v>
      </c>
      <c r="F293" s="7" t="s">
        <v>7827</v>
      </c>
      <c r="G293" s="7">
        <v>8659</v>
      </c>
      <c r="H293" s="7" t="s">
        <v>7828</v>
      </c>
      <c r="I293" s="7" t="s">
        <v>7829</v>
      </c>
      <c r="J293" s="7" t="s">
        <v>7830</v>
      </c>
      <c r="K293" s="7" t="s">
        <v>7831</v>
      </c>
      <c r="L293" s="7" t="s">
        <v>7832</v>
      </c>
    </row>
    <row r="294" spans="1:12" x14ac:dyDescent="0.2">
      <c r="A294" s="7">
        <v>1831</v>
      </c>
      <c r="B294" s="7" t="s">
        <v>2305</v>
      </c>
      <c r="C294" s="7" t="s">
        <v>2306</v>
      </c>
      <c r="D294" s="7" t="s">
        <v>2307</v>
      </c>
      <c r="E294" s="7" t="s">
        <v>15</v>
      </c>
      <c r="F294" s="7" t="s">
        <v>2308</v>
      </c>
      <c r="G294" s="7">
        <v>4938</v>
      </c>
      <c r="H294" s="7" t="s">
        <v>7833</v>
      </c>
      <c r="I294" s="7" t="s">
        <v>7834</v>
      </c>
      <c r="J294" s="7" t="s">
        <v>2311</v>
      </c>
      <c r="K294" s="7" t="s">
        <v>7835</v>
      </c>
      <c r="L294" s="7" t="s">
        <v>7836</v>
      </c>
    </row>
    <row r="295" spans="1:12" x14ac:dyDescent="0.2">
      <c r="A295" s="7">
        <v>12340</v>
      </c>
      <c r="B295" s="7" t="s">
        <v>7837</v>
      </c>
      <c r="C295" s="7" t="s">
        <v>7838</v>
      </c>
      <c r="D295" s="7" t="s">
        <v>7839</v>
      </c>
      <c r="E295" s="7" t="s">
        <v>15</v>
      </c>
      <c r="F295" s="7" t="s">
        <v>7840</v>
      </c>
      <c r="G295" s="7">
        <v>6520</v>
      </c>
      <c r="H295" s="7" t="s">
        <v>7841</v>
      </c>
      <c r="I295" s="7" t="s">
        <v>7842</v>
      </c>
      <c r="J295" s="7" t="s">
        <v>7843</v>
      </c>
      <c r="K295" s="7" t="s">
        <v>7844</v>
      </c>
      <c r="L295" s="7" t="s">
        <v>7845</v>
      </c>
    </row>
    <row r="296" spans="1:12" x14ac:dyDescent="0.2">
      <c r="A296" s="7">
        <v>13508</v>
      </c>
      <c r="B296" s="7" t="s">
        <v>2014</v>
      </c>
      <c r="C296" s="7" t="s">
        <v>2015</v>
      </c>
      <c r="D296" s="7" t="s">
        <v>2016</v>
      </c>
      <c r="E296" s="7" t="s">
        <v>15</v>
      </c>
      <c r="F296" s="7" t="s">
        <v>2017</v>
      </c>
      <c r="G296" s="7">
        <v>4615</v>
      </c>
      <c r="H296" s="7" t="s">
        <v>7846</v>
      </c>
      <c r="I296" s="7" t="s">
        <v>7847</v>
      </c>
      <c r="J296" s="7" t="s">
        <v>2020</v>
      </c>
      <c r="K296" s="7" t="s">
        <v>7848</v>
      </c>
      <c r="L296" s="7" t="s">
        <v>7849</v>
      </c>
    </row>
    <row r="297" spans="1:12" x14ac:dyDescent="0.2">
      <c r="A297" s="7">
        <v>2245</v>
      </c>
      <c r="B297" s="7" t="s">
        <v>7850</v>
      </c>
      <c r="C297" s="7" t="s">
        <v>7851</v>
      </c>
      <c r="D297" s="7" t="s">
        <v>7852</v>
      </c>
      <c r="E297" s="7" t="s">
        <v>15</v>
      </c>
      <c r="F297" s="7" t="s">
        <v>7853</v>
      </c>
      <c r="G297" s="7">
        <v>84271</v>
      </c>
      <c r="H297" s="7" t="s">
        <v>7854</v>
      </c>
      <c r="I297" s="7" t="s">
        <v>7855</v>
      </c>
      <c r="J297" s="7" t="s">
        <v>7856</v>
      </c>
      <c r="K297" s="7" t="s">
        <v>7857</v>
      </c>
      <c r="L297" s="7" t="s">
        <v>7858</v>
      </c>
    </row>
    <row r="298" spans="1:12" x14ac:dyDescent="0.2">
      <c r="A298" s="7">
        <v>12089</v>
      </c>
      <c r="B298" s="7" t="s">
        <v>898</v>
      </c>
      <c r="C298" s="7" t="s">
        <v>899</v>
      </c>
      <c r="D298" s="7" t="s">
        <v>900</v>
      </c>
      <c r="E298" s="7" t="s">
        <v>15</v>
      </c>
      <c r="F298" s="7" t="s">
        <v>901</v>
      </c>
      <c r="G298" s="7">
        <v>4824</v>
      </c>
      <c r="H298" s="7" t="s">
        <v>7859</v>
      </c>
      <c r="I298" s="7" t="s">
        <v>7860</v>
      </c>
      <c r="J298" s="7" t="s">
        <v>904</v>
      </c>
      <c r="K298" s="7" t="s">
        <v>7861</v>
      </c>
      <c r="L298" s="7" t="s">
        <v>7862</v>
      </c>
    </row>
    <row r="299" spans="1:12" x14ac:dyDescent="0.2">
      <c r="A299" s="7">
        <v>17944</v>
      </c>
      <c r="B299" s="7" t="s">
        <v>1942</v>
      </c>
      <c r="C299" s="7" t="s">
        <v>1943</v>
      </c>
      <c r="D299" s="7" t="s">
        <v>1944</v>
      </c>
      <c r="E299" s="7" t="s">
        <v>15</v>
      </c>
      <c r="F299" s="7" t="s">
        <v>1945</v>
      </c>
      <c r="G299" s="7">
        <v>145741</v>
      </c>
      <c r="H299" s="7" t="s">
        <v>7863</v>
      </c>
      <c r="I299" s="7" t="s">
        <v>7864</v>
      </c>
      <c r="J299" s="7" t="s">
        <v>1948</v>
      </c>
      <c r="K299" s="7" t="s">
        <v>7865</v>
      </c>
      <c r="L299" s="7" t="s">
        <v>7866</v>
      </c>
    </row>
    <row r="300" spans="1:12" x14ac:dyDescent="0.2">
      <c r="A300" s="7">
        <v>2809</v>
      </c>
      <c r="B300" s="7" t="s">
        <v>4881</v>
      </c>
      <c r="C300" s="7" t="s">
        <v>4882</v>
      </c>
      <c r="D300" s="7" t="s">
        <v>4883</v>
      </c>
      <c r="E300" s="7" t="s">
        <v>15</v>
      </c>
      <c r="F300" s="7" t="s">
        <v>4884</v>
      </c>
      <c r="G300" s="7">
        <v>79006</v>
      </c>
      <c r="H300" s="7" t="s">
        <v>7867</v>
      </c>
      <c r="I300" s="7" t="s">
        <v>7868</v>
      </c>
      <c r="J300" s="7" t="s">
        <v>4887</v>
      </c>
      <c r="K300" s="7" t="s">
        <v>7869</v>
      </c>
      <c r="L300" s="7" t="s">
        <v>7870</v>
      </c>
    </row>
    <row r="301" spans="1:12" x14ac:dyDescent="0.2">
      <c r="A301" s="7">
        <v>5219</v>
      </c>
      <c r="B301" s="7" t="s">
        <v>7871</v>
      </c>
      <c r="C301" s="7" t="s">
        <v>7872</v>
      </c>
      <c r="D301" s="7" t="s">
        <v>7873</v>
      </c>
      <c r="E301" s="7" t="s">
        <v>15</v>
      </c>
      <c r="F301" s="7" t="s">
        <v>7874</v>
      </c>
      <c r="G301" s="7">
        <v>1408</v>
      </c>
      <c r="H301" s="7" t="s">
        <v>7875</v>
      </c>
      <c r="I301" s="7" t="s">
        <v>7876</v>
      </c>
      <c r="J301" s="7" t="s">
        <v>7877</v>
      </c>
      <c r="K301" s="7" t="s">
        <v>7878</v>
      </c>
      <c r="L301" s="7" t="s">
        <v>6949</v>
      </c>
    </row>
    <row r="302" spans="1:12" x14ac:dyDescent="0.2">
      <c r="A302" s="7">
        <v>3813</v>
      </c>
      <c r="B302" s="7" t="s">
        <v>7879</v>
      </c>
      <c r="C302" s="7" t="s">
        <v>7880</v>
      </c>
      <c r="D302" s="7" t="s">
        <v>7881</v>
      </c>
      <c r="E302" s="7" t="s">
        <v>15</v>
      </c>
      <c r="F302" s="7" t="s">
        <v>7882</v>
      </c>
      <c r="G302" s="7">
        <v>55626</v>
      </c>
      <c r="H302" s="7" t="s">
        <v>7883</v>
      </c>
      <c r="I302" s="7" t="s">
        <v>7884</v>
      </c>
      <c r="J302" s="7" t="s">
        <v>7885</v>
      </c>
      <c r="K302" s="7" t="s">
        <v>7886</v>
      </c>
      <c r="L302" s="7" t="s">
        <v>7887</v>
      </c>
    </row>
    <row r="303" spans="1:12" x14ac:dyDescent="0.2">
      <c r="A303" s="7">
        <v>3658</v>
      </c>
      <c r="B303" s="7" t="s">
        <v>7888</v>
      </c>
      <c r="C303" s="7" t="s">
        <v>7889</v>
      </c>
      <c r="D303" s="7" t="s">
        <v>7890</v>
      </c>
      <c r="E303" s="7" t="s">
        <v>15</v>
      </c>
      <c r="F303" s="7" t="s">
        <v>7891</v>
      </c>
      <c r="G303" s="7">
        <v>30850</v>
      </c>
      <c r="H303" s="7" t="s">
        <v>7892</v>
      </c>
      <c r="I303" s="7" t="s">
        <v>7893</v>
      </c>
      <c r="J303" s="7" t="s">
        <v>7894</v>
      </c>
      <c r="K303" s="7" t="s">
        <v>7895</v>
      </c>
      <c r="L303" s="7" t="s">
        <v>7896</v>
      </c>
    </row>
    <row r="304" spans="1:12" x14ac:dyDescent="0.2">
      <c r="A304" s="7">
        <v>14357</v>
      </c>
      <c r="B304" s="7" t="s">
        <v>7897</v>
      </c>
      <c r="C304" s="7" t="s">
        <v>7898</v>
      </c>
      <c r="D304" s="7" t="s">
        <v>7899</v>
      </c>
      <c r="E304" s="7" t="s">
        <v>15</v>
      </c>
      <c r="F304" s="7" t="s">
        <v>7900</v>
      </c>
      <c r="G304" s="7">
        <v>347862</v>
      </c>
      <c r="H304" s="7" t="s">
        <v>7901</v>
      </c>
      <c r="I304" s="7" t="s">
        <v>7902</v>
      </c>
      <c r="J304" s="7" t="s">
        <v>7903</v>
      </c>
      <c r="K304" s="7" t="s">
        <v>7904</v>
      </c>
      <c r="L304" s="7" t="s">
        <v>6599</v>
      </c>
    </row>
    <row r="305" spans="1:12" x14ac:dyDescent="0.2">
      <c r="A305" s="7">
        <v>6582</v>
      </c>
      <c r="B305" s="7" t="s">
        <v>7905</v>
      </c>
      <c r="C305" s="7" t="s">
        <v>7906</v>
      </c>
      <c r="D305" s="7" t="s">
        <v>7907</v>
      </c>
      <c r="E305" s="7" t="s">
        <v>15</v>
      </c>
      <c r="F305" s="7" t="s">
        <v>7908</v>
      </c>
      <c r="G305" s="7">
        <v>54862</v>
      </c>
      <c r="H305" s="7" t="s">
        <v>7909</v>
      </c>
      <c r="I305" s="7" t="s">
        <v>7910</v>
      </c>
      <c r="J305" s="7" t="s">
        <v>7911</v>
      </c>
      <c r="K305" s="7" t="s">
        <v>7912</v>
      </c>
      <c r="L305" s="7" t="s">
        <v>7913</v>
      </c>
    </row>
    <row r="306" spans="1:12" x14ac:dyDescent="0.2">
      <c r="A306" s="7">
        <v>12367</v>
      </c>
      <c r="B306" s="7" t="s">
        <v>7914</v>
      </c>
      <c r="C306" s="7" t="s">
        <v>7915</v>
      </c>
      <c r="D306" s="7" t="s">
        <v>7916</v>
      </c>
      <c r="E306" s="7" t="s">
        <v>15</v>
      </c>
      <c r="F306" s="7" t="s">
        <v>7917</v>
      </c>
      <c r="G306" s="7">
        <v>124401</v>
      </c>
      <c r="H306" s="7" t="s">
        <v>7918</v>
      </c>
      <c r="I306" s="7" t="s">
        <v>7919</v>
      </c>
      <c r="J306" s="7" t="s">
        <v>7920</v>
      </c>
      <c r="K306" s="7" t="s">
        <v>7921</v>
      </c>
      <c r="L306" s="7" t="s">
        <v>7922</v>
      </c>
    </row>
    <row r="307" spans="1:12" x14ac:dyDescent="0.2">
      <c r="A307" s="7">
        <v>4290</v>
      </c>
      <c r="B307" s="7" t="s">
        <v>2445</v>
      </c>
      <c r="C307" s="7" t="s">
        <v>2446</v>
      </c>
      <c r="D307" s="7" t="s">
        <v>2447</v>
      </c>
      <c r="E307" s="7" t="s">
        <v>15</v>
      </c>
      <c r="F307" s="7" t="s">
        <v>2448</v>
      </c>
      <c r="G307" s="7">
        <v>54464</v>
      </c>
      <c r="H307" s="7" t="s">
        <v>7923</v>
      </c>
      <c r="I307" s="7" t="s">
        <v>7924</v>
      </c>
      <c r="J307" s="7" t="s">
        <v>2451</v>
      </c>
      <c r="K307" s="7" t="s">
        <v>7925</v>
      </c>
      <c r="L307" s="7" t="s">
        <v>7342</v>
      </c>
    </row>
    <row r="308" spans="1:12" x14ac:dyDescent="0.2">
      <c r="A308" s="7">
        <v>10634</v>
      </c>
      <c r="B308" s="7" t="s">
        <v>7926</v>
      </c>
      <c r="C308" s="7" t="s">
        <v>7927</v>
      </c>
      <c r="D308" s="7" t="s">
        <v>7928</v>
      </c>
      <c r="E308" s="7" t="s">
        <v>15</v>
      </c>
      <c r="F308" s="7" t="s">
        <v>7929</v>
      </c>
      <c r="G308" s="7">
        <v>9401</v>
      </c>
      <c r="H308" s="7" t="s">
        <v>7930</v>
      </c>
      <c r="I308" s="7" t="s">
        <v>7931</v>
      </c>
      <c r="J308" s="7" t="s">
        <v>7932</v>
      </c>
      <c r="K308" s="7" t="s">
        <v>7933</v>
      </c>
      <c r="L308" s="7" t="s">
        <v>7934</v>
      </c>
    </row>
    <row r="309" spans="1:12" x14ac:dyDescent="0.2">
      <c r="A309" s="7">
        <v>3808</v>
      </c>
      <c r="B309" s="7" t="s">
        <v>2639</v>
      </c>
      <c r="C309" s="7" t="s">
        <v>2640</v>
      </c>
      <c r="D309" s="7" t="s">
        <v>2641</v>
      </c>
      <c r="E309" s="7" t="s">
        <v>15</v>
      </c>
      <c r="F309" s="7" t="s">
        <v>2642</v>
      </c>
      <c r="G309" s="7">
        <v>51296</v>
      </c>
      <c r="H309" s="7" t="s">
        <v>7935</v>
      </c>
      <c r="I309" s="7" t="s">
        <v>7936</v>
      </c>
      <c r="J309" s="7" t="s">
        <v>2645</v>
      </c>
      <c r="K309" s="7" t="s">
        <v>7937</v>
      </c>
      <c r="L309" s="7" t="s">
        <v>7938</v>
      </c>
    </row>
    <row r="310" spans="1:12" x14ac:dyDescent="0.2">
      <c r="A310" s="7">
        <v>15703</v>
      </c>
      <c r="B310" s="7" t="s">
        <v>6231</v>
      </c>
      <c r="C310" s="7" t="s">
        <v>6232</v>
      </c>
      <c r="D310" s="7" t="s">
        <v>6233</v>
      </c>
      <c r="E310" s="7" t="s">
        <v>15</v>
      </c>
      <c r="F310" s="7" t="s">
        <v>6234</v>
      </c>
      <c r="G310" s="7">
        <v>23466</v>
      </c>
      <c r="H310" s="7" t="s">
        <v>7939</v>
      </c>
      <c r="I310" s="7" t="s">
        <v>7940</v>
      </c>
      <c r="J310" s="7" t="s">
        <v>6237</v>
      </c>
      <c r="K310" s="7" t="s">
        <v>7941</v>
      </c>
      <c r="L310" s="7" t="s">
        <v>7942</v>
      </c>
    </row>
    <row r="311" spans="1:12" x14ac:dyDescent="0.2">
      <c r="A311" s="7">
        <v>14659</v>
      </c>
      <c r="B311" s="7" t="s">
        <v>7943</v>
      </c>
      <c r="C311" s="7" t="s">
        <v>7944</v>
      </c>
      <c r="D311" s="7" t="s">
        <v>7945</v>
      </c>
      <c r="E311" s="7" t="s">
        <v>15</v>
      </c>
      <c r="F311" s="7" t="s">
        <v>7946</v>
      </c>
      <c r="G311" s="7">
        <v>27132</v>
      </c>
      <c r="H311" s="7" t="s">
        <v>7947</v>
      </c>
      <c r="I311" s="7" t="s">
        <v>7948</v>
      </c>
      <c r="J311" s="7" t="s">
        <v>7949</v>
      </c>
      <c r="K311" s="7" t="s">
        <v>7950</v>
      </c>
      <c r="L311" s="7" t="s">
        <v>7951</v>
      </c>
    </row>
    <row r="312" spans="1:12" x14ac:dyDescent="0.2">
      <c r="A312" s="7">
        <v>13925</v>
      </c>
      <c r="B312" s="7" t="s">
        <v>7952</v>
      </c>
      <c r="C312" s="7" t="s">
        <v>7953</v>
      </c>
      <c r="D312" s="7" t="s">
        <v>7954</v>
      </c>
      <c r="E312" s="7" t="s">
        <v>15</v>
      </c>
      <c r="F312" s="7" t="s">
        <v>7955</v>
      </c>
      <c r="G312" s="7">
        <v>55690</v>
      </c>
      <c r="H312" s="7" t="s">
        <v>7956</v>
      </c>
      <c r="I312" s="7" t="s">
        <v>7957</v>
      </c>
      <c r="J312" s="7" t="s">
        <v>7958</v>
      </c>
      <c r="K312" s="7" t="s">
        <v>7959</v>
      </c>
      <c r="L312" s="7" t="s">
        <v>7960</v>
      </c>
    </row>
    <row r="313" spans="1:12" x14ac:dyDescent="0.2">
      <c r="A313" s="7">
        <v>11585</v>
      </c>
      <c r="B313" s="7" t="s">
        <v>1482</v>
      </c>
      <c r="C313" s="7" t="s">
        <v>1483</v>
      </c>
      <c r="D313" s="7" t="s">
        <v>1484</v>
      </c>
      <c r="E313" s="7" t="s">
        <v>15</v>
      </c>
      <c r="F313" s="7" t="s">
        <v>1485</v>
      </c>
      <c r="G313" s="7">
        <v>19</v>
      </c>
      <c r="H313" s="7" t="s">
        <v>7961</v>
      </c>
      <c r="I313" s="7" t="s">
        <v>7962</v>
      </c>
      <c r="J313" s="7" t="s">
        <v>1488</v>
      </c>
      <c r="K313" s="7" t="s">
        <v>7963</v>
      </c>
      <c r="L313" s="7" t="s">
        <v>7964</v>
      </c>
    </row>
    <row r="314" spans="1:12" x14ac:dyDescent="0.2">
      <c r="A314" s="7">
        <v>2370</v>
      </c>
      <c r="B314" s="7" t="s">
        <v>2152</v>
      </c>
      <c r="C314" s="7" t="s">
        <v>2153</v>
      </c>
      <c r="D314" s="7" t="s">
        <v>2154</v>
      </c>
      <c r="E314" s="7" t="s">
        <v>15</v>
      </c>
      <c r="F314" s="7" t="s">
        <v>2155</v>
      </c>
      <c r="G314" s="7">
        <v>5641</v>
      </c>
      <c r="H314" s="7" t="s">
        <v>7965</v>
      </c>
      <c r="I314" s="7" t="s">
        <v>7966</v>
      </c>
      <c r="J314" s="7" t="s">
        <v>2158</v>
      </c>
      <c r="K314" s="7" t="s">
        <v>7967</v>
      </c>
      <c r="L314" s="7" t="s">
        <v>7968</v>
      </c>
    </row>
    <row r="315" spans="1:12" x14ac:dyDescent="0.2">
      <c r="A315" s="7">
        <v>4155</v>
      </c>
      <c r="B315" s="7" t="s">
        <v>2143</v>
      </c>
      <c r="C315" s="7" t="s">
        <v>2144</v>
      </c>
      <c r="D315" s="7" t="s">
        <v>2145</v>
      </c>
      <c r="E315" s="7" t="s">
        <v>15</v>
      </c>
      <c r="F315" s="7" t="s">
        <v>2146</v>
      </c>
      <c r="G315" s="7">
        <v>3157</v>
      </c>
      <c r="H315" s="7" t="s">
        <v>7969</v>
      </c>
      <c r="I315" s="7" t="s">
        <v>7970</v>
      </c>
      <c r="J315" s="7" t="s">
        <v>2149</v>
      </c>
      <c r="K315" s="7" t="s">
        <v>7971</v>
      </c>
      <c r="L315" s="7" t="s">
        <v>6628</v>
      </c>
    </row>
    <row r="316" spans="1:12" x14ac:dyDescent="0.2">
      <c r="A316" s="7">
        <v>6710</v>
      </c>
      <c r="B316" s="7" t="s">
        <v>7972</v>
      </c>
      <c r="C316" s="7" t="s">
        <v>7973</v>
      </c>
      <c r="D316" s="7" t="s">
        <v>7974</v>
      </c>
      <c r="E316" s="7" t="s">
        <v>15</v>
      </c>
      <c r="F316" s="7" t="s">
        <v>7975</v>
      </c>
      <c r="G316" s="7">
        <v>55544</v>
      </c>
      <c r="H316" s="7" t="s">
        <v>7976</v>
      </c>
      <c r="I316" s="7" t="s">
        <v>7977</v>
      </c>
      <c r="J316" s="7" t="s">
        <v>7978</v>
      </c>
      <c r="K316" s="7" t="s">
        <v>7979</v>
      </c>
      <c r="L316" s="7" t="s">
        <v>7980</v>
      </c>
    </row>
    <row r="317" spans="1:12" x14ac:dyDescent="0.2">
      <c r="A317" s="7">
        <v>11124</v>
      </c>
      <c r="B317" s="7" t="s">
        <v>1132</v>
      </c>
      <c r="C317" s="7" t="s">
        <v>1133</v>
      </c>
      <c r="D317" s="7" t="s">
        <v>1134</v>
      </c>
      <c r="E317" s="7" t="s">
        <v>15</v>
      </c>
      <c r="F317" s="7" t="s">
        <v>1135</v>
      </c>
      <c r="G317" s="7">
        <v>81788</v>
      </c>
      <c r="H317" s="7" t="s">
        <v>7981</v>
      </c>
      <c r="I317" s="7" t="s">
        <v>7982</v>
      </c>
      <c r="J317" s="7" t="s">
        <v>1138</v>
      </c>
      <c r="K317" s="7" t="s">
        <v>7983</v>
      </c>
      <c r="L317" s="7" t="s">
        <v>6624</v>
      </c>
    </row>
    <row r="318" spans="1:12" x14ac:dyDescent="0.2">
      <c r="A318" s="7">
        <v>274</v>
      </c>
      <c r="B318" s="7" t="s">
        <v>1807</v>
      </c>
      <c r="C318" s="7" t="s">
        <v>1808</v>
      </c>
      <c r="D318" s="7" t="s">
        <v>1809</v>
      </c>
      <c r="E318" s="7" t="s">
        <v>15</v>
      </c>
      <c r="F318" s="7" t="s">
        <v>1810</v>
      </c>
      <c r="G318" s="7">
        <v>3097</v>
      </c>
      <c r="H318" s="7" t="s">
        <v>7984</v>
      </c>
      <c r="I318" s="7" t="s">
        <v>7985</v>
      </c>
      <c r="J318" s="7" t="s">
        <v>1813</v>
      </c>
      <c r="K318" s="7" t="s">
        <v>7986</v>
      </c>
      <c r="L318" s="7" t="s">
        <v>7987</v>
      </c>
    </row>
    <row r="319" spans="1:12" x14ac:dyDescent="0.2">
      <c r="A319" s="7">
        <v>12832</v>
      </c>
      <c r="B319" s="7" t="s">
        <v>7988</v>
      </c>
      <c r="C319" s="7" t="s">
        <v>7989</v>
      </c>
      <c r="D319" s="7" t="s">
        <v>7990</v>
      </c>
      <c r="E319" s="7" t="s">
        <v>15</v>
      </c>
      <c r="F319" s="7" t="s">
        <v>7991</v>
      </c>
      <c r="G319" s="7">
        <v>197320</v>
      </c>
      <c r="H319" s="7" t="s">
        <v>7992</v>
      </c>
      <c r="I319" s="7" t="s">
        <v>7993</v>
      </c>
      <c r="J319" s="7" t="s">
        <v>7994</v>
      </c>
      <c r="K319" s="7" t="s">
        <v>7995</v>
      </c>
      <c r="L319" s="7" t="s">
        <v>7996</v>
      </c>
    </row>
    <row r="320" spans="1:12" x14ac:dyDescent="0.2">
      <c r="A320" s="7">
        <v>11355</v>
      </c>
      <c r="B320" s="7" t="s">
        <v>1897</v>
      </c>
      <c r="C320" s="7" t="s">
        <v>1898</v>
      </c>
      <c r="D320" s="7" t="s">
        <v>1899</v>
      </c>
      <c r="E320" s="7" t="s">
        <v>15</v>
      </c>
      <c r="F320" s="7" t="s">
        <v>1900</v>
      </c>
      <c r="G320" s="7">
        <v>3673</v>
      </c>
      <c r="H320" s="7" t="s">
        <v>7997</v>
      </c>
      <c r="I320" s="7" t="s">
        <v>7998</v>
      </c>
      <c r="J320" s="7" t="s">
        <v>1903</v>
      </c>
      <c r="K320" s="7" t="s">
        <v>7999</v>
      </c>
      <c r="L320" s="7" t="s">
        <v>8000</v>
      </c>
    </row>
    <row r="321" spans="1:12" x14ac:dyDescent="0.2">
      <c r="A321" s="7">
        <v>6585</v>
      </c>
      <c r="B321" s="7" t="s">
        <v>2953</v>
      </c>
      <c r="C321" s="7" t="s">
        <v>2954</v>
      </c>
      <c r="D321" s="7" t="s">
        <v>2955</v>
      </c>
      <c r="E321" s="7" t="s">
        <v>15</v>
      </c>
      <c r="F321" s="7" t="s">
        <v>2956</v>
      </c>
      <c r="G321" s="7">
        <v>6737</v>
      </c>
      <c r="H321" s="7" t="s">
        <v>8001</v>
      </c>
      <c r="I321" s="7" t="s">
        <v>8002</v>
      </c>
      <c r="J321" s="7" t="s">
        <v>2959</v>
      </c>
      <c r="K321" s="7" t="s">
        <v>8003</v>
      </c>
      <c r="L321" s="7" t="s">
        <v>8004</v>
      </c>
    </row>
    <row r="322" spans="1:12" x14ac:dyDescent="0.2">
      <c r="A322" s="7">
        <v>14815</v>
      </c>
      <c r="B322" s="7" t="s">
        <v>8005</v>
      </c>
      <c r="C322" s="7" t="s">
        <v>8006</v>
      </c>
      <c r="D322" s="7" t="s">
        <v>8007</v>
      </c>
      <c r="E322" s="7" t="s">
        <v>15</v>
      </c>
      <c r="F322" s="7" t="s">
        <v>8008</v>
      </c>
      <c r="G322" s="7">
        <v>79571</v>
      </c>
      <c r="H322" s="7" t="s">
        <v>8009</v>
      </c>
      <c r="I322" s="7" t="s">
        <v>8010</v>
      </c>
      <c r="J322" s="7" t="s">
        <v>8011</v>
      </c>
      <c r="K322" s="7" t="s">
        <v>8012</v>
      </c>
      <c r="L322" s="7" t="s">
        <v>8013</v>
      </c>
    </row>
    <row r="323" spans="1:12" x14ac:dyDescent="0.2">
      <c r="A323" s="7">
        <v>2907</v>
      </c>
      <c r="B323" s="7" t="s">
        <v>2242</v>
      </c>
      <c r="C323" s="7" t="s">
        <v>2243</v>
      </c>
      <c r="D323" s="7" t="s">
        <v>2244</v>
      </c>
      <c r="E323" s="7" t="s">
        <v>15</v>
      </c>
      <c r="F323" s="7" t="s">
        <v>2245</v>
      </c>
      <c r="G323" s="7">
        <v>5157</v>
      </c>
      <c r="H323" s="7" t="s">
        <v>8014</v>
      </c>
      <c r="I323" s="7" t="s">
        <v>8015</v>
      </c>
      <c r="J323" s="7" t="s">
        <v>2248</v>
      </c>
      <c r="K323" s="7" t="s">
        <v>8016</v>
      </c>
      <c r="L323" s="7" t="s">
        <v>7475</v>
      </c>
    </row>
    <row r="324" spans="1:12" x14ac:dyDescent="0.2">
      <c r="A324" s="7">
        <v>8628</v>
      </c>
      <c r="B324" s="7" t="s">
        <v>5069</v>
      </c>
      <c r="C324" s="7" t="s">
        <v>5070</v>
      </c>
      <c r="D324" s="7" t="s">
        <v>5071</v>
      </c>
      <c r="E324" s="7" t="s">
        <v>15</v>
      </c>
      <c r="F324" s="7" t="s">
        <v>5072</v>
      </c>
      <c r="G324" s="7">
        <v>55502</v>
      </c>
      <c r="H324" s="7" t="s">
        <v>8017</v>
      </c>
      <c r="I324" s="7" t="s">
        <v>8018</v>
      </c>
      <c r="J324" s="7" t="s">
        <v>5075</v>
      </c>
      <c r="K324" s="7" t="s">
        <v>8019</v>
      </c>
      <c r="L324" s="7" t="s">
        <v>8020</v>
      </c>
    </row>
    <row r="325" spans="1:12" x14ac:dyDescent="0.2">
      <c r="A325" s="7">
        <v>19830</v>
      </c>
      <c r="B325" s="7" t="s">
        <v>8021</v>
      </c>
      <c r="C325" s="7" t="s">
        <v>8022</v>
      </c>
      <c r="D325" s="7" t="s">
        <v>8023</v>
      </c>
      <c r="E325" s="7" t="s">
        <v>255</v>
      </c>
      <c r="F325" s="7" t="s">
        <v>8024</v>
      </c>
      <c r="G325" s="7" t="s">
        <v>455</v>
      </c>
      <c r="H325" s="7" t="s">
        <v>8025</v>
      </c>
      <c r="I325" s="7" t="s">
        <v>8026</v>
      </c>
      <c r="J325" s="7" t="s">
        <v>8027</v>
      </c>
      <c r="K325" s="7" t="s">
        <v>8028</v>
      </c>
      <c r="L325" s="7" t="s">
        <v>8029</v>
      </c>
    </row>
    <row r="326" spans="1:12" x14ac:dyDescent="0.2">
      <c r="A326" s="7">
        <v>20189</v>
      </c>
      <c r="B326" s="7" t="s">
        <v>8030</v>
      </c>
      <c r="C326" s="7" t="s">
        <v>8031</v>
      </c>
      <c r="D326" s="7" t="s">
        <v>8032</v>
      </c>
      <c r="E326" s="7" t="s">
        <v>15</v>
      </c>
      <c r="F326" s="7" t="s">
        <v>8033</v>
      </c>
      <c r="G326" s="7">
        <v>2550</v>
      </c>
      <c r="H326" s="7" t="s">
        <v>8034</v>
      </c>
      <c r="I326" s="7" t="s">
        <v>8035</v>
      </c>
      <c r="J326" s="7" t="s">
        <v>8036</v>
      </c>
      <c r="K326" s="7" t="s">
        <v>8037</v>
      </c>
      <c r="L326" s="7" t="s">
        <v>8038</v>
      </c>
    </row>
    <row r="327" spans="1:12" x14ac:dyDescent="0.2">
      <c r="A327" s="7">
        <v>5881</v>
      </c>
      <c r="B327" s="7" t="s">
        <v>8039</v>
      </c>
      <c r="C327" s="7" t="s">
        <v>8040</v>
      </c>
      <c r="D327" s="7" t="s">
        <v>8041</v>
      </c>
      <c r="E327" s="7" t="s">
        <v>15</v>
      </c>
      <c r="F327" s="7" t="s">
        <v>8042</v>
      </c>
      <c r="G327" s="7">
        <v>2537</v>
      </c>
      <c r="H327" s="7" t="s">
        <v>8043</v>
      </c>
      <c r="I327" s="7" t="s">
        <v>8044</v>
      </c>
      <c r="J327" s="7" t="s">
        <v>8045</v>
      </c>
      <c r="K327" s="7" t="s">
        <v>8046</v>
      </c>
      <c r="L327" s="7" t="s">
        <v>8047</v>
      </c>
    </row>
    <row r="328" spans="1:12" x14ac:dyDescent="0.2">
      <c r="A328" s="7">
        <v>7647</v>
      </c>
      <c r="B328" s="7" t="s">
        <v>8048</v>
      </c>
      <c r="C328" s="7" t="s">
        <v>8049</v>
      </c>
      <c r="D328" s="7" t="s">
        <v>8050</v>
      </c>
      <c r="E328" s="7" t="s">
        <v>15</v>
      </c>
      <c r="F328" s="7" t="s">
        <v>8051</v>
      </c>
      <c r="G328" s="7">
        <v>1545</v>
      </c>
      <c r="H328" s="7" t="s">
        <v>8052</v>
      </c>
      <c r="I328" s="7" t="s">
        <v>8053</v>
      </c>
      <c r="J328" s="7" t="s">
        <v>8054</v>
      </c>
      <c r="K328" s="7" t="s">
        <v>8055</v>
      </c>
      <c r="L328" s="7" t="s">
        <v>8056</v>
      </c>
    </row>
    <row r="329" spans="1:12" x14ac:dyDescent="0.2">
      <c r="A329" s="7">
        <v>272</v>
      </c>
      <c r="B329" s="7" t="s">
        <v>8057</v>
      </c>
      <c r="C329" s="7" t="s">
        <v>8058</v>
      </c>
      <c r="D329" s="7" t="s">
        <v>8059</v>
      </c>
      <c r="E329" s="7" t="s">
        <v>15</v>
      </c>
      <c r="F329" s="7" t="s">
        <v>8060</v>
      </c>
      <c r="G329" s="7">
        <v>22955</v>
      </c>
      <c r="H329" s="7" t="s">
        <v>8061</v>
      </c>
      <c r="I329" s="7" t="s">
        <v>8062</v>
      </c>
      <c r="J329" s="7" t="s">
        <v>8063</v>
      </c>
      <c r="K329" s="7" t="s">
        <v>8064</v>
      </c>
      <c r="L329" s="7" t="s">
        <v>8065</v>
      </c>
    </row>
    <row r="330" spans="1:12" x14ac:dyDescent="0.2">
      <c r="A330" s="7">
        <v>20400</v>
      </c>
      <c r="B330" s="7" t="s">
        <v>1222</v>
      </c>
      <c r="C330" s="7" t="s">
        <v>1223</v>
      </c>
      <c r="D330" s="7" t="s">
        <v>1224</v>
      </c>
      <c r="E330" s="7" t="s">
        <v>15</v>
      </c>
      <c r="F330" s="7" t="s">
        <v>1225</v>
      </c>
      <c r="G330" s="7">
        <v>54809</v>
      </c>
      <c r="H330" s="7" t="s">
        <v>8066</v>
      </c>
      <c r="I330" s="7" t="s">
        <v>8067</v>
      </c>
      <c r="J330" s="7" t="s">
        <v>1228</v>
      </c>
      <c r="K330" s="7" t="s">
        <v>8068</v>
      </c>
      <c r="L330" s="7" t="s">
        <v>8069</v>
      </c>
    </row>
    <row r="331" spans="1:12" x14ac:dyDescent="0.2">
      <c r="A331" s="7">
        <v>7086</v>
      </c>
      <c r="B331" s="7" t="s">
        <v>8070</v>
      </c>
      <c r="C331" s="7" t="s">
        <v>8071</v>
      </c>
      <c r="D331" s="7" t="s">
        <v>8072</v>
      </c>
      <c r="E331" s="7" t="s">
        <v>15</v>
      </c>
      <c r="F331" s="7" t="s">
        <v>8073</v>
      </c>
      <c r="G331" s="7">
        <v>29923</v>
      </c>
      <c r="H331" s="7" t="s">
        <v>8074</v>
      </c>
      <c r="I331" s="7" t="s">
        <v>8075</v>
      </c>
      <c r="J331" s="7" t="s">
        <v>8076</v>
      </c>
      <c r="K331" s="7" t="s">
        <v>8077</v>
      </c>
      <c r="L331" s="7" t="s">
        <v>8078</v>
      </c>
    </row>
    <row r="332" spans="1:12" x14ac:dyDescent="0.2">
      <c r="A332" s="7">
        <v>46160</v>
      </c>
      <c r="B332" s="7" t="s">
        <v>1816</v>
      </c>
      <c r="C332" s="7" t="s">
        <v>1817</v>
      </c>
      <c r="D332" s="7" t="s">
        <v>1818</v>
      </c>
      <c r="E332" s="7" t="s">
        <v>255</v>
      </c>
      <c r="F332" s="7" t="s">
        <v>1819</v>
      </c>
      <c r="G332" s="7" t="s">
        <v>455</v>
      </c>
      <c r="H332" s="7" t="s">
        <v>8079</v>
      </c>
      <c r="I332" s="7" t="s">
        <v>8080</v>
      </c>
      <c r="J332" s="7" t="s">
        <v>1822</v>
      </c>
      <c r="K332" s="7" t="s">
        <v>8081</v>
      </c>
      <c r="L332" s="7" t="s">
        <v>8082</v>
      </c>
    </row>
    <row r="333" spans="1:12" x14ac:dyDescent="0.2">
      <c r="A333" s="7">
        <v>12652</v>
      </c>
      <c r="B333" s="7" t="s">
        <v>5354</v>
      </c>
      <c r="C333" s="7" t="s">
        <v>5355</v>
      </c>
      <c r="D333" s="7" t="s">
        <v>5356</v>
      </c>
      <c r="E333" s="7" t="s">
        <v>15</v>
      </c>
      <c r="F333" s="7" t="s">
        <v>5357</v>
      </c>
      <c r="G333" s="7">
        <v>126669</v>
      </c>
      <c r="H333" s="7" t="s">
        <v>8083</v>
      </c>
      <c r="I333" s="7" t="s">
        <v>8084</v>
      </c>
      <c r="J333" s="7" t="s">
        <v>5360</v>
      </c>
      <c r="K333" s="7" t="s">
        <v>8085</v>
      </c>
      <c r="L333" s="7" t="s">
        <v>7514</v>
      </c>
    </row>
    <row r="334" spans="1:12" x14ac:dyDescent="0.2">
      <c r="A334" s="7">
        <v>12539</v>
      </c>
      <c r="B334" s="7" t="s">
        <v>5566</v>
      </c>
      <c r="C334" s="7" t="s">
        <v>5567</v>
      </c>
      <c r="D334" s="7" t="s">
        <v>5568</v>
      </c>
      <c r="E334" s="7" t="s">
        <v>15</v>
      </c>
      <c r="F334" s="7" t="s">
        <v>5569</v>
      </c>
      <c r="G334" s="7">
        <v>84913</v>
      </c>
      <c r="H334" s="7" t="s">
        <v>8086</v>
      </c>
      <c r="I334" s="7" t="s">
        <v>8087</v>
      </c>
      <c r="J334" s="7" t="s">
        <v>5572</v>
      </c>
      <c r="K334" s="7" t="s">
        <v>8088</v>
      </c>
      <c r="L334" s="7" t="s">
        <v>8089</v>
      </c>
    </row>
    <row r="335" spans="1:12" x14ac:dyDescent="0.2">
      <c r="A335" s="7">
        <v>962</v>
      </c>
      <c r="B335" s="7" t="s">
        <v>5292</v>
      </c>
      <c r="C335" s="7" t="s">
        <v>5293</v>
      </c>
      <c r="D335" s="7" t="s">
        <v>5294</v>
      </c>
      <c r="E335" s="7" t="s">
        <v>15</v>
      </c>
      <c r="F335" s="7" t="s">
        <v>5295</v>
      </c>
      <c r="G335" s="7">
        <v>5141</v>
      </c>
      <c r="H335" s="7" t="s">
        <v>8090</v>
      </c>
      <c r="I335" s="7" t="s">
        <v>8091</v>
      </c>
      <c r="J335" s="7" t="s">
        <v>5298</v>
      </c>
      <c r="K335" s="7" t="s">
        <v>8092</v>
      </c>
      <c r="L335" s="7" t="s">
        <v>8093</v>
      </c>
    </row>
    <row r="336" spans="1:12" x14ac:dyDescent="0.2">
      <c r="A336" s="7">
        <v>9918</v>
      </c>
      <c r="B336" s="7" t="s">
        <v>8094</v>
      </c>
      <c r="C336" s="7" t="s">
        <v>8095</v>
      </c>
      <c r="D336" s="7" t="s">
        <v>8096</v>
      </c>
      <c r="E336" s="7" t="s">
        <v>15</v>
      </c>
      <c r="F336" s="7" t="s">
        <v>8097</v>
      </c>
      <c r="G336" s="7">
        <v>83742</v>
      </c>
      <c r="H336" s="7" t="s">
        <v>8098</v>
      </c>
      <c r="I336" s="7" t="s">
        <v>8099</v>
      </c>
      <c r="J336" s="7" t="s">
        <v>8100</v>
      </c>
      <c r="K336" s="7" t="s">
        <v>8101</v>
      </c>
      <c r="L336" s="7" t="s">
        <v>8102</v>
      </c>
    </row>
    <row r="337" spans="1:12" x14ac:dyDescent="0.2">
      <c r="A337" s="7">
        <v>16106</v>
      </c>
      <c r="B337" s="7" t="s">
        <v>5853</v>
      </c>
      <c r="C337" s="7" t="s">
        <v>5854</v>
      </c>
      <c r="D337" s="7" t="s">
        <v>5855</v>
      </c>
      <c r="E337" s="7" t="s">
        <v>15</v>
      </c>
      <c r="F337" s="7" t="s">
        <v>5856</v>
      </c>
      <c r="G337" s="7">
        <v>10634</v>
      </c>
      <c r="H337" s="7" t="s">
        <v>8103</v>
      </c>
      <c r="I337" s="7" t="s">
        <v>8104</v>
      </c>
      <c r="J337" s="7" t="s">
        <v>5859</v>
      </c>
      <c r="K337" s="7" t="s">
        <v>8105</v>
      </c>
      <c r="L337" s="7" t="s">
        <v>8106</v>
      </c>
    </row>
    <row r="338" spans="1:12" x14ac:dyDescent="0.2">
      <c r="A338" s="7">
        <v>3661</v>
      </c>
      <c r="B338" s="7" t="s">
        <v>8107</v>
      </c>
      <c r="C338" s="7" t="s">
        <v>8108</v>
      </c>
      <c r="D338" s="7" t="s">
        <v>8109</v>
      </c>
      <c r="E338" s="7" t="s">
        <v>15</v>
      </c>
      <c r="F338" s="7" t="s">
        <v>8110</v>
      </c>
      <c r="G338" s="7">
        <v>9094</v>
      </c>
      <c r="H338" s="7" t="s">
        <v>8111</v>
      </c>
      <c r="I338" s="7" t="s">
        <v>8112</v>
      </c>
      <c r="J338" s="7" t="s">
        <v>8113</v>
      </c>
      <c r="K338" s="7" t="s">
        <v>8114</v>
      </c>
      <c r="L338" s="7" t="s">
        <v>8115</v>
      </c>
    </row>
    <row r="339" spans="1:12" x14ac:dyDescent="0.2">
      <c r="A339" s="7">
        <v>13371</v>
      </c>
      <c r="B339" s="7" t="s">
        <v>8116</v>
      </c>
      <c r="C339" s="7" t="s">
        <v>8117</v>
      </c>
      <c r="D339" s="7" t="s">
        <v>8118</v>
      </c>
      <c r="E339" s="7" t="s">
        <v>15</v>
      </c>
      <c r="F339" s="7" t="s">
        <v>8119</v>
      </c>
      <c r="G339" s="7">
        <v>10248</v>
      </c>
      <c r="H339" s="7" t="s">
        <v>8120</v>
      </c>
      <c r="I339" s="7" t="s">
        <v>8121</v>
      </c>
      <c r="J339" s="7" t="s">
        <v>8122</v>
      </c>
      <c r="K339" s="7" t="s">
        <v>8123</v>
      </c>
      <c r="L339" s="7" t="s">
        <v>8124</v>
      </c>
    </row>
    <row r="340" spans="1:12" x14ac:dyDescent="0.2">
      <c r="A340" s="7">
        <v>6389</v>
      </c>
      <c r="B340" s="7" t="s">
        <v>1580</v>
      </c>
      <c r="C340" s="7" t="s">
        <v>1581</v>
      </c>
      <c r="D340" s="7" t="s">
        <v>1582</v>
      </c>
      <c r="E340" s="7" t="s">
        <v>15</v>
      </c>
      <c r="F340" s="7" t="s">
        <v>1583</v>
      </c>
      <c r="G340" s="7">
        <v>9473</v>
      </c>
      <c r="H340" s="7" t="s">
        <v>8125</v>
      </c>
      <c r="I340" s="7" t="s">
        <v>8126</v>
      </c>
      <c r="J340" s="7" t="s">
        <v>1586</v>
      </c>
      <c r="K340" s="7" t="s">
        <v>8127</v>
      </c>
      <c r="L340" s="7" t="s">
        <v>8128</v>
      </c>
    </row>
    <row r="341" spans="1:12" x14ac:dyDescent="0.2">
      <c r="A341" s="7">
        <v>15339</v>
      </c>
      <c r="B341" s="7" t="s">
        <v>8129</v>
      </c>
      <c r="C341" s="7" t="s">
        <v>8130</v>
      </c>
      <c r="D341" s="7" t="s">
        <v>8131</v>
      </c>
      <c r="E341" s="7" t="s">
        <v>15</v>
      </c>
      <c r="F341" s="7" t="s">
        <v>8132</v>
      </c>
      <c r="G341" s="7">
        <v>147650</v>
      </c>
      <c r="H341" s="7" t="s">
        <v>8133</v>
      </c>
      <c r="I341" s="7" t="s">
        <v>8134</v>
      </c>
      <c r="J341" s="7" t="s">
        <v>8135</v>
      </c>
      <c r="K341" s="7" t="s">
        <v>8136</v>
      </c>
      <c r="L341" s="7" t="s">
        <v>8137</v>
      </c>
    </row>
    <row r="342" spans="1:12" x14ac:dyDescent="0.2">
      <c r="A342" s="7">
        <v>223</v>
      </c>
      <c r="B342" s="7" t="s">
        <v>8138</v>
      </c>
      <c r="C342" s="7" t="s">
        <v>8139</v>
      </c>
      <c r="D342" s="7" t="s">
        <v>8140</v>
      </c>
      <c r="E342" s="7" t="s">
        <v>15</v>
      </c>
      <c r="F342" s="7" t="s">
        <v>8141</v>
      </c>
      <c r="G342" s="7">
        <v>6482</v>
      </c>
      <c r="H342" s="7" t="s">
        <v>8142</v>
      </c>
      <c r="I342" s="7" t="s">
        <v>8143</v>
      </c>
      <c r="J342" s="7" t="s">
        <v>8144</v>
      </c>
      <c r="K342" s="7" t="s">
        <v>8145</v>
      </c>
      <c r="L342" s="7" t="s">
        <v>7390</v>
      </c>
    </row>
    <row r="343" spans="1:12" x14ac:dyDescent="0.2">
      <c r="A343" s="7">
        <v>5470</v>
      </c>
      <c r="B343" s="7" t="s">
        <v>5257</v>
      </c>
      <c r="C343" s="7" t="s">
        <v>5258</v>
      </c>
      <c r="D343" s="7" t="s">
        <v>5259</v>
      </c>
      <c r="E343" s="7" t="s">
        <v>15</v>
      </c>
      <c r="F343" s="7" t="s">
        <v>5260</v>
      </c>
      <c r="G343" s="7">
        <v>10608</v>
      </c>
      <c r="H343" s="7" t="s">
        <v>8146</v>
      </c>
      <c r="I343" s="7" t="s">
        <v>8147</v>
      </c>
      <c r="J343" s="7" t="s">
        <v>5263</v>
      </c>
      <c r="K343" s="7" t="s">
        <v>8148</v>
      </c>
      <c r="L343" s="7" t="s">
        <v>6612</v>
      </c>
    </row>
    <row r="344" spans="1:12" x14ac:dyDescent="0.2">
      <c r="A344" s="7">
        <v>56827</v>
      </c>
      <c r="B344" s="7" t="s">
        <v>8149</v>
      </c>
      <c r="E344" s="7" t="s">
        <v>453</v>
      </c>
      <c r="G344" s="7" t="s">
        <v>455</v>
      </c>
      <c r="H344" s="7" t="s">
        <v>8150</v>
      </c>
      <c r="I344" s="7" t="s">
        <v>8151</v>
      </c>
      <c r="J344" s="7" t="s">
        <v>8152</v>
      </c>
      <c r="K344" s="7" t="s">
        <v>8153</v>
      </c>
      <c r="L344" s="7" t="s">
        <v>8154</v>
      </c>
    </row>
    <row r="345" spans="1:12" x14ac:dyDescent="0.2">
      <c r="A345" s="7">
        <v>29310</v>
      </c>
      <c r="B345" s="7" t="s">
        <v>8155</v>
      </c>
      <c r="E345" s="7" t="s">
        <v>255</v>
      </c>
      <c r="G345" s="7" t="s">
        <v>455</v>
      </c>
      <c r="H345" s="7" t="s">
        <v>8156</v>
      </c>
      <c r="I345" s="7" t="s">
        <v>8157</v>
      </c>
      <c r="J345" s="7" t="s">
        <v>8158</v>
      </c>
      <c r="K345" s="7" t="s">
        <v>8159</v>
      </c>
      <c r="L345" s="7" t="s">
        <v>6673</v>
      </c>
    </row>
    <row r="346" spans="1:12" x14ac:dyDescent="0.2">
      <c r="A346" s="7">
        <v>7175</v>
      </c>
      <c r="B346" s="7" t="s">
        <v>8160</v>
      </c>
      <c r="C346" s="7" t="s">
        <v>8161</v>
      </c>
      <c r="D346" s="7" t="s">
        <v>8162</v>
      </c>
      <c r="E346" s="7" t="s">
        <v>15</v>
      </c>
      <c r="F346" s="7" t="s">
        <v>8163</v>
      </c>
      <c r="G346" s="7" t="s">
        <v>455</v>
      </c>
      <c r="H346" s="7" t="s">
        <v>8164</v>
      </c>
      <c r="I346" s="7" t="s">
        <v>8165</v>
      </c>
      <c r="J346" s="7" t="s">
        <v>8166</v>
      </c>
      <c r="K346" s="7" t="s">
        <v>8167</v>
      </c>
      <c r="L346" s="7" t="s">
        <v>8168</v>
      </c>
    </row>
    <row r="347" spans="1:12" x14ac:dyDescent="0.2">
      <c r="A347" s="7">
        <v>14070</v>
      </c>
      <c r="B347" s="7" t="s">
        <v>8169</v>
      </c>
      <c r="C347" s="7" t="s">
        <v>8170</v>
      </c>
      <c r="D347" s="7" t="s">
        <v>8171</v>
      </c>
      <c r="E347" s="7" t="s">
        <v>15</v>
      </c>
      <c r="F347" s="7" t="s">
        <v>8172</v>
      </c>
      <c r="G347" s="7">
        <v>375757</v>
      </c>
      <c r="H347" s="7" t="s">
        <v>8173</v>
      </c>
      <c r="I347" s="7" t="s">
        <v>8174</v>
      </c>
      <c r="J347" s="7" t="s">
        <v>8175</v>
      </c>
      <c r="K347" s="7" t="s">
        <v>8176</v>
      </c>
      <c r="L347" s="7" t="s">
        <v>8177</v>
      </c>
    </row>
    <row r="348" spans="1:12" x14ac:dyDescent="0.2">
      <c r="A348" s="7">
        <v>52491</v>
      </c>
      <c r="B348" s="7" t="s">
        <v>5380</v>
      </c>
      <c r="C348" s="7" t="s">
        <v>5381</v>
      </c>
      <c r="D348" s="7" t="s">
        <v>5382</v>
      </c>
      <c r="E348" s="7" t="s">
        <v>15</v>
      </c>
      <c r="F348" s="7" t="s">
        <v>5383</v>
      </c>
      <c r="G348" s="7">
        <v>115290</v>
      </c>
      <c r="H348" s="7" t="s">
        <v>8178</v>
      </c>
      <c r="I348" s="7" t="s">
        <v>8179</v>
      </c>
      <c r="J348" s="7" t="s">
        <v>5386</v>
      </c>
      <c r="K348" s="7" t="s">
        <v>8180</v>
      </c>
      <c r="L348" s="7" t="s">
        <v>8181</v>
      </c>
    </row>
    <row r="349" spans="1:12" x14ac:dyDescent="0.2">
      <c r="A349" s="7">
        <v>54183</v>
      </c>
      <c r="B349" s="7" t="s">
        <v>1652</v>
      </c>
      <c r="E349" s="7" t="s">
        <v>453</v>
      </c>
      <c r="G349" s="7" t="s">
        <v>455</v>
      </c>
      <c r="H349" s="7" t="s">
        <v>8182</v>
      </c>
      <c r="I349" s="7" t="s">
        <v>8183</v>
      </c>
      <c r="J349" s="7" t="s">
        <v>1655</v>
      </c>
      <c r="K349" s="7" t="s">
        <v>8184</v>
      </c>
      <c r="L349" s="7" t="s">
        <v>7723</v>
      </c>
    </row>
    <row r="350" spans="1:12" x14ac:dyDescent="0.2">
      <c r="A350" s="7">
        <v>5993</v>
      </c>
      <c r="B350" s="7" t="s">
        <v>8185</v>
      </c>
      <c r="C350" s="7" t="s">
        <v>8186</v>
      </c>
      <c r="D350" s="7" t="s">
        <v>8187</v>
      </c>
      <c r="E350" s="7" t="s">
        <v>15</v>
      </c>
      <c r="F350" s="7" t="s">
        <v>8188</v>
      </c>
      <c r="G350" s="7">
        <v>7277</v>
      </c>
      <c r="H350" s="7" t="s">
        <v>8189</v>
      </c>
      <c r="I350" s="7" t="s">
        <v>8190</v>
      </c>
      <c r="J350" s="7" t="s">
        <v>8191</v>
      </c>
      <c r="K350" s="7" t="s">
        <v>8192</v>
      </c>
      <c r="L350" s="7" t="s">
        <v>8193</v>
      </c>
    </row>
    <row r="351" spans="1:12" x14ac:dyDescent="0.2">
      <c r="A351" s="7">
        <v>5369</v>
      </c>
      <c r="B351" s="7" t="s">
        <v>8194</v>
      </c>
      <c r="C351" s="7" t="s">
        <v>8195</v>
      </c>
      <c r="D351" s="7" t="s">
        <v>8196</v>
      </c>
      <c r="E351" s="7" t="s">
        <v>15</v>
      </c>
      <c r="F351" s="7" t="s">
        <v>8197</v>
      </c>
      <c r="G351" s="7">
        <v>35</v>
      </c>
      <c r="H351" s="7" t="s">
        <v>8198</v>
      </c>
      <c r="I351" s="7" t="s">
        <v>8199</v>
      </c>
      <c r="J351" s="7" t="s">
        <v>8200</v>
      </c>
      <c r="K351" s="7" t="s">
        <v>8201</v>
      </c>
      <c r="L351" s="7" t="s">
        <v>8202</v>
      </c>
    </row>
    <row r="352" spans="1:12" x14ac:dyDescent="0.2">
      <c r="A352" s="7">
        <v>24958</v>
      </c>
      <c r="B352" s="7" t="s">
        <v>2063</v>
      </c>
      <c r="C352" s="7" t="s">
        <v>2064</v>
      </c>
      <c r="D352" s="7" t="s">
        <v>2065</v>
      </c>
      <c r="E352" s="7" t="s">
        <v>15</v>
      </c>
      <c r="F352" s="7" t="s">
        <v>2066</v>
      </c>
      <c r="G352" s="7">
        <v>80830</v>
      </c>
      <c r="H352" s="7" t="s">
        <v>8203</v>
      </c>
      <c r="I352" s="7" t="s">
        <v>8204</v>
      </c>
      <c r="J352" s="7" t="s">
        <v>2069</v>
      </c>
      <c r="K352" s="7" t="s">
        <v>8205</v>
      </c>
      <c r="L352" s="7" t="s">
        <v>6796</v>
      </c>
    </row>
    <row r="353" spans="1:12" x14ac:dyDescent="0.2">
      <c r="A353" s="7">
        <v>14533</v>
      </c>
      <c r="B353" s="7" t="s">
        <v>1933</v>
      </c>
      <c r="C353" s="7" t="s">
        <v>1934</v>
      </c>
      <c r="D353" s="7" t="s">
        <v>1935</v>
      </c>
      <c r="E353" s="7" t="s">
        <v>15</v>
      </c>
      <c r="F353" s="7" t="s">
        <v>1936</v>
      </c>
      <c r="G353" s="7">
        <v>55620</v>
      </c>
      <c r="H353" s="7" t="s">
        <v>8206</v>
      </c>
      <c r="I353" s="7" t="s">
        <v>8207</v>
      </c>
      <c r="J353" s="7" t="s">
        <v>1939</v>
      </c>
      <c r="K353" s="7" t="s">
        <v>8208</v>
      </c>
      <c r="L353" s="7" t="s">
        <v>7732</v>
      </c>
    </row>
    <row r="354" spans="1:12" x14ac:dyDescent="0.2">
      <c r="A354" s="7">
        <v>2444</v>
      </c>
      <c r="B354" s="7" t="s">
        <v>1087</v>
      </c>
      <c r="C354" s="7" t="s">
        <v>1088</v>
      </c>
      <c r="D354" s="7" t="s">
        <v>1089</v>
      </c>
      <c r="E354" s="7" t="s">
        <v>15</v>
      </c>
      <c r="F354" s="7" t="s">
        <v>1090</v>
      </c>
      <c r="G354" s="7">
        <v>958</v>
      </c>
      <c r="H354" s="7" t="s">
        <v>8209</v>
      </c>
      <c r="I354" s="7" t="s">
        <v>8210</v>
      </c>
      <c r="J354" s="7" t="s">
        <v>1093</v>
      </c>
      <c r="K354" s="7" t="s">
        <v>8211</v>
      </c>
      <c r="L354" s="7" t="s">
        <v>8212</v>
      </c>
    </row>
    <row r="355" spans="1:12" x14ac:dyDescent="0.2">
      <c r="A355" s="7">
        <v>43176</v>
      </c>
      <c r="B355" s="7" t="s">
        <v>3527</v>
      </c>
      <c r="C355" s="7" t="s">
        <v>3528</v>
      </c>
      <c r="D355" s="7" t="s">
        <v>3529</v>
      </c>
      <c r="E355" s="7" t="s">
        <v>15</v>
      </c>
      <c r="F355" s="7" t="s">
        <v>3530</v>
      </c>
      <c r="G355" s="7">
        <v>4067</v>
      </c>
      <c r="H355" s="7" t="s">
        <v>8213</v>
      </c>
      <c r="I355" s="7" t="s">
        <v>8214</v>
      </c>
      <c r="J355" s="7" t="s">
        <v>3533</v>
      </c>
      <c r="K355" s="7" t="s">
        <v>8215</v>
      </c>
      <c r="L355" s="7" t="s">
        <v>8216</v>
      </c>
    </row>
    <row r="356" spans="1:12" x14ac:dyDescent="0.2">
      <c r="A356" s="7">
        <v>3157</v>
      </c>
      <c r="B356" s="7" t="s">
        <v>691</v>
      </c>
      <c r="C356" s="7" t="s">
        <v>692</v>
      </c>
      <c r="D356" s="7" t="s">
        <v>693</v>
      </c>
      <c r="E356" s="7" t="s">
        <v>15</v>
      </c>
      <c r="F356" s="7" t="s">
        <v>694</v>
      </c>
      <c r="G356" s="7">
        <v>57664</v>
      </c>
      <c r="H356" s="7" t="s">
        <v>8217</v>
      </c>
      <c r="I356" s="7" t="s">
        <v>8218</v>
      </c>
      <c r="J356" s="7" t="s">
        <v>697</v>
      </c>
      <c r="K356" s="7" t="s">
        <v>8219</v>
      </c>
      <c r="L356" s="7" t="s">
        <v>8220</v>
      </c>
    </row>
    <row r="357" spans="1:12" x14ac:dyDescent="0.2">
      <c r="A357" s="7">
        <v>13087</v>
      </c>
      <c r="B357" s="7" t="s">
        <v>8221</v>
      </c>
      <c r="C357" s="7" t="s">
        <v>8222</v>
      </c>
      <c r="D357" s="7" t="s">
        <v>8223</v>
      </c>
      <c r="E357" s="7" t="s">
        <v>15</v>
      </c>
      <c r="F357" s="7" t="s">
        <v>8224</v>
      </c>
      <c r="G357" s="7">
        <v>55657</v>
      </c>
      <c r="H357" s="7" t="s">
        <v>8225</v>
      </c>
      <c r="I357" s="7" t="s">
        <v>8226</v>
      </c>
      <c r="J357" s="7" t="s">
        <v>8227</v>
      </c>
      <c r="K357" s="7" t="s">
        <v>8228</v>
      </c>
      <c r="L357" s="7" t="s">
        <v>8229</v>
      </c>
    </row>
    <row r="358" spans="1:12" x14ac:dyDescent="0.2">
      <c r="A358" s="7">
        <v>1129</v>
      </c>
      <c r="B358" s="7" t="s">
        <v>8230</v>
      </c>
      <c r="C358" s="7" t="s">
        <v>8231</v>
      </c>
      <c r="D358" s="7" t="s">
        <v>8232</v>
      </c>
      <c r="E358" s="7" t="s">
        <v>15</v>
      </c>
      <c r="F358" s="7" t="s">
        <v>8233</v>
      </c>
      <c r="G358" s="7">
        <v>3340</v>
      </c>
      <c r="H358" s="7" t="s">
        <v>8234</v>
      </c>
      <c r="I358" s="7" t="s">
        <v>8235</v>
      </c>
      <c r="J358" s="7" t="s">
        <v>8236</v>
      </c>
      <c r="K358" s="7" t="s">
        <v>8237</v>
      </c>
      <c r="L358" s="7" t="s">
        <v>8238</v>
      </c>
    </row>
    <row r="359" spans="1:12" x14ac:dyDescent="0.2">
      <c r="A359" s="7">
        <v>11850</v>
      </c>
      <c r="B359" s="7" t="s">
        <v>4340</v>
      </c>
      <c r="C359" s="7" t="s">
        <v>4341</v>
      </c>
      <c r="D359" s="7" t="s">
        <v>4342</v>
      </c>
      <c r="E359" s="7" t="s">
        <v>15</v>
      </c>
      <c r="F359" s="7" t="s">
        <v>4343</v>
      </c>
      <c r="G359" s="7">
        <v>2200</v>
      </c>
      <c r="H359" s="7" t="s">
        <v>8239</v>
      </c>
      <c r="I359" s="7" t="s">
        <v>8240</v>
      </c>
      <c r="J359" s="7" t="s">
        <v>4346</v>
      </c>
      <c r="K359" s="7" t="s">
        <v>8241</v>
      </c>
      <c r="L359" s="7" t="s">
        <v>8242</v>
      </c>
    </row>
    <row r="360" spans="1:12" x14ac:dyDescent="0.2">
      <c r="A360" s="7">
        <v>1302</v>
      </c>
      <c r="B360" s="7" t="s">
        <v>3536</v>
      </c>
      <c r="C360" s="7" t="s">
        <v>3537</v>
      </c>
      <c r="D360" s="7" t="s">
        <v>3538</v>
      </c>
      <c r="E360" s="7" t="s">
        <v>15</v>
      </c>
      <c r="F360" s="7" t="s">
        <v>3539</v>
      </c>
      <c r="G360" s="7">
        <v>10512</v>
      </c>
      <c r="H360" s="7" t="s">
        <v>8243</v>
      </c>
      <c r="I360" s="7" t="s">
        <v>8244</v>
      </c>
      <c r="J360" s="7" t="s">
        <v>3542</v>
      </c>
      <c r="K360" s="7" t="s">
        <v>8245</v>
      </c>
      <c r="L360" s="7" t="s">
        <v>8246</v>
      </c>
    </row>
    <row r="361" spans="1:12" x14ac:dyDescent="0.2">
      <c r="A361" s="7">
        <v>13702</v>
      </c>
      <c r="B361" s="7" t="s">
        <v>4820</v>
      </c>
      <c r="C361" s="7" t="s">
        <v>4821</v>
      </c>
      <c r="D361" s="7" t="s">
        <v>4822</v>
      </c>
      <c r="E361" s="7" t="s">
        <v>15</v>
      </c>
      <c r="F361" s="7" t="s">
        <v>4823</v>
      </c>
      <c r="G361" s="7">
        <v>84733</v>
      </c>
      <c r="H361" s="7" t="s">
        <v>8247</v>
      </c>
      <c r="I361" s="7" t="s">
        <v>8248</v>
      </c>
      <c r="J361" s="7" t="s">
        <v>4826</v>
      </c>
      <c r="K361" s="7" t="s">
        <v>8249</v>
      </c>
      <c r="L361" s="7" t="s">
        <v>8250</v>
      </c>
    </row>
    <row r="362" spans="1:12" x14ac:dyDescent="0.2">
      <c r="A362" s="7">
        <v>52434</v>
      </c>
      <c r="B362" s="7" t="s">
        <v>8251</v>
      </c>
      <c r="C362" s="7" t="s">
        <v>8252</v>
      </c>
      <c r="D362" s="7" t="s">
        <v>8253</v>
      </c>
      <c r="E362" s="7" t="s">
        <v>15</v>
      </c>
      <c r="F362" s="7" t="s">
        <v>8254</v>
      </c>
      <c r="G362" s="7">
        <v>100462981</v>
      </c>
      <c r="H362" s="7" t="s">
        <v>8255</v>
      </c>
      <c r="I362" s="7" t="s">
        <v>8256</v>
      </c>
      <c r="J362" s="7" t="s">
        <v>8257</v>
      </c>
      <c r="K362" s="7" t="s">
        <v>8258</v>
      </c>
      <c r="L362" s="7" t="s">
        <v>8259</v>
      </c>
    </row>
    <row r="363" spans="1:12" x14ac:dyDescent="0.2">
      <c r="A363" s="7">
        <v>5945</v>
      </c>
      <c r="B363" s="7" t="s">
        <v>8260</v>
      </c>
      <c r="C363" s="7" t="s">
        <v>8261</v>
      </c>
      <c r="D363" s="7" t="s">
        <v>8262</v>
      </c>
      <c r="E363" s="7" t="s">
        <v>15</v>
      </c>
      <c r="F363" s="7" t="s">
        <v>8263</v>
      </c>
      <c r="G363" s="7">
        <v>5787</v>
      </c>
      <c r="H363" s="7" t="s">
        <v>8264</v>
      </c>
      <c r="I363" s="7" t="s">
        <v>8265</v>
      </c>
      <c r="J363" s="7" t="s">
        <v>8266</v>
      </c>
      <c r="K363" s="7" t="s">
        <v>8267</v>
      </c>
      <c r="L363" s="7" t="s">
        <v>8268</v>
      </c>
    </row>
    <row r="364" spans="1:12" x14ac:dyDescent="0.2">
      <c r="A364" s="7">
        <v>15710</v>
      </c>
      <c r="B364" s="7" t="s">
        <v>8269</v>
      </c>
      <c r="C364" s="7" t="s">
        <v>8270</v>
      </c>
      <c r="D364" s="7" t="s">
        <v>8271</v>
      </c>
      <c r="E364" s="7" t="s">
        <v>15</v>
      </c>
      <c r="F364" s="7" t="s">
        <v>8272</v>
      </c>
      <c r="G364" s="7">
        <v>10293</v>
      </c>
      <c r="H364" s="7" t="s">
        <v>8273</v>
      </c>
      <c r="I364" s="7" t="s">
        <v>8274</v>
      </c>
      <c r="J364" s="7" t="s">
        <v>8275</v>
      </c>
      <c r="K364" s="7" t="s">
        <v>8276</v>
      </c>
      <c r="L364" s="7" t="s">
        <v>8277</v>
      </c>
    </row>
    <row r="365" spans="1:12" x14ac:dyDescent="0.2">
      <c r="A365" s="7">
        <v>27635</v>
      </c>
      <c r="B365" s="7" t="s">
        <v>2549</v>
      </c>
      <c r="C365" s="7" t="s">
        <v>2550</v>
      </c>
      <c r="D365" s="7" t="s">
        <v>2551</v>
      </c>
      <c r="E365" s="7" t="s">
        <v>453</v>
      </c>
      <c r="F365" s="7" t="s">
        <v>2552</v>
      </c>
      <c r="G365" s="7">
        <v>65072</v>
      </c>
      <c r="H365" s="7" t="s">
        <v>8278</v>
      </c>
      <c r="I365" s="7" t="s">
        <v>8279</v>
      </c>
      <c r="J365" s="7" t="s">
        <v>2555</v>
      </c>
      <c r="K365" s="7" t="s">
        <v>8280</v>
      </c>
      <c r="L365" s="7" t="s">
        <v>8281</v>
      </c>
    </row>
    <row r="366" spans="1:12" x14ac:dyDescent="0.2">
      <c r="A366" s="7">
        <v>2958</v>
      </c>
      <c r="B366" s="7" t="s">
        <v>4472</v>
      </c>
      <c r="C366" s="7" t="s">
        <v>4473</v>
      </c>
      <c r="D366" s="7" t="s">
        <v>4474</v>
      </c>
      <c r="E366" s="7" t="s">
        <v>15</v>
      </c>
      <c r="F366" s="7" t="s">
        <v>4475</v>
      </c>
      <c r="G366" s="7">
        <v>6713</v>
      </c>
      <c r="H366" s="7" t="s">
        <v>8282</v>
      </c>
      <c r="I366" s="7" t="s">
        <v>8283</v>
      </c>
      <c r="J366" s="7" t="s">
        <v>4478</v>
      </c>
      <c r="K366" s="7" t="s">
        <v>8284</v>
      </c>
      <c r="L366" s="7" t="s">
        <v>8285</v>
      </c>
    </row>
    <row r="367" spans="1:12" x14ac:dyDescent="0.2">
      <c r="A367" s="7">
        <v>11506</v>
      </c>
      <c r="B367" s="7" t="s">
        <v>3920</v>
      </c>
      <c r="C367" s="7" t="s">
        <v>3921</v>
      </c>
      <c r="D367" s="7" t="s">
        <v>3922</v>
      </c>
      <c r="E367" s="7" t="s">
        <v>15</v>
      </c>
      <c r="F367" s="7" t="s">
        <v>3923</v>
      </c>
      <c r="G367" s="7">
        <v>64321</v>
      </c>
      <c r="H367" s="7" t="s">
        <v>8286</v>
      </c>
      <c r="I367" s="7" t="s">
        <v>8287</v>
      </c>
      <c r="J367" s="7" t="s">
        <v>3926</v>
      </c>
      <c r="K367" s="7" t="s">
        <v>8288</v>
      </c>
      <c r="L367" s="7" t="s">
        <v>8289</v>
      </c>
    </row>
    <row r="368" spans="1:12" x14ac:dyDescent="0.2">
      <c r="A368" s="7">
        <v>7643</v>
      </c>
      <c r="B368" s="7" t="s">
        <v>3509</v>
      </c>
      <c r="C368" s="7" t="s">
        <v>3510</v>
      </c>
      <c r="D368" s="7" t="s">
        <v>3511</v>
      </c>
      <c r="E368" s="7" t="s">
        <v>15</v>
      </c>
      <c r="F368" s="7" t="s">
        <v>3512</v>
      </c>
      <c r="G368" s="7">
        <v>87178</v>
      </c>
      <c r="H368" s="7" t="s">
        <v>8290</v>
      </c>
      <c r="I368" s="7" t="s">
        <v>8291</v>
      </c>
      <c r="J368" s="7" t="s">
        <v>3515</v>
      </c>
      <c r="K368" s="7" t="s">
        <v>8292</v>
      </c>
      <c r="L368" s="7" t="s">
        <v>8293</v>
      </c>
    </row>
    <row r="369" spans="1:12" x14ac:dyDescent="0.2">
      <c r="A369" s="7">
        <v>6260</v>
      </c>
      <c r="B369" s="7" t="s">
        <v>3805</v>
      </c>
      <c r="C369" s="7" t="s">
        <v>3806</v>
      </c>
      <c r="D369" s="7" t="s">
        <v>3807</v>
      </c>
      <c r="E369" s="7" t="s">
        <v>15</v>
      </c>
      <c r="F369" s="7" t="s">
        <v>3808</v>
      </c>
      <c r="G369" s="7">
        <v>3949</v>
      </c>
      <c r="H369" s="7" t="s">
        <v>8294</v>
      </c>
      <c r="I369" s="7" t="s">
        <v>8295</v>
      </c>
      <c r="J369" s="7" t="s">
        <v>3811</v>
      </c>
      <c r="K369" s="7" t="s">
        <v>8296</v>
      </c>
      <c r="L369" s="7" t="s">
        <v>8297</v>
      </c>
    </row>
    <row r="370" spans="1:12" x14ac:dyDescent="0.2">
      <c r="A370" s="7">
        <v>3763</v>
      </c>
      <c r="B370" s="7" t="s">
        <v>8298</v>
      </c>
      <c r="C370" s="7" t="s">
        <v>8299</v>
      </c>
      <c r="D370" s="7" t="s">
        <v>8300</v>
      </c>
      <c r="E370" s="7" t="s">
        <v>15</v>
      </c>
      <c r="F370" s="7" t="s">
        <v>8301</v>
      </c>
      <c r="G370" s="7">
        <v>81622</v>
      </c>
      <c r="H370" s="7" t="s">
        <v>8302</v>
      </c>
      <c r="I370" s="7" t="s">
        <v>8303</v>
      </c>
      <c r="J370" s="7" t="s">
        <v>8304</v>
      </c>
      <c r="K370" s="7" t="s">
        <v>8305</v>
      </c>
      <c r="L370" s="7" t="s">
        <v>8181</v>
      </c>
    </row>
    <row r="371" spans="1:12" x14ac:dyDescent="0.2">
      <c r="A371" s="7">
        <v>10565</v>
      </c>
      <c r="B371" s="7" t="s">
        <v>8306</v>
      </c>
      <c r="C371" s="7" t="s">
        <v>8307</v>
      </c>
      <c r="D371" s="7" t="s">
        <v>8308</v>
      </c>
      <c r="E371" s="7" t="s">
        <v>15</v>
      </c>
      <c r="F371" s="7" t="s">
        <v>8309</v>
      </c>
      <c r="G371" s="7">
        <v>112724</v>
      </c>
      <c r="H371" s="7" t="s">
        <v>8310</v>
      </c>
      <c r="I371" s="7" t="s">
        <v>8311</v>
      </c>
      <c r="J371" s="7" t="s">
        <v>8312</v>
      </c>
      <c r="K371" s="7" t="s">
        <v>8313</v>
      </c>
      <c r="L371" s="7" t="s">
        <v>8314</v>
      </c>
    </row>
    <row r="372" spans="1:12" x14ac:dyDescent="0.2">
      <c r="A372" s="7">
        <v>11295</v>
      </c>
      <c r="B372" s="7" t="s">
        <v>8315</v>
      </c>
      <c r="C372" s="7" t="s">
        <v>8316</v>
      </c>
      <c r="D372" s="7" t="s">
        <v>8317</v>
      </c>
      <c r="E372" s="7" t="s">
        <v>15</v>
      </c>
      <c r="F372" s="7" t="s">
        <v>8318</v>
      </c>
      <c r="G372" s="7">
        <v>51385</v>
      </c>
      <c r="H372" s="7" t="s">
        <v>8319</v>
      </c>
      <c r="I372" s="7" t="s">
        <v>8320</v>
      </c>
      <c r="J372" s="7" t="s">
        <v>8321</v>
      </c>
      <c r="K372" s="7" t="s">
        <v>8322</v>
      </c>
      <c r="L372" s="7" t="s">
        <v>8323</v>
      </c>
    </row>
    <row r="373" spans="1:12" x14ac:dyDescent="0.2">
      <c r="A373" s="7">
        <v>8801</v>
      </c>
      <c r="B373" s="7" t="s">
        <v>1319</v>
      </c>
      <c r="C373" s="7" t="s">
        <v>1320</v>
      </c>
      <c r="D373" s="7" t="s">
        <v>1321</v>
      </c>
      <c r="E373" s="7" t="s">
        <v>15</v>
      </c>
      <c r="F373" s="7" t="s">
        <v>1322</v>
      </c>
      <c r="G373" s="7">
        <v>25816</v>
      </c>
      <c r="H373" s="7" t="s">
        <v>8324</v>
      </c>
      <c r="I373" s="7" t="s">
        <v>8325</v>
      </c>
      <c r="J373" s="7" t="s">
        <v>1325</v>
      </c>
      <c r="K373" s="7" t="s">
        <v>8326</v>
      </c>
      <c r="L373" s="7" t="s">
        <v>8327</v>
      </c>
    </row>
    <row r="374" spans="1:12" x14ac:dyDescent="0.2">
      <c r="A374" s="7">
        <v>8363</v>
      </c>
      <c r="B374" s="7" t="s">
        <v>2612</v>
      </c>
      <c r="C374" s="7" t="s">
        <v>2613</v>
      </c>
      <c r="D374" s="7" t="s">
        <v>2614</v>
      </c>
      <c r="E374" s="7" t="s">
        <v>15</v>
      </c>
      <c r="F374" s="7" t="s">
        <v>2615</v>
      </c>
      <c r="G374" s="7">
        <v>90874</v>
      </c>
      <c r="H374" s="7" t="s">
        <v>8328</v>
      </c>
      <c r="I374" s="7" t="s">
        <v>8329</v>
      </c>
      <c r="J374" s="7" t="s">
        <v>2618</v>
      </c>
      <c r="K374" s="7" t="s">
        <v>8330</v>
      </c>
      <c r="L374" s="7" t="s">
        <v>8331</v>
      </c>
    </row>
    <row r="375" spans="1:12" x14ac:dyDescent="0.2">
      <c r="A375" s="7">
        <v>5603</v>
      </c>
      <c r="B375" s="7" t="s">
        <v>8332</v>
      </c>
      <c r="C375" s="7" t="s">
        <v>8333</v>
      </c>
      <c r="D375" s="7" t="s">
        <v>8334</v>
      </c>
      <c r="E375" s="7" t="s">
        <v>15</v>
      </c>
      <c r="F375" s="7" t="s">
        <v>8335</v>
      </c>
      <c r="G375" s="7">
        <v>6903</v>
      </c>
      <c r="H375" s="7" t="s">
        <v>8336</v>
      </c>
      <c r="I375" s="7" t="s">
        <v>8337</v>
      </c>
      <c r="J375" s="7" t="s">
        <v>8338</v>
      </c>
      <c r="K375" s="7" t="s">
        <v>8339</v>
      </c>
      <c r="L375" s="7" t="s">
        <v>8340</v>
      </c>
    </row>
    <row r="376" spans="1:12" x14ac:dyDescent="0.2">
      <c r="A376" s="7">
        <v>3142</v>
      </c>
      <c r="B376" s="7" t="s">
        <v>1364</v>
      </c>
      <c r="C376" s="7" t="s">
        <v>1365</v>
      </c>
      <c r="D376" s="7" t="s">
        <v>1366</v>
      </c>
      <c r="E376" s="7" t="s">
        <v>15</v>
      </c>
      <c r="F376" s="7" t="s">
        <v>1367</v>
      </c>
      <c r="G376" s="7">
        <v>8605</v>
      </c>
      <c r="H376" s="7" t="s">
        <v>8341</v>
      </c>
      <c r="I376" s="7" t="s">
        <v>8342</v>
      </c>
      <c r="J376" s="7" t="s">
        <v>1370</v>
      </c>
      <c r="K376" s="7" t="s">
        <v>8343</v>
      </c>
      <c r="L376" s="7" t="s">
        <v>8344</v>
      </c>
    </row>
    <row r="377" spans="1:12" x14ac:dyDescent="0.2">
      <c r="A377" s="7">
        <v>39404</v>
      </c>
      <c r="B377" s="7" t="s">
        <v>8345</v>
      </c>
      <c r="C377" s="7" t="s">
        <v>8346</v>
      </c>
      <c r="D377" s="7" t="s">
        <v>8347</v>
      </c>
      <c r="E377" s="7" t="s">
        <v>2041</v>
      </c>
      <c r="F377" s="7" t="s">
        <v>8348</v>
      </c>
      <c r="G377" s="7" t="s">
        <v>455</v>
      </c>
      <c r="H377" s="7" t="s">
        <v>8349</v>
      </c>
      <c r="I377" s="7" t="s">
        <v>8350</v>
      </c>
      <c r="J377" s="7" t="s">
        <v>8351</v>
      </c>
      <c r="K377" s="7" t="s">
        <v>8352</v>
      </c>
      <c r="L377" s="7" t="s">
        <v>8353</v>
      </c>
    </row>
    <row r="378" spans="1:12" x14ac:dyDescent="0.2">
      <c r="A378" s="7">
        <v>13005</v>
      </c>
      <c r="B378" s="7" t="s">
        <v>8354</v>
      </c>
      <c r="C378" s="7" t="s">
        <v>8355</v>
      </c>
      <c r="D378" s="7" t="s">
        <v>8356</v>
      </c>
      <c r="E378" s="7" t="s">
        <v>15</v>
      </c>
      <c r="F378" s="7" t="s">
        <v>8357</v>
      </c>
      <c r="G378" s="7">
        <v>51499</v>
      </c>
      <c r="H378" s="7" t="s">
        <v>8358</v>
      </c>
      <c r="I378" s="7" t="s">
        <v>8359</v>
      </c>
      <c r="J378" s="7" t="s">
        <v>8360</v>
      </c>
      <c r="K378" s="7" t="s">
        <v>8361</v>
      </c>
      <c r="L378" s="7" t="s">
        <v>8362</v>
      </c>
    </row>
    <row r="379" spans="1:12" x14ac:dyDescent="0.2">
      <c r="A379" s="7">
        <v>14414</v>
      </c>
      <c r="B379" s="7" t="s">
        <v>8363</v>
      </c>
      <c r="C379" s="7" t="s">
        <v>8364</v>
      </c>
      <c r="D379" s="7" t="s">
        <v>8365</v>
      </c>
      <c r="E379" s="7" t="s">
        <v>15</v>
      </c>
      <c r="F379" s="7" t="s">
        <v>8366</v>
      </c>
      <c r="G379" s="7">
        <v>284119</v>
      </c>
      <c r="H379" s="7" t="s">
        <v>8367</v>
      </c>
      <c r="I379" s="7" t="s">
        <v>8368</v>
      </c>
      <c r="J379" s="7" t="s">
        <v>8369</v>
      </c>
      <c r="K379" s="7" t="s">
        <v>8370</v>
      </c>
      <c r="L379" s="7" t="s">
        <v>8371</v>
      </c>
    </row>
    <row r="380" spans="1:12" x14ac:dyDescent="0.2">
      <c r="A380" s="7">
        <v>20118</v>
      </c>
      <c r="B380" s="7" t="s">
        <v>8372</v>
      </c>
      <c r="C380" s="7" t="s">
        <v>8373</v>
      </c>
      <c r="D380" s="7" t="s">
        <v>8374</v>
      </c>
      <c r="E380" s="7" t="s">
        <v>15</v>
      </c>
      <c r="F380" s="7" t="s">
        <v>8375</v>
      </c>
      <c r="G380" s="7">
        <v>54535</v>
      </c>
      <c r="H380" s="7" t="s">
        <v>8376</v>
      </c>
      <c r="I380" s="7" t="s">
        <v>8377</v>
      </c>
      <c r="J380" s="7" t="s">
        <v>8378</v>
      </c>
      <c r="K380" s="7" t="s">
        <v>8379</v>
      </c>
      <c r="L380" s="7" t="s">
        <v>8380</v>
      </c>
    </row>
    <row r="381" spans="1:12" x14ac:dyDescent="0.2">
      <c r="A381" s="7">
        <v>3388</v>
      </c>
      <c r="B381" s="7" t="s">
        <v>8381</v>
      </c>
      <c r="C381" s="7" t="s">
        <v>8382</v>
      </c>
      <c r="D381" s="7" t="s">
        <v>8383</v>
      </c>
      <c r="E381" s="7" t="s">
        <v>15</v>
      </c>
      <c r="F381" s="7" t="s">
        <v>8384</v>
      </c>
      <c r="G381" s="7">
        <v>7464</v>
      </c>
      <c r="H381" s="7" t="s">
        <v>8385</v>
      </c>
      <c r="I381" s="7" t="s">
        <v>8386</v>
      </c>
      <c r="J381" s="7" t="s">
        <v>8387</v>
      </c>
      <c r="K381" s="7" t="s">
        <v>8388</v>
      </c>
      <c r="L381" s="7" t="s">
        <v>8389</v>
      </c>
    </row>
    <row r="382" spans="1:12" x14ac:dyDescent="0.2">
      <c r="A382" s="7">
        <v>8579</v>
      </c>
      <c r="B382" s="7" t="s">
        <v>8390</v>
      </c>
      <c r="C382" s="7" t="s">
        <v>8391</v>
      </c>
      <c r="D382" s="7" t="s">
        <v>8392</v>
      </c>
      <c r="E382" s="7" t="s">
        <v>15</v>
      </c>
      <c r="F382" s="7" t="s">
        <v>8393</v>
      </c>
      <c r="G382" s="7">
        <v>80775</v>
      </c>
      <c r="H382" s="7" t="s">
        <v>8394</v>
      </c>
      <c r="I382" s="7" t="s">
        <v>8395</v>
      </c>
      <c r="J382" s="7" t="s">
        <v>8396</v>
      </c>
      <c r="K382" s="7" t="s">
        <v>8397</v>
      </c>
      <c r="L382" s="7" t="s">
        <v>8398</v>
      </c>
    </row>
    <row r="383" spans="1:12" x14ac:dyDescent="0.2">
      <c r="A383" s="7">
        <v>129</v>
      </c>
      <c r="B383" s="7" t="s">
        <v>8399</v>
      </c>
      <c r="C383" s="7" t="s">
        <v>8400</v>
      </c>
      <c r="D383" s="7" t="s">
        <v>8401</v>
      </c>
      <c r="E383" s="7" t="s">
        <v>15</v>
      </c>
      <c r="F383" s="7" t="s">
        <v>8402</v>
      </c>
      <c r="G383" s="7">
        <v>10127</v>
      </c>
      <c r="H383" s="7" t="s">
        <v>8403</v>
      </c>
      <c r="I383" s="7" t="s">
        <v>8404</v>
      </c>
      <c r="J383" s="7" t="s">
        <v>8405</v>
      </c>
      <c r="K383" s="7" t="s">
        <v>8406</v>
      </c>
      <c r="L383" s="7" t="s">
        <v>8407</v>
      </c>
    </row>
    <row r="384" spans="1:12" x14ac:dyDescent="0.2">
      <c r="A384" s="7">
        <v>23475</v>
      </c>
      <c r="B384" s="7" t="s">
        <v>8408</v>
      </c>
      <c r="C384" s="7" t="s">
        <v>8409</v>
      </c>
      <c r="D384" s="7" t="s">
        <v>8410</v>
      </c>
      <c r="E384" s="7" t="s">
        <v>15</v>
      </c>
      <c r="F384" s="7" t="s">
        <v>8411</v>
      </c>
      <c r="G384" s="7">
        <v>55670</v>
      </c>
      <c r="H384" s="7" t="s">
        <v>8412</v>
      </c>
      <c r="I384" s="7" t="s">
        <v>8413</v>
      </c>
      <c r="J384" s="7" t="s">
        <v>8414</v>
      </c>
      <c r="K384" s="7" t="s">
        <v>8415</v>
      </c>
      <c r="L384" s="7" t="s">
        <v>8416</v>
      </c>
    </row>
    <row r="385" spans="1:12" x14ac:dyDescent="0.2">
      <c r="A385" s="7">
        <v>14850</v>
      </c>
      <c r="B385" s="7" t="s">
        <v>4142</v>
      </c>
      <c r="C385" s="7" t="s">
        <v>4143</v>
      </c>
      <c r="D385" s="7" t="s">
        <v>4144</v>
      </c>
      <c r="E385" s="7" t="s">
        <v>15</v>
      </c>
      <c r="F385" s="7" t="s">
        <v>4145</v>
      </c>
      <c r="G385" s="7">
        <v>1003</v>
      </c>
      <c r="H385" s="7" t="s">
        <v>8417</v>
      </c>
      <c r="I385" s="7" t="s">
        <v>8418</v>
      </c>
      <c r="J385" s="7" t="s">
        <v>4148</v>
      </c>
      <c r="K385" s="7" t="s">
        <v>8419</v>
      </c>
      <c r="L385" s="7" t="s">
        <v>8420</v>
      </c>
    </row>
    <row r="386" spans="1:12" x14ac:dyDescent="0.2">
      <c r="A386" s="7">
        <v>3606</v>
      </c>
      <c r="B386" s="7" t="s">
        <v>1508</v>
      </c>
      <c r="C386" s="7" t="s">
        <v>1509</v>
      </c>
      <c r="D386" s="7" t="s">
        <v>1510</v>
      </c>
      <c r="E386" s="7" t="s">
        <v>15</v>
      </c>
      <c r="F386" s="7" t="s">
        <v>1511</v>
      </c>
      <c r="G386" s="7">
        <v>79132</v>
      </c>
      <c r="H386" s="7" t="s">
        <v>8421</v>
      </c>
      <c r="I386" s="7" t="s">
        <v>8422</v>
      </c>
      <c r="J386" s="7" t="s">
        <v>1514</v>
      </c>
      <c r="K386" s="7" t="s">
        <v>8423</v>
      </c>
      <c r="L386" s="7" t="s">
        <v>8424</v>
      </c>
    </row>
    <row r="387" spans="1:12" x14ac:dyDescent="0.2">
      <c r="A387" s="7">
        <v>33398</v>
      </c>
      <c r="B387" s="7" t="s">
        <v>8425</v>
      </c>
      <c r="C387" s="7" t="s">
        <v>8426</v>
      </c>
      <c r="D387" s="7" t="s">
        <v>8427</v>
      </c>
      <c r="E387" s="7" t="s">
        <v>15</v>
      </c>
      <c r="F387" s="7" t="s">
        <v>8428</v>
      </c>
      <c r="G387" s="7">
        <v>8629</v>
      </c>
      <c r="H387" s="7" t="s">
        <v>8429</v>
      </c>
      <c r="I387" s="7" t="s">
        <v>8430</v>
      </c>
      <c r="J387" s="7" t="s">
        <v>8431</v>
      </c>
      <c r="K387" s="7" t="s">
        <v>8432</v>
      </c>
      <c r="L387" s="7" t="s">
        <v>8433</v>
      </c>
    </row>
    <row r="388" spans="1:12" x14ac:dyDescent="0.2">
      <c r="A388" s="7">
        <v>17233</v>
      </c>
      <c r="B388" s="7" t="s">
        <v>8434</v>
      </c>
      <c r="C388" s="7" t="s">
        <v>8435</v>
      </c>
      <c r="D388" s="7" t="s">
        <v>8436</v>
      </c>
      <c r="E388" s="7" t="s">
        <v>15</v>
      </c>
      <c r="F388" s="7" t="s">
        <v>8437</v>
      </c>
      <c r="G388" s="7">
        <v>1604</v>
      </c>
      <c r="H388" s="7" t="s">
        <v>8438</v>
      </c>
      <c r="I388" s="7" t="s">
        <v>8439</v>
      </c>
      <c r="J388" s="7" t="s">
        <v>8440</v>
      </c>
      <c r="K388" s="7" t="s">
        <v>8441</v>
      </c>
      <c r="L388" s="7" t="s">
        <v>8344</v>
      </c>
    </row>
    <row r="389" spans="1:12" x14ac:dyDescent="0.2">
      <c r="A389" s="7">
        <v>13557</v>
      </c>
      <c r="B389" s="7" t="s">
        <v>2792</v>
      </c>
      <c r="C389" s="7" t="s">
        <v>2793</v>
      </c>
      <c r="D389" s="7" t="s">
        <v>2794</v>
      </c>
      <c r="E389" s="7" t="s">
        <v>15</v>
      </c>
      <c r="F389" s="7" t="s">
        <v>2795</v>
      </c>
      <c r="G389" s="7">
        <v>54625</v>
      </c>
      <c r="H389" s="7" t="s">
        <v>8442</v>
      </c>
      <c r="I389" s="7" t="s">
        <v>8443</v>
      </c>
      <c r="J389" s="7" t="s">
        <v>2798</v>
      </c>
      <c r="K389" s="7" t="s">
        <v>8444</v>
      </c>
      <c r="L389" s="7" t="s">
        <v>8445</v>
      </c>
    </row>
    <row r="390" spans="1:12" x14ac:dyDescent="0.2">
      <c r="A390" s="7">
        <v>59337</v>
      </c>
      <c r="B390" s="7" t="s">
        <v>8446</v>
      </c>
      <c r="E390" s="7" t="s">
        <v>7392</v>
      </c>
      <c r="G390" s="7">
        <v>102723897</v>
      </c>
      <c r="H390" s="7" t="s">
        <v>8447</v>
      </c>
      <c r="I390" s="7" t="s">
        <v>8448</v>
      </c>
      <c r="J390" s="7" t="s">
        <v>8449</v>
      </c>
      <c r="K390" s="7" t="s">
        <v>8450</v>
      </c>
      <c r="L390" s="7" t="s">
        <v>8451</v>
      </c>
    </row>
    <row r="391" spans="1:12" x14ac:dyDescent="0.2">
      <c r="A391" s="7">
        <v>53153</v>
      </c>
      <c r="B391" s="7" t="s">
        <v>1467</v>
      </c>
      <c r="E391" s="7" t="s">
        <v>255</v>
      </c>
      <c r="G391" s="7" t="s">
        <v>455</v>
      </c>
      <c r="H391" s="7" t="s">
        <v>8452</v>
      </c>
      <c r="I391" s="7" t="s">
        <v>8453</v>
      </c>
      <c r="J391" s="7" t="s">
        <v>1470</v>
      </c>
      <c r="K391" s="7" t="s">
        <v>8454</v>
      </c>
      <c r="L391" s="7" t="s">
        <v>7289</v>
      </c>
    </row>
    <row r="392" spans="1:12" x14ac:dyDescent="0.2">
      <c r="A392" s="7">
        <v>11756</v>
      </c>
      <c r="B392" s="7" t="s">
        <v>8455</v>
      </c>
      <c r="C392" s="7" t="s">
        <v>8456</v>
      </c>
      <c r="D392" s="7" t="s">
        <v>8457</v>
      </c>
      <c r="E392" s="7" t="s">
        <v>15</v>
      </c>
      <c r="F392" s="7" t="s">
        <v>8458</v>
      </c>
      <c r="G392" s="7">
        <v>282974</v>
      </c>
      <c r="H392" s="7" t="s">
        <v>8459</v>
      </c>
      <c r="I392" s="7" t="s">
        <v>8460</v>
      </c>
      <c r="J392" s="7" t="s">
        <v>8461</v>
      </c>
      <c r="K392" s="7" t="s">
        <v>8462</v>
      </c>
      <c r="L392" s="7" t="s">
        <v>8463</v>
      </c>
    </row>
    <row r="393" spans="1:12" x14ac:dyDescent="0.2">
      <c r="A393" s="7">
        <v>14044</v>
      </c>
      <c r="B393" s="7" t="s">
        <v>8464</v>
      </c>
      <c r="C393" s="7" t="s">
        <v>8465</v>
      </c>
      <c r="D393" s="7" t="s">
        <v>8466</v>
      </c>
      <c r="E393" s="7" t="s">
        <v>15</v>
      </c>
      <c r="F393" s="7" t="s">
        <v>8467</v>
      </c>
      <c r="G393" s="7">
        <v>22877</v>
      </c>
      <c r="H393" s="7" t="s">
        <v>8468</v>
      </c>
      <c r="I393" s="7" t="s">
        <v>8469</v>
      </c>
      <c r="J393" s="7" t="s">
        <v>8470</v>
      </c>
      <c r="K393" s="7" t="s">
        <v>8471</v>
      </c>
      <c r="L393" s="7" t="s">
        <v>8472</v>
      </c>
    </row>
    <row r="394" spans="1:12" x14ac:dyDescent="0.2">
      <c r="A394" s="7">
        <v>7550</v>
      </c>
      <c r="B394" s="7" t="s">
        <v>8473</v>
      </c>
      <c r="C394" s="7" t="s">
        <v>8474</v>
      </c>
      <c r="D394" s="7" t="s">
        <v>8475</v>
      </c>
      <c r="E394" s="7" t="s">
        <v>15</v>
      </c>
      <c r="F394" s="7" t="s">
        <v>8476</v>
      </c>
      <c r="G394" s="7">
        <v>55601</v>
      </c>
      <c r="H394" s="7" t="s">
        <v>8477</v>
      </c>
      <c r="I394" s="7" t="s">
        <v>8478</v>
      </c>
      <c r="J394" s="7" t="s">
        <v>8479</v>
      </c>
      <c r="K394" s="7" t="s">
        <v>8480</v>
      </c>
      <c r="L394" s="7" t="s">
        <v>8481</v>
      </c>
    </row>
    <row r="395" spans="1:12" x14ac:dyDescent="0.2">
      <c r="A395" s="7">
        <v>7583</v>
      </c>
      <c r="B395" s="7" t="s">
        <v>3341</v>
      </c>
      <c r="C395" s="7" t="s">
        <v>3342</v>
      </c>
      <c r="D395" s="7" t="s">
        <v>3343</v>
      </c>
      <c r="E395" s="7" t="s">
        <v>15</v>
      </c>
      <c r="F395" s="7" t="s">
        <v>3344</v>
      </c>
      <c r="G395" s="7">
        <v>7057</v>
      </c>
      <c r="H395" s="7" t="s">
        <v>8482</v>
      </c>
      <c r="I395" s="7" t="s">
        <v>8483</v>
      </c>
      <c r="J395" s="7" t="s">
        <v>3347</v>
      </c>
      <c r="K395" s="7" t="s">
        <v>8484</v>
      </c>
      <c r="L395" s="7" t="s">
        <v>8485</v>
      </c>
    </row>
    <row r="396" spans="1:12" x14ac:dyDescent="0.2">
      <c r="A396" s="7">
        <v>15949</v>
      </c>
      <c r="B396" s="7" t="s">
        <v>4908</v>
      </c>
      <c r="C396" s="7" t="s">
        <v>4909</v>
      </c>
      <c r="D396" s="7" t="s">
        <v>4910</v>
      </c>
      <c r="E396" s="7" t="s">
        <v>15</v>
      </c>
      <c r="F396" s="7" t="s">
        <v>4911</v>
      </c>
      <c r="G396" s="7">
        <v>644538</v>
      </c>
      <c r="H396" s="7" t="s">
        <v>8486</v>
      </c>
      <c r="I396" s="7" t="s">
        <v>8487</v>
      </c>
      <c r="J396" s="7" t="s">
        <v>4914</v>
      </c>
      <c r="K396" s="7" t="s">
        <v>8488</v>
      </c>
      <c r="L396" s="7" t="s">
        <v>8489</v>
      </c>
    </row>
    <row r="397" spans="1:12" x14ac:dyDescent="0.2">
      <c r="A397" s="7">
        <v>3004</v>
      </c>
      <c r="B397" s="7" t="s">
        <v>8490</v>
      </c>
      <c r="C397" s="7" t="s">
        <v>8491</v>
      </c>
      <c r="D397" s="7" t="s">
        <v>8492</v>
      </c>
      <c r="E397" s="7" t="s">
        <v>15</v>
      </c>
      <c r="F397" s="7" t="s">
        <v>8493</v>
      </c>
      <c r="G397" s="7">
        <v>284352</v>
      </c>
      <c r="H397" s="7" t="s">
        <v>8494</v>
      </c>
      <c r="I397" s="7" t="s">
        <v>8495</v>
      </c>
      <c r="J397" s="7" t="s">
        <v>8496</v>
      </c>
      <c r="K397" s="7" t="s">
        <v>8497</v>
      </c>
      <c r="L397" s="7" t="s">
        <v>8498</v>
      </c>
    </row>
    <row r="398" spans="1:12" x14ac:dyDescent="0.2">
      <c r="A398" s="7">
        <v>4845</v>
      </c>
      <c r="B398" s="7" t="s">
        <v>2917</v>
      </c>
      <c r="C398" s="7" t="s">
        <v>2918</v>
      </c>
      <c r="D398" s="7" t="s">
        <v>2919</v>
      </c>
      <c r="E398" s="7" t="s">
        <v>15</v>
      </c>
      <c r="F398" s="7" t="s">
        <v>2920</v>
      </c>
      <c r="G398" s="7">
        <v>84251</v>
      </c>
      <c r="H398" s="7" t="s">
        <v>8499</v>
      </c>
      <c r="I398" s="7" t="s">
        <v>8500</v>
      </c>
      <c r="J398" s="7" t="s">
        <v>2923</v>
      </c>
      <c r="K398" s="7" t="s">
        <v>8501</v>
      </c>
      <c r="L398" s="7" t="s">
        <v>8502</v>
      </c>
    </row>
    <row r="399" spans="1:12" x14ac:dyDescent="0.2">
      <c r="A399" s="7">
        <v>8134</v>
      </c>
      <c r="B399" s="7" t="s">
        <v>8503</v>
      </c>
      <c r="C399" s="7" t="s">
        <v>8504</v>
      </c>
      <c r="D399" s="7" t="s">
        <v>8505</v>
      </c>
      <c r="E399" s="7" t="s">
        <v>15</v>
      </c>
      <c r="F399" s="7" t="s">
        <v>8506</v>
      </c>
      <c r="G399" s="7">
        <v>9905</v>
      </c>
      <c r="H399" s="7" t="s">
        <v>8507</v>
      </c>
      <c r="I399" s="7" t="s">
        <v>8508</v>
      </c>
      <c r="J399" s="7" t="s">
        <v>8509</v>
      </c>
      <c r="K399" s="7" t="s">
        <v>8510</v>
      </c>
      <c r="L399" s="7" t="s">
        <v>8511</v>
      </c>
    </row>
    <row r="400" spans="1:12" x14ac:dyDescent="0.2">
      <c r="A400" s="7">
        <v>913</v>
      </c>
      <c r="B400" s="7" t="s">
        <v>8512</v>
      </c>
      <c r="C400" s="7" t="s">
        <v>8513</v>
      </c>
      <c r="D400" s="7" t="s">
        <v>8514</v>
      </c>
      <c r="E400" s="7" t="s">
        <v>15</v>
      </c>
      <c r="F400" s="7" t="s">
        <v>8515</v>
      </c>
      <c r="G400" s="7">
        <v>10203</v>
      </c>
      <c r="H400" s="7" t="s">
        <v>8516</v>
      </c>
      <c r="I400" s="7" t="s">
        <v>8517</v>
      </c>
      <c r="J400" s="7" t="s">
        <v>8518</v>
      </c>
      <c r="K400" s="7" t="s">
        <v>8519</v>
      </c>
      <c r="L400" s="7" t="s">
        <v>8520</v>
      </c>
    </row>
    <row r="401" spans="1:12" x14ac:dyDescent="0.2">
      <c r="A401" s="7">
        <v>6856</v>
      </c>
      <c r="B401" s="7" t="s">
        <v>8521</v>
      </c>
      <c r="C401" s="7" t="s">
        <v>8522</v>
      </c>
      <c r="D401" s="7" t="s">
        <v>8523</v>
      </c>
      <c r="E401" s="7" t="s">
        <v>15</v>
      </c>
      <c r="F401" s="7" t="s">
        <v>8524</v>
      </c>
      <c r="G401" s="7">
        <v>4221</v>
      </c>
      <c r="H401" s="7" t="s">
        <v>8525</v>
      </c>
      <c r="I401" s="7" t="s">
        <v>8526</v>
      </c>
      <c r="J401" s="7" t="s">
        <v>8527</v>
      </c>
      <c r="K401" s="7" t="s">
        <v>8528</v>
      </c>
      <c r="L401" s="7" t="s">
        <v>8529</v>
      </c>
    </row>
    <row r="402" spans="1:12" x14ac:dyDescent="0.2">
      <c r="A402" s="7">
        <v>5498</v>
      </c>
      <c r="B402" s="7" t="s">
        <v>8530</v>
      </c>
      <c r="C402" s="7" t="s">
        <v>8531</v>
      </c>
      <c r="D402" s="7" t="s">
        <v>8532</v>
      </c>
      <c r="E402" s="7" t="s">
        <v>15</v>
      </c>
      <c r="F402" s="7" t="s">
        <v>8533</v>
      </c>
      <c r="G402" s="7">
        <v>6385</v>
      </c>
      <c r="H402" s="7" t="s">
        <v>8534</v>
      </c>
      <c r="I402" s="7" t="s">
        <v>8535</v>
      </c>
      <c r="J402" s="7" t="s">
        <v>8536</v>
      </c>
      <c r="K402" s="7" t="s">
        <v>8537</v>
      </c>
      <c r="L402" s="7" t="s">
        <v>8538</v>
      </c>
    </row>
    <row r="403" spans="1:12" x14ac:dyDescent="0.2">
      <c r="A403" s="7">
        <v>15884</v>
      </c>
      <c r="B403" s="7" t="s">
        <v>8539</v>
      </c>
      <c r="C403" s="7" t="s">
        <v>8540</v>
      </c>
      <c r="D403" s="7" t="s">
        <v>8541</v>
      </c>
      <c r="E403" s="7" t="s">
        <v>15</v>
      </c>
      <c r="F403" s="7" t="s">
        <v>8542</v>
      </c>
      <c r="G403" s="7">
        <v>4303</v>
      </c>
      <c r="H403" s="7" t="s">
        <v>8543</v>
      </c>
      <c r="I403" s="7" t="s">
        <v>8544</v>
      </c>
      <c r="J403" s="7" t="s">
        <v>8545</v>
      </c>
      <c r="K403" s="7" t="s">
        <v>8546</v>
      </c>
      <c r="L403" s="7" t="s">
        <v>8547</v>
      </c>
    </row>
    <row r="404" spans="1:12" x14ac:dyDescent="0.2">
      <c r="A404" s="7">
        <v>7629</v>
      </c>
      <c r="B404" s="7" t="s">
        <v>3007</v>
      </c>
      <c r="C404" s="7" t="s">
        <v>3008</v>
      </c>
      <c r="D404" s="7" t="s">
        <v>3009</v>
      </c>
      <c r="E404" s="7" t="s">
        <v>15</v>
      </c>
      <c r="F404" s="7" t="s">
        <v>3010</v>
      </c>
      <c r="G404" s="7">
        <v>10561</v>
      </c>
      <c r="H404" s="7" t="s">
        <v>8548</v>
      </c>
      <c r="I404" s="7" t="s">
        <v>8549</v>
      </c>
      <c r="J404" s="7" t="s">
        <v>3013</v>
      </c>
      <c r="K404" s="7" t="s">
        <v>8550</v>
      </c>
      <c r="L404" s="7" t="s">
        <v>8551</v>
      </c>
    </row>
    <row r="405" spans="1:12" x14ac:dyDescent="0.2">
      <c r="A405" s="7">
        <v>51935</v>
      </c>
      <c r="B405" s="7" t="s">
        <v>8552</v>
      </c>
      <c r="C405" s="7" t="s">
        <v>8553</v>
      </c>
      <c r="D405" s="7" t="s">
        <v>8554</v>
      </c>
      <c r="E405" s="7" t="s">
        <v>15</v>
      </c>
      <c r="F405" s="7" t="s">
        <v>8555</v>
      </c>
      <c r="G405" s="7">
        <v>7767</v>
      </c>
      <c r="H405" s="7" t="s">
        <v>8556</v>
      </c>
      <c r="I405" s="7" t="s">
        <v>8557</v>
      </c>
      <c r="J405" s="7" t="s">
        <v>8558</v>
      </c>
      <c r="K405" s="7" t="s">
        <v>8559</v>
      </c>
      <c r="L405" s="7" t="s">
        <v>8560</v>
      </c>
    </row>
    <row r="406" spans="1:12" x14ac:dyDescent="0.2">
      <c r="A406" s="7">
        <v>15239</v>
      </c>
      <c r="B406" s="7" t="s">
        <v>5231</v>
      </c>
      <c r="C406" s="7" t="s">
        <v>5232</v>
      </c>
      <c r="D406" s="7" t="s">
        <v>5233</v>
      </c>
      <c r="E406" s="7" t="s">
        <v>15</v>
      </c>
      <c r="F406" s="7" t="s">
        <v>5234</v>
      </c>
      <c r="G406" s="7">
        <v>10193</v>
      </c>
      <c r="H406" s="7" t="s">
        <v>8561</v>
      </c>
      <c r="I406" s="7" t="s">
        <v>8562</v>
      </c>
      <c r="J406" s="7" t="s">
        <v>5237</v>
      </c>
      <c r="K406" s="7" t="s">
        <v>8563</v>
      </c>
      <c r="L406" s="7" t="s">
        <v>8564</v>
      </c>
    </row>
    <row r="407" spans="1:12" x14ac:dyDescent="0.2">
      <c r="A407" s="7">
        <v>6210</v>
      </c>
      <c r="B407" s="7" t="s">
        <v>1150</v>
      </c>
      <c r="C407" s="7" t="s">
        <v>1151</v>
      </c>
      <c r="D407" s="7" t="s">
        <v>1152</v>
      </c>
      <c r="E407" s="7" t="s">
        <v>15</v>
      </c>
      <c r="F407" s="7" t="s">
        <v>1153</v>
      </c>
      <c r="G407" s="7">
        <v>79651</v>
      </c>
      <c r="H407" s="7" t="s">
        <v>8565</v>
      </c>
      <c r="I407" s="7" t="s">
        <v>8566</v>
      </c>
      <c r="J407" s="7" t="s">
        <v>1156</v>
      </c>
      <c r="K407" s="7" t="s">
        <v>8567</v>
      </c>
      <c r="L407" s="7" t="s">
        <v>8502</v>
      </c>
    </row>
    <row r="408" spans="1:12" x14ac:dyDescent="0.2">
      <c r="A408" s="7">
        <v>6487</v>
      </c>
      <c r="B408" s="7" t="s">
        <v>4979</v>
      </c>
      <c r="C408" s="7" t="s">
        <v>4980</v>
      </c>
      <c r="D408" s="7" t="s">
        <v>4981</v>
      </c>
      <c r="E408" s="7" t="s">
        <v>15</v>
      </c>
      <c r="F408" s="7" t="s">
        <v>4982</v>
      </c>
      <c r="G408" s="7">
        <v>117248</v>
      </c>
      <c r="H408" s="7" t="s">
        <v>8568</v>
      </c>
      <c r="I408" s="7" t="s">
        <v>8569</v>
      </c>
      <c r="J408" s="7" t="s">
        <v>4985</v>
      </c>
      <c r="K408" s="7" t="s">
        <v>8570</v>
      </c>
      <c r="L408" s="7" t="s">
        <v>8571</v>
      </c>
    </row>
    <row r="409" spans="1:12" x14ac:dyDescent="0.2">
      <c r="A409" s="7">
        <v>16948</v>
      </c>
      <c r="B409" s="7" t="s">
        <v>8572</v>
      </c>
      <c r="C409" s="7" t="s">
        <v>8573</v>
      </c>
      <c r="D409" s="7" t="s">
        <v>8574</v>
      </c>
      <c r="E409" s="7" t="s">
        <v>15</v>
      </c>
      <c r="F409" s="7" t="s">
        <v>8575</v>
      </c>
      <c r="G409" s="7">
        <v>144404</v>
      </c>
      <c r="H409" s="7" t="s">
        <v>8576</v>
      </c>
      <c r="I409" s="7" t="s">
        <v>8577</v>
      </c>
      <c r="J409" s="7" t="s">
        <v>8578</v>
      </c>
      <c r="K409" s="7" t="s">
        <v>8579</v>
      </c>
      <c r="L409" s="7" t="s">
        <v>8580</v>
      </c>
    </row>
    <row r="410" spans="1:12" x14ac:dyDescent="0.2">
      <c r="A410" s="7">
        <v>11385</v>
      </c>
      <c r="B410" s="7" t="s">
        <v>1355</v>
      </c>
      <c r="C410" s="7" t="s">
        <v>1356</v>
      </c>
      <c r="D410" s="7" t="s">
        <v>1357</v>
      </c>
      <c r="E410" s="7" t="s">
        <v>15</v>
      </c>
      <c r="F410" s="7" t="s">
        <v>1358</v>
      </c>
      <c r="G410" s="7">
        <v>11082</v>
      </c>
      <c r="H410" s="7" t="s">
        <v>8581</v>
      </c>
      <c r="I410" s="7" t="s">
        <v>8582</v>
      </c>
      <c r="J410" s="7" t="s">
        <v>1361</v>
      </c>
      <c r="K410" s="7" t="s">
        <v>8583</v>
      </c>
      <c r="L410" s="7" t="s">
        <v>8584</v>
      </c>
    </row>
    <row r="411" spans="1:12" x14ac:dyDescent="0.2">
      <c r="A411" s="7">
        <v>3812</v>
      </c>
      <c r="B411" s="7" t="s">
        <v>4178</v>
      </c>
      <c r="C411" s="7" t="s">
        <v>4179</v>
      </c>
      <c r="D411" s="7" t="s">
        <v>4180</v>
      </c>
      <c r="E411" s="7" t="s">
        <v>15</v>
      </c>
      <c r="F411" s="7" t="s">
        <v>4181</v>
      </c>
      <c r="G411" s="7">
        <v>4192</v>
      </c>
      <c r="H411" s="7" t="s">
        <v>8585</v>
      </c>
      <c r="I411" s="7" t="s">
        <v>8586</v>
      </c>
      <c r="J411" s="7" t="s">
        <v>4184</v>
      </c>
      <c r="K411" s="7" t="s">
        <v>8587</v>
      </c>
      <c r="L411" s="7" t="s">
        <v>8588</v>
      </c>
    </row>
    <row r="412" spans="1:12" x14ac:dyDescent="0.2">
      <c r="A412" s="7">
        <v>4499</v>
      </c>
      <c r="B412" s="7" t="s">
        <v>8589</v>
      </c>
      <c r="C412" s="7" t="s">
        <v>8590</v>
      </c>
      <c r="D412" s="7" t="s">
        <v>8591</v>
      </c>
      <c r="E412" s="7" t="s">
        <v>15</v>
      </c>
      <c r="F412" s="7" t="s">
        <v>8592</v>
      </c>
      <c r="G412" s="7">
        <v>8576</v>
      </c>
      <c r="H412" s="7" t="s">
        <v>8593</v>
      </c>
      <c r="I412" s="7" t="s">
        <v>8594</v>
      </c>
      <c r="J412" s="7" t="s">
        <v>8595</v>
      </c>
      <c r="K412" s="7" t="s">
        <v>8596</v>
      </c>
      <c r="L412" s="7" t="s">
        <v>8597</v>
      </c>
    </row>
    <row r="413" spans="1:12" x14ac:dyDescent="0.2">
      <c r="A413" s="7">
        <v>7039</v>
      </c>
      <c r="B413" s="7" t="s">
        <v>1517</v>
      </c>
      <c r="C413" s="7" t="s">
        <v>1518</v>
      </c>
      <c r="D413" s="7" t="s">
        <v>1519</v>
      </c>
      <c r="E413" s="7" t="s">
        <v>15</v>
      </c>
      <c r="F413" s="7" t="s">
        <v>1520</v>
      </c>
      <c r="G413" s="7">
        <v>2113</v>
      </c>
      <c r="H413" s="7" t="s">
        <v>8598</v>
      </c>
      <c r="I413" s="7" t="s">
        <v>8599</v>
      </c>
      <c r="J413" s="7" t="s">
        <v>1523</v>
      </c>
      <c r="K413" s="7" t="s">
        <v>8600</v>
      </c>
      <c r="L413" s="7" t="s">
        <v>8601</v>
      </c>
    </row>
    <row r="414" spans="1:12" x14ac:dyDescent="0.2">
      <c r="A414" s="7">
        <v>12909</v>
      </c>
      <c r="B414" s="7" t="s">
        <v>8602</v>
      </c>
      <c r="C414" s="7" t="s">
        <v>8603</v>
      </c>
      <c r="D414" s="7" t="s">
        <v>8604</v>
      </c>
      <c r="E414" s="7" t="s">
        <v>15</v>
      </c>
      <c r="F414" s="7" t="s">
        <v>8605</v>
      </c>
      <c r="G414" s="7">
        <v>4255</v>
      </c>
      <c r="H414" s="7" t="s">
        <v>8606</v>
      </c>
      <c r="I414" s="7" t="s">
        <v>8607</v>
      </c>
      <c r="J414" s="7" t="s">
        <v>8608</v>
      </c>
      <c r="K414" s="7" t="s">
        <v>8609</v>
      </c>
      <c r="L414" s="7" t="s">
        <v>8610</v>
      </c>
    </row>
    <row r="415" spans="1:12" x14ac:dyDescent="0.2">
      <c r="A415" s="7">
        <v>10308</v>
      </c>
      <c r="B415" s="7" t="s">
        <v>8611</v>
      </c>
      <c r="C415" s="7" t="s">
        <v>8612</v>
      </c>
      <c r="D415" s="7" t="s">
        <v>8613</v>
      </c>
      <c r="E415" s="7" t="s">
        <v>15</v>
      </c>
      <c r="F415" s="7" t="s">
        <v>8614</v>
      </c>
      <c r="G415" s="7">
        <v>81544</v>
      </c>
      <c r="H415" s="7" t="s">
        <v>8615</v>
      </c>
      <c r="I415" s="7" t="s">
        <v>8616</v>
      </c>
      <c r="J415" s="7" t="s">
        <v>8617</v>
      </c>
      <c r="K415" s="7" t="s">
        <v>8618</v>
      </c>
      <c r="L415" s="7" t="s">
        <v>8619</v>
      </c>
    </row>
    <row r="416" spans="1:12" x14ac:dyDescent="0.2">
      <c r="A416" s="7">
        <v>10595</v>
      </c>
      <c r="B416" s="7" t="s">
        <v>6257</v>
      </c>
      <c r="C416" s="7" t="s">
        <v>6258</v>
      </c>
      <c r="D416" s="7" t="s">
        <v>6259</v>
      </c>
      <c r="E416" s="7" t="s">
        <v>15</v>
      </c>
      <c r="F416" s="7" t="s">
        <v>6260</v>
      </c>
      <c r="G416" s="7">
        <v>3570</v>
      </c>
      <c r="H416" s="7" t="s">
        <v>8620</v>
      </c>
      <c r="I416" s="7" t="s">
        <v>8621</v>
      </c>
      <c r="J416" s="7" t="s">
        <v>6263</v>
      </c>
      <c r="K416" s="7" t="s">
        <v>8622</v>
      </c>
      <c r="L416" s="7" t="s">
        <v>8623</v>
      </c>
    </row>
    <row r="417" spans="1:12" x14ac:dyDescent="0.2">
      <c r="A417" s="7">
        <v>9688</v>
      </c>
      <c r="B417" s="7" t="s">
        <v>8624</v>
      </c>
      <c r="C417" s="7" t="s">
        <v>8625</v>
      </c>
      <c r="D417" s="7" t="s">
        <v>8626</v>
      </c>
      <c r="E417" s="7" t="s">
        <v>15</v>
      </c>
      <c r="F417" s="7" t="s">
        <v>8627</v>
      </c>
      <c r="G417" s="7">
        <v>1070</v>
      </c>
      <c r="H417" s="7" t="s">
        <v>8628</v>
      </c>
      <c r="I417" s="7" t="s">
        <v>8629</v>
      </c>
      <c r="J417" s="7" t="s">
        <v>8630</v>
      </c>
      <c r="K417" s="7" t="s">
        <v>8631</v>
      </c>
      <c r="L417" s="7" t="s">
        <v>8632</v>
      </c>
    </row>
    <row r="418" spans="1:12" x14ac:dyDescent="0.2">
      <c r="A418" s="7">
        <v>12083</v>
      </c>
      <c r="B418" s="7" t="s">
        <v>8633</v>
      </c>
      <c r="C418" s="7" t="s">
        <v>8634</v>
      </c>
      <c r="D418" s="7" t="s">
        <v>8635</v>
      </c>
      <c r="E418" s="7" t="s">
        <v>15</v>
      </c>
      <c r="F418" s="7" t="s">
        <v>8636</v>
      </c>
      <c r="G418" s="7">
        <v>114785</v>
      </c>
      <c r="H418" s="7" t="s">
        <v>8637</v>
      </c>
      <c r="I418" s="7" t="s">
        <v>8638</v>
      </c>
      <c r="J418" s="7" t="s">
        <v>8639</v>
      </c>
      <c r="K418" s="7" t="s">
        <v>8640</v>
      </c>
      <c r="L418" s="7" t="s">
        <v>8641</v>
      </c>
    </row>
    <row r="419" spans="1:12" x14ac:dyDescent="0.2">
      <c r="A419" s="7">
        <v>12798</v>
      </c>
      <c r="B419" s="7" t="s">
        <v>3911</v>
      </c>
      <c r="C419" s="7" t="s">
        <v>3912</v>
      </c>
      <c r="D419" s="7" t="s">
        <v>3913</v>
      </c>
      <c r="E419" s="7" t="s">
        <v>15</v>
      </c>
      <c r="F419" s="7" t="s">
        <v>3914</v>
      </c>
      <c r="G419" s="7">
        <v>23414</v>
      </c>
      <c r="H419" s="7" t="s">
        <v>8642</v>
      </c>
      <c r="I419" s="7" t="s">
        <v>8643</v>
      </c>
      <c r="J419" s="7" t="s">
        <v>3917</v>
      </c>
      <c r="K419" s="7" t="s">
        <v>8644</v>
      </c>
      <c r="L419" s="7" t="s">
        <v>8645</v>
      </c>
    </row>
    <row r="420" spans="1:12" x14ac:dyDescent="0.2">
      <c r="A420" s="7">
        <v>17193</v>
      </c>
      <c r="B420" s="7" t="s">
        <v>8646</v>
      </c>
      <c r="C420" s="7" t="s">
        <v>8647</v>
      </c>
      <c r="D420" s="7" t="s">
        <v>8648</v>
      </c>
      <c r="E420" s="7" t="s">
        <v>15</v>
      </c>
      <c r="F420" s="7" t="s">
        <v>8649</v>
      </c>
      <c r="G420" s="7">
        <v>63939</v>
      </c>
      <c r="H420" s="7" t="s">
        <v>8650</v>
      </c>
      <c r="I420" s="7" t="s">
        <v>8651</v>
      </c>
      <c r="J420" s="7" t="s">
        <v>8652</v>
      </c>
      <c r="K420" s="7" t="s">
        <v>8653</v>
      </c>
      <c r="L420" s="7" t="s">
        <v>8654</v>
      </c>
    </row>
    <row r="421" spans="1:12" x14ac:dyDescent="0.2">
      <c r="A421" s="7">
        <v>7269</v>
      </c>
      <c r="B421" s="7" t="s">
        <v>2498</v>
      </c>
      <c r="C421" s="7" t="s">
        <v>2499</v>
      </c>
      <c r="D421" s="7" t="s">
        <v>2500</v>
      </c>
      <c r="E421" s="7" t="s">
        <v>15</v>
      </c>
      <c r="F421" s="7" t="s">
        <v>2501</v>
      </c>
      <c r="G421" s="7">
        <v>55901</v>
      </c>
      <c r="H421" s="7" t="s">
        <v>8655</v>
      </c>
      <c r="I421" s="7" t="s">
        <v>8656</v>
      </c>
      <c r="J421" s="7" t="s">
        <v>2504</v>
      </c>
      <c r="K421" s="7" t="s">
        <v>8657</v>
      </c>
      <c r="L421" s="7" t="s">
        <v>8658</v>
      </c>
    </row>
    <row r="422" spans="1:12" x14ac:dyDescent="0.2">
      <c r="A422" s="7">
        <v>1039</v>
      </c>
      <c r="B422" s="7" t="s">
        <v>1978</v>
      </c>
      <c r="C422" s="7" t="s">
        <v>1979</v>
      </c>
      <c r="D422" s="7" t="s">
        <v>1980</v>
      </c>
      <c r="E422" s="7" t="s">
        <v>15</v>
      </c>
      <c r="F422" s="7" t="s">
        <v>1981</v>
      </c>
      <c r="G422" s="7">
        <v>3430</v>
      </c>
      <c r="H422" s="7" t="s">
        <v>8659</v>
      </c>
      <c r="I422" s="7" t="s">
        <v>8660</v>
      </c>
      <c r="J422" s="7" t="s">
        <v>1984</v>
      </c>
      <c r="K422" s="7" t="s">
        <v>8661</v>
      </c>
      <c r="L422" s="7" t="s">
        <v>8662</v>
      </c>
    </row>
    <row r="423" spans="1:12" x14ac:dyDescent="0.2">
      <c r="A423" s="7">
        <v>14215</v>
      </c>
      <c r="B423" s="7" t="s">
        <v>2567</v>
      </c>
      <c r="C423" s="7" t="s">
        <v>2568</v>
      </c>
      <c r="D423" s="7" t="s">
        <v>2569</v>
      </c>
      <c r="E423" s="7" t="s">
        <v>15</v>
      </c>
      <c r="F423" s="7" t="s">
        <v>2570</v>
      </c>
      <c r="G423" s="7">
        <v>84002</v>
      </c>
      <c r="H423" s="7" t="s">
        <v>8663</v>
      </c>
      <c r="I423" s="7" t="s">
        <v>8664</v>
      </c>
      <c r="J423" s="7" t="s">
        <v>2573</v>
      </c>
      <c r="K423" s="7" t="s">
        <v>8665</v>
      </c>
      <c r="L423" s="7" t="s">
        <v>8666</v>
      </c>
    </row>
    <row r="424" spans="1:12" x14ac:dyDescent="0.2">
      <c r="A424" s="7">
        <v>7678</v>
      </c>
      <c r="B424" s="7" t="s">
        <v>2314</v>
      </c>
      <c r="C424" s="7" t="s">
        <v>2315</v>
      </c>
      <c r="D424" s="7" t="s">
        <v>2316</v>
      </c>
      <c r="E424" s="7" t="s">
        <v>15</v>
      </c>
      <c r="F424" s="7" t="s">
        <v>2317</v>
      </c>
      <c r="G424" s="7">
        <v>1847</v>
      </c>
      <c r="H424" s="7" t="s">
        <v>8667</v>
      </c>
      <c r="I424" s="7" t="s">
        <v>8668</v>
      </c>
      <c r="J424" s="7" t="s">
        <v>2320</v>
      </c>
      <c r="K424" s="7" t="s">
        <v>8669</v>
      </c>
      <c r="L424" s="7" t="s">
        <v>8670</v>
      </c>
    </row>
    <row r="425" spans="1:12" x14ac:dyDescent="0.2">
      <c r="A425" s="7">
        <v>13838</v>
      </c>
      <c r="B425" s="7" t="s">
        <v>4588</v>
      </c>
      <c r="C425" s="7" t="s">
        <v>4589</v>
      </c>
      <c r="D425" s="7" t="s">
        <v>4590</v>
      </c>
      <c r="E425" s="7" t="s">
        <v>15</v>
      </c>
      <c r="F425" s="7" t="s">
        <v>4591</v>
      </c>
      <c r="G425" s="7">
        <v>11041</v>
      </c>
      <c r="H425" s="7" t="s">
        <v>8671</v>
      </c>
      <c r="I425" s="7" t="s">
        <v>8672</v>
      </c>
      <c r="J425" s="7" t="s">
        <v>4594</v>
      </c>
      <c r="K425" s="7" t="s">
        <v>8673</v>
      </c>
      <c r="L425" s="7" t="s">
        <v>8674</v>
      </c>
    </row>
    <row r="426" spans="1:12" x14ac:dyDescent="0.2">
      <c r="A426" s="7">
        <v>7289</v>
      </c>
      <c r="B426" s="7" t="s">
        <v>8675</v>
      </c>
      <c r="C426" s="7" t="s">
        <v>8676</v>
      </c>
      <c r="D426" s="7" t="s">
        <v>8677</v>
      </c>
      <c r="E426" s="7" t="s">
        <v>15</v>
      </c>
      <c r="F426" s="7" t="s">
        <v>8678</v>
      </c>
      <c r="G426" s="7">
        <v>64759</v>
      </c>
      <c r="H426" s="7" t="s">
        <v>8679</v>
      </c>
      <c r="I426" s="7" t="s">
        <v>8680</v>
      </c>
      <c r="J426" s="7" t="s">
        <v>8681</v>
      </c>
      <c r="K426" s="7" t="s">
        <v>8682</v>
      </c>
      <c r="L426" s="7" t="s">
        <v>8683</v>
      </c>
    </row>
    <row r="427" spans="1:12" x14ac:dyDescent="0.2">
      <c r="A427" s="7">
        <v>3785</v>
      </c>
      <c r="B427" s="7" t="s">
        <v>2296</v>
      </c>
      <c r="C427" s="7" t="s">
        <v>2297</v>
      </c>
      <c r="D427" s="7" t="s">
        <v>2298</v>
      </c>
      <c r="E427" s="7" t="s">
        <v>15</v>
      </c>
      <c r="F427" s="7" t="s">
        <v>2299</v>
      </c>
      <c r="G427" s="7">
        <v>24145</v>
      </c>
      <c r="H427" s="7" t="s">
        <v>8684</v>
      </c>
      <c r="I427" s="7" t="s">
        <v>8685</v>
      </c>
      <c r="J427" s="7" t="s">
        <v>2302</v>
      </c>
      <c r="K427" s="7" t="s">
        <v>8686</v>
      </c>
      <c r="L427" s="7" t="s">
        <v>8687</v>
      </c>
    </row>
    <row r="428" spans="1:12" x14ac:dyDescent="0.2">
      <c r="A428" s="7">
        <v>3864</v>
      </c>
      <c r="B428" s="7" t="s">
        <v>8688</v>
      </c>
      <c r="C428" s="7" t="s">
        <v>8689</v>
      </c>
      <c r="D428" s="7" t="s">
        <v>8690</v>
      </c>
      <c r="E428" s="7" t="s">
        <v>15</v>
      </c>
      <c r="F428" s="7" t="s">
        <v>8691</v>
      </c>
      <c r="G428" s="7">
        <v>605</v>
      </c>
      <c r="H428" s="7" t="s">
        <v>8692</v>
      </c>
      <c r="I428" s="7" t="s">
        <v>8693</v>
      </c>
      <c r="J428" s="7" t="s">
        <v>8694</v>
      </c>
      <c r="K428" s="7" t="s">
        <v>8695</v>
      </c>
      <c r="L428" s="7" t="s">
        <v>8696</v>
      </c>
    </row>
    <row r="429" spans="1:12" x14ac:dyDescent="0.2">
      <c r="A429" s="7">
        <v>12791</v>
      </c>
      <c r="B429" s="7" t="s">
        <v>4295</v>
      </c>
      <c r="C429" s="7" t="s">
        <v>4296</v>
      </c>
      <c r="D429" s="7" t="s">
        <v>4297</v>
      </c>
      <c r="E429" s="7" t="s">
        <v>15</v>
      </c>
      <c r="F429" s="7" t="s">
        <v>4298</v>
      </c>
      <c r="G429" s="7">
        <v>4071</v>
      </c>
      <c r="H429" s="7" t="s">
        <v>8697</v>
      </c>
      <c r="I429" s="7" t="s">
        <v>8698</v>
      </c>
      <c r="J429" s="7" t="s">
        <v>4301</v>
      </c>
      <c r="K429" s="7" t="s">
        <v>8699</v>
      </c>
      <c r="L429" s="7" t="s">
        <v>8700</v>
      </c>
    </row>
    <row r="430" spans="1:12" x14ac:dyDescent="0.2">
      <c r="A430" s="7">
        <v>4106</v>
      </c>
      <c r="B430" s="7" t="s">
        <v>2005</v>
      </c>
      <c r="C430" s="7" t="s">
        <v>2006</v>
      </c>
      <c r="D430" s="7" t="s">
        <v>2007</v>
      </c>
      <c r="E430" s="7" t="s">
        <v>15</v>
      </c>
      <c r="F430" s="7" t="s">
        <v>2008</v>
      </c>
      <c r="G430" s="7">
        <v>10846</v>
      </c>
      <c r="H430" s="7" t="s">
        <v>8701</v>
      </c>
      <c r="I430" s="7" t="s">
        <v>8702</v>
      </c>
      <c r="J430" s="7" t="s">
        <v>2011</v>
      </c>
      <c r="K430" s="7" t="s">
        <v>8703</v>
      </c>
      <c r="L430" s="7" t="s">
        <v>8704</v>
      </c>
    </row>
    <row r="431" spans="1:12" x14ac:dyDescent="0.2">
      <c r="A431" s="7">
        <v>14699</v>
      </c>
      <c r="B431" s="7" t="s">
        <v>8705</v>
      </c>
      <c r="C431" s="7" t="s">
        <v>8706</v>
      </c>
      <c r="D431" s="7" t="s">
        <v>8707</v>
      </c>
      <c r="E431" s="7" t="s">
        <v>15</v>
      </c>
      <c r="F431" s="7" t="s">
        <v>8708</v>
      </c>
      <c r="G431" s="7">
        <v>6415</v>
      </c>
      <c r="H431" s="7" t="s">
        <v>8709</v>
      </c>
      <c r="I431" s="7" t="s">
        <v>8710</v>
      </c>
      <c r="J431" s="7" t="s">
        <v>8711</v>
      </c>
      <c r="K431" s="7" t="s">
        <v>8712</v>
      </c>
      <c r="L431" s="7" t="s">
        <v>8713</v>
      </c>
    </row>
    <row r="432" spans="1:12" x14ac:dyDescent="0.2">
      <c r="A432" s="7">
        <v>4745</v>
      </c>
      <c r="B432" s="7" t="s">
        <v>8714</v>
      </c>
      <c r="C432" s="7" t="s">
        <v>8715</v>
      </c>
      <c r="D432" s="7" t="s">
        <v>8716</v>
      </c>
      <c r="E432" s="7" t="s">
        <v>15</v>
      </c>
      <c r="F432" s="7" t="s">
        <v>8717</v>
      </c>
      <c r="G432" s="7">
        <v>8503</v>
      </c>
      <c r="H432" s="7" t="s">
        <v>8718</v>
      </c>
      <c r="I432" s="7" t="s">
        <v>8719</v>
      </c>
      <c r="J432" s="7" t="s">
        <v>8720</v>
      </c>
      <c r="K432" s="7" t="s">
        <v>8721</v>
      </c>
      <c r="L432" s="7" t="s">
        <v>8722</v>
      </c>
    </row>
    <row r="433" spans="1:12" x14ac:dyDescent="0.2">
      <c r="A433" s="7">
        <v>15695</v>
      </c>
      <c r="B433" s="7" t="s">
        <v>8723</v>
      </c>
      <c r="C433" s="7" t="s">
        <v>8724</v>
      </c>
      <c r="D433" s="7" t="s">
        <v>8725</v>
      </c>
      <c r="E433" s="7" t="s">
        <v>15</v>
      </c>
      <c r="F433" s="7" t="s">
        <v>8726</v>
      </c>
      <c r="G433" s="7">
        <v>84851</v>
      </c>
      <c r="H433" s="7" t="s">
        <v>8727</v>
      </c>
      <c r="I433" s="7" t="s">
        <v>8728</v>
      </c>
      <c r="J433" s="7" t="s">
        <v>8729</v>
      </c>
      <c r="K433" s="7" t="s">
        <v>8730</v>
      </c>
      <c r="L433" s="7" t="s">
        <v>8731</v>
      </c>
    </row>
    <row r="434" spans="1:12" x14ac:dyDescent="0.2">
      <c r="A434" s="7">
        <v>19634</v>
      </c>
      <c r="B434" s="7" t="s">
        <v>8732</v>
      </c>
      <c r="D434" s="7" t="s">
        <v>8733</v>
      </c>
      <c r="E434" s="7" t="s">
        <v>6499</v>
      </c>
      <c r="G434" s="7" t="s">
        <v>455</v>
      </c>
      <c r="H434" s="7" t="s">
        <v>8734</v>
      </c>
      <c r="I434" s="7" t="s">
        <v>8735</v>
      </c>
      <c r="J434" s="7" t="s">
        <v>8736</v>
      </c>
      <c r="K434" s="7" t="s">
        <v>8737</v>
      </c>
      <c r="L434" s="7" t="s">
        <v>8738</v>
      </c>
    </row>
    <row r="435" spans="1:12" x14ac:dyDescent="0.2">
      <c r="A435" s="7">
        <v>3911</v>
      </c>
      <c r="B435" s="7" t="s">
        <v>2819</v>
      </c>
      <c r="C435" s="7" t="s">
        <v>2820</v>
      </c>
      <c r="D435" s="7" t="s">
        <v>2821</v>
      </c>
      <c r="E435" s="7" t="s">
        <v>15</v>
      </c>
      <c r="F435" s="7" t="s">
        <v>2822</v>
      </c>
      <c r="G435" s="7">
        <v>4939</v>
      </c>
      <c r="H435" s="7" t="s">
        <v>8739</v>
      </c>
      <c r="I435" s="7" t="s">
        <v>8740</v>
      </c>
      <c r="J435" s="7" t="s">
        <v>2825</v>
      </c>
      <c r="K435" s="7" t="s">
        <v>8741</v>
      </c>
      <c r="L435" s="7" t="s">
        <v>7179</v>
      </c>
    </row>
    <row r="436" spans="1:12" x14ac:dyDescent="0.2">
      <c r="A436" s="7">
        <v>7548</v>
      </c>
      <c r="B436" s="7" t="s">
        <v>8742</v>
      </c>
      <c r="C436" s="7" t="s">
        <v>8743</v>
      </c>
      <c r="D436" s="7" t="s">
        <v>8744</v>
      </c>
      <c r="E436" s="7" t="s">
        <v>15</v>
      </c>
      <c r="F436" s="7" t="s">
        <v>8745</v>
      </c>
      <c r="G436" s="7">
        <v>6386</v>
      </c>
      <c r="H436" s="7" t="s">
        <v>8746</v>
      </c>
      <c r="I436" s="7" t="s">
        <v>8747</v>
      </c>
      <c r="J436" s="7" t="s">
        <v>8748</v>
      </c>
      <c r="K436" s="7" t="s">
        <v>8749</v>
      </c>
      <c r="L436" s="7" t="s">
        <v>8750</v>
      </c>
    </row>
    <row r="437" spans="1:12" x14ac:dyDescent="0.2">
      <c r="A437" s="7">
        <v>1819</v>
      </c>
      <c r="B437" s="7" t="s">
        <v>1060</v>
      </c>
      <c r="C437" s="7" t="s">
        <v>1061</v>
      </c>
      <c r="D437" s="7" t="s">
        <v>1062</v>
      </c>
      <c r="E437" s="7" t="s">
        <v>15</v>
      </c>
      <c r="F437" s="7" t="s">
        <v>1063</v>
      </c>
      <c r="G437" s="7">
        <v>5027</v>
      </c>
      <c r="H437" s="7" t="s">
        <v>8751</v>
      </c>
      <c r="I437" s="7" t="s">
        <v>8752</v>
      </c>
      <c r="J437" s="7" t="s">
        <v>1066</v>
      </c>
      <c r="K437" s="7" t="s">
        <v>8753</v>
      </c>
      <c r="L437" s="7" t="s">
        <v>8754</v>
      </c>
    </row>
    <row r="438" spans="1:12" x14ac:dyDescent="0.2">
      <c r="A438" s="7">
        <v>11433</v>
      </c>
      <c r="B438" s="7" t="s">
        <v>4107</v>
      </c>
      <c r="C438" s="7" t="s">
        <v>4108</v>
      </c>
      <c r="D438" s="7" t="s">
        <v>4109</v>
      </c>
      <c r="E438" s="7" t="s">
        <v>15</v>
      </c>
      <c r="F438" s="7" t="s">
        <v>4110</v>
      </c>
      <c r="G438" s="7">
        <v>115004</v>
      </c>
      <c r="H438" s="7" t="s">
        <v>8755</v>
      </c>
      <c r="I438" s="7" t="s">
        <v>8756</v>
      </c>
      <c r="J438" s="7" t="s">
        <v>4113</v>
      </c>
      <c r="K438" s="7" t="s">
        <v>8757</v>
      </c>
      <c r="L438" s="7" t="s">
        <v>8758</v>
      </c>
    </row>
    <row r="439" spans="1:12" x14ac:dyDescent="0.2">
      <c r="A439" s="7">
        <v>12282</v>
      </c>
      <c r="B439" s="7" t="s">
        <v>8759</v>
      </c>
      <c r="C439" s="7" t="s">
        <v>8760</v>
      </c>
      <c r="D439" s="7" t="s">
        <v>8761</v>
      </c>
      <c r="E439" s="7" t="s">
        <v>15</v>
      </c>
      <c r="F439" s="7" t="s">
        <v>8762</v>
      </c>
      <c r="G439" s="7">
        <v>3489</v>
      </c>
      <c r="H439" s="7" t="s">
        <v>8763</v>
      </c>
      <c r="I439" s="7" t="s">
        <v>8764</v>
      </c>
      <c r="J439" s="7" t="s">
        <v>8765</v>
      </c>
      <c r="K439" s="7" t="s">
        <v>8766</v>
      </c>
      <c r="L439" s="7" t="s">
        <v>8767</v>
      </c>
    </row>
    <row r="440" spans="1:12" x14ac:dyDescent="0.2">
      <c r="A440" s="7">
        <v>14025</v>
      </c>
      <c r="B440" s="7" t="s">
        <v>8768</v>
      </c>
      <c r="C440" s="7" t="s">
        <v>8769</v>
      </c>
      <c r="D440" s="7" t="s">
        <v>8770</v>
      </c>
      <c r="E440" s="7" t="s">
        <v>15</v>
      </c>
      <c r="F440" s="7" t="s">
        <v>8771</v>
      </c>
      <c r="G440" s="7">
        <v>11007</v>
      </c>
      <c r="H440" s="7" t="s">
        <v>8772</v>
      </c>
      <c r="I440" s="7" t="s">
        <v>8773</v>
      </c>
      <c r="J440" s="7" t="s">
        <v>8774</v>
      </c>
      <c r="K440" s="7" t="s">
        <v>8775</v>
      </c>
      <c r="L440" s="7" t="s">
        <v>8776</v>
      </c>
    </row>
    <row r="441" spans="1:12" x14ac:dyDescent="0.2">
      <c r="A441" s="7">
        <v>9680</v>
      </c>
      <c r="B441" s="7" t="s">
        <v>2386</v>
      </c>
      <c r="C441" s="7" t="s">
        <v>2387</v>
      </c>
      <c r="D441" s="7" t="s">
        <v>2388</v>
      </c>
      <c r="E441" s="7" t="s">
        <v>15</v>
      </c>
      <c r="F441" s="7" t="s">
        <v>2389</v>
      </c>
      <c r="G441" s="7">
        <v>1601</v>
      </c>
      <c r="H441" s="7" t="s">
        <v>8777</v>
      </c>
      <c r="I441" s="7" t="s">
        <v>8778</v>
      </c>
      <c r="J441" s="7" t="s">
        <v>2392</v>
      </c>
      <c r="K441" s="7" t="s">
        <v>8779</v>
      </c>
      <c r="L441" s="7" t="s">
        <v>8780</v>
      </c>
    </row>
    <row r="442" spans="1:12" x14ac:dyDescent="0.2">
      <c r="A442" s="7">
        <v>2452</v>
      </c>
      <c r="B442" s="7" t="s">
        <v>4873</v>
      </c>
      <c r="C442" s="7" t="s">
        <v>4874</v>
      </c>
      <c r="D442" s="7" t="s">
        <v>4875</v>
      </c>
      <c r="E442" s="7" t="s">
        <v>15</v>
      </c>
      <c r="F442" s="7" t="s">
        <v>4876</v>
      </c>
      <c r="G442" s="7">
        <v>57446</v>
      </c>
      <c r="H442" s="7" t="s">
        <v>8781</v>
      </c>
      <c r="I442" s="7" t="s">
        <v>8782</v>
      </c>
      <c r="J442" s="7" t="s">
        <v>4879</v>
      </c>
      <c r="K442" s="7" t="s">
        <v>8783</v>
      </c>
      <c r="L442" s="7" t="s">
        <v>8784</v>
      </c>
    </row>
    <row r="443" spans="1:12" x14ac:dyDescent="0.2">
      <c r="A443" s="7">
        <v>14475</v>
      </c>
      <c r="B443" s="7" t="s">
        <v>8785</v>
      </c>
      <c r="C443" s="7" t="s">
        <v>8786</v>
      </c>
      <c r="D443" s="7" t="s">
        <v>8787</v>
      </c>
      <c r="E443" s="7" t="s">
        <v>15</v>
      </c>
      <c r="F443" s="7" t="s">
        <v>8788</v>
      </c>
      <c r="G443" s="7">
        <v>6666</v>
      </c>
      <c r="H443" s="7" t="s">
        <v>8789</v>
      </c>
      <c r="I443" s="7" t="s">
        <v>8790</v>
      </c>
      <c r="J443" s="7" t="s">
        <v>8791</v>
      </c>
      <c r="K443" s="7" t="s">
        <v>8792</v>
      </c>
      <c r="L443" s="7" t="s">
        <v>8793</v>
      </c>
    </row>
    <row r="444" spans="1:12" x14ac:dyDescent="0.2">
      <c r="A444" s="7">
        <v>3146</v>
      </c>
      <c r="B444" s="7" t="s">
        <v>5801</v>
      </c>
      <c r="C444" s="7" t="s">
        <v>5802</v>
      </c>
      <c r="D444" s="7" t="s">
        <v>5803</v>
      </c>
      <c r="E444" s="7" t="s">
        <v>15</v>
      </c>
      <c r="F444" s="7" t="s">
        <v>5804</v>
      </c>
      <c r="G444" s="7">
        <v>9545</v>
      </c>
      <c r="H444" s="7" t="s">
        <v>8794</v>
      </c>
      <c r="I444" s="7" t="s">
        <v>8795</v>
      </c>
      <c r="J444" s="7" t="s">
        <v>5807</v>
      </c>
      <c r="K444" s="7" t="s">
        <v>8796</v>
      </c>
      <c r="L444" s="7" t="s">
        <v>8797</v>
      </c>
    </row>
    <row r="445" spans="1:12" x14ac:dyDescent="0.2">
      <c r="A445" s="7">
        <v>6070</v>
      </c>
      <c r="B445" s="7" t="s">
        <v>2490</v>
      </c>
      <c r="C445" s="7" t="s">
        <v>2491</v>
      </c>
      <c r="D445" s="7" t="s">
        <v>2492</v>
      </c>
      <c r="E445" s="7" t="s">
        <v>15</v>
      </c>
      <c r="F445" s="7" t="s">
        <v>2493</v>
      </c>
      <c r="G445" s="7">
        <v>9732</v>
      </c>
      <c r="H445" s="7" t="s">
        <v>8798</v>
      </c>
      <c r="I445" s="7" t="s">
        <v>8799</v>
      </c>
      <c r="J445" s="7" t="s">
        <v>2496</v>
      </c>
      <c r="K445" s="7" t="s">
        <v>8800</v>
      </c>
      <c r="L445" s="7" t="s">
        <v>8801</v>
      </c>
    </row>
    <row r="446" spans="1:12" x14ac:dyDescent="0.2">
      <c r="A446" s="7">
        <v>7257</v>
      </c>
      <c r="B446" s="7" t="s">
        <v>1861</v>
      </c>
      <c r="C446" s="7" t="s">
        <v>1862</v>
      </c>
      <c r="D446" s="7" t="s">
        <v>1863</v>
      </c>
      <c r="E446" s="7" t="s">
        <v>15</v>
      </c>
      <c r="F446" s="7" t="s">
        <v>1864</v>
      </c>
      <c r="G446" s="7">
        <v>55332</v>
      </c>
      <c r="H446" s="7" t="s">
        <v>8802</v>
      </c>
      <c r="I446" s="7" t="s">
        <v>8803</v>
      </c>
      <c r="J446" s="7" t="s">
        <v>1867</v>
      </c>
      <c r="K446" s="7" t="s">
        <v>8804</v>
      </c>
      <c r="L446" s="7" t="s">
        <v>8805</v>
      </c>
    </row>
    <row r="447" spans="1:12" x14ac:dyDescent="0.2">
      <c r="A447" s="7">
        <v>3226</v>
      </c>
      <c r="B447" s="7" t="s">
        <v>2765</v>
      </c>
      <c r="C447" s="7" t="s">
        <v>2766</v>
      </c>
      <c r="D447" s="7" t="s">
        <v>2767</v>
      </c>
      <c r="E447" s="7" t="s">
        <v>15</v>
      </c>
      <c r="F447" s="7" t="s">
        <v>2768</v>
      </c>
      <c r="G447" s="7">
        <v>10135</v>
      </c>
      <c r="H447" s="7" t="s">
        <v>8806</v>
      </c>
      <c r="I447" s="7" t="s">
        <v>8807</v>
      </c>
      <c r="J447" s="7" t="s">
        <v>2771</v>
      </c>
      <c r="K447" s="7" t="s">
        <v>8808</v>
      </c>
      <c r="L447" s="7" t="s">
        <v>8805</v>
      </c>
    </row>
    <row r="448" spans="1:12" x14ac:dyDescent="0.2">
      <c r="A448" s="7">
        <v>805</v>
      </c>
      <c r="B448" s="7" t="s">
        <v>8809</v>
      </c>
      <c r="C448" s="7" t="s">
        <v>8810</v>
      </c>
      <c r="D448" s="7" t="s">
        <v>8811</v>
      </c>
      <c r="E448" s="7" t="s">
        <v>15</v>
      </c>
      <c r="F448" s="7" t="s">
        <v>8812</v>
      </c>
      <c r="G448" s="7">
        <v>64761</v>
      </c>
      <c r="H448" s="7" t="s">
        <v>8813</v>
      </c>
      <c r="I448" s="7" t="s">
        <v>8814</v>
      </c>
      <c r="J448" s="7" t="s">
        <v>8815</v>
      </c>
      <c r="K448" s="7" t="s">
        <v>8816</v>
      </c>
      <c r="L448" s="7" t="s">
        <v>8817</v>
      </c>
    </row>
    <row r="449" spans="1:12" x14ac:dyDescent="0.2">
      <c r="A449" s="7">
        <v>7216</v>
      </c>
      <c r="B449" s="7" t="s">
        <v>3572</v>
      </c>
      <c r="C449" s="7" t="s">
        <v>3573</v>
      </c>
      <c r="D449" s="7" t="s">
        <v>3574</v>
      </c>
      <c r="E449" s="7" t="s">
        <v>15</v>
      </c>
      <c r="F449" s="7" t="s">
        <v>3575</v>
      </c>
      <c r="G449" s="7">
        <v>3431</v>
      </c>
      <c r="H449" s="7" t="s">
        <v>8818</v>
      </c>
      <c r="I449" s="7" t="s">
        <v>8819</v>
      </c>
      <c r="J449" s="7" t="s">
        <v>3578</v>
      </c>
      <c r="K449" s="7" t="s">
        <v>8820</v>
      </c>
      <c r="L449" s="7" t="s">
        <v>8821</v>
      </c>
    </row>
    <row r="450" spans="1:12" x14ac:dyDescent="0.2">
      <c r="A450" s="7">
        <v>19991</v>
      </c>
      <c r="B450" s="7" t="s">
        <v>8822</v>
      </c>
      <c r="C450" s="7" t="s">
        <v>8823</v>
      </c>
      <c r="D450" s="7" t="s">
        <v>8824</v>
      </c>
      <c r="E450" s="7" t="s">
        <v>15</v>
      </c>
      <c r="F450" s="7" t="s">
        <v>8825</v>
      </c>
      <c r="G450" s="7">
        <v>10471</v>
      </c>
      <c r="H450" s="7" t="s">
        <v>8826</v>
      </c>
      <c r="I450" s="7" t="s">
        <v>8827</v>
      </c>
      <c r="J450" s="7" t="s">
        <v>8828</v>
      </c>
      <c r="K450" s="7" t="s">
        <v>8829</v>
      </c>
      <c r="L450" s="7" t="s">
        <v>8830</v>
      </c>
    </row>
    <row r="451" spans="1:12" x14ac:dyDescent="0.2">
      <c r="A451" s="7">
        <v>5986</v>
      </c>
      <c r="B451" s="7" t="s">
        <v>8831</v>
      </c>
      <c r="C451" s="7" t="s">
        <v>8832</v>
      </c>
      <c r="D451" s="7" t="s">
        <v>8833</v>
      </c>
      <c r="E451" s="7" t="s">
        <v>15</v>
      </c>
      <c r="F451" s="7" t="s">
        <v>8834</v>
      </c>
      <c r="G451" s="7">
        <v>23030</v>
      </c>
      <c r="H451" s="7" t="s">
        <v>8835</v>
      </c>
      <c r="I451" s="7" t="s">
        <v>8836</v>
      </c>
      <c r="J451" s="7" t="s">
        <v>8837</v>
      </c>
      <c r="K451" s="7" t="s">
        <v>8838</v>
      </c>
      <c r="L451" s="7" t="s">
        <v>8839</v>
      </c>
    </row>
    <row r="452" spans="1:12" x14ac:dyDescent="0.2">
      <c r="A452" s="7">
        <v>6793</v>
      </c>
      <c r="B452" s="7" t="s">
        <v>1078</v>
      </c>
      <c r="C452" s="7" t="s">
        <v>1079</v>
      </c>
      <c r="D452" s="7" t="s">
        <v>1080</v>
      </c>
      <c r="E452" s="7" t="s">
        <v>15</v>
      </c>
      <c r="F452" s="7" t="s">
        <v>1081</v>
      </c>
      <c r="G452" s="7">
        <v>55748</v>
      </c>
      <c r="H452" s="7" t="s">
        <v>8840</v>
      </c>
      <c r="I452" s="7" t="s">
        <v>8841</v>
      </c>
      <c r="J452" s="7" t="s">
        <v>1084</v>
      </c>
      <c r="K452" s="7" t="s">
        <v>8842</v>
      </c>
      <c r="L452" s="7" t="s">
        <v>7740</v>
      </c>
    </row>
    <row r="453" spans="1:12" x14ac:dyDescent="0.2">
      <c r="A453" s="7">
        <v>832</v>
      </c>
      <c r="B453" s="7" t="s">
        <v>8843</v>
      </c>
      <c r="C453" s="7" t="s">
        <v>8844</v>
      </c>
      <c r="D453" s="7" t="s">
        <v>8845</v>
      </c>
      <c r="E453" s="7" t="s">
        <v>15</v>
      </c>
      <c r="F453" s="7" t="s">
        <v>8846</v>
      </c>
      <c r="G453" s="7">
        <v>51564</v>
      </c>
      <c r="H453" s="7" t="s">
        <v>8847</v>
      </c>
      <c r="I453" s="7" t="s">
        <v>8848</v>
      </c>
      <c r="J453" s="7" t="s">
        <v>8849</v>
      </c>
      <c r="K453" s="7" t="s">
        <v>8850</v>
      </c>
      <c r="L453" s="7" t="s">
        <v>8851</v>
      </c>
    </row>
    <row r="454" spans="1:12" x14ac:dyDescent="0.2">
      <c r="A454" s="7">
        <v>40714</v>
      </c>
      <c r="B454" s="7" t="s">
        <v>8852</v>
      </c>
      <c r="E454" s="7" t="s">
        <v>255</v>
      </c>
      <c r="G454" s="7" t="s">
        <v>455</v>
      </c>
      <c r="H454" s="7" t="s">
        <v>8853</v>
      </c>
      <c r="I454" s="7" t="s">
        <v>8854</v>
      </c>
      <c r="J454" s="7" t="s">
        <v>8855</v>
      </c>
      <c r="K454" s="7" t="s">
        <v>8856</v>
      </c>
      <c r="L454" s="7" t="s">
        <v>8857</v>
      </c>
    </row>
    <row r="455" spans="1:12" x14ac:dyDescent="0.2">
      <c r="A455" s="7">
        <v>17622</v>
      </c>
      <c r="B455" s="7" t="s">
        <v>2404</v>
      </c>
      <c r="C455" s="7" t="s">
        <v>2405</v>
      </c>
      <c r="D455" s="7" t="s">
        <v>2406</v>
      </c>
      <c r="E455" s="7" t="s">
        <v>15</v>
      </c>
      <c r="F455" s="7" t="s">
        <v>2407</v>
      </c>
      <c r="G455" s="7" t="s">
        <v>455</v>
      </c>
      <c r="H455" s="7" t="s">
        <v>8858</v>
      </c>
      <c r="I455" s="7" t="s">
        <v>8859</v>
      </c>
      <c r="J455" s="7" t="s">
        <v>2410</v>
      </c>
      <c r="K455" s="7" t="s">
        <v>8860</v>
      </c>
      <c r="L455" s="7" t="s">
        <v>8861</v>
      </c>
    </row>
    <row r="456" spans="1:12" x14ac:dyDescent="0.2">
      <c r="A456" s="7">
        <v>16373</v>
      </c>
      <c r="B456" s="7" t="s">
        <v>8862</v>
      </c>
      <c r="C456" s="7" t="s">
        <v>8863</v>
      </c>
      <c r="D456" s="7" t="s">
        <v>8864</v>
      </c>
      <c r="E456" s="7" t="s">
        <v>15</v>
      </c>
      <c r="F456" s="7" t="s">
        <v>8865</v>
      </c>
      <c r="G456" s="7">
        <v>6256</v>
      </c>
      <c r="H456" s="7" t="s">
        <v>8866</v>
      </c>
      <c r="I456" s="7" t="s">
        <v>8867</v>
      </c>
      <c r="J456" s="7" t="s">
        <v>8868</v>
      </c>
      <c r="K456" s="7" t="s">
        <v>8869</v>
      </c>
      <c r="L456" s="7" t="s">
        <v>8870</v>
      </c>
    </row>
    <row r="457" spans="1:12" x14ac:dyDescent="0.2">
      <c r="A457" s="7">
        <v>4617</v>
      </c>
      <c r="B457" s="7" t="s">
        <v>8871</v>
      </c>
      <c r="C457" s="7" t="s">
        <v>8872</v>
      </c>
      <c r="D457" s="7" t="s">
        <v>8873</v>
      </c>
      <c r="E457" s="7" t="s">
        <v>15</v>
      </c>
      <c r="F457" s="7" t="s">
        <v>8874</v>
      </c>
      <c r="G457" s="7">
        <v>85440</v>
      </c>
      <c r="H457" s="7" t="s">
        <v>8875</v>
      </c>
      <c r="I457" s="7" t="s">
        <v>8876</v>
      </c>
      <c r="J457" s="7" t="s">
        <v>8877</v>
      </c>
      <c r="K457" s="7" t="s">
        <v>8878</v>
      </c>
      <c r="L457" s="7" t="s">
        <v>8879</v>
      </c>
    </row>
    <row r="458" spans="1:12" x14ac:dyDescent="0.2">
      <c r="A458" s="7">
        <v>8279</v>
      </c>
      <c r="B458" s="7" t="s">
        <v>8880</v>
      </c>
      <c r="C458" s="7" t="s">
        <v>8881</v>
      </c>
      <c r="D458" s="7" t="s">
        <v>8882</v>
      </c>
      <c r="E458" s="7" t="s">
        <v>15</v>
      </c>
      <c r="F458" s="7" t="s">
        <v>8883</v>
      </c>
      <c r="G458" s="7">
        <v>11132</v>
      </c>
      <c r="H458" s="7" t="s">
        <v>8884</v>
      </c>
      <c r="I458" s="7" t="s">
        <v>8885</v>
      </c>
      <c r="J458" s="7" t="s">
        <v>8886</v>
      </c>
      <c r="K458" s="7" t="s">
        <v>8887</v>
      </c>
      <c r="L458" s="7" t="s">
        <v>8888</v>
      </c>
    </row>
    <row r="459" spans="1:12" x14ac:dyDescent="0.2">
      <c r="A459" s="7">
        <v>6827</v>
      </c>
      <c r="B459" s="7" t="s">
        <v>4080</v>
      </c>
      <c r="C459" s="7" t="s">
        <v>4081</v>
      </c>
      <c r="D459" s="7" t="s">
        <v>4082</v>
      </c>
      <c r="E459" s="7" t="s">
        <v>15</v>
      </c>
      <c r="F459" s="7" t="s">
        <v>4083</v>
      </c>
      <c r="G459" s="7">
        <v>79572</v>
      </c>
      <c r="H459" s="7" t="s">
        <v>8889</v>
      </c>
      <c r="I459" s="7" t="s">
        <v>8890</v>
      </c>
      <c r="J459" s="7" t="s">
        <v>4086</v>
      </c>
      <c r="K459" s="7" t="s">
        <v>8891</v>
      </c>
      <c r="L459" s="7" t="s">
        <v>6839</v>
      </c>
    </row>
    <row r="460" spans="1:12" x14ac:dyDescent="0.2">
      <c r="A460" s="7">
        <v>10633</v>
      </c>
      <c r="B460" s="7" t="s">
        <v>8892</v>
      </c>
      <c r="C460" s="7" t="s">
        <v>8893</v>
      </c>
      <c r="D460" s="7" t="s">
        <v>8894</v>
      </c>
      <c r="E460" s="7" t="s">
        <v>15</v>
      </c>
      <c r="F460" s="7" t="s">
        <v>8895</v>
      </c>
      <c r="G460" s="7">
        <v>84939</v>
      </c>
      <c r="H460" s="7" t="s">
        <v>8896</v>
      </c>
      <c r="I460" s="7" t="s">
        <v>8897</v>
      </c>
      <c r="J460" s="7" t="s">
        <v>8898</v>
      </c>
      <c r="K460" s="7" t="s">
        <v>8899</v>
      </c>
      <c r="L460" s="7" t="s">
        <v>8900</v>
      </c>
    </row>
    <row r="461" spans="1:12" x14ac:dyDescent="0.2">
      <c r="A461" s="7">
        <v>7784</v>
      </c>
      <c r="B461" s="7" t="s">
        <v>3377</v>
      </c>
      <c r="C461" s="7" t="s">
        <v>3378</v>
      </c>
      <c r="D461" s="7" t="s">
        <v>3379</v>
      </c>
      <c r="E461" s="7" t="s">
        <v>15</v>
      </c>
      <c r="F461" s="7" t="s">
        <v>3380</v>
      </c>
      <c r="G461" s="7">
        <v>950</v>
      </c>
      <c r="H461" s="7" t="s">
        <v>8901</v>
      </c>
      <c r="I461" s="7" t="s">
        <v>8902</v>
      </c>
      <c r="J461" s="7" t="s">
        <v>3383</v>
      </c>
      <c r="K461" s="7" t="s">
        <v>8903</v>
      </c>
      <c r="L461" s="7" t="s">
        <v>8904</v>
      </c>
    </row>
    <row r="462" spans="1:12" x14ac:dyDescent="0.2">
      <c r="A462" s="7">
        <v>12278</v>
      </c>
      <c r="B462" s="7" t="s">
        <v>8905</v>
      </c>
      <c r="C462" s="7" t="s">
        <v>8906</v>
      </c>
      <c r="D462" s="7" t="s">
        <v>8907</v>
      </c>
      <c r="E462" s="7" t="s">
        <v>15</v>
      </c>
      <c r="F462" s="7" t="s">
        <v>8908</v>
      </c>
      <c r="G462" s="7">
        <v>51129</v>
      </c>
      <c r="H462" s="7" t="s">
        <v>8909</v>
      </c>
      <c r="I462" s="7" t="s">
        <v>8910</v>
      </c>
      <c r="J462" s="7" t="s">
        <v>8911</v>
      </c>
      <c r="K462" s="7" t="s">
        <v>8912</v>
      </c>
      <c r="L462" s="7" t="s">
        <v>8913</v>
      </c>
    </row>
    <row r="463" spans="1:12" x14ac:dyDescent="0.2">
      <c r="A463" s="7">
        <v>3754</v>
      </c>
      <c r="B463" s="7" t="s">
        <v>8914</v>
      </c>
      <c r="C463" s="7" t="s">
        <v>8915</v>
      </c>
      <c r="D463" s="7" t="s">
        <v>8916</v>
      </c>
      <c r="E463" s="7" t="s">
        <v>15</v>
      </c>
      <c r="F463" s="7" t="s">
        <v>8917</v>
      </c>
      <c r="G463" s="7">
        <v>4013</v>
      </c>
      <c r="H463" s="7" t="s">
        <v>8918</v>
      </c>
      <c r="I463" s="7" t="s">
        <v>8919</v>
      </c>
      <c r="J463" s="7" t="s">
        <v>8920</v>
      </c>
      <c r="K463" s="7" t="s">
        <v>8921</v>
      </c>
      <c r="L463" s="7" t="s">
        <v>8922</v>
      </c>
    </row>
    <row r="464" spans="1:12" x14ac:dyDescent="0.2">
      <c r="A464" s="7">
        <v>9813</v>
      </c>
      <c r="B464" s="7" t="s">
        <v>8923</v>
      </c>
      <c r="C464" s="7" t="s">
        <v>8924</v>
      </c>
      <c r="D464" s="7" t="s">
        <v>8925</v>
      </c>
      <c r="E464" s="7" t="s">
        <v>15</v>
      </c>
      <c r="F464" s="7" t="s">
        <v>8926</v>
      </c>
      <c r="G464" s="7">
        <v>23461</v>
      </c>
      <c r="H464" s="7" t="s">
        <v>8927</v>
      </c>
      <c r="I464" s="7" t="s">
        <v>8928</v>
      </c>
      <c r="J464" s="7" t="s">
        <v>8929</v>
      </c>
      <c r="K464" s="7" t="s">
        <v>8930</v>
      </c>
      <c r="L464" s="7" t="s">
        <v>8931</v>
      </c>
    </row>
    <row r="465" spans="1:12" x14ac:dyDescent="0.2">
      <c r="A465" s="7">
        <v>7189</v>
      </c>
      <c r="B465" s="7" t="s">
        <v>8932</v>
      </c>
      <c r="C465" s="7" t="s">
        <v>8933</v>
      </c>
      <c r="D465" s="7" t="s">
        <v>8934</v>
      </c>
      <c r="E465" s="7" t="s">
        <v>15</v>
      </c>
      <c r="F465" s="7" t="s">
        <v>8935</v>
      </c>
      <c r="G465" s="7">
        <v>29109</v>
      </c>
      <c r="H465" s="7" t="s">
        <v>8936</v>
      </c>
      <c r="I465" s="7" t="s">
        <v>8937</v>
      </c>
      <c r="J465" s="7" t="s">
        <v>8938</v>
      </c>
      <c r="K465" s="7" t="s">
        <v>8939</v>
      </c>
      <c r="L465" s="7" t="s">
        <v>8940</v>
      </c>
    </row>
    <row r="466" spans="1:12" x14ac:dyDescent="0.2">
      <c r="A466" s="7">
        <v>5326</v>
      </c>
      <c r="B466" s="7" t="s">
        <v>2089</v>
      </c>
      <c r="C466" s="7" t="s">
        <v>2090</v>
      </c>
      <c r="D466" s="7" t="s">
        <v>2091</v>
      </c>
      <c r="E466" s="7" t="s">
        <v>15</v>
      </c>
      <c r="F466" s="7" t="s">
        <v>2092</v>
      </c>
      <c r="G466" s="7">
        <v>51251</v>
      </c>
      <c r="H466" s="7" t="s">
        <v>8941</v>
      </c>
      <c r="I466" s="7" t="s">
        <v>8942</v>
      </c>
      <c r="J466" s="7" t="s">
        <v>2095</v>
      </c>
      <c r="K466" s="7" t="s">
        <v>8943</v>
      </c>
      <c r="L466" s="7" t="s">
        <v>8944</v>
      </c>
    </row>
    <row r="467" spans="1:12" x14ac:dyDescent="0.2">
      <c r="A467" s="7">
        <v>708</v>
      </c>
      <c r="B467" s="7" t="s">
        <v>8945</v>
      </c>
      <c r="C467" s="7" t="s">
        <v>8946</v>
      </c>
      <c r="D467" s="7" t="s">
        <v>8947</v>
      </c>
      <c r="E467" s="7" t="s">
        <v>15</v>
      </c>
      <c r="F467" s="7" t="s">
        <v>8948</v>
      </c>
      <c r="G467" s="7">
        <v>6307</v>
      </c>
      <c r="H467" s="7" t="s">
        <v>8949</v>
      </c>
      <c r="I467" s="7" t="s">
        <v>8950</v>
      </c>
      <c r="J467" s="7" t="s">
        <v>8951</v>
      </c>
      <c r="K467" s="7" t="s">
        <v>8952</v>
      </c>
      <c r="L467" s="7" t="s">
        <v>8953</v>
      </c>
    </row>
    <row r="468" spans="1:12" x14ac:dyDescent="0.2">
      <c r="A468" s="7">
        <v>30367</v>
      </c>
      <c r="B468" s="7" t="s">
        <v>2134</v>
      </c>
      <c r="C468" s="7" t="s">
        <v>2135</v>
      </c>
      <c r="D468" s="7" t="s">
        <v>2136</v>
      </c>
      <c r="E468" s="7" t="s">
        <v>453</v>
      </c>
      <c r="F468" s="7" t="s">
        <v>2137</v>
      </c>
      <c r="G468" s="7">
        <v>101410543</v>
      </c>
      <c r="H468" s="7" t="s">
        <v>8954</v>
      </c>
      <c r="I468" s="7" t="s">
        <v>8955</v>
      </c>
      <c r="J468" s="7" t="s">
        <v>2140</v>
      </c>
      <c r="K468" s="7" t="s">
        <v>8956</v>
      </c>
      <c r="L468" s="7" t="s">
        <v>8957</v>
      </c>
    </row>
    <row r="469" spans="1:12" x14ac:dyDescent="0.2">
      <c r="A469" s="7">
        <v>4219</v>
      </c>
      <c r="B469" s="7" t="s">
        <v>2603</v>
      </c>
      <c r="C469" s="7" t="s">
        <v>2604</v>
      </c>
      <c r="D469" s="7" t="s">
        <v>2605</v>
      </c>
      <c r="E469" s="7" t="s">
        <v>15</v>
      </c>
      <c r="F469" s="7" t="s">
        <v>2606</v>
      </c>
      <c r="G469" s="7">
        <v>10723</v>
      </c>
      <c r="H469" s="7" t="s">
        <v>8958</v>
      </c>
      <c r="I469" s="7" t="s">
        <v>8959</v>
      </c>
      <c r="J469" s="7" t="s">
        <v>2609</v>
      </c>
      <c r="K469" s="7" t="s">
        <v>8960</v>
      </c>
      <c r="L469" s="7" t="s">
        <v>8961</v>
      </c>
    </row>
    <row r="470" spans="1:12" x14ac:dyDescent="0.2">
      <c r="A470" s="7">
        <v>10799</v>
      </c>
      <c r="B470" s="7" t="s">
        <v>1771</v>
      </c>
      <c r="C470" s="7" t="s">
        <v>1772</v>
      </c>
      <c r="D470" s="7" t="s">
        <v>1773</v>
      </c>
      <c r="E470" s="7" t="s">
        <v>15</v>
      </c>
      <c r="F470" s="7" t="s">
        <v>1774</v>
      </c>
      <c r="G470" s="7">
        <v>8613</v>
      </c>
      <c r="H470" s="7" t="s">
        <v>8962</v>
      </c>
      <c r="I470" s="7" t="s">
        <v>8963</v>
      </c>
      <c r="J470" s="7" t="s">
        <v>1777</v>
      </c>
      <c r="K470" s="7" t="s">
        <v>8964</v>
      </c>
      <c r="L470" s="7" t="s">
        <v>7732</v>
      </c>
    </row>
    <row r="471" spans="1:12" x14ac:dyDescent="0.2">
      <c r="A471" s="7">
        <v>9415</v>
      </c>
      <c r="B471" s="7" t="s">
        <v>3181</v>
      </c>
      <c r="C471" s="7" t="s">
        <v>3182</v>
      </c>
      <c r="D471" s="7" t="s">
        <v>3183</v>
      </c>
      <c r="E471" s="7" t="s">
        <v>15</v>
      </c>
      <c r="F471" s="7" t="s">
        <v>3184</v>
      </c>
      <c r="G471" s="7">
        <v>25819</v>
      </c>
      <c r="H471" s="7" t="s">
        <v>8965</v>
      </c>
      <c r="I471" s="7" t="s">
        <v>8966</v>
      </c>
      <c r="J471" s="7" t="s">
        <v>3187</v>
      </c>
      <c r="K471" s="7" t="s">
        <v>8967</v>
      </c>
      <c r="L471" s="7" t="s">
        <v>8968</v>
      </c>
    </row>
    <row r="472" spans="1:12" x14ac:dyDescent="0.2">
      <c r="A472" s="7">
        <v>13689</v>
      </c>
      <c r="B472" s="7" t="s">
        <v>2472</v>
      </c>
      <c r="C472" s="7" t="s">
        <v>2473</v>
      </c>
      <c r="D472" s="7" t="s">
        <v>2474</v>
      </c>
      <c r="E472" s="7" t="s">
        <v>15</v>
      </c>
      <c r="F472" s="7" t="s">
        <v>2475</v>
      </c>
      <c r="G472" s="7">
        <v>57674</v>
      </c>
      <c r="H472" s="7" t="s">
        <v>8969</v>
      </c>
      <c r="I472" s="7" t="s">
        <v>8970</v>
      </c>
      <c r="J472" s="7" t="s">
        <v>2478</v>
      </c>
      <c r="K472" s="7" t="s">
        <v>8971</v>
      </c>
      <c r="L472" s="7" t="s">
        <v>8972</v>
      </c>
    </row>
    <row r="473" spans="1:12" x14ac:dyDescent="0.2">
      <c r="A473" s="7">
        <v>13275</v>
      </c>
      <c r="B473" s="7" t="s">
        <v>8973</v>
      </c>
      <c r="C473" s="7" t="s">
        <v>8974</v>
      </c>
      <c r="D473" s="7" t="s">
        <v>8975</v>
      </c>
      <c r="E473" s="7" t="s">
        <v>15</v>
      </c>
      <c r="F473" s="7" t="s">
        <v>8976</v>
      </c>
      <c r="G473" s="7">
        <v>653464</v>
      </c>
      <c r="H473" s="7" t="s">
        <v>8977</v>
      </c>
      <c r="I473" s="7" t="s">
        <v>8978</v>
      </c>
      <c r="J473" s="7" t="s">
        <v>8979</v>
      </c>
      <c r="K473" s="7" t="s">
        <v>8980</v>
      </c>
      <c r="L473" s="7" t="s">
        <v>8981</v>
      </c>
    </row>
    <row r="474" spans="1:12" x14ac:dyDescent="0.2">
      <c r="A474" s="7">
        <v>13216</v>
      </c>
      <c r="B474" s="7" t="s">
        <v>8982</v>
      </c>
      <c r="C474" s="7" t="s">
        <v>8983</v>
      </c>
      <c r="D474" s="7" t="s">
        <v>8984</v>
      </c>
      <c r="E474" s="7" t="s">
        <v>15</v>
      </c>
      <c r="F474" s="7" t="s">
        <v>8985</v>
      </c>
      <c r="G474" s="7">
        <v>8841</v>
      </c>
      <c r="H474" s="7" t="s">
        <v>8986</v>
      </c>
      <c r="I474" s="7" t="s">
        <v>8987</v>
      </c>
      <c r="J474" s="7" t="s">
        <v>8988</v>
      </c>
      <c r="K474" s="7" t="s">
        <v>8989</v>
      </c>
      <c r="L474" s="7" t="s">
        <v>8990</v>
      </c>
    </row>
    <row r="475" spans="1:12" x14ac:dyDescent="0.2">
      <c r="A475" s="7">
        <v>14443</v>
      </c>
      <c r="B475" s="7" t="s">
        <v>4286</v>
      </c>
      <c r="C475" s="7" t="s">
        <v>4287</v>
      </c>
      <c r="D475" s="7" t="s">
        <v>4288</v>
      </c>
      <c r="E475" s="7" t="s">
        <v>15</v>
      </c>
      <c r="F475" s="7" t="s">
        <v>4289</v>
      </c>
      <c r="G475" s="7">
        <v>3725</v>
      </c>
      <c r="H475" s="7" t="s">
        <v>8991</v>
      </c>
      <c r="I475" s="7" t="s">
        <v>8992</v>
      </c>
      <c r="J475" s="7" t="s">
        <v>4292</v>
      </c>
      <c r="K475" s="7" t="s">
        <v>8993</v>
      </c>
      <c r="L475" s="7" t="s">
        <v>8994</v>
      </c>
    </row>
    <row r="476" spans="1:12" x14ac:dyDescent="0.2">
      <c r="A476" s="7">
        <v>7330</v>
      </c>
      <c r="B476" s="7" t="s">
        <v>8995</v>
      </c>
      <c r="C476" s="7" t="s">
        <v>8996</v>
      </c>
      <c r="D476" s="7" t="s">
        <v>8997</v>
      </c>
      <c r="E476" s="7" t="s">
        <v>15</v>
      </c>
      <c r="F476" s="7" t="s">
        <v>8998</v>
      </c>
      <c r="G476" s="7">
        <v>6426</v>
      </c>
      <c r="H476" s="7" t="s">
        <v>8999</v>
      </c>
      <c r="I476" s="7" t="s">
        <v>9000</v>
      </c>
      <c r="J476" s="7" t="s">
        <v>9001</v>
      </c>
      <c r="K476" s="7" t="s">
        <v>9002</v>
      </c>
      <c r="L476" s="7" t="s">
        <v>9003</v>
      </c>
    </row>
    <row r="477" spans="1:12" x14ac:dyDescent="0.2">
      <c r="A477" s="7">
        <v>4248</v>
      </c>
      <c r="B477" s="7" t="s">
        <v>5922</v>
      </c>
      <c r="C477" s="7" t="s">
        <v>5923</v>
      </c>
      <c r="D477" s="7" t="s">
        <v>5924</v>
      </c>
      <c r="E477" s="7" t="s">
        <v>15</v>
      </c>
      <c r="F477" s="7" t="s">
        <v>5925</v>
      </c>
      <c r="G477" s="7">
        <v>57222</v>
      </c>
      <c r="H477" s="7" t="s">
        <v>9004</v>
      </c>
      <c r="I477" s="7" t="s">
        <v>9005</v>
      </c>
      <c r="J477" s="7" t="s">
        <v>5928</v>
      </c>
      <c r="K477" s="7" t="s">
        <v>9006</v>
      </c>
      <c r="L477" s="7" t="s">
        <v>9007</v>
      </c>
    </row>
    <row r="478" spans="1:12" x14ac:dyDescent="0.2">
      <c r="A478" s="7">
        <v>2299</v>
      </c>
      <c r="B478" s="7" t="s">
        <v>9008</v>
      </c>
      <c r="C478" s="7" t="s">
        <v>9009</v>
      </c>
      <c r="D478" s="7" t="s">
        <v>9010</v>
      </c>
      <c r="E478" s="7" t="s">
        <v>15</v>
      </c>
      <c r="F478" s="7" t="s">
        <v>9011</v>
      </c>
      <c r="G478" s="7">
        <v>27352</v>
      </c>
      <c r="H478" s="7" t="s">
        <v>9012</v>
      </c>
      <c r="I478" s="7" t="s">
        <v>9013</v>
      </c>
      <c r="J478" s="7" t="s">
        <v>9014</v>
      </c>
      <c r="K478" s="7" t="s">
        <v>9015</v>
      </c>
      <c r="L478" s="7" t="s">
        <v>9016</v>
      </c>
    </row>
    <row r="479" spans="1:12" x14ac:dyDescent="0.2">
      <c r="A479" s="7">
        <v>8651</v>
      </c>
      <c r="B479" s="7" t="s">
        <v>9017</v>
      </c>
      <c r="C479" s="7" t="s">
        <v>9018</v>
      </c>
      <c r="D479" s="7" t="s">
        <v>9019</v>
      </c>
      <c r="E479" s="7" t="s">
        <v>15</v>
      </c>
      <c r="F479" s="7" t="s">
        <v>9020</v>
      </c>
      <c r="G479" s="7">
        <v>84892</v>
      </c>
      <c r="H479" s="7" t="s">
        <v>9021</v>
      </c>
      <c r="I479" s="7" t="s">
        <v>9022</v>
      </c>
      <c r="J479" s="7" t="s">
        <v>9023</v>
      </c>
      <c r="K479" s="7" t="s">
        <v>9024</v>
      </c>
      <c r="L479" s="7" t="s">
        <v>9025</v>
      </c>
    </row>
    <row r="480" spans="1:12" x14ac:dyDescent="0.2">
      <c r="A480" s="7">
        <v>12006</v>
      </c>
      <c r="B480" s="7" t="s">
        <v>1431</v>
      </c>
      <c r="C480" s="7" t="s">
        <v>1432</v>
      </c>
      <c r="D480" s="7" t="s">
        <v>1433</v>
      </c>
      <c r="E480" s="7" t="s">
        <v>15</v>
      </c>
      <c r="F480" s="7" t="s">
        <v>1434</v>
      </c>
      <c r="G480" s="7">
        <v>162394</v>
      </c>
      <c r="H480" s="7" t="s">
        <v>9026</v>
      </c>
      <c r="I480" s="7" t="s">
        <v>9027</v>
      </c>
      <c r="J480" s="7" t="s">
        <v>1437</v>
      </c>
      <c r="K480" s="7" t="s">
        <v>9028</v>
      </c>
      <c r="L480" s="7" t="s">
        <v>8861</v>
      </c>
    </row>
    <row r="481" spans="1:12" x14ac:dyDescent="0.2">
      <c r="A481" s="7">
        <v>209</v>
      </c>
      <c r="B481" s="7" t="s">
        <v>9029</v>
      </c>
      <c r="C481" s="7" t="s">
        <v>9030</v>
      </c>
      <c r="D481" s="7" t="s">
        <v>9031</v>
      </c>
      <c r="E481" s="7" t="s">
        <v>15</v>
      </c>
      <c r="F481" s="7" t="s">
        <v>9032</v>
      </c>
      <c r="G481" s="7">
        <v>9265</v>
      </c>
      <c r="H481" s="7" t="s">
        <v>9033</v>
      </c>
      <c r="I481" s="7" t="s">
        <v>9034</v>
      </c>
      <c r="J481" s="7" t="s">
        <v>9035</v>
      </c>
      <c r="K481" s="7" t="s">
        <v>9036</v>
      </c>
      <c r="L481" s="7" t="s">
        <v>9037</v>
      </c>
    </row>
    <row r="482" spans="1:12" x14ac:dyDescent="0.2">
      <c r="A482" s="7">
        <v>16122</v>
      </c>
      <c r="B482" s="7" t="s">
        <v>4561</v>
      </c>
      <c r="C482" s="7" t="s">
        <v>4562</v>
      </c>
      <c r="D482" s="7" t="s">
        <v>4563</v>
      </c>
      <c r="E482" s="7" t="s">
        <v>15</v>
      </c>
      <c r="F482" s="7" t="s">
        <v>4564</v>
      </c>
      <c r="G482" s="7">
        <v>25840</v>
      </c>
      <c r="H482" s="7" t="s">
        <v>9038</v>
      </c>
      <c r="I482" s="7" t="s">
        <v>9039</v>
      </c>
      <c r="J482" s="7" t="s">
        <v>4567</v>
      </c>
      <c r="K482" s="7" t="s">
        <v>9040</v>
      </c>
      <c r="L482" s="7" t="s">
        <v>9041</v>
      </c>
    </row>
    <row r="483" spans="1:12" x14ac:dyDescent="0.2">
      <c r="A483" s="7">
        <v>56442</v>
      </c>
      <c r="B483" s="7" t="s">
        <v>9042</v>
      </c>
      <c r="E483" s="7" t="s">
        <v>255</v>
      </c>
      <c r="G483" s="7" t="s">
        <v>455</v>
      </c>
      <c r="H483" s="7" t="s">
        <v>9043</v>
      </c>
      <c r="I483" s="7" t="s">
        <v>9044</v>
      </c>
      <c r="J483" s="7" t="s">
        <v>9045</v>
      </c>
      <c r="K483" s="7" t="s">
        <v>9046</v>
      </c>
      <c r="L483" s="7" t="s">
        <v>9047</v>
      </c>
    </row>
    <row r="484" spans="1:12" x14ac:dyDescent="0.2">
      <c r="A484" s="7">
        <v>682</v>
      </c>
      <c r="B484" s="7" t="s">
        <v>3822</v>
      </c>
      <c r="C484" s="7" t="s">
        <v>3823</v>
      </c>
      <c r="D484" s="7" t="s">
        <v>3824</v>
      </c>
      <c r="E484" s="7" t="s">
        <v>15</v>
      </c>
      <c r="F484" s="7" t="s">
        <v>3825</v>
      </c>
      <c r="G484" s="7">
        <v>9603</v>
      </c>
      <c r="H484" s="7" t="s">
        <v>9048</v>
      </c>
      <c r="I484" s="7" t="s">
        <v>9049</v>
      </c>
      <c r="J484" s="7" t="s">
        <v>3828</v>
      </c>
      <c r="K484" s="7" t="s">
        <v>9050</v>
      </c>
      <c r="L484" s="7" t="s">
        <v>9051</v>
      </c>
    </row>
    <row r="485" spans="1:12" x14ac:dyDescent="0.2">
      <c r="A485" s="7">
        <v>8681</v>
      </c>
      <c r="B485" s="7" t="s">
        <v>3554</v>
      </c>
      <c r="C485" s="7" t="s">
        <v>3555</v>
      </c>
      <c r="D485" s="7" t="s">
        <v>3556</v>
      </c>
      <c r="E485" s="7" t="s">
        <v>15</v>
      </c>
      <c r="F485" s="7" t="s">
        <v>3557</v>
      </c>
      <c r="G485" s="7">
        <v>90102</v>
      </c>
      <c r="H485" s="7" t="s">
        <v>9052</v>
      </c>
      <c r="I485" s="7" t="s">
        <v>9053</v>
      </c>
      <c r="J485" s="7" t="s">
        <v>3560</v>
      </c>
      <c r="K485" s="7" t="s">
        <v>9054</v>
      </c>
      <c r="L485" s="7" t="s">
        <v>9055</v>
      </c>
    </row>
    <row r="486" spans="1:12" x14ac:dyDescent="0.2">
      <c r="A486" s="7">
        <v>7474</v>
      </c>
      <c r="B486" s="7" t="s">
        <v>9056</v>
      </c>
      <c r="C486" s="7" t="s">
        <v>9057</v>
      </c>
      <c r="D486" s="7" t="s">
        <v>9058</v>
      </c>
      <c r="E486" s="7" t="s">
        <v>15</v>
      </c>
      <c r="F486" s="7" t="s">
        <v>9059</v>
      </c>
      <c r="G486" s="7">
        <v>51645</v>
      </c>
      <c r="H486" s="7" t="s">
        <v>9060</v>
      </c>
      <c r="I486" s="7" t="s">
        <v>9061</v>
      </c>
      <c r="J486" s="7" t="s">
        <v>9062</v>
      </c>
      <c r="K486" s="7" t="s">
        <v>9063</v>
      </c>
      <c r="L486" s="7" t="s">
        <v>9064</v>
      </c>
    </row>
    <row r="487" spans="1:12" x14ac:dyDescent="0.2">
      <c r="A487" s="7">
        <v>7544</v>
      </c>
      <c r="B487" s="7" t="s">
        <v>9065</v>
      </c>
      <c r="C487" s="7" t="s">
        <v>9066</v>
      </c>
      <c r="D487" s="7" t="s">
        <v>9067</v>
      </c>
      <c r="E487" s="7" t="s">
        <v>15</v>
      </c>
      <c r="F487" s="7" t="s">
        <v>9068</v>
      </c>
      <c r="G487" s="7">
        <v>8836</v>
      </c>
      <c r="H487" s="7" t="s">
        <v>9069</v>
      </c>
      <c r="I487" s="7" t="s">
        <v>9070</v>
      </c>
      <c r="J487" s="7" t="s">
        <v>9071</v>
      </c>
      <c r="K487" s="7" t="s">
        <v>9072</v>
      </c>
      <c r="L487" s="7" t="s">
        <v>9073</v>
      </c>
    </row>
    <row r="488" spans="1:12" x14ac:dyDescent="0.2">
      <c r="A488" s="7">
        <v>17100</v>
      </c>
      <c r="B488" s="7" t="s">
        <v>9074</v>
      </c>
      <c r="C488" s="7" t="s">
        <v>9075</v>
      </c>
      <c r="D488" s="7" t="s">
        <v>9076</v>
      </c>
      <c r="E488" s="7" t="s">
        <v>15</v>
      </c>
      <c r="F488" s="7" t="s">
        <v>9077</v>
      </c>
      <c r="G488" s="7">
        <v>9679</v>
      </c>
      <c r="H488" s="7" t="s">
        <v>9078</v>
      </c>
      <c r="I488" s="7" t="s">
        <v>9079</v>
      </c>
      <c r="J488" s="7" t="s">
        <v>9080</v>
      </c>
      <c r="K488" s="7" t="s">
        <v>9081</v>
      </c>
      <c r="L488" s="7" t="s">
        <v>9082</v>
      </c>
    </row>
    <row r="489" spans="1:12" x14ac:dyDescent="0.2">
      <c r="A489" s="7">
        <v>10550</v>
      </c>
      <c r="B489" s="7" t="s">
        <v>9083</v>
      </c>
      <c r="C489" s="7" t="s">
        <v>9084</v>
      </c>
      <c r="D489" s="7" t="s">
        <v>9085</v>
      </c>
      <c r="E489" s="7" t="s">
        <v>15</v>
      </c>
      <c r="F489" s="7" t="s">
        <v>9086</v>
      </c>
      <c r="G489" s="7">
        <v>11094</v>
      </c>
      <c r="H489" s="7" t="s">
        <v>9087</v>
      </c>
      <c r="I489" s="7" t="s">
        <v>9088</v>
      </c>
      <c r="J489" s="7" t="s">
        <v>9089</v>
      </c>
      <c r="K489" s="7" t="s">
        <v>9090</v>
      </c>
      <c r="L489" s="7" t="s">
        <v>9091</v>
      </c>
    </row>
    <row r="490" spans="1:12" x14ac:dyDescent="0.2">
      <c r="A490" s="7">
        <v>3302</v>
      </c>
      <c r="B490" s="7" t="s">
        <v>9092</v>
      </c>
      <c r="C490" s="7" t="s">
        <v>9093</v>
      </c>
      <c r="D490" s="7" t="s">
        <v>9094</v>
      </c>
      <c r="E490" s="7" t="s">
        <v>15</v>
      </c>
      <c r="F490" s="7" t="s">
        <v>9095</v>
      </c>
      <c r="G490" s="7">
        <v>7586</v>
      </c>
      <c r="H490" s="7" t="s">
        <v>9096</v>
      </c>
      <c r="I490" s="7" t="s">
        <v>9097</v>
      </c>
      <c r="J490" s="7" t="s">
        <v>9098</v>
      </c>
      <c r="K490" s="7" t="s">
        <v>9099</v>
      </c>
      <c r="L490" s="7" t="s">
        <v>9100</v>
      </c>
    </row>
    <row r="491" spans="1:12" x14ac:dyDescent="0.2">
      <c r="A491" s="7">
        <v>2945</v>
      </c>
      <c r="B491" s="7" t="s">
        <v>9101</v>
      </c>
      <c r="C491" s="7" t="s">
        <v>9102</v>
      </c>
      <c r="D491" s="7" t="s">
        <v>9103</v>
      </c>
      <c r="E491" s="7" t="s">
        <v>15</v>
      </c>
      <c r="F491" s="7" t="s">
        <v>9104</v>
      </c>
      <c r="G491" s="7">
        <v>55156</v>
      </c>
      <c r="H491" s="7" t="s">
        <v>9105</v>
      </c>
      <c r="I491" s="7" t="s">
        <v>9106</v>
      </c>
      <c r="J491" s="7" t="s">
        <v>9107</v>
      </c>
      <c r="K491" s="7" t="s">
        <v>9108</v>
      </c>
      <c r="L491" s="7" t="s">
        <v>9109</v>
      </c>
    </row>
    <row r="492" spans="1:12" x14ac:dyDescent="0.2">
      <c r="A492" s="7">
        <v>1362</v>
      </c>
      <c r="B492" s="7" t="s">
        <v>2427</v>
      </c>
      <c r="C492" s="7" t="s">
        <v>2428</v>
      </c>
      <c r="D492" s="7" t="s">
        <v>2429</v>
      </c>
      <c r="E492" s="7" t="s">
        <v>15</v>
      </c>
      <c r="F492" s="7" t="s">
        <v>2430</v>
      </c>
      <c r="G492" s="7">
        <v>22978</v>
      </c>
      <c r="H492" s="7" t="s">
        <v>9110</v>
      </c>
      <c r="I492" s="7" t="s">
        <v>9111</v>
      </c>
      <c r="J492" s="7" t="s">
        <v>2433</v>
      </c>
      <c r="K492" s="7" t="s">
        <v>9112</v>
      </c>
      <c r="L492" s="7" t="s">
        <v>9113</v>
      </c>
    </row>
    <row r="493" spans="1:12" x14ac:dyDescent="0.2">
      <c r="A493" s="7">
        <v>6671</v>
      </c>
      <c r="B493" s="7" t="s">
        <v>9114</v>
      </c>
      <c r="C493" s="7" t="s">
        <v>9115</v>
      </c>
      <c r="D493" s="7" t="s">
        <v>9116</v>
      </c>
      <c r="E493" s="7" t="s">
        <v>15</v>
      </c>
      <c r="F493" s="7" t="s">
        <v>9117</v>
      </c>
      <c r="G493" s="7">
        <v>92154</v>
      </c>
      <c r="H493" s="7" t="s">
        <v>9118</v>
      </c>
      <c r="I493" s="7" t="s">
        <v>9119</v>
      </c>
      <c r="J493" s="7" t="s">
        <v>9120</v>
      </c>
      <c r="K493" s="7" t="s">
        <v>9121</v>
      </c>
      <c r="L493" s="7" t="s">
        <v>9122</v>
      </c>
    </row>
    <row r="494" spans="1:12" x14ac:dyDescent="0.2">
      <c r="A494" s="7">
        <v>9923</v>
      </c>
      <c r="B494" s="7" t="s">
        <v>2251</v>
      </c>
      <c r="C494" s="7" t="s">
        <v>2252</v>
      </c>
      <c r="D494" s="7" t="s">
        <v>2253</v>
      </c>
      <c r="E494" s="7" t="s">
        <v>15</v>
      </c>
      <c r="F494" s="7" t="s">
        <v>2254</v>
      </c>
      <c r="G494" s="7">
        <v>81894</v>
      </c>
      <c r="H494" s="7" t="s">
        <v>9123</v>
      </c>
      <c r="I494" s="7" t="s">
        <v>9124</v>
      </c>
      <c r="J494" s="7" t="s">
        <v>2257</v>
      </c>
      <c r="K494" s="7" t="s">
        <v>9125</v>
      </c>
      <c r="L494" s="7" t="s">
        <v>9126</v>
      </c>
    </row>
    <row r="495" spans="1:12" x14ac:dyDescent="0.2">
      <c r="A495" s="7">
        <v>58935</v>
      </c>
      <c r="B495" s="7" t="s">
        <v>9127</v>
      </c>
      <c r="E495" s="7" t="s">
        <v>9128</v>
      </c>
      <c r="G495" s="7" t="s">
        <v>455</v>
      </c>
      <c r="H495" s="7" t="s">
        <v>9129</v>
      </c>
      <c r="I495" s="7" t="s">
        <v>9130</v>
      </c>
      <c r="J495" s="7" t="s">
        <v>9131</v>
      </c>
      <c r="K495" s="7" t="s">
        <v>9132</v>
      </c>
      <c r="L495" s="7" t="s">
        <v>9133</v>
      </c>
    </row>
    <row r="496" spans="1:12" x14ac:dyDescent="0.2">
      <c r="A496" s="7">
        <v>4887</v>
      </c>
      <c r="B496" s="7" t="s">
        <v>9134</v>
      </c>
      <c r="C496" s="7" t="s">
        <v>9135</v>
      </c>
      <c r="D496" s="7" t="s">
        <v>9136</v>
      </c>
      <c r="E496" s="7" t="s">
        <v>15</v>
      </c>
      <c r="F496" s="7" t="s">
        <v>9137</v>
      </c>
      <c r="G496" s="7">
        <v>29855</v>
      </c>
      <c r="H496" s="7" t="s">
        <v>9138</v>
      </c>
      <c r="I496" s="7" t="s">
        <v>9139</v>
      </c>
      <c r="J496" s="7" t="s">
        <v>9140</v>
      </c>
      <c r="K496" s="7" t="s">
        <v>9141</v>
      </c>
      <c r="L496" s="7" t="s">
        <v>9142</v>
      </c>
    </row>
    <row r="497" spans="1:12" x14ac:dyDescent="0.2">
      <c r="A497" s="7">
        <v>6025</v>
      </c>
      <c r="B497" s="7" t="s">
        <v>9143</v>
      </c>
      <c r="C497" s="7" t="s">
        <v>9144</v>
      </c>
      <c r="D497" s="7" t="s">
        <v>9145</v>
      </c>
      <c r="E497" s="7" t="s">
        <v>15</v>
      </c>
      <c r="F497" s="7" t="s">
        <v>9146</v>
      </c>
      <c r="G497" s="7">
        <v>3791</v>
      </c>
      <c r="H497" s="7" t="s">
        <v>9147</v>
      </c>
      <c r="I497" s="7" t="s">
        <v>9148</v>
      </c>
      <c r="J497" s="7" t="s">
        <v>9149</v>
      </c>
      <c r="K497" s="7" t="s">
        <v>9150</v>
      </c>
      <c r="L497" s="7" t="s">
        <v>9151</v>
      </c>
    </row>
    <row r="498" spans="1:12" x14ac:dyDescent="0.2">
      <c r="A498" s="7">
        <v>10844</v>
      </c>
      <c r="B498" s="7" t="s">
        <v>4660</v>
      </c>
      <c r="C498" s="7" t="s">
        <v>4661</v>
      </c>
      <c r="D498" s="7" t="s">
        <v>4662</v>
      </c>
      <c r="E498" s="7" t="s">
        <v>15</v>
      </c>
      <c r="F498" s="7" t="s">
        <v>4663</v>
      </c>
      <c r="G498" s="7">
        <v>4774</v>
      </c>
      <c r="H498" s="7" t="s">
        <v>9152</v>
      </c>
      <c r="I498" s="7" t="s">
        <v>9153</v>
      </c>
      <c r="J498" s="7" t="s">
        <v>4666</v>
      </c>
      <c r="K498" s="7" t="s">
        <v>9154</v>
      </c>
      <c r="L498" s="7" t="s">
        <v>9155</v>
      </c>
    </row>
    <row r="499" spans="1:12" x14ac:dyDescent="0.2">
      <c r="A499" s="7">
        <v>6096</v>
      </c>
      <c r="B499" s="7" t="s">
        <v>1422</v>
      </c>
      <c r="C499" s="7" t="s">
        <v>1423</v>
      </c>
      <c r="D499" s="7" t="s">
        <v>1424</v>
      </c>
      <c r="E499" s="7" t="s">
        <v>15</v>
      </c>
      <c r="F499" s="7" t="s">
        <v>1425</v>
      </c>
      <c r="G499" s="7">
        <v>4430</v>
      </c>
      <c r="H499" s="7" t="s">
        <v>9156</v>
      </c>
      <c r="I499" s="7" t="s">
        <v>9157</v>
      </c>
      <c r="J499" s="7" t="s">
        <v>1428</v>
      </c>
      <c r="K499" s="7" t="s">
        <v>9158</v>
      </c>
      <c r="L499" s="7" t="s">
        <v>9159</v>
      </c>
    </row>
    <row r="500" spans="1:12" x14ac:dyDescent="0.2">
      <c r="A500" s="7">
        <v>7275</v>
      </c>
      <c r="B500" s="7" t="s">
        <v>2513</v>
      </c>
      <c r="C500" s="7" t="s">
        <v>2514</v>
      </c>
      <c r="D500" s="7" t="s">
        <v>2515</v>
      </c>
      <c r="E500" s="7" t="s">
        <v>15</v>
      </c>
      <c r="F500" s="7" t="s">
        <v>2516</v>
      </c>
      <c r="G500" s="7">
        <v>51131</v>
      </c>
      <c r="H500" s="7" t="s">
        <v>9160</v>
      </c>
      <c r="I500" s="7" t="s">
        <v>9161</v>
      </c>
      <c r="J500" s="7" t="s">
        <v>2519</v>
      </c>
      <c r="K500" s="7" t="s">
        <v>9162</v>
      </c>
      <c r="L500" s="7" t="s">
        <v>9163</v>
      </c>
    </row>
    <row r="501" spans="1:12" x14ac:dyDescent="0.2">
      <c r="A501" s="7">
        <v>3531</v>
      </c>
      <c r="B501" s="7" t="s">
        <v>9164</v>
      </c>
      <c r="C501" s="7" t="s">
        <v>9165</v>
      </c>
      <c r="D501" s="7" t="s">
        <v>9166</v>
      </c>
      <c r="E501" s="7" t="s">
        <v>15</v>
      </c>
      <c r="F501" s="7" t="s">
        <v>9167</v>
      </c>
      <c r="G501" s="7">
        <v>28964</v>
      </c>
      <c r="H501" s="7" t="s">
        <v>9168</v>
      </c>
      <c r="I501" s="7" t="s">
        <v>9169</v>
      </c>
      <c r="J501" s="7" t="s">
        <v>9170</v>
      </c>
      <c r="K501" s="7" t="s">
        <v>9171</v>
      </c>
      <c r="L501" s="7" t="s">
        <v>9172</v>
      </c>
    </row>
    <row r="502" spans="1:12" x14ac:dyDescent="0.2">
      <c r="A502" s="7">
        <v>8177</v>
      </c>
      <c r="B502" s="7" t="s">
        <v>9173</v>
      </c>
      <c r="C502" s="7" t="s">
        <v>9174</v>
      </c>
      <c r="D502" s="7" t="s">
        <v>9175</v>
      </c>
      <c r="E502" s="7" t="s">
        <v>15</v>
      </c>
      <c r="F502" s="7" t="s">
        <v>9176</v>
      </c>
      <c r="G502" s="7">
        <v>112483</v>
      </c>
      <c r="H502" s="7" t="s">
        <v>9177</v>
      </c>
      <c r="I502" s="7" t="s">
        <v>9178</v>
      </c>
      <c r="J502" s="7" t="s">
        <v>9179</v>
      </c>
      <c r="K502" s="7" t="s">
        <v>9180</v>
      </c>
      <c r="L502" s="7" t="s">
        <v>9181</v>
      </c>
    </row>
    <row r="503" spans="1:12" x14ac:dyDescent="0.2">
      <c r="A503" s="7">
        <v>9506</v>
      </c>
      <c r="B503" s="7" t="s">
        <v>2436</v>
      </c>
      <c r="C503" s="7" t="s">
        <v>2437</v>
      </c>
      <c r="D503" s="7" t="s">
        <v>2438</v>
      </c>
      <c r="E503" s="7" t="s">
        <v>15</v>
      </c>
      <c r="F503" s="7" t="s">
        <v>2439</v>
      </c>
      <c r="G503" s="7">
        <v>6868</v>
      </c>
      <c r="H503" s="7" t="s">
        <v>9182</v>
      </c>
      <c r="I503" s="7" t="s">
        <v>9183</v>
      </c>
      <c r="J503" s="7" t="s">
        <v>2442</v>
      </c>
      <c r="K503" s="7" t="s">
        <v>9184</v>
      </c>
      <c r="L503" s="7" t="s">
        <v>9185</v>
      </c>
    </row>
    <row r="504" spans="1:12" x14ac:dyDescent="0.2">
      <c r="A504" s="7">
        <v>9343</v>
      </c>
      <c r="B504" s="7" t="s">
        <v>9186</v>
      </c>
      <c r="C504" s="7" t="s">
        <v>9187</v>
      </c>
      <c r="D504" s="7" t="s">
        <v>9188</v>
      </c>
      <c r="E504" s="7" t="s">
        <v>15</v>
      </c>
      <c r="F504" s="7" t="s">
        <v>9189</v>
      </c>
      <c r="G504" s="7">
        <v>3688</v>
      </c>
      <c r="H504" s="7" t="s">
        <v>9190</v>
      </c>
      <c r="I504" s="7" t="s">
        <v>9191</v>
      </c>
      <c r="J504" s="7" t="s">
        <v>9192</v>
      </c>
      <c r="K504" s="7" t="s">
        <v>9193</v>
      </c>
      <c r="L504" s="7" t="s">
        <v>9163</v>
      </c>
    </row>
    <row r="505" spans="1:12" x14ac:dyDescent="0.2">
      <c r="A505" s="7">
        <v>11710</v>
      </c>
      <c r="B505" s="7" t="s">
        <v>9194</v>
      </c>
      <c r="C505" s="7" t="s">
        <v>9195</v>
      </c>
      <c r="D505" s="7" t="s">
        <v>9196</v>
      </c>
      <c r="E505" s="7" t="s">
        <v>15</v>
      </c>
      <c r="F505" s="7" t="s">
        <v>9197</v>
      </c>
      <c r="G505" s="7">
        <v>89890</v>
      </c>
      <c r="H505" s="7" t="s">
        <v>9198</v>
      </c>
      <c r="I505" s="7" t="s">
        <v>9199</v>
      </c>
      <c r="J505" s="7" t="s">
        <v>9200</v>
      </c>
      <c r="K505" s="7" t="s">
        <v>9201</v>
      </c>
      <c r="L505" s="7" t="s">
        <v>9202</v>
      </c>
    </row>
    <row r="506" spans="1:12" x14ac:dyDescent="0.2">
      <c r="A506" s="7">
        <v>3854</v>
      </c>
      <c r="B506" s="7" t="s">
        <v>2522</v>
      </c>
      <c r="C506" s="7" t="s">
        <v>2523</v>
      </c>
      <c r="D506" s="7" t="s">
        <v>2524</v>
      </c>
      <c r="E506" s="7" t="s">
        <v>15</v>
      </c>
      <c r="F506" s="7" t="s">
        <v>2525</v>
      </c>
      <c r="G506" s="7">
        <v>4891</v>
      </c>
      <c r="H506" s="7" t="s">
        <v>9203</v>
      </c>
      <c r="I506" s="7" t="s">
        <v>9204</v>
      </c>
      <c r="J506" s="7" t="s">
        <v>2528</v>
      </c>
      <c r="K506" s="7" t="s">
        <v>9205</v>
      </c>
      <c r="L506" s="7" t="s">
        <v>9206</v>
      </c>
    </row>
    <row r="507" spans="1:12" x14ac:dyDescent="0.2">
      <c r="A507" s="7">
        <v>7753</v>
      </c>
      <c r="B507" s="7" t="s">
        <v>1789</v>
      </c>
      <c r="C507" s="7" t="s">
        <v>1790</v>
      </c>
      <c r="D507" s="7" t="s">
        <v>1791</v>
      </c>
      <c r="E507" s="7" t="s">
        <v>15</v>
      </c>
      <c r="F507" s="7" t="s">
        <v>1792</v>
      </c>
      <c r="G507" s="7">
        <v>55008</v>
      </c>
      <c r="H507" s="7" t="s">
        <v>9207</v>
      </c>
      <c r="I507" s="7" t="s">
        <v>9208</v>
      </c>
      <c r="J507" s="7" t="s">
        <v>1795</v>
      </c>
      <c r="K507" s="7" t="s">
        <v>9209</v>
      </c>
      <c r="L507" s="7" t="s">
        <v>9210</v>
      </c>
    </row>
    <row r="508" spans="1:12" x14ac:dyDescent="0.2">
      <c r="A508" s="7">
        <v>8288</v>
      </c>
      <c r="B508" s="7" t="s">
        <v>9211</v>
      </c>
      <c r="C508" s="7" t="s">
        <v>9212</v>
      </c>
      <c r="D508" s="7" t="s">
        <v>9213</v>
      </c>
      <c r="E508" s="7" t="s">
        <v>15</v>
      </c>
      <c r="F508" s="7" t="s">
        <v>9214</v>
      </c>
      <c r="G508" s="7">
        <v>115704</v>
      </c>
      <c r="H508" s="7" t="s">
        <v>9215</v>
      </c>
      <c r="I508" s="7" t="s">
        <v>9216</v>
      </c>
      <c r="J508" s="7" t="s">
        <v>9217</v>
      </c>
      <c r="K508" s="7" t="s">
        <v>9218</v>
      </c>
      <c r="L508" s="7" t="s">
        <v>9219</v>
      </c>
    </row>
    <row r="509" spans="1:12" x14ac:dyDescent="0.2">
      <c r="A509" s="7">
        <v>16045</v>
      </c>
      <c r="B509" s="7" t="s">
        <v>9220</v>
      </c>
      <c r="C509" s="7" t="s">
        <v>9221</v>
      </c>
      <c r="D509" s="7" t="s">
        <v>9222</v>
      </c>
      <c r="E509" s="7" t="s">
        <v>15</v>
      </c>
      <c r="F509" s="7" t="s">
        <v>9223</v>
      </c>
      <c r="G509" s="7">
        <v>131583</v>
      </c>
      <c r="H509" s="7" t="s">
        <v>9224</v>
      </c>
      <c r="I509" s="7" t="s">
        <v>9225</v>
      </c>
      <c r="J509" s="7" t="s">
        <v>9226</v>
      </c>
      <c r="K509" s="7" t="s">
        <v>9227</v>
      </c>
      <c r="L509" s="7" t="s">
        <v>9228</v>
      </c>
    </row>
    <row r="510" spans="1:12" x14ac:dyDescent="0.2">
      <c r="A510" s="7">
        <v>10098</v>
      </c>
      <c r="B510" s="7" t="s">
        <v>9229</v>
      </c>
      <c r="C510" s="7" t="s">
        <v>9230</v>
      </c>
      <c r="D510" s="7" t="s">
        <v>9231</v>
      </c>
      <c r="E510" s="7" t="s">
        <v>15</v>
      </c>
      <c r="F510" s="7" t="s">
        <v>9232</v>
      </c>
      <c r="G510" s="7">
        <v>64645</v>
      </c>
      <c r="H510" s="7" t="s">
        <v>9233</v>
      </c>
      <c r="I510" s="7" t="s">
        <v>9234</v>
      </c>
      <c r="J510" s="7" t="s">
        <v>9235</v>
      </c>
      <c r="K510" s="7" t="s">
        <v>9236</v>
      </c>
      <c r="L510" s="7" t="s">
        <v>9237</v>
      </c>
    </row>
    <row r="511" spans="1:12" x14ac:dyDescent="0.2">
      <c r="A511" s="7">
        <v>14664</v>
      </c>
      <c r="B511" s="7" t="s">
        <v>9238</v>
      </c>
      <c r="C511" s="7" t="s">
        <v>9239</v>
      </c>
      <c r="D511" s="7" t="s">
        <v>9240</v>
      </c>
      <c r="E511" s="7" t="s">
        <v>15</v>
      </c>
      <c r="F511" s="7" t="s">
        <v>9241</v>
      </c>
      <c r="G511" s="7">
        <v>4351</v>
      </c>
      <c r="H511" s="7" t="s">
        <v>9242</v>
      </c>
      <c r="I511" s="7" t="s">
        <v>9243</v>
      </c>
      <c r="J511" s="7" t="s">
        <v>9244</v>
      </c>
      <c r="K511" s="7" t="s">
        <v>9245</v>
      </c>
      <c r="L511" s="7" t="s">
        <v>7775</v>
      </c>
    </row>
    <row r="512" spans="1:12" x14ac:dyDescent="0.2">
      <c r="A512" s="7">
        <v>14803</v>
      </c>
      <c r="B512" s="7" t="s">
        <v>5371</v>
      </c>
      <c r="C512" s="7" t="s">
        <v>5372</v>
      </c>
      <c r="D512" s="7" t="s">
        <v>5373</v>
      </c>
      <c r="E512" s="7" t="s">
        <v>15</v>
      </c>
      <c r="F512" s="7" t="s">
        <v>5374</v>
      </c>
      <c r="G512" s="7">
        <v>10472</v>
      </c>
      <c r="H512" s="7" t="s">
        <v>9246</v>
      </c>
      <c r="I512" s="7" t="s">
        <v>9247</v>
      </c>
      <c r="J512" s="7" t="s">
        <v>5377</v>
      </c>
      <c r="K512" s="7" t="s">
        <v>9248</v>
      </c>
      <c r="L512" s="7" t="s">
        <v>9249</v>
      </c>
    </row>
    <row r="513" spans="1:12" x14ac:dyDescent="0.2">
      <c r="A513" s="7">
        <v>3573</v>
      </c>
      <c r="B513" s="7" t="s">
        <v>9250</v>
      </c>
      <c r="C513" s="7" t="s">
        <v>9251</v>
      </c>
      <c r="D513" s="7" t="s">
        <v>9252</v>
      </c>
      <c r="E513" s="7" t="s">
        <v>15</v>
      </c>
      <c r="F513" s="7" t="s">
        <v>9253</v>
      </c>
      <c r="G513" s="7">
        <v>8402</v>
      </c>
      <c r="H513" s="7" t="s">
        <v>9254</v>
      </c>
      <c r="I513" s="7" t="s">
        <v>9255</v>
      </c>
      <c r="J513" s="7" t="s">
        <v>9256</v>
      </c>
      <c r="K513" s="7" t="s">
        <v>9257</v>
      </c>
      <c r="L513" s="7" t="s">
        <v>9258</v>
      </c>
    </row>
    <row r="514" spans="1:12" x14ac:dyDescent="0.2">
      <c r="A514" s="7">
        <v>12061</v>
      </c>
      <c r="B514" s="7" t="s">
        <v>3661</v>
      </c>
      <c r="C514" s="7" t="s">
        <v>3662</v>
      </c>
      <c r="D514" s="7" t="s">
        <v>3663</v>
      </c>
      <c r="E514" s="7" t="s">
        <v>15</v>
      </c>
      <c r="F514" s="7" t="s">
        <v>3664</v>
      </c>
      <c r="G514" s="7">
        <v>26585</v>
      </c>
      <c r="H514" s="7" t="s">
        <v>9259</v>
      </c>
      <c r="I514" s="7" t="s">
        <v>9260</v>
      </c>
      <c r="J514" s="7" t="s">
        <v>3667</v>
      </c>
      <c r="K514" s="7" t="s">
        <v>9261</v>
      </c>
      <c r="L514" s="7" t="s">
        <v>6855</v>
      </c>
    </row>
    <row r="515" spans="1:12" x14ac:dyDescent="0.2">
      <c r="A515" s="7">
        <v>15306</v>
      </c>
      <c r="B515" s="7" t="s">
        <v>9262</v>
      </c>
      <c r="C515" s="7" t="s">
        <v>9263</v>
      </c>
      <c r="D515" s="7" t="s">
        <v>9264</v>
      </c>
      <c r="E515" s="7" t="s">
        <v>15</v>
      </c>
      <c r="F515" s="7" t="s">
        <v>9265</v>
      </c>
      <c r="G515" s="7">
        <v>283989</v>
      </c>
      <c r="H515" s="7" t="s">
        <v>9266</v>
      </c>
      <c r="I515" s="7" t="s">
        <v>9267</v>
      </c>
      <c r="J515" s="7" t="s">
        <v>9268</v>
      </c>
      <c r="K515" s="7" t="s">
        <v>9269</v>
      </c>
      <c r="L515" s="7" t="s">
        <v>9270</v>
      </c>
    </row>
    <row r="516" spans="1:12" x14ac:dyDescent="0.2">
      <c r="A516" s="7">
        <v>17969</v>
      </c>
      <c r="B516" s="7" t="s">
        <v>4241</v>
      </c>
      <c r="C516" s="7" t="s">
        <v>4242</v>
      </c>
      <c r="D516" s="7" t="s">
        <v>4243</v>
      </c>
      <c r="E516" s="7" t="s">
        <v>15</v>
      </c>
      <c r="F516" s="7" t="s">
        <v>4244</v>
      </c>
      <c r="G516" s="7">
        <v>11177</v>
      </c>
      <c r="H516" s="7" t="s">
        <v>9271</v>
      </c>
      <c r="I516" s="7" t="s">
        <v>9272</v>
      </c>
      <c r="J516" s="7" t="s">
        <v>4247</v>
      </c>
      <c r="K516" s="7" t="s">
        <v>9273</v>
      </c>
      <c r="L516" s="7" t="s">
        <v>9274</v>
      </c>
    </row>
    <row r="517" spans="1:12" x14ac:dyDescent="0.2">
      <c r="A517" s="7">
        <v>7537</v>
      </c>
      <c r="B517" s="7" t="s">
        <v>2188</v>
      </c>
      <c r="C517" s="7" t="s">
        <v>2189</v>
      </c>
      <c r="D517" s="7" t="s">
        <v>2190</v>
      </c>
      <c r="E517" s="7" t="s">
        <v>15</v>
      </c>
      <c r="F517" s="7" t="s">
        <v>2191</v>
      </c>
      <c r="G517" s="7">
        <v>2615</v>
      </c>
      <c r="H517" s="7" t="s">
        <v>9275</v>
      </c>
      <c r="I517" s="7" t="s">
        <v>9276</v>
      </c>
      <c r="J517" s="7" t="s">
        <v>2194</v>
      </c>
      <c r="K517" s="7" t="s">
        <v>9277</v>
      </c>
      <c r="L517" s="7" t="s">
        <v>9278</v>
      </c>
    </row>
    <row r="518" spans="1:12" x14ac:dyDescent="0.2">
      <c r="A518" s="7">
        <v>9642</v>
      </c>
      <c r="B518" s="7" t="s">
        <v>3428</v>
      </c>
      <c r="C518" s="7" t="s">
        <v>3429</v>
      </c>
      <c r="D518" s="7" t="s">
        <v>3430</v>
      </c>
      <c r="E518" s="7" t="s">
        <v>15</v>
      </c>
      <c r="F518" s="7" t="s">
        <v>3431</v>
      </c>
      <c r="G518" s="7">
        <v>24138</v>
      </c>
      <c r="H518" s="7" t="s">
        <v>9279</v>
      </c>
      <c r="I518" s="7" t="s">
        <v>9280</v>
      </c>
      <c r="J518" s="7" t="s">
        <v>3434</v>
      </c>
      <c r="K518" s="7" t="s">
        <v>9281</v>
      </c>
      <c r="L518" s="7" t="s">
        <v>9282</v>
      </c>
    </row>
    <row r="519" spans="1:12" x14ac:dyDescent="0.2">
      <c r="A519" s="7">
        <v>7580</v>
      </c>
      <c r="B519" s="7" t="s">
        <v>3226</v>
      </c>
      <c r="C519" s="7" t="s">
        <v>3227</v>
      </c>
      <c r="D519" s="7" t="s">
        <v>3228</v>
      </c>
      <c r="E519" s="7" t="s">
        <v>15</v>
      </c>
      <c r="F519" s="7" t="s">
        <v>3229</v>
      </c>
      <c r="G519" s="7">
        <v>58472</v>
      </c>
      <c r="H519" s="7" t="s">
        <v>9283</v>
      </c>
      <c r="I519" s="7" t="s">
        <v>9284</v>
      </c>
      <c r="J519" s="7" t="s">
        <v>3232</v>
      </c>
      <c r="K519" s="7" t="s">
        <v>9285</v>
      </c>
      <c r="L519" s="7" t="s">
        <v>9286</v>
      </c>
    </row>
    <row r="520" spans="1:12" x14ac:dyDescent="0.2">
      <c r="A520" s="7">
        <v>4623</v>
      </c>
      <c r="B520" s="7" t="s">
        <v>9287</v>
      </c>
      <c r="C520" s="7" t="s">
        <v>9288</v>
      </c>
      <c r="D520" s="7" t="s">
        <v>9289</v>
      </c>
      <c r="E520" s="7" t="s">
        <v>15</v>
      </c>
      <c r="F520" s="7" t="s">
        <v>9290</v>
      </c>
      <c r="G520" s="7">
        <v>54823</v>
      </c>
      <c r="H520" s="7" t="s">
        <v>9291</v>
      </c>
      <c r="I520" s="7" t="s">
        <v>9292</v>
      </c>
      <c r="J520" s="7" t="s">
        <v>9293</v>
      </c>
      <c r="K520" s="7" t="s">
        <v>9294</v>
      </c>
      <c r="L520" s="7" t="s">
        <v>8797</v>
      </c>
    </row>
    <row r="521" spans="1:12" x14ac:dyDescent="0.2">
      <c r="A521" s="7">
        <v>1002</v>
      </c>
      <c r="B521" s="7" t="s">
        <v>9295</v>
      </c>
      <c r="C521" s="7" t="s">
        <v>9296</v>
      </c>
      <c r="D521" s="7" t="s">
        <v>9297</v>
      </c>
      <c r="E521" s="7" t="s">
        <v>15</v>
      </c>
      <c r="F521" s="7" t="s">
        <v>9298</v>
      </c>
      <c r="G521" s="7">
        <v>3422</v>
      </c>
      <c r="H521" s="7" t="s">
        <v>9299</v>
      </c>
      <c r="I521" s="7" t="s">
        <v>9300</v>
      </c>
      <c r="J521" s="7" t="s">
        <v>9301</v>
      </c>
      <c r="K521" s="7" t="s">
        <v>9302</v>
      </c>
      <c r="L521" s="7" t="s">
        <v>9303</v>
      </c>
    </row>
    <row r="522" spans="1:12" x14ac:dyDescent="0.2">
      <c r="A522" s="7">
        <v>9479</v>
      </c>
      <c r="B522" s="7" t="s">
        <v>5469</v>
      </c>
      <c r="C522" s="7" t="s">
        <v>5470</v>
      </c>
      <c r="D522" s="7" t="s">
        <v>5471</v>
      </c>
      <c r="E522" s="7" t="s">
        <v>15</v>
      </c>
      <c r="F522" s="7" t="s">
        <v>5472</v>
      </c>
      <c r="G522" s="7">
        <v>112936</v>
      </c>
      <c r="H522" s="7" t="s">
        <v>9304</v>
      </c>
      <c r="I522" s="7" t="s">
        <v>9305</v>
      </c>
      <c r="J522" s="7" t="s">
        <v>5475</v>
      </c>
      <c r="K522" s="7" t="s">
        <v>9306</v>
      </c>
      <c r="L522" s="7" t="s">
        <v>9307</v>
      </c>
    </row>
    <row r="523" spans="1:12" x14ac:dyDescent="0.2">
      <c r="A523" s="7">
        <v>953</v>
      </c>
      <c r="B523" s="7" t="s">
        <v>9308</v>
      </c>
      <c r="C523" s="7" t="s">
        <v>9309</v>
      </c>
      <c r="D523" s="7" t="s">
        <v>9310</v>
      </c>
      <c r="E523" s="7" t="s">
        <v>15</v>
      </c>
      <c r="F523" s="7" t="s">
        <v>9311</v>
      </c>
      <c r="G523" s="7">
        <v>51665</v>
      </c>
      <c r="H523" s="7" t="s">
        <v>9312</v>
      </c>
      <c r="I523" s="7" t="s">
        <v>9313</v>
      </c>
      <c r="J523" s="7" t="s">
        <v>9314</v>
      </c>
      <c r="K523" s="7" t="s">
        <v>9315</v>
      </c>
      <c r="L523" s="7" t="s">
        <v>9316</v>
      </c>
    </row>
    <row r="524" spans="1:12" x14ac:dyDescent="0.2">
      <c r="A524" s="7">
        <v>11170</v>
      </c>
      <c r="B524" s="7" t="s">
        <v>4410</v>
      </c>
      <c r="C524" s="7" t="s">
        <v>4411</v>
      </c>
      <c r="D524" s="7" t="s">
        <v>4412</v>
      </c>
      <c r="E524" s="7" t="s">
        <v>15</v>
      </c>
      <c r="F524" s="7" t="s">
        <v>4413</v>
      </c>
      <c r="G524" s="7">
        <v>57018</v>
      </c>
      <c r="H524" s="7" t="s">
        <v>9317</v>
      </c>
      <c r="I524" s="7" t="s">
        <v>9318</v>
      </c>
      <c r="J524" s="7" t="s">
        <v>4416</v>
      </c>
      <c r="K524" s="7" t="s">
        <v>9319</v>
      </c>
      <c r="L524" s="7" t="s">
        <v>9320</v>
      </c>
    </row>
    <row r="525" spans="1:12" x14ac:dyDescent="0.2">
      <c r="A525" s="7">
        <v>16898</v>
      </c>
      <c r="B525" s="7" t="s">
        <v>4187</v>
      </c>
      <c r="C525" s="7" t="s">
        <v>4188</v>
      </c>
      <c r="D525" s="7" t="s">
        <v>4189</v>
      </c>
      <c r="E525" s="7" t="s">
        <v>15</v>
      </c>
      <c r="F525" s="7" t="s">
        <v>4190</v>
      </c>
      <c r="G525" s="7">
        <v>57186</v>
      </c>
      <c r="H525" s="7" t="s">
        <v>9321</v>
      </c>
      <c r="I525" s="7" t="s">
        <v>9322</v>
      </c>
      <c r="J525" s="7" t="s">
        <v>4193</v>
      </c>
      <c r="K525" s="7" t="s">
        <v>9323</v>
      </c>
      <c r="L525" s="7" t="s">
        <v>7586</v>
      </c>
    </row>
    <row r="526" spans="1:12" x14ac:dyDescent="0.2">
      <c r="A526" s="7">
        <v>12436</v>
      </c>
      <c r="B526" s="7" t="s">
        <v>2029</v>
      </c>
      <c r="C526" s="7" t="s">
        <v>2030</v>
      </c>
      <c r="D526" s="7" t="s">
        <v>2031</v>
      </c>
      <c r="E526" s="7" t="s">
        <v>15</v>
      </c>
      <c r="F526" s="7" t="s">
        <v>2032</v>
      </c>
      <c r="G526" s="7">
        <v>197259</v>
      </c>
      <c r="H526" s="7" t="s">
        <v>9324</v>
      </c>
      <c r="I526" s="7" t="s">
        <v>9325</v>
      </c>
      <c r="J526" s="7" t="s">
        <v>2035</v>
      </c>
      <c r="K526" s="7" t="s">
        <v>9326</v>
      </c>
      <c r="L526" s="7" t="s">
        <v>9327</v>
      </c>
    </row>
    <row r="527" spans="1:12" x14ac:dyDescent="0.2">
      <c r="A527" s="7">
        <v>20021</v>
      </c>
      <c r="B527" s="7" t="s">
        <v>9328</v>
      </c>
      <c r="C527" s="7" t="s">
        <v>9329</v>
      </c>
      <c r="D527" s="7" t="s">
        <v>9330</v>
      </c>
      <c r="E527" s="7" t="s">
        <v>15</v>
      </c>
      <c r="F527" s="7" t="s">
        <v>9331</v>
      </c>
      <c r="G527" s="7">
        <v>4855</v>
      </c>
      <c r="H527" s="7" t="s">
        <v>9332</v>
      </c>
      <c r="I527" s="7" t="s">
        <v>9333</v>
      </c>
      <c r="J527" s="7" t="s">
        <v>9334</v>
      </c>
      <c r="K527" s="7" t="s">
        <v>9335</v>
      </c>
      <c r="L527" s="7" t="s">
        <v>9336</v>
      </c>
    </row>
    <row r="528" spans="1:12" x14ac:dyDescent="0.2">
      <c r="A528" s="7">
        <v>2496</v>
      </c>
      <c r="B528" s="7" t="s">
        <v>9337</v>
      </c>
      <c r="C528" s="7" t="s">
        <v>9338</v>
      </c>
      <c r="D528" s="7" t="s">
        <v>9339</v>
      </c>
      <c r="E528" s="7" t="s">
        <v>15</v>
      </c>
      <c r="F528" s="7" t="s">
        <v>9340</v>
      </c>
      <c r="G528" s="7">
        <v>11237</v>
      </c>
      <c r="H528" s="7" t="s">
        <v>9341</v>
      </c>
      <c r="I528" s="7" t="s">
        <v>9342</v>
      </c>
      <c r="J528" s="7" t="s">
        <v>9343</v>
      </c>
      <c r="K528" s="7" t="s">
        <v>9344</v>
      </c>
      <c r="L528" s="7" t="s">
        <v>8654</v>
      </c>
    </row>
    <row r="529" spans="1:12" x14ac:dyDescent="0.2">
      <c r="A529" s="7">
        <v>15995</v>
      </c>
      <c r="B529" s="7" t="s">
        <v>2323</v>
      </c>
      <c r="C529" s="7" t="s">
        <v>2324</v>
      </c>
      <c r="D529" s="7" t="s">
        <v>2325</v>
      </c>
      <c r="E529" s="7" t="s">
        <v>15</v>
      </c>
      <c r="F529" s="7" t="s">
        <v>2326</v>
      </c>
      <c r="G529" s="7">
        <v>11274</v>
      </c>
      <c r="H529" s="7" t="s">
        <v>9345</v>
      </c>
      <c r="I529" s="7" t="s">
        <v>9346</v>
      </c>
      <c r="J529" s="7" t="s">
        <v>2329</v>
      </c>
      <c r="K529" s="7" t="s">
        <v>9347</v>
      </c>
      <c r="L529" s="7" t="s">
        <v>9348</v>
      </c>
    </row>
    <row r="530" spans="1:12" x14ac:dyDescent="0.2">
      <c r="A530" s="7">
        <v>4930</v>
      </c>
      <c r="B530" s="7" t="s">
        <v>9349</v>
      </c>
      <c r="C530" s="7" t="s">
        <v>9350</v>
      </c>
      <c r="D530" s="7" t="s">
        <v>9351</v>
      </c>
      <c r="E530" s="7" t="s">
        <v>15</v>
      </c>
      <c r="F530" s="7" t="s">
        <v>9352</v>
      </c>
      <c r="G530" s="7">
        <v>22954</v>
      </c>
      <c r="H530" s="7" t="s">
        <v>9353</v>
      </c>
      <c r="I530" s="7" t="s">
        <v>9354</v>
      </c>
      <c r="J530" s="7" t="s">
        <v>9355</v>
      </c>
      <c r="K530" s="7" t="s">
        <v>9356</v>
      </c>
      <c r="L530" s="7" t="s">
        <v>9357</v>
      </c>
    </row>
    <row r="531" spans="1:12" x14ac:dyDescent="0.2">
      <c r="A531" s="7">
        <v>17294</v>
      </c>
      <c r="B531" s="7" t="s">
        <v>6275</v>
      </c>
      <c r="C531" s="7" t="s">
        <v>6276</v>
      </c>
      <c r="D531" s="7" t="s">
        <v>6277</v>
      </c>
      <c r="E531" s="7" t="s">
        <v>15</v>
      </c>
      <c r="F531" s="7" t="s">
        <v>6278</v>
      </c>
      <c r="G531" s="7">
        <v>6817</v>
      </c>
      <c r="H531" s="7" t="s">
        <v>9358</v>
      </c>
      <c r="I531" s="7" t="s">
        <v>9359</v>
      </c>
      <c r="J531" s="7" t="s">
        <v>6281</v>
      </c>
      <c r="K531" s="7" t="s">
        <v>9360</v>
      </c>
      <c r="L531" s="7" t="s">
        <v>9361</v>
      </c>
    </row>
    <row r="532" spans="1:12" x14ac:dyDescent="0.2">
      <c r="A532" s="7">
        <v>8925</v>
      </c>
      <c r="B532" s="7" t="s">
        <v>9362</v>
      </c>
      <c r="C532" s="7" t="s">
        <v>9363</v>
      </c>
      <c r="D532" s="7" t="s">
        <v>9364</v>
      </c>
      <c r="E532" s="7" t="s">
        <v>15</v>
      </c>
      <c r="F532" s="7" t="s">
        <v>9365</v>
      </c>
      <c r="G532" s="7">
        <v>1956</v>
      </c>
      <c r="H532" s="7" t="s">
        <v>9366</v>
      </c>
      <c r="I532" s="7" t="s">
        <v>9367</v>
      </c>
      <c r="J532" s="7" t="s">
        <v>9368</v>
      </c>
      <c r="K532" s="7" t="s">
        <v>9369</v>
      </c>
      <c r="L532" s="7" t="s">
        <v>9370</v>
      </c>
    </row>
    <row r="533" spans="1:12" x14ac:dyDescent="0.2">
      <c r="A533" s="7">
        <v>10184</v>
      </c>
      <c r="B533" s="7" t="s">
        <v>2729</v>
      </c>
      <c r="C533" s="7" t="s">
        <v>2730</v>
      </c>
      <c r="D533" s="7" t="s">
        <v>2731</v>
      </c>
      <c r="E533" s="7" t="s">
        <v>15</v>
      </c>
      <c r="F533" s="7" t="s">
        <v>2732</v>
      </c>
      <c r="G533" s="7">
        <v>2114</v>
      </c>
      <c r="H533" s="7" t="s">
        <v>9371</v>
      </c>
      <c r="I533" s="7" t="s">
        <v>9372</v>
      </c>
      <c r="J533" s="7" t="s">
        <v>2735</v>
      </c>
      <c r="K533" s="7" t="s">
        <v>9373</v>
      </c>
      <c r="L533" s="7" t="s">
        <v>9374</v>
      </c>
    </row>
    <row r="534" spans="1:12" x14ac:dyDescent="0.2">
      <c r="A534" s="7">
        <v>33490</v>
      </c>
      <c r="B534" s="7" t="s">
        <v>3617</v>
      </c>
      <c r="C534" s="7" t="s">
        <v>3618</v>
      </c>
      <c r="D534" s="7" t="s">
        <v>3619</v>
      </c>
      <c r="E534" s="7" t="s">
        <v>15</v>
      </c>
      <c r="F534" s="7" t="s">
        <v>3620</v>
      </c>
      <c r="G534" s="7">
        <v>3106</v>
      </c>
      <c r="H534" s="7" t="s">
        <v>9375</v>
      </c>
      <c r="I534" s="7" t="s">
        <v>9376</v>
      </c>
      <c r="J534" s="7" t="s">
        <v>3623</v>
      </c>
      <c r="K534" s="7" t="s">
        <v>9377</v>
      </c>
      <c r="L534" s="7" t="s">
        <v>8489</v>
      </c>
    </row>
    <row r="535" spans="1:12" x14ac:dyDescent="0.2">
      <c r="A535" s="7">
        <v>458</v>
      </c>
      <c r="B535" s="7" t="s">
        <v>9378</v>
      </c>
      <c r="C535" s="7" t="s">
        <v>9379</v>
      </c>
      <c r="D535" s="7" t="s">
        <v>9380</v>
      </c>
      <c r="E535" s="7" t="s">
        <v>15</v>
      </c>
      <c r="F535" s="7" t="s">
        <v>9381</v>
      </c>
      <c r="G535" s="7">
        <v>355</v>
      </c>
      <c r="H535" s="7" t="s">
        <v>9382</v>
      </c>
      <c r="I535" s="7" t="s">
        <v>9383</v>
      </c>
      <c r="J535" s="7" t="s">
        <v>9384</v>
      </c>
      <c r="K535" s="7" t="s">
        <v>9385</v>
      </c>
      <c r="L535" s="7" t="s">
        <v>9386</v>
      </c>
    </row>
    <row r="536" spans="1:12" x14ac:dyDescent="0.2">
      <c r="A536" s="7">
        <v>5787</v>
      </c>
      <c r="B536" s="7" t="s">
        <v>9387</v>
      </c>
      <c r="C536" s="7" t="s">
        <v>9388</v>
      </c>
      <c r="D536" s="7" t="s">
        <v>9389</v>
      </c>
      <c r="E536" s="7" t="s">
        <v>15</v>
      </c>
      <c r="F536" s="7" t="s">
        <v>9390</v>
      </c>
      <c r="G536" s="7">
        <v>3704</v>
      </c>
      <c r="H536" s="7" t="s">
        <v>9391</v>
      </c>
      <c r="I536" s="7" t="s">
        <v>9392</v>
      </c>
      <c r="J536" s="7" t="s">
        <v>9393</v>
      </c>
      <c r="K536" s="7" t="s">
        <v>9394</v>
      </c>
      <c r="L536" s="7" t="s">
        <v>9395</v>
      </c>
    </row>
    <row r="537" spans="1:12" x14ac:dyDescent="0.2">
      <c r="A537" s="7">
        <v>11405</v>
      </c>
      <c r="B537" s="7" t="s">
        <v>4268</v>
      </c>
      <c r="C537" s="7" t="s">
        <v>4269</v>
      </c>
      <c r="D537" s="7" t="s">
        <v>4270</v>
      </c>
      <c r="E537" s="7" t="s">
        <v>15</v>
      </c>
      <c r="F537" s="7" t="s">
        <v>4271</v>
      </c>
      <c r="G537" s="7">
        <v>253260</v>
      </c>
      <c r="H537" s="7" t="s">
        <v>9396</v>
      </c>
      <c r="I537" s="7" t="s">
        <v>9397</v>
      </c>
      <c r="J537" s="7" t="s">
        <v>4274</v>
      </c>
      <c r="K537" s="7" t="s">
        <v>9398</v>
      </c>
      <c r="L537" s="7" t="s">
        <v>9399</v>
      </c>
    </row>
    <row r="538" spans="1:12" x14ac:dyDescent="0.2">
      <c r="A538" s="7">
        <v>11312</v>
      </c>
      <c r="B538" s="7" t="s">
        <v>9400</v>
      </c>
      <c r="C538" s="7" t="s">
        <v>9401</v>
      </c>
      <c r="D538" s="7" t="s">
        <v>9402</v>
      </c>
      <c r="E538" s="7" t="s">
        <v>15</v>
      </c>
      <c r="F538" s="7" t="s">
        <v>9403</v>
      </c>
      <c r="G538" s="7">
        <v>23132</v>
      </c>
      <c r="H538" s="7" t="s">
        <v>9404</v>
      </c>
      <c r="I538" s="7" t="s">
        <v>9405</v>
      </c>
      <c r="J538" s="7" t="s">
        <v>9406</v>
      </c>
      <c r="K538" s="7" t="s">
        <v>9407</v>
      </c>
      <c r="L538" s="7" t="s">
        <v>9408</v>
      </c>
    </row>
    <row r="539" spans="1:12" x14ac:dyDescent="0.2">
      <c r="A539" s="7">
        <v>13736</v>
      </c>
      <c r="B539" s="7" t="s">
        <v>9409</v>
      </c>
      <c r="C539" s="7" t="s">
        <v>9410</v>
      </c>
      <c r="D539" s="7" t="s">
        <v>9411</v>
      </c>
      <c r="E539" s="7" t="s">
        <v>15</v>
      </c>
      <c r="F539" s="7" t="s">
        <v>9412</v>
      </c>
      <c r="G539" s="7">
        <v>23592</v>
      </c>
      <c r="H539" s="7" t="s">
        <v>9413</v>
      </c>
      <c r="I539" s="7" t="s">
        <v>9414</v>
      </c>
      <c r="J539" s="7" t="s">
        <v>9415</v>
      </c>
      <c r="K539" s="7" t="s">
        <v>9416</v>
      </c>
      <c r="L539" s="7" t="s">
        <v>9417</v>
      </c>
    </row>
    <row r="540" spans="1:12" x14ac:dyDescent="0.2">
      <c r="A540" s="7">
        <v>23</v>
      </c>
      <c r="B540" s="7" t="s">
        <v>1607</v>
      </c>
      <c r="C540" s="7" t="s">
        <v>1608</v>
      </c>
      <c r="D540" s="7" t="s">
        <v>1609</v>
      </c>
      <c r="E540" s="7" t="s">
        <v>15</v>
      </c>
      <c r="F540" s="7" t="s">
        <v>1610</v>
      </c>
      <c r="G540" s="7">
        <v>51056</v>
      </c>
      <c r="H540" s="7" t="s">
        <v>9418</v>
      </c>
      <c r="I540" s="7" t="s">
        <v>9419</v>
      </c>
      <c r="J540" s="7" t="s">
        <v>1613</v>
      </c>
      <c r="K540" s="7" t="s">
        <v>9420</v>
      </c>
      <c r="L540" s="7" t="s">
        <v>8124</v>
      </c>
    </row>
    <row r="541" spans="1:12" x14ac:dyDescent="0.2">
      <c r="A541" s="7">
        <v>23300</v>
      </c>
      <c r="B541" s="7" t="s">
        <v>9421</v>
      </c>
      <c r="C541" s="7" t="s">
        <v>9422</v>
      </c>
      <c r="D541" s="7" t="s">
        <v>9423</v>
      </c>
      <c r="E541" s="7" t="s">
        <v>15</v>
      </c>
      <c r="F541" s="7" t="s">
        <v>9424</v>
      </c>
      <c r="G541" s="7">
        <v>221092</v>
      </c>
      <c r="H541" s="7" t="s">
        <v>9425</v>
      </c>
      <c r="I541" s="7" t="s">
        <v>9426</v>
      </c>
      <c r="J541" s="7" t="s">
        <v>9427</v>
      </c>
      <c r="K541" s="7" t="s">
        <v>9428</v>
      </c>
      <c r="L541" s="7" t="s">
        <v>9429</v>
      </c>
    </row>
    <row r="542" spans="1:12" x14ac:dyDescent="0.2">
      <c r="A542" s="7">
        <v>2094</v>
      </c>
      <c r="B542" s="7" t="s">
        <v>9430</v>
      </c>
      <c r="C542" s="7" t="s">
        <v>9431</v>
      </c>
      <c r="D542" s="7" t="s">
        <v>9432</v>
      </c>
      <c r="E542" s="7" t="s">
        <v>15</v>
      </c>
      <c r="F542" s="7" t="s">
        <v>9433</v>
      </c>
      <c r="G542" s="7">
        <v>8829</v>
      </c>
      <c r="H542" s="7" t="s">
        <v>9434</v>
      </c>
      <c r="I542" s="7" t="s">
        <v>9435</v>
      </c>
      <c r="J542" s="7" t="s">
        <v>9436</v>
      </c>
      <c r="K542" s="7" t="s">
        <v>9437</v>
      </c>
      <c r="L542" s="7" t="s">
        <v>9438</v>
      </c>
    </row>
    <row r="543" spans="1:12" x14ac:dyDescent="0.2">
      <c r="A543" s="7">
        <v>9826</v>
      </c>
      <c r="B543" s="7" t="s">
        <v>9439</v>
      </c>
      <c r="C543" s="7" t="s">
        <v>9440</v>
      </c>
      <c r="D543" s="7" t="s">
        <v>9441</v>
      </c>
      <c r="E543" s="7" t="s">
        <v>15</v>
      </c>
      <c r="F543" s="7" t="s">
        <v>9442</v>
      </c>
      <c r="G543" s="7">
        <v>91694</v>
      </c>
      <c r="H543" s="7" t="s">
        <v>9443</v>
      </c>
      <c r="I543" s="7" t="s">
        <v>9444</v>
      </c>
      <c r="J543" s="7" t="s">
        <v>9445</v>
      </c>
      <c r="K543" s="7" t="s">
        <v>9446</v>
      </c>
      <c r="L543" s="7" t="s">
        <v>9447</v>
      </c>
    </row>
    <row r="544" spans="1:12" x14ac:dyDescent="0.2">
      <c r="A544" s="7">
        <v>20245</v>
      </c>
      <c r="B544" s="7" t="s">
        <v>9448</v>
      </c>
      <c r="C544" s="7" t="s">
        <v>9449</v>
      </c>
      <c r="D544" s="7" t="s">
        <v>9450</v>
      </c>
      <c r="E544" s="7" t="s">
        <v>15</v>
      </c>
      <c r="F544" s="7" t="s">
        <v>9451</v>
      </c>
      <c r="G544" s="7">
        <v>29902</v>
      </c>
      <c r="H544" s="7" t="s">
        <v>9452</v>
      </c>
      <c r="I544" s="7" t="s">
        <v>9453</v>
      </c>
      <c r="J544" s="7" t="s">
        <v>9454</v>
      </c>
      <c r="K544" s="7" t="s">
        <v>9455</v>
      </c>
      <c r="L544" s="7" t="s">
        <v>9016</v>
      </c>
    </row>
    <row r="545" spans="1:12" x14ac:dyDescent="0.2">
      <c r="A545" s="7">
        <v>15908</v>
      </c>
      <c r="B545" s="7" t="s">
        <v>2971</v>
      </c>
      <c r="C545" s="7" t="s">
        <v>2972</v>
      </c>
      <c r="D545" s="7" t="s">
        <v>2973</v>
      </c>
      <c r="E545" s="7" t="s">
        <v>15</v>
      </c>
      <c r="F545" s="7" t="s">
        <v>2974</v>
      </c>
      <c r="G545" s="7">
        <v>5142</v>
      </c>
      <c r="H545" s="7" t="s">
        <v>9456</v>
      </c>
      <c r="I545" s="7" t="s">
        <v>9457</v>
      </c>
      <c r="J545" s="7" t="s">
        <v>2977</v>
      </c>
      <c r="K545" s="7" t="s">
        <v>9458</v>
      </c>
      <c r="L545" s="7" t="s">
        <v>9459</v>
      </c>
    </row>
    <row r="546" spans="1:12" x14ac:dyDescent="0.2">
      <c r="A546" s="7">
        <v>24023</v>
      </c>
      <c r="B546" s="7" t="s">
        <v>9460</v>
      </c>
      <c r="C546" s="7" t="s">
        <v>9461</v>
      </c>
      <c r="D546" s="7" t="s">
        <v>9462</v>
      </c>
      <c r="E546" s="7" t="s">
        <v>15</v>
      </c>
      <c r="F546" s="7" t="s">
        <v>9463</v>
      </c>
      <c r="G546" s="7">
        <v>55714</v>
      </c>
      <c r="H546" s="7" t="s">
        <v>9464</v>
      </c>
      <c r="I546" s="7" t="s">
        <v>9465</v>
      </c>
      <c r="J546" s="7" t="s">
        <v>9466</v>
      </c>
      <c r="K546" s="7" t="s">
        <v>9467</v>
      </c>
      <c r="L546" s="7" t="s">
        <v>9468</v>
      </c>
    </row>
    <row r="547" spans="1:12" x14ac:dyDescent="0.2">
      <c r="A547" s="7">
        <v>18115</v>
      </c>
      <c r="B547" s="7" t="s">
        <v>9469</v>
      </c>
      <c r="C547" s="7" t="s">
        <v>9470</v>
      </c>
      <c r="D547" s="7" t="s">
        <v>9471</v>
      </c>
      <c r="E547" s="7" t="s">
        <v>15</v>
      </c>
      <c r="F547" s="7" t="s">
        <v>9472</v>
      </c>
      <c r="G547" s="7">
        <v>4508</v>
      </c>
      <c r="H547" s="7" t="s">
        <v>9473</v>
      </c>
      <c r="I547" s="7" t="s">
        <v>9474</v>
      </c>
      <c r="J547" s="7" t="s">
        <v>9475</v>
      </c>
      <c r="K547" s="7" t="s">
        <v>9476</v>
      </c>
      <c r="L547" s="7" t="s">
        <v>9477</v>
      </c>
    </row>
    <row r="548" spans="1:12" x14ac:dyDescent="0.2">
      <c r="A548" s="7">
        <v>3099</v>
      </c>
      <c r="B548" s="7" t="s">
        <v>1625</v>
      </c>
      <c r="C548" s="7" t="s">
        <v>1626</v>
      </c>
      <c r="D548" s="7" t="s">
        <v>1627</v>
      </c>
      <c r="E548" s="7" t="s">
        <v>15</v>
      </c>
      <c r="F548" s="7" t="s">
        <v>1628</v>
      </c>
      <c r="G548" s="7">
        <v>27113</v>
      </c>
      <c r="H548" s="7" t="s">
        <v>9478</v>
      </c>
      <c r="I548" s="7" t="s">
        <v>9479</v>
      </c>
      <c r="J548" s="7" t="s">
        <v>1631</v>
      </c>
      <c r="K548" s="7" t="s">
        <v>9480</v>
      </c>
      <c r="L548" s="7" t="s">
        <v>9481</v>
      </c>
    </row>
    <row r="549" spans="1:12" x14ac:dyDescent="0.2">
      <c r="A549" s="7">
        <v>15069</v>
      </c>
      <c r="B549" s="7" t="s">
        <v>9482</v>
      </c>
      <c r="C549" s="7" t="s">
        <v>9483</v>
      </c>
      <c r="D549" s="7" t="s">
        <v>9484</v>
      </c>
      <c r="E549" s="7" t="s">
        <v>15</v>
      </c>
      <c r="F549" s="7" t="s">
        <v>9485</v>
      </c>
      <c r="G549" s="7">
        <v>728294</v>
      </c>
      <c r="H549" s="7" t="s">
        <v>9486</v>
      </c>
      <c r="I549" s="7" t="s">
        <v>9487</v>
      </c>
      <c r="J549" s="7" t="s">
        <v>9488</v>
      </c>
      <c r="K549" s="7" t="s">
        <v>9489</v>
      </c>
      <c r="L549" s="7" t="s">
        <v>9490</v>
      </c>
    </row>
    <row r="550" spans="1:12" x14ac:dyDescent="0.2">
      <c r="A550" s="7">
        <v>12383</v>
      </c>
      <c r="B550" s="7" t="s">
        <v>5531</v>
      </c>
      <c r="C550" s="7" t="s">
        <v>5532</v>
      </c>
      <c r="D550" s="7" t="s">
        <v>5533</v>
      </c>
      <c r="E550" s="7" t="s">
        <v>15</v>
      </c>
      <c r="F550" s="7" t="s">
        <v>5534</v>
      </c>
      <c r="G550" s="7">
        <v>149603</v>
      </c>
      <c r="H550" s="7" t="s">
        <v>9491</v>
      </c>
      <c r="I550" s="7" t="s">
        <v>9492</v>
      </c>
      <c r="J550" s="7" t="s">
        <v>5537</v>
      </c>
      <c r="K550" s="7" t="s">
        <v>9493</v>
      </c>
      <c r="L550" s="7" t="s">
        <v>9494</v>
      </c>
    </row>
    <row r="551" spans="1:12" x14ac:dyDescent="0.2">
      <c r="A551" s="7">
        <v>16114</v>
      </c>
      <c r="B551" s="7" t="s">
        <v>9495</v>
      </c>
      <c r="C551" s="7" t="s">
        <v>9496</v>
      </c>
      <c r="D551" s="7" t="s">
        <v>9497</v>
      </c>
      <c r="E551" s="7" t="s">
        <v>15</v>
      </c>
      <c r="F551" s="7" t="s">
        <v>9498</v>
      </c>
      <c r="G551" s="7">
        <v>5892</v>
      </c>
      <c r="H551" s="7" t="s">
        <v>9499</v>
      </c>
      <c r="I551" s="7" t="s">
        <v>9500</v>
      </c>
      <c r="J551" s="7" t="s">
        <v>9501</v>
      </c>
      <c r="K551" s="7" t="s">
        <v>9502</v>
      </c>
      <c r="L551" s="7" t="s">
        <v>9503</v>
      </c>
    </row>
    <row r="552" spans="1:12" x14ac:dyDescent="0.2">
      <c r="A552" s="7">
        <v>13499</v>
      </c>
      <c r="B552" s="7" t="s">
        <v>9504</v>
      </c>
      <c r="C552" s="7" t="s">
        <v>9505</v>
      </c>
      <c r="D552" s="7" t="s">
        <v>9506</v>
      </c>
      <c r="E552" s="7" t="s">
        <v>15</v>
      </c>
      <c r="F552" s="7" t="s">
        <v>9507</v>
      </c>
      <c r="G552" s="7">
        <v>1717</v>
      </c>
      <c r="H552" s="7" t="s">
        <v>9508</v>
      </c>
      <c r="I552" s="7" t="s">
        <v>9509</v>
      </c>
      <c r="J552" s="7" t="s">
        <v>9510</v>
      </c>
      <c r="K552" s="7" t="s">
        <v>9511</v>
      </c>
      <c r="L552" s="7" t="s">
        <v>9512</v>
      </c>
    </row>
    <row r="553" spans="1:12" x14ac:dyDescent="0.2">
      <c r="A553" s="7">
        <v>7280</v>
      </c>
      <c r="B553" s="7" t="s">
        <v>9513</v>
      </c>
      <c r="C553" s="7" t="s">
        <v>9514</v>
      </c>
      <c r="D553" s="7" t="s">
        <v>9515</v>
      </c>
      <c r="E553" s="7" t="s">
        <v>15</v>
      </c>
      <c r="F553" s="7" t="s">
        <v>9516</v>
      </c>
      <c r="G553" s="7">
        <v>9445</v>
      </c>
      <c r="H553" s="7" t="s">
        <v>9517</v>
      </c>
      <c r="I553" s="7" t="s">
        <v>9518</v>
      </c>
      <c r="J553" s="7" t="s">
        <v>9519</v>
      </c>
      <c r="K553" s="7" t="s">
        <v>9520</v>
      </c>
      <c r="L553" s="7" t="s">
        <v>9282</v>
      </c>
    </row>
    <row r="554" spans="1:12" x14ac:dyDescent="0.2">
      <c r="A554" s="7">
        <v>12795</v>
      </c>
      <c r="B554" s="7" t="s">
        <v>9521</v>
      </c>
      <c r="C554" s="7" t="s">
        <v>9522</v>
      </c>
      <c r="D554" s="7" t="s">
        <v>9523</v>
      </c>
      <c r="E554" s="7" t="s">
        <v>15</v>
      </c>
      <c r="F554" s="7" t="s">
        <v>9524</v>
      </c>
      <c r="G554" s="7">
        <v>8019</v>
      </c>
      <c r="H554" s="7" t="s">
        <v>9525</v>
      </c>
      <c r="I554" s="7" t="s">
        <v>9526</v>
      </c>
      <c r="J554" s="7" t="s">
        <v>9527</v>
      </c>
      <c r="K554" s="7" t="s">
        <v>9528</v>
      </c>
      <c r="L554" s="7" t="s">
        <v>7289</v>
      </c>
    </row>
    <row r="555" spans="1:12" x14ac:dyDescent="0.2">
      <c r="A555" s="7">
        <v>9628</v>
      </c>
      <c r="B555" s="7" t="s">
        <v>3518</v>
      </c>
      <c r="C555" s="7" t="s">
        <v>3519</v>
      </c>
      <c r="D555" s="7" t="s">
        <v>3520</v>
      </c>
      <c r="E555" s="7" t="s">
        <v>15</v>
      </c>
      <c r="F555" s="7" t="s">
        <v>3521</v>
      </c>
      <c r="G555" s="7">
        <v>2697</v>
      </c>
      <c r="H555" s="7" t="s">
        <v>9529</v>
      </c>
      <c r="I555" s="7" t="s">
        <v>9530</v>
      </c>
      <c r="J555" s="7" t="s">
        <v>3524</v>
      </c>
      <c r="K555" s="7" t="s">
        <v>9531</v>
      </c>
      <c r="L555" s="7" t="s">
        <v>9532</v>
      </c>
    </row>
    <row r="556" spans="1:12" x14ac:dyDescent="0.2">
      <c r="A556" s="7">
        <v>16151</v>
      </c>
      <c r="B556" s="7" t="s">
        <v>9533</v>
      </c>
      <c r="C556" s="7" t="s">
        <v>9534</v>
      </c>
      <c r="D556" s="7" t="s">
        <v>9535</v>
      </c>
      <c r="E556" s="7" t="s">
        <v>15</v>
      </c>
      <c r="F556" s="7" t="s">
        <v>9536</v>
      </c>
      <c r="G556" s="7">
        <v>727910</v>
      </c>
      <c r="H556" s="7" t="s">
        <v>9537</v>
      </c>
      <c r="I556" s="7" t="s">
        <v>9538</v>
      </c>
      <c r="J556" s="7" t="s">
        <v>9539</v>
      </c>
      <c r="K556" s="7" t="s">
        <v>9540</v>
      </c>
      <c r="L556" s="7" t="s">
        <v>9541</v>
      </c>
    </row>
    <row r="557" spans="1:12" x14ac:dyDescent="0.2">
      <c r="A557" s="7">
        <v>17345</v>
      </c>
      <c r="B557" s="7" t="s">
        <v>9542</v>
      </c>
      <c r="C557" s="7" t="s">
        <v>9543</v>
      </c>
      <c r="D557" s="7" t="s">
        <v>9544</v>
      </c>
      <c r="E557" s="7" t="s">
        <v>15</v>
      </c>
      <c r="F557" s="7" t="s">
        <v>9545</v>
      </c>
      <c r="G557" s="7">
        <v>23660</v>
      </c>
      <c r="H557" s="7" t="s">
        <v>9546</v>
      </c>
      <c r="I557" s="7" t="s">
        <v>9547</v>
      </c>
      <c r="J557" s="7" t="s">
        <v>9548</v>
      </c>
      <c r="K557" s="7" t="s">
        <v>9549</v>
      </c>
      <c r="L557" s="7" t="s">
        <v>9550</v>
      </c>
    </row>
    <row r="558" spans="1:12" x14ac:dyDescent="0.2">
      <c r="A558" s="7">
        <v>11792</v>
      </c>
      <c r="B558" s="7" t="s">
        <v>5327</v>
      </c>
      <c r="C558" s="7" t="s">
        <v>5328</v>
      </c>
      <c r="D558" s="7" t="s">
        <v>5329</v>
      </c>
      <c r="E558" s="7" t="s">
        <v>15</v>
      </c>
      <c r="F558" s="7" t="s">
        <v>5330</v>
      </c>
      <c r="G558" s="7">
        <v>29763</v>
      </c>
      <c r="H558" s="7" t="s">
        <v>9551</v>
      </c>
      <c r="I558" s="7" t="s">
        <v>9552</v>
      </c>
      <c r="J558" s="7" t="s">
        <v>5333</v>
      </c>
      <c r="K558" s="7" t="s">
        <v>9553</v>
      </c>
      <c r="L558" s="7" t="s">
        <v>9554</v>
      </c>
    </row>
    <row r="559" spans="1:12" x14ac:dyDescent="0.2">
      <c r="A559" s="7">
        <v>7012</v>
      </c>
      <c r="B559" s="7" t="s">
        <v>2418</v>
      </c>
      <c r="C559" s="7" t="s">
        <v>2419</v>
      </c>
      <c r="D559" s="7" t="s">
        <v>2420</v>
      </c>
      <c r="E559" s="7" t="s">
        <v>15</v>
      </c>
      <c r="F559" s="7" t="s">
        <v>2421</v>
      </c>
      <c r="G559" s="7">
        <v>29015</v>
      </c>
      <c r="H559" s="7" t="s">
        <v>9555</v>
      </c>
      <c r="I559" s="7" t="s">
        <v>9556</v>
      </c>
      <c r="J559" s="7" t="s">
        <v>2424</v>
      </c>
      <c r="K559" s="7" t="s">
        <v>9557</v>
      </c>
      <c r="L559" s="7" t="s">
        <v>9558</v>
      </c>
    </row>
    <row r="560" spans="1:12" x14ac:dyDescent="0.2">
      <c r="A560" s="7">
        <v>36674</v>
      </c>
      <c r="B560" s="7" t="s">
        <v>3697</v>
      </c>
      <c r="C560" s="7" t="s">
        <v>3698</v>
      </c>
      <c r="D560" s="7" t="s">
        <v>3699</v>
      </c>
      <c r="E560" s="7" t="s">
        <v>15</v>
      </c>
      <c r="F560" s="7" t="s">
        <v>3700</v>
      </c>
      <c r="G560" s="7">
        <v>5698</v>
      </c>
      <c r="H560" s="7" t="s">
        <v>9559</v>
      </c>
      <c r="I560" s="7" t="s">
        <v>9560</v>
      </c>
      <c r="J560" s="7" t="s">
        <v>3703</v>
      </c>
      <c r="K560" s="7" t="s">
        <v>9561</v>
      </c>
      <c r="L560" s="7" t="s">
        <v>9562</v>
      </c>
    </row>
    <row r="561" spans="1:12" x14ac:dyDescent="0.2">
      <c r="A561" s="7">
        <v>810</v>
      </c>
      <c r="B561" s="7" t="s">
        <v>9563</v>
      </c>
      <c r="C561" s="7" t="s">
        <v>9564</v>
      </c>
      <c r="D561" s="7" t="s">
        <v>9565</v>
      </c>
      <c r="E561" s="7" t="s">
        <v>15</v>
      </c>
      <c r="F561" s="7" t="s">
        <v>9566</v>
      </c>
      <c r="G561" s="7">
        <v>5128</v>
      </c>
      <c r="H561" s="7" t="s">
        <v>9567</v>
      </c>
      <c r="I561" s="7" t="s">
        <v>9568</v>
      </c>
      <c r="J561" s="7" t="s">
        <v>9569</v>
      </c>
      <c r="K561" s="7" t="s">
        <v>9570</v>
      </c>
      <c r="L561" s="7" t="s">
        <v>8106</v>
      </c>
    </row>
    <row r="562" spans="1:12" x14ac:dyDescent="0.2">
      <c r="A562" s="7">
        <v>7075</v>
      </c>
      <c r="B562" s="7" t="s">
        <v>2215</v>
      </c>
      <c r="C562" s="7" t="s">
        <v>2216</v>
      </c>
      <c r="D562" s="7" t="s">
        <v>2217</v>
      </c>
      <c r="E562" s="7" t="s">
        <v>15</v>
      </c>
      <c r="F562" s="7" t="s">
        <v>2218</v>
      </c>
      <c r="G562" s="7">
        <v>10906</v>
      </c>
      <c r="H562" s="7" t="s">
        <v>9571</v>
      </c>
      <c r="I562" s="7" t="s">
        <v>9572</v>
      </c>
      <c r="J562" s="7" t="s">
        <v>2221</v>
      </c>
      <c r="K562" s="7" t="s">
        <v>9573</v>
      </c>
      <c r="L562" s="7" t="s">
        <v>9574</v>
      </c>
    </row>
    <row r="563" spans="1:12" x14ac:dyDescent="0.2">
      <c r="A563" s="7">
        <v>18083</v>
      </c>
      <c r="B563" s="7" t="s">
        <v>9575</v>
      </c>
      <c r="C563" s="7" t="s">
        <v>9576</v>
      </c>
      <c r="D563" s="7" t="s">
        <v>9577</v>
      </c>
      <c r="E563" s="7" t="s">
        <v>15</v>
      </c>
      <c r="F563" s="7" t="s">
        <v>9578</v>
      </c>
      <c r="G563" s="7">
        <v>22899</v>
      </c>
      <c r="H563" s="7" t="s">
        <v>9579</v>
      </c>
      <c r="I563" s="7" t="s">
        <v>9580</v>
      </c>
      <c r="J563" s="7" t="s">
        <v>9581</v>
      </c>
      <c r="K563" s="7" t="s">
        <v>9582</v>
      </c>
      <c r="L563" s="7" t="s">
        <v>9583</v>
      </c>
    </row>
    <row r="564" spans="1:12" x14ac:dyDescent="0.2">
      <c r="A564" s="7">
        <v>9703</v>
      </c>
      <c r="B564" s="7" t="s">
        <v>3025</v>
      </c>
      <c r="C564" s="7" t="s">
        <v>3026</v>
      </c>
      <c r="D564" s="7" t="s">
        <v>3027</v>
      </c>
      <c r="E564" s="7" t="s">
        <v>15</v>
      </c>
      <c r="F564" s="7" t="s">
        <v>3028</v>
      </c>
      <c r="G564" s="7">
        <v>22925</v>
      </c>
      <c r="H564" s="7" t="s">
        <v>9584</v>
      </c>
      <c r="I564" s="7" t="s">
        <v>9585</v>
      </c>
      <c r="J564" s="7" t="s">
        <v>3031</v>
      </c>
      <c r="K564" s="7" t="s">
        <v>9586</v>
      </c>
      <c r="L564" s="7" t="s">
        <v>9587</v>
      </c>
    </row>
    <row r="565" spans="1:12" x14ac:dyDescent="0.2">
      <c r="A565" s="7">
        <v>8710</v>
      </c>
      <c r="B565" s="7" t="s">
        <v>9588</v>
      </c>
      <c r="C565" s="7" t="s">
        <v>9589</v>
      </c>
      <c r="D565" s="7" t="s">
        <v>9590</v>
      </c>
      <c r="E565" s="7" t="s">
        <v>15</v>
      </c>
      <c r="F565" s="7" t="s">
        <v>9591</v>
      </c>
      <c r="G565" s="7">
        <v>7873</v>
      </c>
      <c r="H565" s="7" t="s">
        <v>9592</v>
      </c>
      <c r="I565" s="7" t="s">
        <v>9593</v>
      </c>
      <c r="J565" s="7" t="s">
        <v>9594</v>
      </c>
      <c r="K565" s="7" t="s">
        <v>9595</v>
      </c>
      <c r="L565" s="7" t="s">
        <v>9596</v>
      </c>
    </row>
    <row r="566" spans="1:12" x14ac:dyDescent="0.2">
      <c r="A566" s="7">
        <v>198</v>
      </c>
      <c r="B566" s="7" t="s">
        <v>5407</v>
      </c>
      <c r="C566" s="7" t="s">
        <v>5408</v>
      </c>
      <c r="D566" s="7" t="s">
        <v>5409</v>
      </c>
      <c r="E566" s="7" t="s">
        <v>15</v>
      </c>
      <c r="F566" s="7" t="s">
        <v>5410</v>
      </c>
      <c r="G566" s="7">
        <v>1870</v>
      </c>
      <c r="H566" s="7" t="s">
        <v>9597</v>
      </c>
      <c r="I566" s="7" t="s">
        <v>9598</v>
      </c>
      <c r="J566" s="7" t="s">
        <v>5413</v>
      </c>
      <c r="K566" s="7" t="s">
        <v>9599</v>
      </c>
      <c r="L566" s="7" t="s">
        <v>9600</v>
      </c>
    </row>
    <row r="567" spans="1:12" x14ac:dyDescent="0.2">
      <c r="A567" s="7">
        <v>116</v>
      </c>
      <c r="B567" s="7" t="s">
        <v>9601</v>
      </c>
      <c r="C567" s="7" t="s">
        <v>9602</v>
      </c>
      <c r="D567" s="7" t="s">
        <v>9603</v>
      </c>
      <c r="E567" s="7" t="s">
        <v>15</v>
      </c>
      <c r="F567" s="7" t="s">
        <v>9604</v>
      </c>
      <c r="G567" s="7">
        <v>51573</v>
      </c>
      <c r="H567" s="7" t="s">
        <v>9605</v>
      </c>
      <c r="I567" s="7" t="s">
        <v>9606</v>
      </c>
      <c r="J567" s="7" t="s">
        <v>9607</v>
      </c>
      <c r="K567" s="7" t="s">
        <v>9608</v>
      </c>
      <c r="L567" s="7" t="s">
        <v>9609</v>
      </c>
    </row>
    <row r="568" spans="1:12" x14ac:dyDescent="0.2">
      <c r="A568" s="7">
        <v>33264</v>
      </c>
      <c r="B568" s="7" t="s">
        <v>9610</v>
      </c>
      <c r="C568" s="7" t="s">
        <v>9611</v>
      </c>
      <c r="D568" s="7" t="s">
        <v>9612</v>
      </c>
      <c r="E568" s="7" t="s">
        <v>9613</v>
      </c>
      <c r="F568" s="7" t="s">
        <v>9614</v>
      </c>
      <c r="G568" s="7">
        <v>100129482</v>
      </c>
      <c r="H568" s="7" t="s">
        <v>9615</v>
      </c>
      <c r="I568" s="7" t="s">
        <v>9616</v>
      </c>
      <c r="J568" s="7" t="s">
        <v>9617</v>
      </c>
      <c r="K568" s="7" t="s">
        <v>9618</v>
      </c>
      <c r="L568" s="7" t="s">
        <v>8767</v>
      </c>
    </row>
    <row r="569" spans="1:12" x14ac:dyDescent="0.2">
      <c r="A569" s="7">
        <v>16836</v>
      </c>
      <c r="B569" s="7" t="s">
        <v>9619</v>
      </c>
      <c r="C569" s="7" t="s">
        <v>9620</v>
      </c>
      <c r="D569" s="7" t="s">
        <v>9621</v>
      </c>
      <c r="E569" s="7" t="s">
        <v>15</v>
      </c>
      <c r="F569" s="7" t="s">
        <v>9622</v>
      </c>
      <c r="G569" s="7">
        <v>5359</v>
      </c>
      <c r="H569" s="7" t="s">
        <v>9623</v>
      </c>
      <c r="I569" s="7" t="s">
        <v>9624</v>
      </c>
      <c r="J569" s="7" t="s">
        <v>9625</v>
      </c>
      <c r="K569" s="7" t="s">
        <v>9626</v>
      </c>
      <c r="L569" s="7" t="s">
        <v>9627</v>
      </c>
    </row>
    <row r="570" spans="1:12" x14ac:dyDescent="0.2">
      <c r="A570" s="7">
        <v>11814</v>
      </c>
      <c r="B570" s="7" t="s">
        <v>4322</v>
      </c>
      <c r="C570" s="7" t="s">
        <v>4323</v>
      </c>
      <c r="D570" s="7" t="s">
        <v>4324</v>
      </c>
      <c r="E570" s="7" t="s">
        <v>15</v>
      </c>
      <c r="F570" s="7" t="s">
        <v>4325</v>
      </c>
      <c r="G570" s="7">
        <v>221079</v>
      </c>
      <c r="H570" s="7" t="s">
        <v>9628</v>
      </c>
      <c r="I570" s="7" t="s">
        <v>9629</v>
      </c>
      <c r="J570" s="7" t="s">
        <v>4328</v>
      </c>
      <c r="K570" s="7" t="s">
        <v>9630</v>
      </c>
      <c r="L570" s="7" t="s">
        <v>9631</v>
      </c>
    </row>
    <row r="571" spans="1:12" x14ac:dyDescent="0.2">
      <c r="A571" s="7">
        <v>47629</v>
      </c>
      <c r="B571" s="7" t="s">
        <v>9632</v>
      </c>
      <c r="E571" s="7" t="s">
        <v>255</v>
      </c>
      <c r="G571" s="7" t="s">
        <v>455</v>
      </c>
      <c r="H571" s="7" t="s">
        <v>9633</v>
      </c>
      <c r="I571" s="7" t="s">
        <v>9634</v>
      </c>
      <c r="J571" s="7" t="s">
        <v>9635</v>
      </c>
      <c r="K571" s="7" t="s">
        <v>9636</v>
      </c>
      <c r="L571" s="7" t="s">
        <v>9637</v>
      </c>
    </row>
    <row r="572" spans="1:12" x14ac:dyDescent="0.2">
      <c r="A572" s="7">
        <v>15702</v>
      </c>
      <c r="B572" s="7" t="s">
        <v>9638</v>
      </c>
      <c r="C572" s="7" t="s">
        <v>9639</v>
      </c>
      <c r="D572" s="7" t="s">
        <v>9640</v>
      </c>
      <c r="E572" s="7" t="s">
        <v>15</v>
      </c>
      <c r="F572" s="7" t="s">
        <v>9641</v>
      </c>
      <c r="G572" s="7">
        <v>29110</v>
      </c>
      <c r="H572" s="7" t="s">
        <v>9642</v>
      </c>
      <c r="I572" s="7" t="s">
        <v>9643</v>
      </c>
      <c r="J572" s="7" t="s">
        <v>9644</v>
      </c>
      <c r="K572" s="7" t="s">
        <v>9645</v>
      </c>
      <c r="L572" s="7" t="s">
        <v>9646</v>
      </c>
    </row>
    <row r="573" spans="1:12" x14ac:dyDescent="0.2">
      <c r="A573" s="7">
        <v>12</v>
      </c>
      <c r="B573" s="7" t="s">
        <v>6151</v>
      </c>
      <c r="C573" s="7" t="s">
        <v>6152</v>
      </c>
      <c r="D573" s="7" t="s">
        <v>6153</v>
      </c>
      <c r="E573" s="7" t="s">
        <v>15</v>
      </c>
      <c r="F573" s="7" t="s">
        <v>6154</v>
      </c>
      <c r="G573" s="7">
        <v>57185</v>
      </c>
      <c r="H573" s="7" t="s">
        <v>9647</v>
      </c>
      <c r="I573" s="7" t="s">
        <v>9648</v>
      </c>
      <c r="J573" s="7" t="s">
        <v>6157</v>
      </c>
      <c r="K573" s="7" t="s">
        <v>9649</v>
      </c>
      <c r="L573" s="7" t="s">
        <v>9541</v>
      </c>
    </row>
    <row r="574" spans="1:12" x14ac:dyDescent="0.2">
      <c r="A574" s="7">
        <v>5056</v>
      </c>
      <c r="B574" s="7" t="s">
        <v>9650</v>
      </c>
      <c r="C574" s="7" t="s">
        <v>9651</v>
      </c>
      <c r="D574" s="7" t="s">
        <v>9652</v>
      </c>
      <c r="E574" s="7" t="s">
        <v>15</v>
      </c>
      <c r="F574" s="7" t="s">
        <v>9653</v>
      </c>
      <c r="G574" s="7">
        <v>29126</v>
      </c>
      <c r="H574" s="7" t="s">
        <v>9654</v>
      </c>
      <c r="I574" s="7" t="s">
        <v>9655</v>
      </c>
      <c r="J574" s="7" t="s">
        <v>9656</v>
      </c>
      <c r="K574" s="7" t="s">
        <v>9657</v>
      </c>
      <c r="L574" s="7" t="s">
        <v>9658</v>
      </c>
    </row>
    <row r="575" spans="1:12" x14ac:dyDescent="0.2">
      <c r="A575" s="7">
        <v>743</v>
      </c>
      <c r="B575" s="7" t="s">
        <v>9659</v>
      </c>
      <c r="C575" s="7" t="s">
        <v>9660</v>
      </c>
      <c r="D575" s="7" t="s">
        <v>9661</v>
      </c>
      <c r="E575" s="7" t="s">
        <v>15</v>
      </c>
      <c r="F575" s="7" t="s">
        <v>9662</v>
      </c>
      <c r="G575" s="7">
        <v>23201</v>
      </c>
      <c r="H575" s="7" t="s">
        <v>9663</v>
      </c>
      <c r="I575" s="7" t="s">
        <v>9664</v>
      </c>
      <c r="J575" s="7" t="s">
        <v>9665</v>
      </c>
      <c r="K575" s="7" t="s">
        <v>9666</v>
      </c>
      <c r="L575" s="7" t="s">
        <v>9667</v>
      </c>
    </row>
    <row r="576" spans="1:12" x14ac:dyDescent="0.2">
      <c r="A576" s="7">
        <v>7919</v>
      </c>
      <c r="B576" s="7" t="s">
        <v>3751</v>
      </c>
      <c r="C576" s="7" t="s">
        <v>3752</v>
      </c>
      <c r="D576" s="7" t="s">
        <v>3753</v>
      </c>
      <c r="E576" s="7" t="s">
        <v>15</v>
      </c>
      <c r="F576" s="7" t="s">
        <v>3754</v>
      </c>
      <c r="G576" s="7">
        <v>10161</v>
      </c>
      <c r="H576" s="7" t="s">
        <v>9668</v>
      </c>
      <c r="I576" s="7" t="s">
        <v>9669</v>
      </c>
      <c r="J576" s="7" t="s">
        <v>3757</v>
      </c>
      <c r="K576" s="7" t="s">
        <v>9670</v>
      </c>
      <c r="L576" s="7" t="s">
        <v>9671</v>
      </c>
    </row>
    <row r="577" spans="1:12" x14ac:dyDescent="0.2">
      <c r="A577" s="7">
        <v>6968</v>
      </c>
      <c r="B577" s="7" t="s">
        <v>9672</v>
      </c>
      <c r="C577" s="7" t="s">
        <v>9673</v>
      </c>
      <c r="D577" s="7" t="s">
        <v>9674</v>
      </c>
      <c r="E577" s="7" t="s">
        <v>15</v>
      </c>
      <c r="F577" s="7" t="s">
        <v>9675</v>
      </c>
      <c r="G577" s="7">
        <v>2012</v>
      </c>
      <c r="H577" s="7" t="s">
        <v>9676</v>
      </c>
      <c r="I577" s="7" t="s">
        <v>9677</v>
      </c>
      <c r="J577" s="7" t="s">
        <v>9678</v>
      </c>
      <c r="K577" s="7" t="s">
        <v>9679</v>
      </c>
      <c r="L577" s="7" t="s">
        <v>9680</v>
      </c>
    </row>
    <row r="578" spans="1:12" x14ac:dyDescent="0.2">
      <c r="A578" s="7">
        <v>8848</v>
      </c>
      <c r="B578" s="7" t="s">
        <v>9681</v>
      </c>
      <c r="C578" s="7" t="s">
        <v>9682</v>
      </c>
      <c r="D578" s="7" t="s">
        <v>9683</v>
      </c>
      <c r="E578" s="7" t="s">
        <v>15</v>
      </c>
      <c r="F578" s="7" t="s">
        <v>9684</v>
      </c>
      <c r="G578" s="7">
        <v>51473</v>
      </c>
      <c r="H578" s="7" t="s">
        <v>9685</v>
      </c>
      <c r="I578" s="7" t="s">
        <v>9686</v>
      </c>
      <c r="J578" s="7" t="s">
        <v>9687</v>
      </c>
      <c r="K578" s="7" t="s">
        <v>9688</v>
      </c>
      <c r="L578" s="7" t="s">
        <v>7807</v>
      </c>
    </row>
    <row r="579" spans="1:12" x14ac:dyDescent="0.2">
      <c r="A579" s="7">
        <v>11398</v>
      </c>
      <c r="B579" s="7" t="s">
        <v>9689</v>
      </c>
      <c r="C579" s="7" t="s">
        <v>9690</v>
      </c>
      <c r="D579" s="7" t="s">
        <v>9691</v>
      </c>
      <c r="E579" s="7" t="s">
        <v>15</v>
      </c>
      <c r="F579" s="7" t="s">
        <v>9692</v>
      </c>
      <c r="G579" s="7">
        <v>51752</v>
      </c>
      <c r="H579" s="7" t="s">
        <v>9693</v>
      </c>
      <c r="I579" s="7" t="s">
        <v>9694</v>
      </c>
      <c r="J579" s="7" t="s">
        <v>9695</v>
      </c>
      <c r="K579" s="7" t="s">
        <v>9696</v>
      </c>
      <c r="L579" s="7" t="s">
        <v>9697</v>
      </c>
    </row>
    <row r="580" spans="1:12" x14ac:dyDescent="0.2">
      <c r="A580" s="7">
        <v>6942</v>
      </c>
      <c r="B580" s="7" t="s">
        <v>9698</v>
      </c>
      <c r="C580" s="7" t="s">
        <v>9699</v>
      </c>
      <c r="D580" s="7" t="s">
        <v>9700</v>
      </c>
      <c r="E580" s="7" t="s">
        <v>15</v>
      </c>
      <c r="F580" s="7" t="s">
        <v>9701</v>
      </c>
      <c r="G580" s="7">
        <v>3572</v>
      </c>
      <c r="H580" s="7" t="s">
        <v>9702</v>
      </c>
      <c r="I580" s="7" t="s">
        <v>9703</v>
      </c>
      <c r="J580" s="7" t="s">
        <v>9704</v>
      </c>
      <c r="K580" s="7" t="s">
        <v>9705</v>
      </c>
      <c r="L580" s="7" t="s">
        <v>9706</v>
      </c>
    </row>
    <row r="581" spans="1:12" x14ac:dyDescent="0.2">
      <c r="A581" s="7">
        <v>15286</v>
      </c>
      <c r="B581" s="7" t="s">
        <v>9707</v>
      </c>
      <c r="C581" s="7" t="s">
        <v>9708</v>
      </c>
      <c r="D581" s="7" t="s">
        <v>9709</v>
      </c>
      <c r="E581" s="7" t="s">
        <v>15</v>
      </c>
      <c r="F581" s="7" t="s">
        <v>9710</v>
      </c>
      <c r="G581" s="7">
        <v>84629</v>
      </c>
      <c r="H581" s="7" t="s">
        <v>9711</v>
      </c>
      <c r="I581" s="7" t="s">
        <v>9712</v>
      </c>
      <c r="J581" s="7" t="s">
        <v>9713</v>
      </c>
      <c r="K581" s="7" t="s">
        <v>9714</v>
      </c>
      <c r="L581" s="7" t="s">
        <v>9715</v>
      </c>
    </row>
    <row r="582" spans="1:12" x14ac:dyDescent="0.2">
      <c r="A582" s="7">
        <v>13461</v>
      </c>
      <c r="B582" s="7" t="s">
        <v>3289</v>
      </c>
      <c r="C582" s="7" t="s">
        <v>3290</v>
      </c>
      <c r="D582" s="7" t="s">
        <v>3291</v>
      </c>
      <c r="E582" s="7" t="s">
        <v>15</v>
      </c>
      <c r="F582" s="7" t="s">
        <v>3292</v>
      </c>
      <c r="G582" s="7">
        <v>221468</v>
      </c>
      <c r="H582" s="7" t="s">
        <v>9716</v>
      </c>
      <c r="I582" s="7" t="s">
        <v>9717</v>
      </c>
      <c r="J582" s="7" t="s">
        <v>3295</v>
      </c>
      <c r="K582" s="7" t="s">
        <v>9718</v>
      </c>
      <c r="L582" s="7" t="s">
        <v>9719</v>
      </c>
    </row>
    <row r="583" spans="1:12" x14ac:dyDescent="0.2">
      <c r="A583" s="7">
        <v>9393</v>
      </c>
      <c r="B583" s="7" t="s">
        <v>5513</v>
      </c>
      <c r="C583" s="7" t="s">
        <v>5514</v>
      </c>
      <c r="D583" s="7" t="s">
        <v>5515</v>
      </c>
      <c r="E583" s="7" t="s">
        <v>15</v>
      </c>
      <c r="F583" s="7" t="s">
        <v>5516</v>
      </c>
      <c r="G583" s="7">
        <v>85458</v>
      </c>
      <c r="H583" s="7" t="s">
        <v>9720</v>
      </c>
      <c r="I583" s="7" t="s">
        <v>9721</v>
      </c>
      <c r="J583" s="7" t="s">
        <v>5519</v>
      </c>
      <c r="K583" s="7" t="s">
        <v>9722</v>
      </c>
      <c r="L583" s="7" t="s">
        <v>9723</v>
      </c>
    </row>
    <row r="584" spans="1:12" x14ac:dyDescent="0.2">
      <c r="A584" s="7">
        <v>2545</v>
      </c>
      <c r="B584" s="7" t="s">
        <v>9724</v>
      </c>
      <c r="C584" s="7" t="s">
        <v>9725</v>
      </c>
      <c r="D584" s="7" t="s">
        <v>9726</v>
      </c>
      <c r="E584" s="7" t="s">
        <v>15</v>
      </c>
      <c r="F584" s="7" t="s">
        <v>9727</v>
      </c>
      <c r="G584" s="7">
        <v>1471</v>
      </c>
      <c r="H584" s="7" t="s">
        <v>9728</v>
      </c>
      <c r="I584" s="7" t="s">
        <v>9729</v>
      </c>
      <c r="J584" s="7" t="s">
        <v>9730</v>
      </c>
      <c r="K584" s="7" t="s">
        <v>9731</v>
      </c>
      <c r="L584" s="7" t="s">
        <v>9732</v>
      </c>
    </row>
    <row r="585" spans="1:12" x14ac:dyDescent="0.2">
      <c r="A585" s="7">
        <v>7072</v>
      </c>
      <c r="B585" s="7" t="s">
        <v>2711</v>
      </c>
      <c r="C585" s="7" t="s">
        <v>2712</v>
      </c>
      <c r="D585" s="7" t="s">
        <v>2713</v>
      </c>
      <c r="E585" s="7" t="s">
        <v>15</v>
      </c>
      <c r="F585" s="7" t="s">
        <v>2714</v>
      </c>
      <c r="G585" s="7">
        <v>5025</v>
      </c>
      <c r="H585" s="7" t="s">
        <v>9733</v>
      </c>
      <c r="I585" s="7" t="s">
        <v>9734</v>
      </c>
      <c r="J585" s="7" t="s">
        <v>2717</v>
      </c>
      <c r="K585" s="7" t="s">
        <v>9735</v>
      </c>
      <c r="L585" s="7" t="s">
        <v>9736</v>
      </c>
    </row>
    <row r="586" spans="1:12" x14ac:dyDescent="0.2">
      <c r="A586" s="7">
        <v>9145</v>
      </c>
      <c r="B586" s="7" t="s">
        <v>9737</v>
      </c>
      <c r="C586" s="7" t="s">
        <v>9738</v>
      </c>
      <c r="D586" s="7" t="s">
        <v>9739</v>
      </c>
      <c r="E586" s="7" t="s">
        <v>15</v>
      </c>
      <c r="F586" s="7" t="s">
        <v>9740</v>
      </c>
      <c r="G586" s="7">
        <v>57720</v>
      </c>
      <c r="H586" s="7" t="s">
        <v>9741</v>
      </c>
      <c r="I586" s="7" t="s">
        <v>9742</v>
      </c>
      <c r="J586" s="7" t="s">
        <v>9743</v>
      </c>
      <c r="K586" s="7" t="s">
        <v>9744</v>
      </c>
      <c r="L586" s="7" t="s">
        <v>9745</v>
      </c>
    </row>
    <row r="587" spans="1:12" x14ac:dyDescent="0.2">
      <c r="A587" s="7">
        <v>42552</v>
      </c>
      <c r="B587" s="7" t="s">
        <v>9746</v>
      </c>
      <c r="C587" s="7" t="s">
        <v>9747</v>
      </c>
      <c r="D587" s="7" t="s">
        <v>9748</v>
      </c>
      <c r="E587" s="7" t="s">
        <v>15</v>
      </c>
      <c r="F587" s="7" t="s">
        <v>9749</v>
      </c>
      <c r="G587" s="7">
        <v>388610</v>
      </c>
      <c r="H587" s="7" t="s">
        <v>9750</v>
      </c>
      <c r="I587" s="7" t="s">
        <v>9751</v>
      </c>
      <c r="J587" s="7" t="s">
        <v>9752</v>
      </c>
      <c r="K587" s="7" t="s">
        <v>9753</v>
      </c>
      <c r="L587" s="7" t="s">
        <v>9754</v>
      </c>
    </row>
    <row r="588" spans="1:12" x14ac:dyDescent="0.2">
      <c r="A588" s="7">
        <v>9973</v>
      </c>
      <c r="B588" s="7" t="s">
        <v>5195</v>
      </c>
      <c r="C588" s="7" t="s">
        <v>5196</v>
      </c>
      <c r="D588" s="7" t="s">
        <v>5197</v>
      </c>
      <c r="E588" s="7" t="s">
        <v>15</v>
      </c>
      <c r="F588" s="7" t="s">
        <v>5198</v>
      </c>
      <c r="G588" s="7">
        <v>1836</v>
      </c>
      <c r="H588" s="7" t="s">
        <v>9755</v>
      </c>
      <c r="I588" s="7" t="s">
        <v>9756</v>
      </c>
      <c r="J588" s="7" t="s">
        <v>5201</v>
      </c>
      <c r="K588" s="7" t="s">
        <v>9757</v>
      </c>
      <c r="L588" s="7" t="s">
        <v>9758</v>
      </c>
    </row>
    <row r="589" spans="1:12" x14ac:dyDescent="0.2">
      <c r="A589" s="7">
        <v>40</v>
      </c>
      <c r="B589" s="7" t="s">
        <v>1951</v>
      </c>
      <c r="C589" s="7" t="s">
        <v>1952</v>
      </c>
      <c r="D589" s="7" t="s">
        <v>1953</v>
      </c>
      <c r="E589" s="7" t="s">
        <v>15</v>
      </c>
      <c r="F589" s="7" t="s">
        <v>1954</v>
      </c>
      <c r="G589" s="7">
        <v>8837</v>
      </c>
      <c r="H589" s="7" t="s">
        <v>9759</v>
      </c>
      <c r="I589" s="7" t="s">
        <v>9760</v>
      </c>
      <c r="J589" s="7" t="s">
        <v>1957</v>
      </c>
      <c r="K589" s="7" t="s">
        <v>9761</v>
      </c>
      <c r="L589" s="7" t="s">
        <v>7085</v>
      </c>
    </row>
    <row r="590" spans="1:12" x14ac:dyDescent="0.2">
      <c r="A590" s="7">
        <v>9414</v>
      </c>
      <c r="B590" s="7" t="s">
        <v>9762</v>
      </c>
      <c r="C590" s="7" t="s">
        <v>9763</v>
      </c>
      <c r="D590" s="7" t="s">
        <v>9764</v>
      </c>
      <c r="E590" s="7" t="s">
        <v>15</v>
      </c>
      <c r="F590" s="7" t="s">
        <v>9765</v>
      </c>
      <c r="G590" s="7">
        <v>23657</v>
      </c>
      <c r="H590" s="7" t="s">
        <v>9766</v>
      </c>
      <c r="I590" s="7" t="s">
        <v>9767</v>
      </c>
      <c r="J590" s="7" t="s">
        <v>9768</v>
      </c>
      <c r="K590" s="7" t="s">
        <v>9769</v>
      </c>
      <c r="L590" s="7" t="s">
        <v>6876</v>
      </c>
    </row>
    <row r="591" spans="1:12" x14ac:dyDescent="0.2">
      <c r="A591" s="7">
        <v>9698</v>
      </c>
      <c r="B591" s="7" t="s">
        <v>3545</v>
      </c>
      <c r="C591" s="7" t="s">
        <v>3546</v>
      </c>
      <c r="D591" s="7" t="s">
        <v>3547</v>
      </c>
      <c r="E591" s="7" t="s">
        <v>15</v>
      </c>
      <c r="F591" s="7" t="s">
        <v>3548</v>
      </c>
      <c r="G591" s="7">
        <v>84910</v>
      </c>
      <c r="H591" s="7" t="s">
        <v>9770</v>
      </c>
      <c r="I591" s="7" t="s">
        <v>9771</v>
      </c>
      <c r="J591" s="7" t="s">
        <v>3551</v>
      </c>
      <c r="K591" s="7" t="s">
        <v>9772</v>
      </c>
      <c r="L591" s="7" t="s">
        <v>9773</v>
      </c>
    </row>
    <row r="592" spans="1:12" x14ac:dyDescent="0.2">
      <c r="A592" s="7">
        <v>56010</v>
      </c>
      <c r="B592" s="7" t="s">
        <v>9774</v>
      </c>
      <c r="C592" s="7" t="s">
        <v>9775</v>
      </c>
      <c r="D592" s="7" t="s">
        <v>9776</v>
      </c>
      <c r="E592" s="7" t="s">
        <v>15</v>
      </c>
      <c r="F592" s="7" t="s">
        <v>9777</v>
      </c>
      <c r="G592" s="7">
        <v>4302</v>
      </c>
      <c r="H592" s="7" t="s">
        <v>9778</v>
      </c>
      <c r="I592" s="7" t="s">
        <v>9779</v>
      </c>
      <c r="J592" s="7" t="s">
        <v>9780</v>
      </c>
      <c r="K592" s="7" t="s">
        <v>9781</v>
      </c>
      <c r="L592" s="7" t="s">
        <v>9782</v>
      </c>
    </row>
    <row r="593" spans="1:12" x14ac:dyDescent="0.2">
      <c r="A593" s="7">
        <v>7857</v>
      </c>
      <c r="B593" s="7" t="s">
        <v>745</v>
      </c>
      <c r="C593" s="7" t="s">
        <v>746</v>
      </c>
      <c r="D593" s="7" t="s">
        <v>747</v>
      </c>
      <c r="E593" s="7" t="s">
        <v>15</v>
      </c>
      <c r="F593" s="7" t="s">
        <v>748</v>
      </c>
      <c r="G593" s="7">
        <v>22822</v>
      </c>
      <c r="H593" s="7" t="s">
        <v>9783</v>
      </c>
      <c r="I593" s="7" t="s">
        <v>9784</v>
      </c>
      <c r="J593" s="7" t="s">
        <v>751</v>
      </c>
      <c r="K593" s="7" t="s">
        <v>9785</v>
      </c>
      <c r="L593" s="7" t="s">
        <v>9468</v>
      </c>
    </row>
    <row r="594" spans="1:12" x14ac:dyDescent="0.2">
      <c r="A594" s="7">
        <v>20546</v>
      </c>
      <c r="B594" s="7" t="s">
        <v>9786</v>
      </c>
      <c r="C594" s="7" t="s">
        <v>9787</v>
      </c>
      <c r="D594" s="7" t="s">
        <v>9788</v>
      </c>
      <c r="E594" s="7" t="s">
        <v>15</v>
      </c>
      <c r="F594" s="7" t="s">
        <v>9789</v>
      </c>
      <c r="G594" s="7">
        <v>100131017</v>
      </c>
      <c r="H594" s="7" t="s">
        <v>9790</v>
      </c>
      <c r="I594" s="7" t="s">
        <v>9791</v>
      </c>
      <c r="J594" s="7" t="s">
        <v>9792</v>
      </c>
      <c r="K594" s="7" t="s">
        <v>9793</v>
      </c>
      <c r="L594" s="7" t="s">
        <v>8940</v>
      </c>
    </row>
    <row r="595" spans="1:12" x14ac:dyDescent="0.2">
      <c r="A595" s="7">
        <v>7101</v>
      </c>
      <c r="B595" s="7" t="s">
        <v>3060</v>
      </c>
      <c r="C595" s="7" t="s">
        <v>3061</v>
      </c>
      <c r="D595" s="7" t="s">
        <v>3062</v>
      </c>
      <c r="E595" s="7" t="s">
        <v>15</v>
      </c>
      <c r="F595" s="7" t="s">
        <v>3063</v>
      </c>
      <c r="G595" s="7">
        <v>4907</v>
      </c>
      <c r="H595" s="7" t="s">
        <v>9794</v>
      </c>
      <c r="I595" s="7" t="s">
        <v>9795</v>
      </c>
      <c r="J595" s="7" t="s">
        <v>3066</v>
      </c>
      <c r="K595" s="7" t="s">
        <v>9796</v>
      </c>
      <c r="L595" s="7" t="s">
        <v>9797</v>
      </c>
    </row>
    <row r="596" spans="1:12" x14ac:dyDescent="0.2">
      <c r="A596" s="7">
        <v>7268</v>
      </c>
      <c r="B596" s="7" t="s">
        <v>9798</v>
      </c>
      <c r="C596" s="7" t="s">
        <v>9799</v>
      </c>
      <c r="D596" s="7" t="s">
        <v>9800</v>
      </c>
      <c r="E596" s="7" t="s">
        <v>15</v>
      </c>
      <c r="F596" s="7" t="s">
        <v>9801</v>
      </c>
      <c r="G596" s="7">
        <v>9882</v>
      </c>
      <c r="H596" s="7" t="s">
        <v>9802</v>
      </c>
      <c r="I596" s="7" t="s">
        <v>9803</v>
      </c>
      <c r="J596" s="7" t="s">
        <v>9804</v>
      </c>
      <c r="K596" s="7" t="s">
        <v>9805</v>
      </c>
      <c r="L596" s="7" t="s">
        <v>9806</v>
      </c>
    </row>
    <row r="597" spans="1:12" x14ac:dyDescent="0.2">
      <c r="A597" s="7">
        <v>11203</v>
      </c>
      <c r="B597" s="7" t="s">
        <v>9807</v>
      </c>
      <c r="C597" s="7" t="s">
        <v>9808</v>
      </c>
      <c r="D597" s="7" t="s">
        <v>9809</v>
      </c>
      <c r="E597" s="7" t="s">
        <v>15</v>
      </c>
      <c r="F597" s="7" t="s">
        <v>9810</v>
      </c>
      <c r="G597" s="7">
        <v>84343</v>
      </c>
      <c r="H597" s="7" t="s">
        <v>9811</v>
      </c>
      <c r="I597" s="7" t="s">
        <v>9812</v>
      </c>
      <c r="J597" s="7" t="s">
        <v>9813</v>
      </c>
      <c r="K597" s="7" t="s">
        <v>9814</v>
      </c>
      <c r="L597" s="7" t="s">
        <v>9815</v>
      </c>
    </row>
    <row r="598" spans="1:12" x14ac:dyDescent="0.2">
      <c r="A598" s="7">
        <v>14450</v>
      </c>
      <c r="B598" s="7" t="s">
        <v>9816</v>
      </c>
      <c r="C598" s="7" t="s">
        <v>9817</v>
      </c>
      <c r="D598" s="7" t="s">
        <v>9818</v>
      </c>
      <c r="E598" s="7" t="s">
        <v>15</v>
      </c>
      <c r="F598" s="7" t="s">
        <v>9819</v>
      </c>
      <c r="G598" s="7">
        <v>23765</v>
      </c>
      <c r="H598" s="7" t="s">
        <v>9820</v>
      </c>
      <c r="I598" s="7" t="s">
        <v>9821</v>
      </c>
      <c r="J598" s="7" t="s">
        <v>9822</v>
      </c>
      <c r="K598" s="7" t="s">
        <v>9823</v>
      </c>
      <c r="L598" s="7" t="s">
        <v>9824</v>
      </c>
    </row>
    <row r="599" spans="1:12" x14ac:dyDescent="0.2">
      <c r="A599" s="7">
        <v>3130</v>
      </c>
      <c r="B599" s="7" t="s">
        <v>9825</v>
      </c>
      <c r="C599" s="7" t="s">
        <v>9826</v>
      </c>
      <c r="D599" s="7" t="s">
        <v>9827</v>
      </c>
      <c r="E599" s="7" t="s">
        <v>15</v>
      </c>
      <c r="F599" s="7" t="s">
        <v>9828</v>
      </c>
      <c r="G599" s="7">
        <v>1954</v>
      </c>
      <c r="H599" s="7" t="s">
        <v>9829</v>
      </c>
      <c r="I599" s="7" t="s">
        <v>9830</v>
      </c>
      <c r="J599" s="7" t="s">
        <v>9831</v>
      </c>
      <c r="K599" s="7" t="s">
        <v>9832</v>
      </c>
      <c r="L599" s="7" t="s">
        <v>9833</v>
      </c>
    </row>
    <row r="600" spans="1:12" x14ac:dyDescent="0.2">
      <c r="A600" s="7">
        <v>2715</v>
      </c>
      <c r="B600" s="7" t="s">
        <v>9834</v>
      </c>
      <c r="C600" s="7" t="s">
        <v>9835</v>
      </c>
      <c r="D600" s="7" t="s">
        <v>9836</v>
      </c>
      <c r="E600" s="7" t="s">
        <v>15</v>
      </c>
      <c r="F600" s="7" t="s">
        <v>9837</v>
      </c>
      <c r="G600" s="7">
        <v>2321</v>
      </c>
      <c r="H600" s="7" t="s">
        <v>9838</v>
      </c>
      <c r="I600" s="7" t="s">
        <v>9839</v>
      </c>
      <c r="J600" s="7" t="s">
        <v>9840</v>
      </c>
      <c r="K600" s="7" t="s">
        <v>9841</v>
      </c>
      <c r="L600" s="7" t="s">
        <v>8857</v>
      </c>
    </row>
    <row r="601" spans="1:12" x14ac:dyDescent="0.2">
      <c r="A601" s="7">
        <v>3996</v>
      </c>
      <c r="B601" s="7" t="s">
        <v>9842</v>
      </c>
      <c r="C601" s="7" t="s">
        <v>9843</v>
      </c>
      <c r="D601" s="7" t="s">
        <v>9844</v>
      </c>
      <c r="E601" s="7" t="s">
        <v>15</v>
      </c>
      <c r="F601" s="7" t="s">
        <v>9845</v>
      </c>
      <c r="G601" s="7">
        <v>2651</v>
      </c>
      <c r="H601" s="7" t="s">
        <v>9846</v>
      </c>
      <c r="I601" s="7" t="s">
        <v>9847</v>
      </c>
      <c r="J601" s="7" t="s">
        <v>9848</v>
      </c>
      <c r="K601" s="7" t="s">
        <v>9849</v>
      </c>
      <c r="L601" s="7" t="s">
        <v>8093</v>
      </c>
    </row>
    <row r="602" spans="1:12" x14ac:dyDescent="0.2">
      <c r="A602" s="7">
        <v>3351</v>
      </c>
      <c r="B602" s="7" t="s">
        <v>9850</v>
      </c>
      <c r="C602" s="7" t="s">
        <v>9851</v>
      </c>
      <c r="D602" s="7" t="s">
        <v>9852</v>
      </c>
      <c r="E602" s="7" t="s">
        <v>15</v>
      </c>
      <c r="F602" s="7" t="s">
        <v>9853</v>
      </c>
      <c r="G602" s="7">
        <v>196</v>
      </c>
      <c r="H602" s="7" t="s">
        <v>9854</v>
      </c>
      <c r="I602" s="7" t="s">
        <v>9855</v>
      </c>
      <c r="J602" s="7" t="s">
        <v>9856</v>
      </c>
      <c r="K602" s="7" t="s">
        <v>9857</v>
      </c>
      <c r="L602" s="7" t="s">
        <v>9858</v>
      </c>
    </row>
    <row r="603" spans="1:12" x14ac:dyDescent="0.2">
      <c r="A603" s="7">
        <v>3598</v>
      </c>
      <c r="B603" s="7" t="s">
        <v>9859</v>
      </c>
      <c r="C603" s="7" t="s">
        <v>9860</v>
      </c>
      <c r="D603" s="7" t="s">
        <v>9861</v>
      </c>
      <c r="E603" s="7" t="s">
        <v>15</v>
      </c>
      <c r="F603" s="7" t="s">
        <v>9862</v>
      </c>
      <c r="G603" s="7">
        <v>3959</v>
      </c>
      <c r="H603" s="7" t="s">
        <v>9863</v>
      </c>
      <c r="I603" s="7" t="s">
        <v>9864</v>
      </c>
      <c r="J603" s="7" t="s">
        <v>9865</v>
      </c>
      <c r="K603" s="7" t="s">
        <v>9866</v>
      </c>
      <c r="L603" s="7" t="s">
        <v>8821</v>
      </c>
    </row>
    <row r="604" spans="1:12" x14ac:dyDescent="0.2">
      <c r="A604" s="7">
        <v>11609</v>
      </c>
      <c r="B604" s="7" t="s">
        <v>9867</v>
      </c>
      <c r="C604" s="7" t="s">
        <v>9868</v>
      </c>
      <c r="D604" s="7" t="s">
        <v>9869</v>
      </c>
      <c r="E604" s="7" t="s">
        <v>15</v>
      </c>
      <c r="F604" s="7" t="s">
        <v>9870</v>
      </c>
      <c r="G604" s="7">
        <v>79987</v>
      </c>
      <c r="H604" s="7" t="s">
        <v>9871</v>
      </c>
      <c r="I604" s="7" t="s">
        <v>9872</v>
      </c>
      <c r="J604" s="7" t="s">
        <v>9873</v>
      </c>
      <c r="K604" s="7" t="s">
        <v>9874</v>
      </c>
      <c r="L604" s="7" t="s">
        <v>9875</v>
      </c>
    </row>
    <row r="605" spans="1:12" x14ac:dyDescent="0.2">
      <c r="A605" s="7">
        <v>7831</v>
      </c>
      <c r="B605" s="7" t="s">
        <v>9876</v>
      </c>
      <c r="C605" s="7" t="s">
        <v>9877</v>
      </c>
      <c r="D605" s="7" t="s">
        <v>9878</v>
      </c>
      <c r="E605" s="7" t="s">
        <v>15</v>
      </c>
      <c r="F605" s="7" t="s">
        <v>9879</v>
      </c>
      <c r="G605" s="7">
        <v>85437</v>
      </c>
      <c r="H605" s="7" t="s">
        <v>9880</v>
      </c>
      <c r="I605" s="7" t="s">
        <v>9881</v>
      </c>
      <c r="J605" s="7" t="s">
        <v>9882</v>
      </c>
      <c r="K605" s="7" t="s">
        <v>9883</v>
      </c>
      <c r="L605" s="7" t="s">
        <v>9884</v>
      </c>
    </row>
    <row r="606" spans="1:12" x14ac:dyDescent="0.2">
      <c r="A606" s="7">
        <v>566</v>
      </c>
      <c r="B606" s="7" t="s">
        <v>9885</v>
      </c>
      <c r="C606" s="7" t="s">
        <v>9886</v>
      </c>
      <c r="D606" s="7" t="s">
        <v>9887</v>
      </c>
      <c r="E606" s="7" t="s">
        <v>15</v>
      </c>
      <c r="F606" s="7" t="s">
        <v>9888</v>
      </c>
      <c r="G606" s="7">
        <v>11284</v>
      </c>
      <c r="H606" s="7" t="s">
        <v>9889</v>
      </c>
      <c r="I606" s="7" t="s">
        <v>9890</v>
      </c>
      <c r="J606" s="7" t="s">
        <v>9891</v>
      </c>
      <c r="K606" s="7" t="s">
        <v>9892</v>
      </c>
      <c r="L606" s="7" t="s">
        <v>9893</v>
      </c>
    </row>
    <row r="607" spans="1:12" x14ac:dyDescent="0.2">
      <c r="A607" s="7">
        <v>11787</v>
      </c>
      <c r="B607" s="7" t="s">
        <v>9894</v>
      </c>
      <c r="C607" s="7" t="s">
        <v>9895</v>
      </c>
      <c r="D607" s="7" t="s">
        <v>9896</v>
      </c>
      <c r="E607" s="7" t="s">
        <v>15</v>
      </c>
      <c r="F607" s="7" t="s">
        <v>9897</v>
      </c>
      <c r="G607" s="7">
        <v>144455</v>
      </c>
      <c r="H607" s="7" t="s">
        <v>9898</v>
      </c>
      <c r="I607" s="7" t="s">
        <v>9899</v>
      </c>
      <c r="J607" s="7" t="s">
        <v>9900</v>
      </c>
      <c r="K607" s="7" t="s">
        <v>9901</v>
      </c>
      <c r="L607" s="7" t="s">
        <v>9902</v>
      </c>
    </row>
    <row r="608" spans="1:12" x14ac:dyDescent="0.2">
      <c r="A608" s="7">
        <v>3947</v>
      </c>
      <c r="B608" s="7" t="s">
        <v>9903</v>
      </c>
      <c r="C608" s="7" t="s">
        <v>9904</v>
      </c>
      <c r="D608" s="7" t="s">
        <v>9905</v>
      </c>
      <c r="E608" s="7" t="s">
        <v>15</v>
      </c>
      <c r="F608" s="7" t="s">
        <v>9906</v>
      </c>
      <c r="G608" s="7">
        <v>51147</v>
      </c>
      <c r="H608" s="7" t="s">
        <v>9907</v>
      </c>
      <c r="I608" s="7" t="s">
        <v>9908</v>
      </c>
      <c r="J608" s="7" t="s">
        <v>9909</v>
      </c>
      <c r="K608" s="7" t="s">
        <v>9910</v>
      </c>
      <c r="L608" s="7" t="s">
        <v>9911</v>
      </c>
    </row>
    <row r="609" spans="1:12" x14ac:dyDescent="0.2">
      <c r="A609" s="7">
        <v>4137</v>
      </c>
      <c r="B609" s="7" t="s">
        <v>3419</v>
      </c>
      <c r="C609" s="7" t="s">
        <v>3420</v>
      </c>
      <c r="D609" s="7" t="s">
        <v>3421</v>
      </c>
      <c r="E609" s="7" t="s">
        <v>15</v>
      </c>
      <c r="F609" s="7" t="s">
        <v>3422</v>
      </c>
      <c r="G609" s="7">
        <v>55603</v>
      </c>
      <c r="H609" s="7" t="s">
        <v>9912</v>
      </c>
      <c r="I609" s="7" t="s">
        <v>9913</v>
      </c>
      <c r="J609" s="7" t="s">
        <v>3425</v>
      </c>
      <c r="K609" s="7" t="s">
        <v>9914</v>
      </c>
      <c r="L609" s="7" t="s">
        <v>9915</v>
      </c>
    </row>
    <row r="610" spans="1:12" x14ac:dyDescent="0.2">
      <c r="A610" s="7">
        <v>2671</v>
      </c>
      <c r="B610" s="7" t="s">
        <v>9916</v>
      </c>
      <c r="C610" s="7" t="s">
        <v>9917</v>
      </c>
      <c r="D610" s="7" t="s">
        <v>9918</v>
      </c>
      <c r="E610" s="7" t="s">
        <v>15</v>
      </c>
      <c r="F610" s="7" t="s">
        <v>9919</v>
      </c>
      <c r="G610" s="7">
        <v>7076</v>
      </c>
      <c r="H610" s="7" t="s">
        <v>9920</v>
      </c>
      <c r="I610" s="7" t="s">
        <v>9921</v>
      </c>
      <c r="J610" s="7" t="s">
        <v>9922</v>
      </c>
      <c r="K610" s="7" t="s">
        <v>9923</v>
      </c>
      <c r="L610" s="7" t="s">
        <v>9924</v>
      </c>
    </row>
    <row r="611" spans="1:12" x14ac:dyDescent="0.2">
      <c r="A611" s="7">
        <v>14956</v>
      </c>
      <c r="B611" s="7" t="s">
        <v>9925</v>
      </c>
      <c r="C611" s="7" t="s">
        <v>9926</v>
      </c>
      <c r="D611" s="7" t="s">
        <v>9927</v>
      </c>
      <c r="E611" s="7" t="s">
        <v>15</v>
      </c>
      <c r="F611" s="7" t="s">
        <v>9928</v>
      </c>
      <c r="G611" s="7">
        <v>4947</v>
      </c>
      <c r="H611" s="7" t="s">
        <v>9929</v>
      </c>
      <c r="I611" s="7" t="s">
        <v>9930</v>
      </c>
      <c r="J611" s="7" t="s">
        <v>9931</v>
      </c>
      <c r="K611" s="7" t="s">
        <v>9932</v>
      </c>
      <c r="L611" s="7" t="s">
        <v>8797</v>
      </c>
    </row>
    <row r="612" spans="1:12" x14ac:dyDescent="0.2">
      <c r="A612" s="7">
        <v>12460</v>
      </c>
      <c r="B612" s="7" t="s">
        <v>5087</v>
      </c>
      <c r="C612" s="7" t="s">
        <v>5088</v>
      </c>
      <c r="D612" s="7" t="s">
        <v>5089</v>
      </c>
      <c r="E612" s="7" t="s">
        <v>15</v>
      </c>
      <c r="F612" s="7" t="s">
        <v>5090</v>
      </c>
      <c r="G612" s="7">
        <v>8436</v>
      </c>
      <c r="H612" s="7" t="s">
        <v>9933</v>
      </c>
      <c r="I612" s="7" t="s">
        <v>9934</v>
      </c>
      <c r="J612" s="7" t="s">
        <v>5093</v>
      </c>
      <c r="K612" s="7" t="s">
        <v>9935</v>
      </c>
      <c r="L612" s="7" t="s">
        <v>9936</v>
      </c>
    </row>
    <row r="613" spans="1:12" x14ac:dyDescent="0.2">
      <c r="A613" s="7">
        <v>2056</v>
      </c>
      <c r="B613" s="7" t="s">
        <v>9937</v>
      </c>
      <c r="C613" s="7" t="s">
        <v>9938</v>
      </c>
      <c r="D613" s="7" t="s">
        <v>9939</v>
      </c>
      <c r="E613" s="7" t="s">
        <v>15</v>
      </c>
      <c r="F613" s="7" t="s">
        <v>9940</v>
      </c>
      <c r="G613" s="7">
        <v>1390</v>
      </c>
      <c r="H613" s="7" t="s">
        <v>9941</v>
      </c>
      <c r="I613" s="7" t="s">
        <v>9942</v>
      </c>
      <c r="J613" s="7" t="s">
        <v>9943</v>
      </c>
      <c r="K613" s="7" t="s">
        <v>9944</v>
      </c>
      <c r="L613" s="7" t="s">
        <v>8981</v>
      </c>
    </row>
    <row r="614" spans="1:12" x14ac:dyDescent="0.2">
      <c r="A614" s="7">
        <v>12035</v>
      </c>
      <c r="B614" s="7" t="s">
        <v>9945</v>
      </c>
      <c r="C614" s="7" t="s">
        <v>9946</v>
      </c>
      <c r="D614" s="7" t="s">
        <v>9947</v>
      </c>
      <c r="E614" s="7" t="s">
        <v>15</v>
      </c>
      <c r="F614" s="7" t="s">
        <v>9948</v>
      </c>
      <c r="G614" s="7">
        <v>84516</v>
      </c>
      <c r="H614" s="7" t="s">
        <v>9949</v>
      </c>
      <c r="I614" s="7" t="s">
        <v>9950</v>
      </c>
      <c r="J614" s="7" t="s">
        <v>9951</v>
      </c>
      <c r="K614" s="7" t="s">
        <v>9952</v>
      </c>
      <c r="L614" s="7" t="s">
        <v>9953</v>
      </c>
    </row>
    <row r="615" spans="1:12" x14ac:dyDescent="0.2">
      <c r="A615" s="7">
        <v>2919</v>
      </c>
      <c r="B615" s="7" t="s">
        <v>1616</v>
      </c>
      <c r="C615" s="7" t="s">
        <v>1617</v>
      </c>
      <c r="D615" s="7" t="s">
        <v>1618</v>
      </c>
      <c r="E615" s="7" t="s">
        <v>15</v>
      </c>
      <c r="F615" s="7" t="s">
        <v>1619</v>
      </c>
      <c r="G615" s="7">
        <v>4683</v>
      </c>
      <c r="H615" s="7" t="s">
        <v>9954</v>
      </c>
      <c r="I615" s="7" t="s">
        <v>9955</v>
      </c>
      <c r="J615" s="7" t="s">
        <v>1622</v>
      </c>
      <c r="K615" s="7" t="s">
        <v>9956</v>
      </c>
      <c r="L615" s="7" t="s">
        <v>9957</v>
      </c>
    </row>
    <row r="616" spans="1:12" x14ac:dyDescent="0.2">
      <c r="A616" s="7">
        <v>8735</v>
      </c>
      <c r="B616" s="7" t="s">
        <v>5362</v>
      </c>
      <c r="C616" s="7" t="s">
        <v>5363</v>
      </c>
      <c r="D616" s="7" t="s">
        <v>5364</v>
      </c>
      <c r="E616" s="7" t="s">
        <v>15</v>
      </c>
      <c r="F616" s="7" t="s">
        <v>5365</v>
      </c>
      <c r="G616" s="7">
        <v>79966</v>
      </c>
      <c r="H616" s="7" t="s">
        <v>9958</v>
      </c>
      <c r="I616" s="7" t="s">
        <v>9959</v>
      </c>
      <c r="J616" s="7" t="s">
        <v>5368</v>
      </c>
      <c r="K616" s="7" t="s">
        <v>9960</v>
      </c>
      <c r="L616" s="7" t="s">
        <v>9961</v>
      </c>
    </row>
    <row r="617" spans="1:12" x14ac:dyDescent="0.2">
      <c r="A617" s="7">
        <v>2467</v>
      </c>
      <c r="B617" s="7" t="s">
        <v>9962</v>
      </c>
      <c r="C617" s="7" t="s">
        <v>9963</v>
      </c>
      <c r="D617" s="7" t="s">
        <v>9964</v>
      </c>
      <c r="E617" s="7" t="s">
        <v>15</v>
      </c>
      <c r="F617" s="7" t="s">
        <v>9965</v>
      </c>
      <c r="G617" s="7">
        <v>80331</v>
      </c>
      <c r="H617" s="7" t="s">
        <v>9966</v>
      </c>
      <c r="I617" s="7" t="s">
        <v>9967</v>
      </c>
      <c r="J617" s="7" t="s">
        <v>9968</v>
      </c>
      <c r="K617" s="7" t="s">
        <v>9969</v>
      </c>
      <c r="L617" s="7" t="s">
        <v>9970</v>
      </c>
    </row>
    <row r="618" spans="1:12" x14ac:dyDescent="0.2">
      <c r="A618" s="7">
        <v>10479</v>
      </c>
      <c r="B618" s="7" t="s">
        <v>6239</v>
      </c>
      <c r="C618" s="7" t="s">
        <v>6240</v>
      </c>
      <c r="D618" s="7" t="s">
        <v>6241</v>
      </c>
      <c r="E618" s="7" t="s">
        <v>15</v>
      </c>
      <c r="F618" s="7" t="s">
        <v>6242</v>
      </c>
      <c r="G618" s="7">
        <v>2909</v>
      </c>
      <c r="H618" s="7" t="s">
        <v>9971</v>
      </c>
      <c r="I618" s="7" t="s">
        <v>9972</v>
      </c>
      <c r="J618" s="7" t="s">
        <v>6245</v>
      </c>
      <c r="K618" s="7" t="s">
        <v>9973</v>
      </c>
      <c r="L618" s="7" t="s">
        <v>9974</v>
      </c>
    </row>
    <row r="619" spans="1:12" x14ac:dyDescent="0.2">
      <c r="A619" s="7">
        <v>11569</v>
      </c>
      <c r="B619" s="7" t="s">
        <v>4455</v>
      </c>
      <c r="C619" s="7" t="s">
        <v>4456</v>
      </c>
      <c r="D619" s="7" t="s">
        <v>4457</v>
      </c>
      <c r="E619" s="7" t="s">
        <v>15</v>
      </c>
      <c r="F619" s="7" t="s">
        <v>4458</v>
      </c>
      <c r="G619" s="7">
        <v>54704</v>
      </c>
      <c r="H619" s="7" t="s">
        <v>9975</v>
      </c>
      <c r="I619" s="7" t="s">
        <v>9976</v>
      </c>
      <c r="J619" s="7" t="s">
        <v>4461</v>
      </c>
      <c r="K619" s="7" t="s">
        <v>9977</v>
      </c>
      <c r="L619" s="7" t="s">
        <v>9978</v>
      </c>
    </row>
    <row r="620" spans="1:12" x14ac:dyDescent="0.2">
      <c r="A620" s="7">
        <v>6803</v>
      </c>
      <c r="B620" s="7" t="s">
        <v>2377</v>
      </c>
      <c r="C620" s="7" t="s">
        <v>2378</v>
      </c>
      <c r="D620" s="7" t="s">
        <v>2379</v>
      </c>
      <c r="E620" s="7" t="s">
        <v>15</v>
      </c>
      <c r="F620" s="7" t="s">
        <v>2380</v>
      </c>
      <c r="G620" s="7">
        <v>23037</v>
      </c>
      <c r="H620" s="7" t="s">
        <v>9979</v>
      </c>
      <c r="I620" s="7" t="s">
        <v>9980</v>
      </c>
      <c r="J620" s="7" t="s">
        <v>2383</v>
      </c>
      <c r="K620" s="7" t="s">
        <v>9981</v>
      </c>
      <c r="L620" s="7" t="s">
        <v>9982</v>
      </c>
    </row>
    <row r="621" spans="1:12" x14ac:dyDescent="0.2">
      <c r="A621" s="7">
        <v>2240</v>
      </c>
      <c r="B621" s="7" t="s">
        <v>4384</v>
      </c>
      <c r="C621" s="7" t="s">
        <v>4385</v>
      </c>
      <c r="D621" s="7" t="s">
        <v>4386</v>
      </c>
      <c r="E621" s="7" t="s">
        <v>15</v>
      </c>
      <c r="F621" s="7" t="s">
        <v>4387</v>
      </c>
      <c r="G621" s="7">
        <v>7494</v>
      </c>
      <c r="H621" s="7" t="s">
        <v>9983</v>
      </c>
      <c r="I621" s="7" t="s">
        <v>9984</v>
      </c>
      <c r="J621" s="7" t="s">
        <v>4390</v>
      </c>
      <c r="K621" s="7" t="s">
        <v>9985</v>
      </c>
      <c r="L621" s="7" t="s">
        <v>9986</v>
      </c>
    </row>
    <row r="622" spans="1:12" x14ac:dyDescent="0.2">
      <c r="A622" s="7">
        <v>9905</v>
      </c>
      <c r="B622" s="7" t="s">
        <v>9987</v>
      </c>
      <c r="C622" s="7" t="s">
        <v>9988</v>
      </c>
      <c r="D622" s="7" t="s">
        <v>9989</v>
      </c>
      <c r="E622" s="7" t="s">
        <v>15</v>
      </c>
      <c r="F622" s="7" t="s">
        <v>9990</v>
      </c>
      <c r="G622" s="7">
        <v>7071</v>
      </c>
      <c r="H622" s="7" t="s">
        <v>9991</v>
      </c>
      <c r="I622" s="7" t="s">
        <v>9992</v>
      </c>
      <c r="J622" s="7" t="s">
        <v>9993</v>
      </c>
      <c r="K622" s="7" t="s">
        <v>9994</v>
      </c>
      <c r="L622" s="7" t="s">
        <v>9995</v>
      </c>
    </row>
    <row r="623" spans="1:12" x14ac:dyDescent="0.2">
      <c r="A623" s="7">
        <v>20631</v>
      </c>
      <c r="B623" s="7" t="s">
        <v>3769</v>
      </c>
      <c r="C623" s="7" t="s">
        <v>3770</v>
      </c>
      <c r="D623" s="7" t="s">
        <v>3771</v>
      </c>
      <c r="E623" s="7" t="s">
        <v>15</v>
      </c>
      <c r="F623" s="7" t="s">
        <v>3772</v>
      </c>
      <c r="G623" s="7">
        <v>3105</v>
      </c>
      <c r="H623" s="7" t="s">
        <v>9996</v>
      </c>
      <c r="I623" s="7" t="s">
        <v>9997</v>
      </c>
      <c r="J623" s="7" t="s">
        <v>3775</v>
      </c>
      <c r="K623" s="7" t="s">
        <v>9998</v>
      </c>
      <c r="L623" s="7" t="s">
        <v>9999</v>
      </c>
    </row>
    <row r="624" spans="1:12" x14ac:dyDescent="0.2">
      <c r="A624" s="7">
        <v>16797</v>
      </c>
      <c r="B624" s="7" t="s">
        <v>10000</v>
      </c>
      <c r="C624" s="7" t="s">
        <v>10001</v>
      </c>
      <c r="D624" s="7" t="s">
        <v>10002</v>
      </c>
      <c r="E624" s="7" t="s">
        <v>15</v>
      </c>
      <c r="F624" s="7" t="s">
        <v>10003</v>
      </c>
      <c r="G624" s="7">
        <v>1287</v>
      </c>
      <c r="H624" s="7" t="s">
        <v>10004</v>
      </c>
      <c r="I624" s="7" t="s">
        <v>10005</v>
      </c>
      <c r="J624" s="7" t="s">
        <v>10006</v>
      </c>
      <c r="K624" s="7" t="s">
        <v>10007</v>
      </c>
      <c r="L624" s="7" t="s">
        <v>10008</v>
      </c>
    </row>
    <row r="625" spans="1:12" x14ac:dyDescent="0.2">
      <c r="A625" s="7">
        <v>5701</v>
      </c>
      <c r="B625" s="7" t="s">
        <v>10009</v>
      </c>
      <c r="C625" s="7" t="s">
        <v>10010</v>
      </c>
      <c r="D625" s="7" t="s">
        <v>10011</v>
      </c>
      <c r="E625" s="7" t="s">
        <v>15</v>
      </c>
      <c r="F625" s="7" t="s">
        <v>10012</v>
      </c>
      <c r="G625" s="7">
        <v>54776</v>
      </c>
      <c r="H625" s="7" t="s">
        <v>10013</v>
      </c>
      <c r="I625" s="7" t="s">
        <v>10014</v>
      </c>
      <c r="J625" s="7" t="s">
        <v>10015</v>
      </c>
      <c r="K625" s="7" t="s">
        <v>10016</v>
      </c>
      <c r="L625" s="7" t="s">
        <v>10017</v>
      </c>
    </row>
    <row r="626" spans="1:12" x14ac:dyDescent="0.2">
      <c r="A626" s="7">
        <v>7046</v>
      </c>
      <c r="B626" s="7" t="s">
        <v>10018</v>
      </c>
      <c r="C626" s="7" t="s">
        <v>10019</v>
      </c>
      <c r="D626" s="7" t="s">
        <v>10020</v>
      </c>
      <c r="E626" s="7" t="s">
        <v>15</v>
      </c>
      <c r="F626" s="7" t="s">
        <v>10021</v>
      </c>
      <c r="G626" s="7">
        <v>26578</v>
      </c>
      <c r="H626" s="7" t="s">
        <v>10022</v>
      </c>
      <c r="I626" s="7" t="s">
        <v>10023</v>
      </c>
      <c r="J626" s="7" t="s">
        <v>10024</v>
      </c>
      <c r="K626" s="7" t="s">
        <v>10025</v>
      </c>
      <c r="L626" s="7" t="s">
        <v>10026</v>
      </c>
    </row>
    <row r="627" spans="1:12" x14ac:dyDescent="0.2">
      <c r="A627" s="7">
        <v>20388</v>
      </c>
      <c r="B627" s="7" t="s">
        <v>10027</v>
      </c>
      <c r="C627" s="7" t="s">
        <v>10028</v>
      </c>
      <c r="D627" s="7" t="s">
        <v>10029</v>
      </c>
      <c r="E627" s="7" t="s">
        <v>15</v>
      </c>
      <c r="F627" s="7" t="s">
        <v>10030</v>
      </c>
      <c r="G627" s="7">
        <v>25851</v>
      </c>
      <c r="H627" s="7" t="s">
        <v>10031</v>
      </c>
      <c r="I627" s="7" t="s">
        <v>10032</v>
      </c>
      <c r="J627" s="7" t="s">
        <v>10033</v>
      </c>
      <c r="K627" s="7" t="s">
        <v>10034</v>
      </c>
      <c r="L627" s="7" t="s">
        <v>10035</v>
      </c>
    </row>
    <row r="628" spans="1:12" x14ac:dyDescent="0.2">
      <c r="A628" s="7">
        <v>14558</v>
      </c>
      <c r="B628" s="7" t="s">
        <v>10036</v>
      </c>
      <c r="C628" s="7" t="s">
        <v>10037</v>
      </c>
      <c r="D628" s="7" t="s">
        <v>10038</v>
      </c>
      <c r="E628" s="7" t="s">
        <v>15</v>
      </c>
      <c r="F628" s="7" t="s">
        <v>10039</v>
      </c>
      <c r="G628" s="7">
        <v>25970</v>
      </c>
      <c r="H628" s="7" t="s">
        <v>10040</v>
      </c>
      <c r="I628" s="7" t="s">
        <v>10041</v>
      </c>
      <c r="J628" s="7" t="s">
        <v>10042</v>
      </c>
      <c r="K628" s="7" t="s">
        <v>10043</v>
      </c>
      <c r="L628" s="7" t="s">
        <v>10044</v>
      </c>
    </row>
    <row r="629" spans="1:12" x14ac:dyDescent="0.2">
      <c r="A629" s="7">
        <v>6479</v>
      </c>
      <c r="B629" s="7" t="s">
        <v>10045</v>
      </c>
      <c r="C629" s="7" t="s">
        <v>10046</v>
      </c>
      <c r="D629" s="7" t="s">
        <v>10047</v>
      </c>
      <c r="E629" s="7" t="s">
        <v>15</v>
      </c>
      <c r="F629" s="7" t="s">
        <v>10048</v>
      </c>
      <c r="G629" s="7">
        <v>64432</v>
      </c>
      <c r="H629" s="7" t="s">
        <v>10049</v>
      </c>
      <c r="I629" s="7" t="s">
        <v>10050</v>
      </c>
      <c r="J629" s="7" t="s">
        <v>10051</v>
      </c>
      <c r="K629" s="7" t="s">
        <v>10052</v>
      </c>
      <c r="L629" s="7" t="s">
        <v>10053</v>
      </c>
    </row>
    <row r="630" spans="1:12" x14ac:dyDescent="0.2">
      <c r="A630" s="7">
        <v>5097</v>
      </c>
      <c r="B630" s="7" t="s">
        <v>10054</v>
      </c>
      <c r="C630" s="7" t="s">
        <v>10055</v>
      </c>
      <c r="D630" s="7" t="s">
        <v>10056</v>
      </c>
      <c r="E630" s="7" t="s">
        <v>15</v>
      </c>
      <c r="F630" s="7" t="s">
        <v>10057</v>
      </c>
      <c r="G630" s="7">
        <v>84930</v>
      </c>
      <c r="H630" s="7" t="s">
        <v>10058</v>
      </c>
      <c r="I630" s="7" t="s">
        <v>10059</v>
      </c>
      <c r="J630" s="7" t="s">
        <v>10060</v>
      </c>
      <c r="K630" s="7" t="s">
        <v>10061</v>
      </c>
      <c r="L630" s="7" t="s">
        <v>10062</v>
      </c>
    </row>
    <row r="631" spans="1:12" x14ac:dyDescent="0.2">
      <c r="A631" s="7">
        <v>9651</v>
      </c>
      <c r="B631" s="7" t="s">
        <v>10063</v>
      </c>
      <c r="C631" s="7" t="s">
        <v>10064</v>
      </c>
      <c r="D631" s="7" t="s">
        <v>10065</v>
      </c>
      <c r="E631" s="7" t="s">
        <v>15</v>
      </c>
      <c r="F631" s="7" t="s">
        <v>10066</v>
      </c>
      <c r="G631" s="7">
        <v>5796</v>
      </c>
      <c r="H631" s="7" t="s">
        <v>10067</v>
      </c>
      <c r="I631" s="7" t="s">
        <v>10068</v>
      </c>
      <c r="J631" s="7" t="s">
        <v>10069</v>
      </c>
      <c r="K631" s="7" t="s">
        <v>10070</v>
      </c>
      <c r="L631" s="7" t="s">
        <v>10071</v>
      </c>
    </row>
    <row r="632" spans="1:12" x14ac:dyDescent="0.2">
      <c r="A632" s="7">
        <v>10645</v>
      </c>
      <c r="B632" s="7" t="s">
        <v>3110</v>
      </c>
      <c r="C632" s="7" t="s">
        <v>3111</v>
      </c>
      <c r="D632" s="7" t="s">
        <v>3112</v>
      </c>
      <c r="E632" s="7" t="s">
        <v>15</v>
      </c>
      <c r="F632" s="7" t="s">
        <v>3113</v>
      </c>
      <c r="G632" s="7">
        <v>8878</v>
      </c>
      <c r="H632" s="7" t="s">
        <v>10072</v>
      </c>
      <c r="I632" s="7" t="s">
        <v>10073</v>
      </c>
      <c r="J632" s="7" t="s">
        <v>3116</v>
      </c>
      <c r="K632" s="7" t="s">
        <v>10074</v>
      </c>
      <c r="L632" s="7" t="s">
        <v>10075</v>
      </c>
    </row>
    <row r="633" spans="1:12" x14ac:dyDescent="0.2">
      <c r="A633" s="7">
        <v>4606</v>
      </c>
      <c r="B633" s="7" t="s">
        <v>1449</v>
      </c>
      <c r="C633" s="7" t="s">
        <v>1450</v>
      </c>
      <c r="D633" s="7" t="s">
        <v>1451</v>
      </c>
      <c r="E633" s="7" t="s">
        <v>15</v>
      </c>
      <c r="F633" s="7" t="s">
        <v>1452</v>
      </c>
      <c r="G633" s="7">
        <v>127544</v>
      </c>
      <c r="H633" s="7" t="s">
        <v>10076</v>
      </c>
      <c r="I633" s="7" t="s">
        <v>10077</v>
      </c>
      <c r="J633" s="7" t="s">
        <v>1455</v>
      </c>
      <c r="K633" s="7" t="s">
        <v>10078</v>
      </c>
      <c r="L633" s="7" t="s">
        <v>8738</v>
      </c>
    </row>
    <row r="634" spans="1:12" x14ac:dyDescent="0.2">
      <c r="A634" s="7">
        <v>1166</v>
      </c>
      <c r="B634" s="7" t="s">
        <v>10079</v>
      </c>
      <c r="C634" s="7" t="s">
        <v>10080</v>
      </c>
      <c r="D634" s="7" t="s">
        <v>10081</v>
      </c>
      <c r="E634" s="7" t="s">
        <v>15</v>
      </c>
      <c r="F634" s="7" t="s">
        <v>10082</v>
      </c>
      <c r="G634" s="7">
        <v>6929</v>
      </c>
      <c r="H634" s="7" t="s">
        <v>10083</v>
      </c>
      <c r="I634" s="7" t="s">
        <v>10084</v>
      </c>
      <c r="J634" s="7" t="s">
        <v>10085</v>
      </c>
      <c r="K634" s="7" t="s">
        <v>10086</v>
      </c>
      <c r="L634" s="7" t="s">
        <v>9736</v>
      </c>
    </row>
    <row r="635" spans="1:12" x14ac:dyDescent="0.2">
      <c r="A635" s="7">
        <v>5917</v>
      </c>
      <c r="B635" s="7" t="s">
        <v>3315</v>
      </c>
      <c r="C635" s="7" t="s">
        <v>3316</v>
      </c>
      <c r="D635" s="7" t="s">
        <v>3317</v>
      </c>
      <c r="E635" s="7" t="s">
        <v>15</v>
      </c>
      <c r="F635" s="7" t="s">
        <v>3318</v>
      </c>
      <c r="G635" s="7">
        <v>51309</v>
      </c>
      <c r="H635" s="7" t="s">
        <v>10087</v>
      </c>
      <c r="I635" s="7" t="s">
        <v>10088</v>
      </c>
      <c r="J635" s="7" t="s">
        <v>3321</v>
      </c>
      <c r="K635" s="7" t="s">
        <v>10089</v>
      </c>
      <c r="L635" s="7" t="s">
        <v>10090</v>
      </c>
    </row>
    <row r="636" spans="1:12" x14ac:dyDescent="0.2">
      <c r="A636" s="7">
        <v>57058</v>
      </c>
      <c r="B636" s="7" t="s">
        <v>10091</v>
      </c>
      <c r="E636" s="7" t="s">
        <v>255</v>
      </c>
      <c r="G636" s="7" t="s">
        <v>455</v>
      </c>
      <c r="H636" s="7" t="s">
        <v>10092</v>
      </c>
      <c r="I636" s="7" t="s">
        <v>10093</v>
      </c>
      <c r="J636" s="7" t="s">
        <v>10094</v>
      </c>
      <c r="K636" s="7" t="s">
        <v>10095</v>
      </c>
      <c r="L636" s="7" t="s">
        <v>9316</v>
      </c>
    </row>
    <row r="637" spans="1:12" x14ac:dyDescent="0.2">
      <c r="A637" s="7">
        <v>6268</v>
      </c>
      <c r="B637" s="7" t="s">
        <v>4757</v>
      </c>
      <c r="C637" s="7" t="s">
        <v>4758</v>
      </c>
      <c r="D637" s="7" t="s">
        <v>4759</v>
      </c>
      <c r="E637" s="7" t="s">
        <v>15</v>
      </c>
      <c r="F637" s="7" t="s">
        <v>4760</v>
      </c>
      <c r="G637" s="7">
        <v>51337</v>
      </c>
      <c r="H637" s="7" t="s">
        <v>10096</v>
      </c>
      <c r="I637" s="7" t="s">
        <v>10097</v>
      </c>
      <c r="J637" s="7" t="s">
        <v>4763</v>
      </c>
      <c r="K637" s="7" t="s">
        <v>10098</v>
      </c>
      <c r="L637" s="7" t="s">
        <v>10099</v>
      </c>
    </row>
    <row r="638" spans="1:12" x14ac:dyDescent="0.2">
      <c r="A638" s="7">
        <v>9546</v>
      </c>
      <c r="B638" s="7" t="s">
        <v>10100</v>
      </c>
      <c r="C638" s="7" t="s">
        <v>10101</v>
      </c>
      <c r="D638" s="7" t="s">
        <v>10102</v>
      </c>
      <c r="E638" s="7" t="s">
        <v>15</v>
      </c>
      <c r="F638" s="7" t="s">
        <v>10103</v>
      </c>
      <c r="G638" s="7">
        <v>130340</v>
      </c>
      <c r="H638" s="7" t="s">
        <v>10104</v>
      </c>
      <c r="I638" s="7" t="s">
        <v>10105</v>
      </c>
      <c r="J638" s="7" t="s">
        <v>10106</v>
      </c>
      <c r="K638" s="7" t="s">
        <v>10107</v>
      </c>
      <c r="L638" s="7" t="s">
        <v>10108</v>
      </c>
    </row>
    <row r="639" spans="1:12" x14ac:dyDescent="0.2">
      <c r="A639" s="7">
        <v>1404</v>
      </c>
      <c r="B639" s="7" t="s">
        <v>5931</v>
      </c>
      <c r="C639" s="7" t="s">
        <v>5932</v>
      </c>
      <c r="D639" s="7" t="s">
        <v>5933</v>
      </c>
      <c r="E639" s="7" t="s">
        <v>15</v>
      </c>
      <c r="F639" s="7" t="s">
        <v>5934</v>
      </c>
      <c r="G639" s="7">
        <v>79960</v>
      </c>
      <c r="H639" s="7" t="s">
        <v>10109</v>
      </c>
      <c r="I639" s="7" t="s">
        <v>10110</v>
      </c>
      <c r="J639" s="7" t="s">
        <v>5937</v>
      </c>
      <c r="K639" s="7" t="s">
        <v>10111</v>
      </c>
      <c r="L639" s="7" t="s">
        <v>10112</v>
      </c>
    </row>
    <row r="640" spans="1:12" x14ac:dyDescent="0.2">
      <c r="A640" s="7">
        <v>6288</v>
      </c>
      <c r="B640" s="7" t="s">
        <v>10113</v>
      </c>
      <c r="C640" s="7" t="s">
        <v>10114</v>
      </c>
      <c r="D640" s="7" t="s">
        <v>10115</v>
      </c>
      <c r="E640" s="7" t="s">
        <v>15</v>
      </c>
      <c r="F640" s="7" t="s">
        <v>10116</v>
      </c>
      <c r="G640" s="7">
        <v>684</v>
      </c>
      <c r="H640" s="7" t="s">
        <v>10117</v>
      </c>
      <c r="I640" s="7" t="s">
        <v>10118</v>
      </c>
      <c r="J640" s="7" t="s">
        <v>10119</v>
      </c>
      <c r="K640" s="7" t="s">
        <v>10120</v>
      </c>
      <c r="L640" s="7" t="s">
        <v>10121</v>
      </c>
    </row>
    <row r="641" spans="1:12" x14ac:dyDescent="0.2">
      <c r="A641" s="7">
        <v>17361</v>
      </c>
      <c r="B641" s="7" t="s">
        <v>10122</v>
      </c>
      <c r="C641" s="7" t="s">
        <v>10123</v>
      </c>
      <c r="D641" s="7" t="s">
        <v>10124</v>
      </c>
      <c r="E641" s="7" t="s">
        <v>15</v>
      </c>
      <c r="F641" s="7" t="s">
        <v>10125</v>
      </c>
      <c r="G641" s="7">
        <v>7582</v>
      </c>
      <c r="H641" s="7" t="s">
        <v>10126</v>
      </c>
      <c r="I641" s="7" t="s">
        <v>10127</v>
      </c>
      <c r="J641" s="7" t="s">
        <v>10128</v>
      </c>
      <c r="K641" s="7" t="s">
        <v>10129</v>
      </c>
      <c r="L641" s="7" t="s">
        <v>10130</v>
      </c>
    </row>
    <row r="642" spans="1:12" x14ac:dyDescent="0.2">
      <c r="A642" s="7">
        <v>18140</v>
      </c>
      <c r="B642" s="7" t="s">
        <v>10131</v>
      </c>
      <c r="C642" s="7" t="s">
        <v>10132</v>
      </c>
      <c r="D642" s="7" t="s">
        <v>10133</v>
      </c>
      <c r="E642" s="7" t="s">
        <v>15</v>
      </c>
      <c r="F642" s="7" t="s">
        <v>10134</v>
      </c>
      <c r="G642" s="7">
        <v>4514</v>
      </c>
      <c r="H642" s="7" t="s">
        <v>10135</v>
      </c>
      <c r="I642" s="7" t="s">
        <v>10136</v>
      </c>
      <c r="J642" s="7" t="s">
        <v>10137</v>
      </c>
      <c r="K642" s="7" t="s">
        <v>10138</v>
      </c>
      <c r="L642" s="7" t="s">
        <v>10139</v>
      </c>
    </row>
    <row r="643" spans="1:12" x14ac:dyDescent="0.2">
      <c r="A643" s="7">
        <v>10149</v>
      </c>
      <c r="B643" s="7" t="s">
        <v>10140</v>
      </c>
      <c r="C643" s="7" t="s">
        <v>10141</v>
      </c>
      <c r="D643" s="7" t="s">
        <v>10142</v>
      </c>
      <c r="E643" s="7" t="s">
        <v>15</v>
      </c>
      <c r="F643" s="7" t="s">
        <v>10143</v>
      </c>
      <c r="G643" s="7">
        <v>57798</v>
      </c>
      <c r="H643" s="7" t="s">
        <v>10144</v>
      </c>
      <c r="I643" s="7" t="s">
        <v>10145</v>
      </c>
      <c r="J643" s="7" t="s">
        <v>10146</v>
      </c>
      <c r="K643" s="7" t="s">
        <v>10147</v>
      </c>
      <c r="L643" s="7" t="s">
        <v>10148</v>
      </c>
    </row>
    <row r="644" spans="1:12" x14ac:dyDescent="0.2">
      <c r="A644" s="7">
        <v>11560</v>
      </c>
      <c r="B644" s="7" t="s">
        <v>1762</v>
      </c>
      <c r="C644" s="7" t="s">
        <v>1763</v>
      </c>
      <c r="D644" s="7" t="s">
        <v>1764</v>
      </c>
      <c r="E644" s="7" t="s">
        <v>15</v>
      </c>
      <c r="F644" s="7" t="s">
        <v>1765</v>
      </c>
      <c r="G644" s="7">
        <v>115908</v>
      </c>
      <c r="H644" s="7" t="s">
        <v>10149</v>
      </c>
      <c r="I644" s="7" t="s">
        <v>10150</v>
      </c>
      <c r="J644" s="7" t="s">
        <v>1768</v>
      </c>
      <c r="K644" s="7" t="s">
        <v>10151</v>
      </c>
      <c r="L644" s="7" t="s">
        <v>10152</v>
      </c>
    </row>
    <row r="645" spans="1:12" x14ac:dyDescent="0.2">
      <c r="A645" s="7">
        <v>2131</v>
      </c>
      <c r="B645" s="7" t="s">
        <v>10153</v>
      </c>
      <c r="C645" s="7" t="s">
        <v>10154</v>
      </c>
      <c r="D645" s="7" t="s">
        <v>10155</v>
      </c>
      <c r="E645" s="7" t="s">
        <v>15</v>
      </c>
      <c r="F645" s="7" t="s">
        <v>10156</v>
      </c>
      <c r="G645" s="7">
        <v>5434</v>
      </c>
      <c r="H645" s="7" t="s">
        <v>10157</v>
      </c>
      <c r="I645" s="7" t="s">
        <v>10158</v>
      </c>
      <c r="J645" s="7" t="s">
        <v>10159</v>
      </c>
      <c r="K645" s="7" t="s">
        <v>10160</v>
      </c>
      <c r="L645" s="7" t="s">
        <v>9133</v>
      </c>
    </row>
    <row r="646" spans="1:12" x14ac:dyDescent="0.2">
      <c r="A646" s="7">
        <v>1907</v>
      </c>
      <c r="B646" s="7" t="s">
        <v>2054</v>
      </c>
      <c r="C646" s="7" t="s">
        <v>2055</v>
      </c>
      <c r="D646" s="7" t="s">
        <v>2056</v>
      </c>
      <c r="E646" s="7" t="s">
        <v>15</v>
      </c>
      <c r="F646" s="7" t="s">
        <v>2057</v>
      </c>
      <c r="G646" s="7">
        <v>1947</v>
      </c>
      <c r="H646" s="7" t="s">
        <v>10161</v>
      </c>
      <c r="I646" s="7" t="s">
        <v>10162</v>
      </c>
      <c r="J646" s="7" t="s">
        <v>2060</v>
      </c>
      <c r="K646" s="7" t="s">
        <v>10163</v>
      </c>
      <c r="L646" s="7" t="s">
        <v>10164</v>
      </c>
    </row>
    <row r="647" spans="1:12" x14ac:dyDescent="0.2">
      <c r="A647" s="7">
        <v>4269</v>
      </c>
      <c r="B647" s="7" t="s">
        <v>3625</v>
      </c>
      <c r="C647" s="7" t="s">
        <v>3626</v>
      </c>
      <c r="D647" s="7" t="s">
        <v>3627</v>
      </c>
      <c r="E647" s="7" t="s">
        <v>15</v>
      </c>
      <c r="F647" s="7" t="s">
        <v>3628</v>
      </c>
      <c r="G647" s="7">
        <v>604</v>
      </c>
      <c r="H647" s="7" t="s">
        <v>10165</v>
      </c>
      <c r="I647" s="7" t="s">
        <v>10166</v>
      </c>
      <c r="J647" s="7" t="s">
        <v>3631</v>
      </c>
      <c r="K647" s="7" t="s">
        <v>10167</v>
      </c>
      <c r="L647" s="7" t="s">
        <v>8713</v>
      </c>
    </row>
    <row r="648" spans="1:12" x14ac:dyDescent="0.2">
      <c r="A648" s="7">
        <v>11293</v>
      </c>
      <c r="B648" s="7" t="s">
        <v>10168</v>
      </c>
      <c r="C648" s="7" t="s">
        <v>10169</v>
      </c>
      <c r="D648" s="7" t="s">
        <v>10170</v>
      </c>
      <c r="E648" s="7" t="s">
        <v>15</v>
      </c>
      <c r="F648" s="7" t="s">
        <v>10171</v>
      </c>
      <c r="G648" s="7">
        <v>993</v>
      </c>
      <c r="H648" s="7" t="s">
        <v>10172</v>
      </c>
      <c r="I648" s="7" t="s">
        <v>10173</v>
      </c>
      <c r="J648" s="7" t="s">
        <v>10174</v>
      </c>
      <c r="K648" s="7" t="s">
        <v>10175</v>
      </c>
      <c r="L648" s="7" t="s">
        <v>10176</v>
      </c>
    </row>
    <row r="649" spans="1:12" x14ac:dyDescent="0.2">
      <c r="A649" s="7">
        <v>4747</v>
      </c>
      <c r="B649" s="7" t="s">
        <v>2107</v>
      </c>
      <c r="C649" s="7" t="s">
        <v>2108</v>
      </c>
      <c r="D649" s="7" t="s">
        <v>2109</v>
      </c>
      <c r="E649" s="7" t="s">
        <v>15</v>
      </c>
      <c r="F649" s="7" t="s">
        <v>2110</v>
      </c>
      <c r="G649" s="7">
        <v>8548</v>
      </c>
      <c r="H649" s="7" t="s">
        <v>10177</v>
      </c>
      <c r="I649" s="7" t="s">
        <v>10178</v>
      </c>
      <c r="J649" s="7" t="s">
        <v>2113</v>
      </c>
      <c r="K649" s="7" t="s">
        <v>10179</v>
      </c>
      <c r="L649" s="7" t="s">
        <v>10180</v>
      </c>
    </row>
    <row r="650" spans="1:12" x14ac:dyDescent="0.2">
      <c r="A650" s="7">
        <v>2289</v>
      </c>
      <c r="B650" s="7" t="s">
        <v>2197</v>
      </c>
      <c r="C650" s="7" t="s">
        <v>2198</v>
      </c>
      <c r="D650" s="7" t="s">
        <v>2199</v>
      </c>
      <c r="E650" s="7" t="s">
        <v>15</v>
      </c>
      <c r="F650" s="7" t="s">
        <v>2200</v>
      </c>
      <c r="G650" s="7">
        <v>8542</v>
      </c>
      <c r="H650" s="7" t="s">
        <v>10181</v>
      </c>
      <c r="I650" s="7" t="s">
        <v>10182</v>
      </c>
      <c r="J650" s="7" t="s">
        <v>2203</v>
      </c>
      <c r="K650" s="7" t="s">
        <v>10183</v>
      </c>
      <c r="L650" s="7" t="s">
        <v>8056</v>
      </c>
    </row>
    <row r="651" spans="1:12" x14ac:dyDescent="0.2">
      <c r="A651" s="7">
        <v>8772</v>
      </c>
      <c r="B651" s="7" t="s">
        <v>2463</v>
      </c>
      <c r="C651" s="7" t="s">
        <v>2464</v>
      </c>
      <c r="D651" s="7" t="s">
        <v>2465</v>
      </c>
      <c r="E651" s="7" t="s">
        <v>15</v>
      </c>
      <c r="F651" s="7" t="s">
        <v>2466</v>
      </c>
      <c r="G651" s="7" t="s">
        <v>455</v>
      </c>
      <c r="H651" s="7" t="s">
        <v>10184</v>
      </c>
      <c r="I651" s="7" t="s">
        <v>10185</v>
      </c>
      <c r="J651" s="7" t="s">
        <v>2469</v>
      </c>
      <c r="K651" s="7" t="s">
        <v>10186</v>
      </c>
      <c r="L651" s="7" t="s">
        <v>10187</v>
      </c>
    </row>
    <row r="652" spans="1:12" x14ac:dyDescent="0.2">
      <c r="A652" s="7">
        <v>14062</v>
      </c>
      <c r="B652" s="7" t="s">
        <v>3858</v>
      </c>
      <c r="C652" s="7" t="s">
        <v>3859</v>
      </c>
      <c r="D652" s="7" t="s">
        <v>3860</v>
      </c>
      <c r="E652" s="7" t="s">
        <v>15</v>
      </c>
      <c r="F652" s="7" t="s">
        <v>3861</v>
      </c>
      <c r="G652" s="7">
        <v>2810</v>
      </c>
      <c r="H652" s="7" t="s">
        <v>10188</v>
      </c>
      <c r="I652" s="7" t="s">
        <v>10189</v>
      </c>
      <c r="J652" s="7" t="s">
        <v>3864</v>
      </c>
      <c r="K652" s="7" t="s">
        <v>10190</v>
      </c>
      <c r="L652" s="7" t="s">
        <v>10191</v>
      </c>
    </row>
    <row r="653" spans="1:12" x14ac:dyDescent="0.2">
      <c r="A653" s="7">
        <v>17831</v>
      </c>
      <c r="B653" s="7" t="s">
        <v>1310</v>
      </c>
      <c r="C653" s="7" t="s">
        <v>1311</v>
      </c>
      <c r="D653" s="7" t="s">
        <v>1312</v>
      </c>
      <c r="E653" s="7" t="s">
        <v>15</v>
      </c>
      <c r="F653" s="7" t="s">
        <v>1313</v>
      </c>
      <c r="G653" s="7">
        <v>161145</v>
      </c>
      <c r="H653" s="7" t="s">
        <v>10192</v>
      </c>
      <c r="I653" s="7" t="s">
        <v>10193</v>
      </c>
      <c r="J653" s="7" t="s">
        <v>1316</v>
      </c>
      <c r="K653" s="7" t="s">
        <v>10194</v>
      </c>
      <c r="L653" s="7" t="s">
        <v>10195</v>
      </c>
    </row>
    <row r="654" spans="1:12" x14ac:dyDescent="0.2">
      <c r="A654" s="7">
        <v>3476</v>
      </c>
      <c r="B654" s="7" t="s">
        <v>10196</v>
      </c>
      <c r="C654" s="7" t="s">
        <v>10197</v>
      </c>
      <c r="D654" s="7" t="s">
        <v>10198</v>
      </c>
      <c r="E654" s="7" t="s">
        <v>15</v>
      </c>
      <c r="F654" s="7" t="s">
        <v>10199</v>
      </c>
      <c r="G654" s="7">
        <v>3988</v>
      </c>
      <c r="H654" s="7" t="s">
        <v>10200</v>
      </c>
      <c r="I654" s="7" t="s">
        <v>10201</v>
      </c>
      <c r="J654" s="7" t="s">
        <v>10202</v>
      </c>
      <c r="K654" s="7" t="s">
        <v>10203</v>
      </c>
      <c r="L654" s="7" t="s">
        <v>10204</v>
      </c>
    </row>
    <row r="655" spans="1:12" x14ac:dyDescent="0.2">
      <c r="A655" s="7">
        <v>10189</v>
      </c>
      <c r="B655" s="7" t="s">
        <v>3849</v>
      </c>
      <c r="C655" s="7" t="s">
        <v>3850</v>
      </c>
      <c r="D655" s="7" t="s">
        <v>3851</v>
      </c>
      <c r="E655" s="7" t="s">
        <v>15</v>
      </c>
      <c r="F655" s="7" t="s">
        <v>3852</v>
      </c>
      <c r="G655" s="7">
        <v>4599</v>
      </c>
      <c r="H655" s="7" t="s">
        <v>10205</v>
      </c>
      <c r="I655" s="7" t="s">
        <v>10206</v>
      </c>
      <c r="J655" s="7" t="s">
        <v>3855</v>
      </c>
      <c r="K655" s="7" t="s">
        <v>10207</v>
      </c>
      <c r="L655" s="7" t="s">
        <v>10208</v>
      </c>
    </row>
    <row r="656" spans="1:12" x14ac:dyDescent="0.2">
      <c r="A656" s="7">
        <v>11924</v>
      </c>
      <c r="B656" s="7" t="s">
        <v>3155</v>
      </c>
      <c r="C656" s="7" t="s">
        <v>3156</v>
      </c>
      <c r="D656" s="7" t="s">
        <v>3157</v>
      </c>
      <c r="E656" s="7" t="s">
        <v>15</v>
      </c>
      <c r="F656" s="7" t="s">
        <v>3158</v>
      </c>
      <c r="G656" s="7">
        <v>5271</v>
      </c>
      <c r="H656" s="7" t="s">
        <v>10209</v>
      </c>
      <c r="I656" s="7" t="s">
        <v>10210</v>
      </c>
      <c r="J656" s="7" t="s">
        <v>3161</v>
      </c>
      <c r="K656" s="7" t="s">
        <v>10211</v>
      </c>
      <c r="L656" s="7" t="s">
        <v>10212</v>
      </c>
    </row>
    <row r="657" spans="1:12" x14ac:dyDescent="0.2">
      <c r="A657" s="7">
        <v>8749</v>
      </c>
      <c r="B657" s="7" t="s">
        <v>3473</v>
      </c>
      <c r="C657" s="7" t="s">
        <v>3474</v>
      </c>
      <c r="D657" s="7" t="s">
        <v>3475</v>
      </c>
      <c r="E657" s="7" t="s">
        <v>15</v>
      </c>
      <c r="F657" s="7" t="s">
        <v>3476</v>
      </c>
      <c r="G657" s="7">
        <v>92610</v>
      </c>
      <c r="H657" s="7" t="s">
        <v>10213</v>
      </c>
      <c r="I657" s="7" t="s">
        <v>10214</v>
      </c>
      <c r="J657" s="7" t="s">
        <v>3479</v>
      </c>
      <c r="K657" s="7" t="s">
        <v>10215</v>
      </c>
      <c r="L657" s="7" t="s">
        <v>10216</v>
      </c>
    </row>
    <row r="658" spans="1:12" x14ac:dyDescent="0.2">
      <c r="A658" s="7">
        <v>1188</v>
      </c>
      <c r="B658" s="7" t="s">
        <v>10217</v>
      </c>
      <c r="C658" s="7" t="s">
        <v>10218</v>
      </c>
      <c r="D658" s="7" t="s">
        <v>10219</v>
      </c>
      <c r="E658" s="7" t="s">
        <v>15</v>
      </c>
      <c r="F658" s="7" t="s">
        <v>10220</v>
      </c>
      <c r="G658" s="7">
        <v>26469</v>
      </c>
      <c r="H658" s="7" t="s">
        <v>10221</v>
      </c>
      <c r="I658" s="7" t="s">
        <v>10222</v>
      </c>
      <c r="J658" s="7" t="s">
        <v>10223</v>
      </c>
      <c r="K658" s="7" t="s">
        <v>10224</v>
      </c>
      <c r="L658" s="7" t="s">
        <v>10225</v>
      </c>
    </row>
    <row r="659" spans="1:12" x14ac:dyDescent="0.2">
      <c r="A659" s="7">
        <v>8776</v>
      </c>
      <c r="B659" s="7" t="s">
        <v>10226</v>
      </c>
      <c r="C659" s="7" t="s">
        <v>10227</v>
      </c>
      <c r="D659" s="7" t="s">
        <v>10228</v>
      </c>
      <c r="E659" s="7" t="s">
        <v>15</v>
      </c>
      <c r="F659" s="7" t="s">
        <v>10229</v>
      </c>
      <c r="G659" s="7">
        <v>9180</v>
      </c>
      <c r="H659" s="7" t="s">
        <v>10230</v>
      </c>
      <c r="I659" s="7" t="s">
        <v>10231</v>
      </c>
      <c r="J659" s="7" t="s">
        <v>10232</v>
      </c>
      <c r="K659" s="7" t="s">
        <v>10233</v>
      </c>
      <c r="L659" s="7" t="s">
        <v>10234</v>
      </c>
    </row>
    <row r="660" spans="1:12" x14ac:dyDescent="0.2">
      <c r="A660" s="7">
        <v>1073</v>
      </c>
      <c r="B660" s="7" t="s">
        <v>10235</v>
      </c>
      <c r="C660" s="7" t="s">
        <v>10236</v>
      </c>
      <c r="D660" s="7" t="s">
        <v>10237</v>
      </c>
      <c r="E660" s="7" t="s">
        <v>15</v>
      </c>
      <c r="F660" s="7" t="s">
        <v>10238</v>
      </c>
      <c r="G660" s="7">
        <v>221395</v>
      </c>
      <c r="H660" s="7" t="s">
        <v>10239</v>
      </c>
      <c r="I660" s="7" t="s">
        <v>10240</v>
      </c>
      <c r="J660" s="7" t="s">
        <v>10241</v>
      </c>
      <c r="K660" s="7" t="s">
        <v>10242</v>
      </c>
      <c r="L660" s="7" t="s">
        <v>10243</v>
      </c>
    </row>
    <row r="661" spans="1:12" x14ac:dyDescent="0.2">
      <c r="A661" s="7">
        <v>510</v>
      </c>
      <c r="B661" s="7" t="s">
        <v>10244</v>
      </c>
      <c r="C661" s="7" t="s">
        <v>10245</v>
      </c>
      <c r="D661" s="7" t="s">
        <v>10246</v>
      </c>
      <c r="E661" s="7" t="s">
        <v>15</v>
      </c>
      <c r="F661" s="7" t="s">
        <v>10247</v>
      </c>
      <c r="G661" s="7">
        <v>9497</v>
      </c>
      <c r="H661" s="7" t="s">
        <v>10248</v>
      </c>
      <c r="I661" s="7" t="s">
        <v>10249</v>
      </c>
      <c r="J661" s="7" t="s">
        <v>10250</v>
      </c>
      <c r="K661" s="7" t="s">
        <v>10251</v>
      </c>
      <c r="L661" s="7" t="s">
        <v>9202</v>
      </c>
    </row>
    <row r="662" spans="1:12" x14ac:dyDescent="0.2">
      <c r="A662" s="7">
        <v>2931</v>
      </c>
      <c r="B662" s="7" t="s">
        <v>10252</v>
      </c>
      <c r="C662" s="7" t="s">
        <v>10253</v>
      </c>
      <c r="D662" s="7" t="s">
        <v>10254</v>
      </c>
      <c r="E662" s="7" t="s">
        <v>15</v>
      </c>
      <c r="F662" s="7" t="s">
        <v>10255</v>
      </c>
      <c r="G662" s="7">
        <v>5327</v>
      </c>
      <c r="H662" s="7" t="s">
        <v>10256</v>
      </c>
      <c r="I662" s="7" t="s">
        <v>10257</v>
      </c>
      <c r="J662" s="7" t="s">
        <v>10258</v>
      </c>
      <c r="K662" s="7" t="s">
        <v>10259</v>
      </c>
      <c r="L662" s="7" t="s">
        <v>10260</v>
      </c>
    </row>
    <row r="663" spans="1:12" x14ac:dyDescent="0.2">
      <c r="A663" s="7">
        <v>2720</v>
      </c>
      <c r="B663" s="7" t="s">
        <v>10261</v>
      </c>
      <c r="C663" s="7" t="s">
        <v>10262</v>
      </c>
      <c r="D663" s="7" t="s">
        <v>10263</v>
      </c>
      <c r="E663" s="7" t="s">
        <v>15</v>
      </c>
      <c r="F663" s="7" t="s">
        <v>10264</v>
      </c>
      <c r="G663" s="7">
        <v>26512</v>
      </c>
      <c r="H663" s="7" t="s">
        <v>10265</v>
      </c>
      <c r="I663" s="7" t="s">
        <v>10266</v>
      </c>
      <c r="J663" s="7" t="s">
        <v>10267</v>
      </c>
      <c r="K663" s="7" t="s">
        <v>10268</v>
      </c>
      <c r="L663" s="7" t="s">
        <v>10269</v>
      </c>
    </row>
    <row r="664" spans="1:12" x14ac:dyDescent="0.2">
      <c r="A664" s="7">
        <v>2286</v>
      </c>
      <c r="B664" s="7" t="s">
        <v>10270</v>
      </c>
      <c r="C664" s="7" t="s">
        <v>10271</v>
      </c>
      <c r="D664" s="7" t="s">
        <v>10272</v>
      </c>
      <c r="E664" s="7" t="s">
        <v>15</v>
      </c>
      <c r="F664" s="7" t="s">
        <v>10273</v>
      </c>
      <c r="G664" s="7">
        <v>54471</v>
      </c>
      <c r="H664" s="7" t="s">
        <v>10274</v>
      </c>
      <c r="I664" s="7" t="s">
        <v>10275</v>
      </c>
      <c r="J664" s="7" t="s">
        <v>10276</v>
      </c>
      <c r="K664" s="7" t="s">
        <v>10277</v>
      </c>
      <c r="L664" s="7" t="s">
        <v>10278</v>
      </c>
    </row>
    <row r="665" spans="1:12" x14ac:dyDescent="0.2">
      <c r="A665" s="7">
        <v>1327</v>
      </c>
      <c r="B665" s="7" t="s">
        <v>3973</v>
      </c>
      <c r="C665" s="7" t="s">
        <v>3974</v>
      </c>
      <c r="D665" s="7" t="s">
        <v>3975</v>
      </c>
      <c r="E665" s="7" t="s">
        <v>15</v>
      </c>
      <c r="F665" s="7" t="s">
        <v>3976</v>
      </c>
      <c r="G665" s="7">
        <v>5337</v>
      </c>
      <c r="H665" s="7" t="s">
        <v>10279</v>
      </c>
      <c r="I665" s="7" t="s">
        <v>10280</v>
      </c>
      <c r="J665" s="7" t="s">
        <v>3979</v>
      </c>
      <c r="K665" s="7" t="s">
        <v>10281</v>
      </c>
      <c r="L665" s="7" t="s">
        <v>10282</v>
      </c>
    </row>
    <row r="666" spans="1:12" x14ac:dyDescent="0.2">
      <c r="A666" s="7">
        <v>1693</v>
      </c>
      <c r="B666" s="7" t="s">
        <v>2774</v>
      </c>
      <c r="C666" s="7" t="s">
        <v>2775</v>
      </c>
      <c r="D666" s="7" t="s">
        <v>2776</v>
      </c>
      <c r="E666" s="7" t="s">
        <v>15</v>
      </c>
      <c r="F666" s="7" t="s">
        <v>2777</v>
      </c>
      <c r="G666" s="7">
        <v>2683</v>
      </c>
      <c r="H666" s="7" t="s">
        <v>10283</v>
      </c>
      <c r="I666" s="7" t="s">
        <v>10284</v>
      </c>
      <c r="J666" s="7" t="s">
        <v>2780</v>
      </c>
      <c r="K666" s="7" t="s">
        <v>10285</v>
      </c>
      <c r="L666" s="7" t="s">
        <v>10286</v>
      </c>
    </row>
    <row r="667" spans="1:12" x14ac:dyDescent="0.2">
      <c r="A667" s="7">
        <v>6429</v>
      </c>
      <c r="B667" s="7" t="s">
        <v>3137</v>
      </c>
      <c r="C667" s="7" t="s">
        <v>3138</v>
      </c>
      <c r="D667" s="7" t="s">
        <v>3139</v>
      </c>
      <c r="E667" s="7" t="s">
        <v>15</v>
      </c>
      <c r="F667" s="7" t="s">
        <v>3140</v>
      </c>
      <c r="G667" s="7">
        <v>23345</v>
      </c>
      <c r="H667" s="7" t="s">
        <v>10287</v>
      </c>
      <c r="I667" s="7" t="s">
        <v>10288</v>
      </c>
      <c r="J667" s="7" t="s">
        <v>3143</v>
      </c>
      <c r="K667" s="7" t="s">
        <v>10289</v>
      </c>
      <c r="L667" s="7" t="s">
        <v>10290</v>
      </c>
    </row>
    <row r="668" spans="1:12" x14ac:dyDescent="0.2">
      <c r="A668" s="7">
        <v>4174</v>
      </c>
      <c r="B668" s="7" t="s">
        <v>10291</v>
      </c>
      <c r="C668" s="7" t="s">
        <v>10292</v>
      </c>
      <c r="D668" s="7" t="s">
        <v>10293</v>
      </c>
      <c r="E668" s="7" t="s">
        <v>15</v>
      </c>
      <c r="F668" s="7" t="s">
        <v>10294</v>
      </c>
      <c r="G668" s="7">
        <v>3156</v>
      </c>
      <c r="H668" s="7" t="s">
        <v>10295</v>
      </c>
      <c r="I668" s="7" t="s">
        <v>10296</v>
      </c>
      <c r="J668" s="7" t="s">
        <v>10297</v>
      </c>
      <c r="K668" s="7" t="s">
        <v>10298</v>
      </c>
      <c r="L668" s="7" t="s">
        <v>9142</v>
      </c>
    </row>
    <row r="669" spans="1:12" x14ac:dyDescent="0.2">
      <c r="A669" s="7">
        <v>7294</v>
      </c>
      <c r="B669" s="7" t="s">
        <v>1703</v>
      </c>
      <c r="C669" s="7" t="s">
        <v>1704</v>
      </c>
      <c r="D669" s="7" t="s">
        <v>1705</v>
      </c>
      <c r="E669" s="7" t="s">
        <v>15</v>
      </c>
      <c r="F669" s="7" t="s">
        <v>1706</v>
      </c>
      <c r="G669" s="7">
        <v>9771</v>
      </c>
      <c r="H669" s="7" t="s">
        <v>10299</v>
      </c>
      <c r="I669" s="7" t="s">
        <v>10300</v>
      </c>
      <c r="J669" s="7" t="s">
        <v>1709</v>
      </c>
      <c r="K669" s="7" t="s">
        <v>10301</v>
      </c>
      <c r="L669" s="7" t="s">
        <v>10302</v>
      </c>
    </row>
    <row r="670" spans="1:12" x14ac:dyDescent="0.2">
      <c r="A670" s="7">
        <v>8699</v>
      </c>
      <c r="B670" s="7" t="s">
        <v>2621</v>
      </c>
      <c r="C670" s="7" t="s">
        <v>2622</v>
      </c>
      <c r="D670" s="7" t="s">
        <v>2623</v>
      </c>
      <c r="E670" s="7" t="s">
        <v>15</v>
      </c>
      <c r="F670" s="7" t="s">
        <v>2624</v>
      </c>
      <c r="G670" s="7">
        <v>57552</v>
      </c>
      <c r="H670" s="7" t="s">
        <v>10303</v>
      </c>
      <c r="I670" s="7" t="s">
        <v>10304</v>
      </c>
      <c r="J670" s="7" t="s">
        <v>2627</v>
      </c>
      <c r="K670" s="7" t="s">
        <v>10305</v>
      </c>
      <c r="L670" s="7" t="s">
        <v>10306</v>
      </c>
    </row>
    <row r="671" spans="1:12" x14ac:dyDescent="0.2">
      <c r="A671" s="7">
        <v>3124</v>
      </c>
      <c r="B671" s="7" t="s">
        <v>10307</v>
      </c>
      <c r="C671" s="7" t="s">
        <v>10308</v>
      </c>
      <c r="D671" s="7" t="s">
        <v>10309</v>
      </c>
      <c r="E671" s="7" t="s">
        <v>15</v>
      </c>
      <c r="F671" s="7" t="s">
        <v>10310</v>
      </c>
      <c r="G671" s="7">
        <v>10567</v>
      </c>
      <c r="H671" s="7" t="s">
        <v>10311</v>
      </c>
      <c r="I671" s="7" t="s">
        <v>10312</v>
      </c>
      <c r="J671" s="7" t="s">
        <v>10313</v>
      </c>
      <c r="K671" s="7" t="s">
        <v>10314</v>
      </c>
      <c r="L671" s="7" t="s">
        <v>10315</v>
      </c>
    </row>
    <row r="672" spans="1:12" x14ac:dyDescent="0.2">
      <c r="A672" s="7">
        <v>9535</v>
      </c>
      <c r="B672" s="7" t="s">
        <v>10316</v>
      </c>
      <c r="C672" s="7" t="s">
        <v>10317</v>
      </c>
      <c r="D672" s="7" t="s">
        <v>10318</v>
      </c>
      <c r="E672" s="7" t="s">
        <v>15</v>
      </c>
      <c r="F672" s="7" t="s">
        <v>10319</v>
      </c>
      <c r="G672" s="7">
        <v>667</v>
      </c>
      <c r="H672" s="7" t="s">
        <v>10320</v>
      </c>
      <c r="I672" s="7" t="s">
        <v>10321</v>
      </c>
      <c r="J672" s="7" t="s">
        <v>10322</v>
      </c>
      <c r="K672" s="7" t="s">
        <v>10323</v>
      </c>
      <c r="L672" s="7" t="s">
        <v>10324</v>
      </c>
    </row>
    <row r="673" spans="1:12" x14ac:dyDescent="0.2">
      <c r="A673" s="7">
        <v>3240</v>
      </c>
      <c r="B673" s="7" t="s">
        <v>4446</v>
      </c>
      <c r="C673" s="7" t="s">
        <v>4447</v>
      </c>
      <c r="D673" s="7" t="s">
        <v>4448</v>
      </c>
      <c r="E673" s="7" t="s">
        <v>15</v>
      </c>
      <c r="F673" s="7" t="s">
        <v>4449</v>
      </c>
      <c r="G673" s="7">
        <v>256227</v>
      </c>
      <c r="H673" s="7" t="s">
        <v>10325</v>
      </c>
      <c r="I673" s="7" t="s">
        <v>10326</v>
      </c>
      <c r="J673" s="7" t="s">
        <v>4452</v>
      </c>
      <c r="K673" s="7" t="s">
        <v>10327</v>
      </c>
      <c r="L673" s="7" t="s">
        <v>10328</v>
      </c>
    </row>
    <row r="674" spans="1:12" x14ac:dyDescent="0.2">
      <c r="A674" s="7">
        <v>17079</v>
      </c>
      <c r="B674" s="7" t="s">
        <v>4766</v>
      </c>
      <c r="C674" s="7" t="s">
        <v>4767</v>
      </c>
      <c r="D674" s="7" t="s">
        <v>4768</v>
      </c>
      <c r="E674" s="7" t="s">
        <v>15</v>
      </c>
      <c r="F674" s="7" t="s">
        <v>4769</v>
      </c>
      <c r="G674" s="7">
        <v>4128</v>
      </c>
      <c r="H674" s="7" t="s">
        <v>10329</v>
      </c>
      <c r="I674" s="7" t="s">
        <v>10330</v>
      </c>
      <c r="J674" s="7" t="s">
        <v>4772</v>
      </c>
      <c r="K674" s="7" t="s">
        <v>10331</v>
      </c>
      <c r="L674" s="7" t="s">
        <v>10332</v>
      </c>
    </row>
    <row r="675" spans="1:12" x14ac:dyDescent="0.2">
      <c r="A675" s="7">
        <v>14250</v>
      </c>
      <c r="B675" s="7" t="s">
        <v>10333</v>
      </c>
      <c r="C675" s="7" t="s">
        <v>10334</v>
      </c>
      <c r="D675" s="7" t="s">
        <v>10335</v>
      </c>
      <c r="E675" s="7" t="s">
        <v>15</v>
      </c>
      <c r="F675" s="7" t="s">
        <v>10336</v>
      </c>
      <c r="G675" s="7">
        <v>344148</v>
      </c>
      <c r="H675" s="7" t="s">
        <v>10337</v>
      </c>
      <c r="I675" s="7" t="s">
        <v>10338</v>
      </c>
      <c r="J675" s="7" t="s">
        <v>10339</v>
      </c>
      <c r="K675" s="7" t="s">
        <v>10340</v>
      </c>
      <c r="L675" s="7" t="s">
        <v>10341</v>
      </c>
    </row>
    <row r="676" spans="1:12" x14ac:dyDescent="0.2">
      <c r="A676" s="7">
        <v>1315</v>
      </c>
      <c r="B676" s="7" t="s">
        <v>10342</v>
      </c>
      <c r="C676" s="7" t="s">
        <v>10343</v>
      </c>
      <c r="D676" s="7" t="s">
        <v>10344</v>
      </c>
      <c r="E676" s="7" t="s">
        <v>15</v>
      </c>
      <c r="F676" s="7" t="s">
        <v>10345</v>
      </c>
      <c r="G676" s="7">
        <v>7587</v>
      </c>
      <c r="H676" s="7" t="s">
        <v>10346</v>
      </c>
      <c r="I676" s="7" t="s">
        <v>10347</v>
      </c>
      <c r="J676" s="7" t="s">
        <v>10348</v>
      </c>
      <c r="K676" s="7" t="s">
        <v>10349</v>
      </c>
      <c r="L676" s="7" t="s">
        <v>10350</v>
      </c>
    </row>
    <row r="677" spans="1:12" x14ac:dyDescent="0.2">
      <c r="A677" s="7">
        <v>7738</v>
      </c>
      <c r="B677" s="7" t="s">
        <v>10351</v>
      </c>
      <c r="C677" s="7" t="s">
        <v>10352</v>
      </c>
      <c r="D677" s="7" t="s">
        <v>10353</v>
      </c>
      <c r="E677" s="7" t="s">
        <v>15</v>
      </c>
      <c r="F677" s="7" t="s">
        <v>10354</v>
      </c>
      <c r="G677" s="7">
        <v>84888</v>
      </c>
      <c r="H677" s="7" t="s">
        <v>10355</v>
      </c>
      <c r="I677" s="7" t="s">
        <v>10356</v>
      </c>
      <c r="J677" s="7" t="s">
        <v>10357</v>
      </c>
      <c r="K677" s="7" t="s">
        <v>10358</v>
      </c>
      <c r="L677" s="7" t="s">
        <v>10359</v>
      </c>
    </row>
    <row r="678" spans="1:12" x14ac:dyDescent="0.2">
      <c r="A678" s="7">
        <v>15862</v>
      </c>
      <c r="B678" s="7" t="s">
        <v>10360</v>
      </c>
      <c r="C678" s="7" t="s">
        <v>10361</v>
      </c>
      <c r="D678" s="7" t="s">
        <v>10362</v>
      </c>
      <c r="E678" s="7" t="s">
        <v>15</v>
      </c>
      <c r="F678" s="7" t="s">
        <v>10363</v>
      </c>
      <c r="G678" s="7">
        <v>84441</v>
      </c>
      <c r="H678" s="7" t="s">
        <v>10364</v>
      </c>
      <c r="I678" s="7" t="s">
        <v>10365</v>
      </c>
      <c r="J678" s="7" t="s">
        <v>10366</v>
      </c>
      <c r="K678" s="7" t="s">
        <v>10367</v>
      </c>
      <c r="L678" s="7" t="s">
        <v>10368</v>
      </c>
    </row>
    <row r="679" spans="1:12" x14ac:dyDescent="0.2">
      <c r="A679" s="7">
        <v>4539</v>
      </c>
      <c r="B679" s="7" t="s">
        <v>2585</v>
      </c>
      <c r="C679" s="7" t="s">
        <v>2586</v>
      </c>
      <c r="D679" s="7" t="s">
        <v>2587</v>
      </c>
      <c r="E679" s="7" t="s">
        <v>15</v>
      </c>
      <c r="F679" s="7" t="s">
        <v>2588</v>
      </c>
      <c r="G679" s="7">
        <v>390</v>
      </c>
      <c r="H679" s="7" t="s">
        <v>10369</v>
      </c>
      <c r="I679" s="7" t="s">
        <v>10370</v>
      </c>
      <c r="J679" s="7" t="s">
        <v>2591</v>
      </c>
      <c r="K679" s="7" t="s">
        <v>10371</v>
      </c>
      <c r="L679" s="7" t="s">
        <v>10372</v>
      </c>
    </row>
    <row r="680" spans="1:12" x14ac:dyDescent="0.2">
      <c r="A680" s="7">
        <v>9112</v>
      </c>
      <c r="B680" s="7" t="s">
        <v>10373</v>
      </c>
      <c r="C680" s="7" t="s">
        <v>10374</v>
      </c>
      <c r="D680" s="7" t="s">
        <v>10375</v>
      </c>
      <c r="E680" s="7" t="s">
        <v>15</v>
      </c>
      <c r="F680" s="7" t="s">
        <v>10376</v>
      </c>
      <c r="G680" s="7">
        <v>7357</v>
      </c>
      <c r="H680" s="7" t="s">
        <v>10377</v>
      </c>
      <c r="I680" s="7" t="s">
        <v>10378</v>
      </c>
      <c r="J680" s="7" t="s">
        <v>10379</v>
      </c>
      <c r="K680" s="7" t="s">
        <v>10380</v>
      </c>
      <c r="L680" s="7" t="s">
        <v>9202</v>
      </c>
    </row>
    <row r="681" spans="1:12" x14ac:dyDescent="0.2">
      <c r="A681" s="7">
        <v>1420</v>
      </c>
      <c r="B681" s="7" t="s">
        <v>5557</v>
      </c>
      <c r="C681" s="7" t="s">
        <v>5558</v>
      </c>
      <c r="D681" s="7" t="s">
        <v>5559</v>
      </c>
      <c r="E681" s="7" t="s">
        <v>15</v>
      </c>
      <c r="F681" s="7" t="s">
        <v>5560</v>
      </c>
      <c r="G681" s="7">
        <v>10529</v>
      </c>
      <c r="H681" s="7" t="s">
        <v>10381</v>
      </c>
      <c r="I681" s="7" t="s">
        <v>10382</v>
      </c>
      <c r="J681" s="7" t="s">
        <v>5563</v>
      </c>
      <c r="K681" s="7" t="s">
        <v>10383</v>
      </c>
      <c r="L681" s="7" t="s">
        <v>10384</v>
      </c>
    </row>
    <row r="682" spans="1:12" x14ac:dyDescent="0.2">
      <c r="A682" s="7">
        <v>292</v>
      </c>
      <c r="B682" s="7" t="s">
        <v>10385</v>
      </c>
      <c r="C682" s="7" t="s">
        <v>10386</v>
      </c>
      <c r="D682" s="7" t="s">
        <v>10387</v>
      </c>
      <c r="E682" s="7" t="s">
        <v>15</v>
      </c>
      <c r="F682" s="7" t="s">
        <v>10388</v>
      </c>
      <c r="G682" s="7">
        <v>54902</v>
      </c>
      <c r="H682" s="7" t="s">
        <v>10389</v>
      </c>
      <c r="I682" s="7" t="s">
        <v>10390</v>
      </c>
      <c r="J682" s="7" t="s">
        <v>10391</v>
      </c>
      <c r="K682" s="7" t="s">
        <v>10392</v>
      </c>
      <c r="L682" s="7" t="s">
        <v>9386</v>
      </c>
    </row>
    <row r="683" spans="1:12" x14ac:dyDescent="0.2">
      <c r="A683" s="7">
        <v>737</v>
      </c>
      <c r="B683" s="7" t="s">
        <v>10393</v>
      </c>
      <c r="C683" s="7" t="s">
        <v>10394</v>
      </c>
      <c r="D683" s="7" t="s">
        <v>10395</v>
      </c>
      <c r="E683" s="7" t="s">
        <v>15</v>
      </c>
      <c r="F683" s="7" t="s">
        <v>10396</v>
      </c>
      <c r="G683" s="7">
        <v>23224</v>
      </c>
      <c r="H683" s="7" t="s">
        <v>10397</v>
      </c>
      <c r="I683" s="7" t="s">
        <v>10398</v>
      </c>
      <c r="J683" s="7" t="s">
        <v>10399</v>
      </c>
      <c r="K683" s="7" t="s">
        <v>10400</v>
      </c>
      <c r="L683" s="7" t="s">
        <v>10401</v>
      </c>
    </row>
    <row r="684" spans="1:12" x14ac:dyDescent="0.2">
      <c r="A684" s="7">
        <v>5653</v>
      </c>
      <c r="B684" s="7" t="s">
        <v>1328</v>
      </c>
      <c r="C684" s="7" t="s">
        <v>1329</v>
      </c>
      <c r="D684" s="7" t="s">
        <v>1330</v>
      </c>
      <c r="E684" s="7" t="s">
        <v>15</v>
      </c>
      <c r="F684" s="7" t="s">
        <v>1331</v>
      </c>
      <c r="G684" s="7">
        <v>4502</v>
      </c>
      <c r="H684" s="7" t="s">
        <v>10402</v>
      </c>
      <c r="I684" s="7" t="s">
        <v>10403</v>
      </c>
      <c r="J684" s="7" t="s">
        <v>1334</v>
      </c>
      <c r="K684" s="7" t="s">
        <v>10404</v>
      </c>
      <c r="L684" s="7" t="s">
        <v>10405</v>
      </c>
    </row>
    <row r="685" spans="1:12" x14ac:dyDescent="0.2">
      <c r="A685" s="7">
        <v>5145</v>
      </c>
      <c r="B685" s="7" t="s">
        <v>10406</v>
      </c>
      <c r="C685" s="7" t="s">
        <v>10407</v>
      </c>
      <c r="D685" s="7" t="s">
        <v>10408</v>
      </c>
      <c r="E685" s="7" t="s">
        <v>15</v>
      </c>
      <c r="F685" s="7" t="s">
        <v>10409</v>
      </c>
      <c r="G685" s="7">
        <v>8795</v>
      </c>
      <c r="H685" s="7" t="s">
        <v>10410</v>
      </c>
      <c r="I685" s="7" t="s">
        <v>10411</v>
      </c>
      <c r="J685" s="7" t="s">
        <v>10412</v>
      </c>
      <c r="K685" s="7" t="s">
        <v>10413</v>
      </c>
      <c r="L685" s="7" t="s">
        <v>10414</v>
      </c>
    </row>
    <row r="686" spans="1:12" x14ac:dyDescent="0.2">
      <c r="A686" s="7">
        <v>4497</v>
      </c>
      <c r="B686" s="7" t="s">
        <v>2098</v>
      </c>
      <c r="C686" s="7" t="s">
        <v>2099</v>
      </c>
      <c r="D686" s="7" t="s">
        <v>2100</v>
      </c>
      <c r="E686" s="7" t="s">
        <v>15</v>
      </c>
      <c r="F686" s="7" t="s">
        <v>2101</v>
      </c>
      <c r="G686" s="7">
        <v>80146</v>
      </c>
      <c r="H686" s="7" t="s">
        <v>10415</v>
      </c>
      <c r="I686" s="7" t="s">
        <v>10416</v>
      </c>
      <c r="J686" s="7" t="s">
        <v>2104</v>
      </c>
      <c r="K686" s="7" t="s">
        <v>10417</v>
      </c>
      <c r="L686" s="7" t="s">
        <v>10418</v>
      </c>
    </row>
    <row r="687" spans="1:12" x14ac:dyDescent="0.2">
      <c r="A687" s="7">
        <v>9683</v>
      </c>
      <c r="B687" s="7" t="s">
        <v>3652</v>
      </c>
      <c r="C687" s="7" t="s">
        <v>3653</v>
      </c>
      <c r="D687" s="7" t="s">
        <v>3654</v>
      </c>
      <c r="E687" s="7" t="s">
        <v>15</v>
      </c>
      <c r="F687" s="7" t="s">
        <v>3655</v>
      </c>
      <c r="G687" s="7">
        <v>10018</v>
      </c>
      <c r="H687" s="7" t="s">
        <v>10419</v>
      </c>
      <c r="I687" s="7" t="s">
        <v>10420</v>
      </c>
      <c r="J687" s="7" t="s">
        <v>3658</v>
      </c>
      <c r="K687" s="7" t="s">
        <v>10421</v>
      </c>
      <c r="L687" s="7" t="s">
        <v>10422</v>
      </c>
    </row>
    <row r="688" spans="1:12" x14ac:dyDescent="0.2">
      <c r="A688" s="7">
        <v>13914</v>
      </c>
      <c r="B688" s="7" t="s">
        <v>6178</v>
      </c>
      <c r="C688" s="7" t="s">
        <v>6179</v>
      </c>
      <c r="D688" s="7" t="s">
        <v>6180</v>
      </c>
      <c r="E688" s="7" t="s">
        <v>15</v>
      </c>
      <c r="F688" s="7" t="s">
        <v>6181</v>
      </c>
      <c r="G688" s="7">
        <v>256356</v>
      </c>
      <c r="H688" s="7" t="s">
        <v>10423</v>
      </c>
      <c r="I688" s="7" t="s">
        <v>10424</v>
      </c>
      <c r="J688" s="7" t="s">
        <v>6184</v>
      </c>
      <c r="K688" s="7" t="s">
        <v>10425</v>
      </c>
      <c r="L688" s="7" t="s">
        <v>10426</v>
      </c>
    </row>
    <row r="689" spans="1:12" x14ac:dyDescent="0.2">
      <c r="A689" s="7">
        <v>11842</v>
      </c>
      <c r="B689" s="7" t="s">
        <v>3733</v>
      </c>
      <c r="C689" s="7" t="s">
        <v>3734</v>
      </c>
      <c r="D689" s="7" t="s">
        <v>3735</v>
      </c>
      <c r="E689" s="7" t="s">
        <v>15</v>
      </c>
      <c r="F689" s="7" t="s">
        <v>3736</v>
      </c>
      <c r="G689" s="7">
        <v>51762</v>
      </c>
      <c r="H689" s="7" t="s">
        <v>10427</v>
      </c>
      <c r="I689" s="7" t="s">
        <v>10428</v>
      </c>
      <c r="J689" s="7" t="s">
        <v>3739</v>
      </c>
      <c r="K689" s="7" t="s">
        <v>10429</v>
      </c>
      <c r="L689" s="7" t="s">
        <v>10430</v>
      </c>
    </row>
    <row r="690" spans="1:12" x14ac:dyDescent="0.2">
      <c r="A690" s="7">
        <v>10046</v>
      </c>
      <c r="B690" s="7" t="s">
        <v>10431</v>
      </c>
      <c r="C690" s="7" t="s">
        <v>10432</v>
      </c>
      <c r="D690" s="7" t="s">
        <v>10433</v>
      </c>
      <c r="E690" s="7" t="s">
        <v>15</v>
      </c>
      <c r="F690" s="7" t="s">
        <v>10434</v>
      </c>
      <c r="G690" s="7">
        <v>9556</v>
      </c>
      <c r="H690" s="7" t="s">
        <v>10435</v>
      </c>
      <c r="I690" s="7" t="s">
        <v>10436</v>
      </c>
      <c r="J690" s="7" t="s">
        <v>10437</v>
      </c>
      <c r="K690" s="7" t="s">
        <v>10438</v>
      </c>
      <c r="L690" s="7" t="s">
        <v>8940</v>
      </c>
    </row>
    <row r="691" spans="1:12" x14ac:dyDescent="0.2">
      <c r="A691" s="7">
        <v>2002</v>
      </c>
      <c r="B691" s="7" t="s">
        <v>10439</v>
      </c>
      <c r="C691" s="7" t="s">
        <v>10440</v>
      </c>
      <c r="D691" s="7" t="s">
        <v>10441</v>
      </c>
      <c r="E691" s="7" t="s">
        <v>15</v>
      </c>
      <c r="F691" s="7" t="s">
        <v>10442</v>
      </c>
      <c r="G691" s="7">
        <v>7042</v>
      </c>
      <c r="H691" s="7" t="s">
        <v>10443</v>
      </c>
      <c r="I691" s="7" t="s">
        <v>10444</v>
      </c>
      <c r="J691" s="7" t="s">
        <v>10445</v>
      </c>
      <c r="K691" s="7" t="s">
        <v>10446</v>
      </c>
      <c r="L691" s="7" t="s">
        <v>10447</v>
      </c>
    </row>
    <row r="692" spans="1:12" x14ac:dyDescent="0.2">
      <c r="A692" s="7">
        <v>9533</v>
      </c>
      <c r="B692" s="7" t="s">
        <v>10448</v>
      </c>
      <c r="C692" s="7" t="s">
        <v>10449</v>
      </c>
      <c r="D692" s="7" t="s">
        <v>10450</v>
      </c>
      <c r="E692" s="7" t="s">
        <v>15</v>
      </c>
      <c r="F692" s="7" t="s">
        <v>10451</v>
      </c>
      <c r="G692" s="7">
        <v>2674</v>
      </c>
      <c r="H692" s="7" t="s">
        <v>10452</v>
      </c>
      <c r="I692" s="7" t="s">
        <v>10453</v>
      </c>
      <c r="J692" s="7" t="s">
        <v>10454</v>
      </c>
      <c r="K692" s="7" t="s">
        <v>10455</v>
      </c>
      <c r="L692" s="7" t="s">
        <v>10456</v>
      </c>
    </row>
    <row r="693" spans="1:12" x14ac:dyDescent="0.2">
      <c r="A693" s="7">
        <v>2743</v>
      </c>
      <c r="B693" s="7" t="s">
        <v>10457</v>
      </c>
      <c r="C693" s="7" t="s">
        <v>10458</v>
      </c>
      <c r="D693" s="7" t="s">
        <v>10459</v>
      </c>
      <c r="E693" s="7" t="s">
        <v>15</v>
      </c>
      <c r="F693" s="7" t="s">
        <v>10460</v>
      </c>
      <c r="G693" s="7">
        <v>10725</v>
      </c>
      <c r="H693" s="7" t="s">
        <v>10461</v>
      </c>
      <c r="I693" s="7" t="s">
        <v>10462</v>
      </c>
      <c r="J693" s="7" t="s">
        <v>10463</v>
      </c>
      <c r="K693" s="7" t="s">
        <v>10464</v>
      </c>
      <c r="L693" s="7" t="s">
        <v>9893</v>
      </c>
    </row>
    <row r="694" spans="1:12" x14ac:dyDescent="0.2">
      <c r="A694" s="7">
        <v>9637</v>
      </c>
      <c r="B694" s="7" t="s">
        <v>10465</v>
      </c>
      <c r="C694" s="7" t="s">
        <v>10466</v>
      </c>
      <c r="D694" s="7" t="s">
        <v>10467</v>
      </c>
      <c r="E694" s="7" t="s">
        <v>15</v>
      </c>
      <c r="F694" s="7" t="s">
        <v>10468</v>
      </c>
      <c r="G694" s="7">
        <v>160897</v>
      </c>
      <c r="H694" s="7" t="s">
        <v>10469</v>
      </c>
      <c r="I694" s="7" t="s">
        <v>10470</v>
      </c>
      <c r="J694" s="7" t="s">
        <v>10471</v>
      </c>
      <c r="K694" s="7" t="s">
        <v>10472</v>
      </c>
      <c r="L694" s="7" t="s">
        <v>10473</v>
      </c>
    </row>
    <row r="695" spans="1:12" x14ac:dyDescent="0.2">
      <c r="A695" s="7">
        <v>335</v>
      </c>
      <c r="B695" s="7" t="s">
        <v>1712</v>
      </c>
      <c r="C695" s="7" t="s">
        <v>1713</v>
      </c>
      <c r="D695" s="7" t="s">
        <v>1714</v>
      </c>
      <c r="E695" s="7" t="s">
        <v>15</v>
      </c>
      <c r="F695" s="7" t="s">
        <v>1715</v>
      </c>
      <c r="G695" s="7">
        <v>51667</v>
      </c>
      <c r="H695" s="7" t="s">
        <v>10474</v>
      </c>
      <c r="I695" s="7" t="s">
        <v>10475</v>
      </c>
      <c r="J695" s="7" t="s">
        <v>1718</v>
      </c>
      <c r="K695" s="7" t="s">
        <v>10476</v>
      </c>
      <c r="L695" s="7" t="s">
        <v>10477</v>
      </c>
    </row>
    <row r="696" spans="1:12" x14ac:dyDescent="0.2">
      <c r="A696" s="7">
        <v>22823</v>
      </c>
      <c r="B696" s="7" t="s">
        <v>10478</v>
      </c>
      <c r="C696" s="7" t="s">
        <v>10479</v>
      </c>
      <c r="D696" s="7" t="s">
        <v>10480</v>
      </c>
      <c r="E696" s="7" t="s">
        <v>15</v>
      </c>
      <c r="F696" s="7" t="s">
        <v>10481</v>
      </c>
      <c r="G696" s="7">
        <v>3073</v>
      </c>
      <c r="H696" s="7" t="s">
        <v>10482</v>
      </c>
      <c r="I696" s="7" t="s">
        <v>10483</v>
      </c>
      <c r="J696" s="7" t="s">
        <v>10484</v>
      </c>
      <c r="K696" s="7" t="s">
        <v>10485</v>
      </c>
      <c r="L696" s="7" t="s">
        <v>10486</v>
      </c>
    </row>
    <row r="697" spans="1:12" x14ac:dyDescent="0.2">
      <c r="A697" s="7">
        <v>4679</v>
      </c>
      <c r="B697" s="7" t="s">
        <v>4009</v>
      </c>
      <c r="C697" s="7" t="s">
        <v>4010</v>
      </c>
      <c r="D697" s="7" t="s">
        <v>4011</v>
      </c>
      <c r="E697" s="7" t="s">
        <v>15</v>
      </c>
      <c r="F697" s="7" t="s">
        <v>4012</v>
      </c>
      <c r="G697" s="7">
        <v>4811</v>
      </c>
      <c r="H697" s="7" t="s">
        <v>10487</v>
      </c>
      <c r="I697" s="7" t="s">
        <v>10488</v>
      </c>
      <c r="J697" s="7" t="s">
        <v>4015</v>
      </c>
      <c r="K697" s="7" t="s">
        <v>10489</v>
      </c>
      <c r="L697" s="7" t="s">
        <v>10490</v>
      </c>
    </row>
    <row r="698" spans="1:12" x14ac:dyDescent="0.2">
      <c r="A698" s="7">
        <v>14756</v>
      </c>
      <c r="B698" s="7" t="s">
        <v>10491</v>
      </c>
      <c r="C698" s="7" t="s">
        <v>10492</v>
      </c>
      <c r="D698" s="7" t="s">
        <v>10493</v>
      </c>
      <c r="E698" s="7" t="s">
        <v>15</v>
      </c>
      <c r="F698" s="7" t="s">
        <v>10494</v>
      </c>
      <c r="G698" s="7">
        <v>811</v>
      </c>
      <c r="H698" s="7" t="s">
        <v>10495</v>
      </c>
      <c r="I698" s="7" t="s">
        <v>10496</v>
      </c>
      <c r="J698" s="7" t="s">
        <v>10497</v>
      </c>
      <c r="K698" s="7" t="s">
        <v>10498</v>
      </c>
      <c r="L698" s="7" t="s">
        <v>10499</v>
      </c>
    </row>
    <row r="699" spans="1:12" x14ac:dyDescent="0.2">
      <c r="A699" s="7">
        <v>1181</v>
      </c>
      <c r="B699" s="7" t="s">
        <v>10500</v>
      </c>
      <c r="C699" s="7" t="s">
        <v>10501</v>
      </c>
      <c r="D699" s="7" t="s">
        <v>10502</v>
      </c>
      <c r="E699" s="7" t="s">
        <v>15</v>
      </c>
      <c r="F699" s="7" t="s">
        <v>10503</v>
      </c>
      <c r="G699" s="7">
        <v>5566</v>
      </c>
      <c r="H699" s="7" t="s">
        <v>10504</v>
      </c>
      <c r="I699" s="7" t="s">
        <v>10505</v>
      </c>
      <c r="J699" s="7" t="s">
        <v>10506</v>
      </c>
      <c r="K699" s="7" t="s">
        <v>10507</v>
      </c>
      <c r="L699" s="7" t="s">
        <v>10508</v>
      </c>
    </row>
    <row r="700" spans="1:12" x14ac:dyDescent="0.2">
      <c r="A700" s="7">
        <v>1808</v>
      </c>
      <c r="B700" s="7" t="s">
        <v>10509</v>
      </c>
      <c r="C700" s="7" t="s">
        <v>10510</v>
      </c>
      <c r="D700" s="7" t="s">
        <v>10511</v>
      </c>
      <c r="E700" s="7" t="s">
        <v>15</v>
      </c>
      <c r="F700" s="7" t="s">
        <v>10512</v>
      </c>
      <c r="G700" s="7">
        <v>57506</v>
      </c>
      <c r="H700" s="7" t="s">
        <v>10513</v>
      </c>
      <c r="I700" s="7" t="s">
        <v>10514</v>
      </c>
      <c r="J700" s="7" t="s">
        <v>10515</v>
      </c>
      <c r="K700" s="7" t="s">
        <v>10516</v>
      </c>
      <c r="L700" s="7" t="s">
        <v>10517</v>
      </c>
    </row>
    <row r="701" spans="1:12" x14ac:dyDescent="0.2">
      <c r="A701" s="7">
        <v>937</v>
      </c>
      <c r="B701" s="7" t="s">
        <v>10518</v>
      </c>
      <c r="C701" s="7" t="s">
        <v>10519</v>
      </c>
      <c r="D701" s="7" t="s">
        <v>10520</v>
      </c>
      <c r="E701" s="7" t="s">
        <v>15</v>
      </c>
      <c r="F701" s="7" t="s">
        <v>10521</v>
      </c>
      <c r="G701" s="7">
        <v>10954</v>
      </c>
      <c r="H701" s="7" t="s">
        <v>10522</v>
      </c>
      <c r="I701" s="7" t="s">
        <v>10523</v>
      </c>
      <c r="J701" s="7" t="s">
        <v>10524</v>
      </c>
      <c r="K701" s="7" t="s">
        <v>10525</v>
      </c>
      <c r="L701" s="7" t="s">
        <v>10526</v>
      </c>
    </row>
    <row r="702" spans="1:12" x14ac:dyDescent="0.2">
      <c r="A702" s="7">
        <v>6167</v>
      </c>
      <c r="B702" s="7" t="s">
        <v>10527</v>
      </c>
      <c r="C702" s="7" t="s">
        <v>10528</v>
      </c>
      <c r="D702" s="7" t="s">
        <v>10529</v>
      </c>
      <c r="E702" s="7" t="s">
        <v>15</v>
      </c>
      <c r="F702" s="7" t="s">
        <v>10530</v>
      </c>
      <c r="G702" s="7">
        <v>9513</v>
      </c>
      <c r="H702" s="7" t="s">
        <v>10531</v>
      </c>
      <c r="I702" s="7" t="s">
        <v>10532</v>
      </c>
      <c r="J702" s="7" t="s">
        <v>10533</v>
      </c>
      <c r="K702" s="7" t="s">
        <v>10534</v>
      </c>
      <c r="L702" s="7" t="s">
        <v>10535</v>
      </c>
    </row>
    <row r="703" spans="1:12" x14ac:dyDescent="0.2">
      <c r="A703" s="7">
        <v>1213</v>
      </c>
      <c r="B703" s="7" t="s">
        <v>3199</v>
      </c>
      <c r="C703" s="7" t="s">
        <v>3200</v>
      </c>
      <c r="D703" s="7" t="s">
        <v>3201</v>
      </c>
      <c r="E703" s="7" t="s">
        <v>15</v>
      </c>
      <c r="F703" s="7" t="s">
        <v>3202</v>
      </c>
      <c r="G703" s="7">
        <v>6793</v>
      </c>
      <c r="H703" s="7" t="s">
        <v>10536</v>
      </c>
      <c r="I703" s="7" t="s">
        <v>10537</v>
      </c>
      <c r="J703" s="7" t="s">
        <v>3205</v>
      </c>
      <c r="K703" s="7" t="s">
        <v>10538</v>
      </c>
      <c r="L703" s="7" t="s">
        <v>10539</v>
      </c>
    </row>
    <row r="704" spans="1:12" x14ac:dyDescent="0.2">
      <c r="A704" s="7">
        <v>1561</v>
      </c>
      <c r="B704" s="7" t="s">
        <v>10540</v>
      </c>
      <c r="C704" s="7" t="s">
        <v>10541</v>
      </c>
      <c r="D704" s="7" t="s">
        <v>10542</v>
      </c>
      <c r="E704" s="7" t="s">
        <v>15</v>
      </c>
      <c r="F704" s="7" t="s">
        <v>10543</v>
      </c>
      <c r="G704" s="7">
        <v>5205</v>
      </c>
      <c r="H704" s="7" t="s">
        <v>10544</v>
      </c>
      <c r="I704" s="7" t="s">
        <v>10545</v>
      </c>
      <c r="J704" s="7" t="s">
        <v>10546</v>
      </c>
      <c r="K704" s="7" t="s">
        <v>10547</v>
      </c>
      <c r="L704" s="7" t="s">
        <v>10548</v>
      </c>
    </row>
    <row r="705" spans="1:12" x14ac:dyDescent="0.2">
      <c r="A705" s="7">
        <v>3429</v>
      </c>
      <c r="B705" s="7" t="s">
        <v>3034</v>
      </c>
      <c r="C705" s="7" t="s">
        <v>3035</v>
      </c>
      <c r="D705" s="7" t="s">
        <v>3036</v>
      </c>
      <c r="E705" s="7" t="s">
        <v>15</v>
      </c>
      <c r="F705" s="7" t="s">
        <v>3037</v>
      </c>
      <c r="G705" s="7">
        <v>573</v>
      </c>
      <c r="H705" s="7" t="s">
        <v>10549</v>
      </c>
      <c r="I705" s="7" t="s">
        <v>10550</v>
      </c>
      <c r="J705" s="7" t="s">
        <v>3040</v>
      </c>
      <c r="K705" s="7" t="s">
        <v>10551</v>
      </c>
      <c r="L705" s="7" t="s">
        <v>10552</v>
      </c>
    </row>
    <row r="706" spans="1:12" x14ac:dyDescent="0.2">
      <c r="A706" s="7">
        <v>11831</v>
      </c>
      <c r="B706" s="7" t="s">
        <v>4071</v>
      </c>
      <c r="C706" s="7" t="s">
        <v>4072</v>
      </c>
      <c r="D706" s="7" t="s">
        <v>4073</v>
      </c>
      <c r="E706" s="7" t="s">
        <v>15</v>
      </c>
      <c r="F706" s="7" t="s">
        <v>4074</v>
      </c>
      <c r="G706" s="7">
        <v>11245</v>
      </c>
      <c r="H706" s="7" t="s">
        <v>10553</v>
      </c>
      <c r="I706" s="7" t="s">
        <v>10554</v>
      </c>
      <c r="J706" s="7" t="s">
        <v>4077</v>
      </c>
      <c r="K706" s="7" t="s">
        <v>10555</v>
      </c>
      <c r="L706" s="7" t="s">
        <v>10556</v>
      </c>
    </row>
    <row r="707" spans="1:12" x14ac:dyDescent="0.2">
      <c r="A707" s="7">
        <v>4454</v>
      </c>
      <c r="B707" s="7" t="s">
        <v>3581</v>
      </c>
      <c r="C707" s="7" t="s">
        <v>3582</v>
      </c>
      <c r="D707" s="7" t="s">
        <v>3583</v>
      </c>
      <c r="E707" s="7" t="s">
        <v>15</v>
      </c>
      <c r="F707" s="7" t="s">
        <v>3584</v>
      </c>
      <c r="G707" s="7">
        <v>6772</v>
      </c>
      <c r="H707" s="7" t="s">
        <v>10557</v>
      </c>
      <c r="I707" s="7" t="s">
        <v>10558</v>
      </c>
      <c r="J707" s="7" t="s">
        <v>3587</v>
      </c>
      <c r="K707" s="7" t="s">
        <v>10559</v>
      </c>
      <c r="L707" s="7" t="s">
        <v>8888</v>
      </c>
    </row>
    <row r="708" spans="1:12" x14ac:dyDescent="0.2">
      <c r="A708" s="7">
        <v>10368</v>
      </c>
      <c r="B708" s="7" t="s">
        <v>10560</v>
      </c>
      <c r="C708" s="7" t="s">
        <v>10561</v>
      </c>
      <c r="D708" s="7" t="s">
        <v>10562</v>
      </c>
      <c r="E708" s="7" t="s">
        <v>15</v>
      </c>
      <c r="F708" s="7" t="s">
        <v>10563</v>
      </c>
      <c r="G708" s="7">
        <v>3460</v>
      </c>
      <c r="H708" s="7" t="s">
        <v>10564</v>
      </c>
      <c r="I708" s="7" t="s">
        <v>10565</v>
      </c>
      <c r="J708" s="7" t="s">
        <v>10566</v>
      </c>
      <c r="K708" s="7" t="s">
        <v>10567</v>
      </c>
      <c r="L708" s="7" t="s">
        <v>10568</v>
      </c>
    </row>
    <row r="709" spans="1:12" x14ac:dyDescent="0.2">
      <c r="A709" s="7">
        <v>8731</v>
      </c>
      <c r="B709" s="7" t="s">
        <v>10569</v>
      </c>
      <c r="C709" s="7" t="s">
        <v>10570</v>
      </c>
      <c r="D709" s="7" t="s">
        <v>10571</v>
      </c>
      <c r="E709" s="7" t="s">
        <v>15</v>
      </c>
      <c r="F709" s="7" t="s">
        <v>10572</v>
      </c>
      <c r="G709" s="7">
        <v>57205</v>
      </c>
      <c r="H709" s="7" t="s">
        <v>10573</v>
      </c>
      <c r="I709" s="7" t="s">
        <v>10574</v>
      </c>
      <c r="J709" s="7" t="s">
        <v>10575</v>
      </c>
      <c r="K709" s="7" t="s">
        <v>10576</v>
      </c>
      <c r="L709" s="7" t="s">
        <v>10577</v>
      </c>
    </row>
    <row r="710" spans="1:12" x14ac:dyDescent="0.2">
      <c r="A710" s="7">
        <v>1332</v>
      </c>
      <c r="B710" s="7" t="s">
        <v>10578</v>
      </c>
      <c r="C710" s="7" t="s">
        <v>10579</v>
      </c>
      <c r="D710" s="7" t="s">
        <v>10580</v>
      </c>
      <c r="E710" s="7" t="s">
        <v>15</v>
      </c>
      <c r="F710" s="7" t="s">
        <v>10581</v>
      </c>
      <c r="G710" s="7">
        <v>55973</v>
      </c>
      <c r="H710" s="7" t="s">
        <v>10582</v>
      </c>
      <c r="I710" s="7" t="s">
        <v>10583</v>
      </c>
      <c r="J710" s="7" t="s">
        <v>10584</v>
      </c>
      <c r="K710" s="7" t="s">
        <v>10585</v>
      </c>
      <c r="L710" s="7" t="s">
        <v>10586</v>
      </c>
    </row>
    <row r="711" spans="1:12" x14ac:dyDescent="0.2">
      <c r="A711" s="7">
        <v>10383</v>
      </c>
      <c r="B711" s="7" t="s">
        <v>10587</v>
      </c>
      <c r="C711" s="7" t="s">
        <v>10588</v>
      </c>
      <c r="D711" s="7" t="s">
        <v>10589</v>
      </c>
      <c r="E711" s="7" t="s">
        <v>15</v>
      </c>
      <c r="F711" s="7" t="s">
        <v>10590</v>
      </c>
      <c r="G711" s="7">
        <v>1827</v>
      </c>
      <c r="H711" s="7" t="s">
        <v>10591</v>
      </c>
      <c r="I711" s="7" t="s">
        <v>10592</v>
      </c>
      <c r="J711" s="7" t="s">
        <v>10593</v>
      </c>
      <c r="K711" s="7" t="s">
        <v>10594</v>
      </c>
      <c r="L711" s="7" t="s">
        <v>10595</v>
      </c>
    </row>
    <row r="712" spans="1:12" x14ac:dyDescent="0.2">
      <c r="A712" s="7">
        <v>57706</v>
      </c>
      <c r="B712" s="7" t="s">
        <v>1634</v>
      </c>
      <c r="C712" s="7" t="s">
        <v>1635</v>
      </c>
      <c r="D712" s="7" t="s">
        <v>1636</v>
      </c>
      <c r="E712" s="7" t="s">
        <v>15</v>
      </c>
      <c r="F712" s="7" t="s">
        <v>1637</v>
      </c>
      <c r="G712" s="7">
        <v>4082</v>
      </c>
      <c r="H712" s="7" t="s">
        <v>10596</v>
      </c>
      <c r="I712" s="7" t="s">
        <v>10597</v>
      </c>
      <c r="J712" s="7" t="s">
        <v>1640</v>
      </c>
      <c r="K712" s="7" t="s">
        <v>10598</v>
      </c>
      <c r="L712" s="7" t="s">
        <v>10599</v>
      </c>
    </row>
    <row r="713" spans="1:12" x14ac:dyDescent="0.2">
      <c r="A713" s="7">
        <v>12940</v>
      </c>
      <c r="B713" s="7" t="s">
        <v>4463</v>
      </c>
      <c r="C713" s="7" t="s">
        <v>4464</v>
      </c>
      <c r="D713" s="7" t="s">
        <v>4465</v>
      </c>
      <c r="E713" s="7" t="s">
        <v>15</v>
      </c>
      <c r="F713" s="7" t="s">
        <v>4466</v>
      </c>
      <c r="G713" s="7">
        <v>5272</v>
      </c>
      <c r="H713" s="7" t="s">
        <v>10600</v>
      </c>
      <c r="I713" s="7" t="s">
        <v>10601</v>
      </c>
      <c r="J713" s="7" t="s">
        <v>4469</v>
      </c>
      <c r="K713" s="7" t="s">
        <v>10602</v>
      </c>
      <c r="L713" s="7" t="s">
        <v>10603</v>
      </c>
    </row>
    <row r="714" spans="1:12" x14ac:dyDescent="0.2">
      <c r="A714" s="7">
        <v>2851</v>
      </c>
      <c r="B714" s="7" t="s">
        <v>10604</v>
      </c>
      <c r="C714" s="7" t="s">
        <v>10605</v>
      </c>
      <c r="D714" s="7" t="s">
        <v>10606</v>
      </c>
      <c r="E714" s="7" t="s">
        <v>15</v>
      </c>
      <c r="F714" s="7" t="s">
        <v>10607</v>
      </c>
      <c r="G714" s="7">
        <v>23420</v>
      </c>
      <c r="H714" s="7" t="s">
        <v>10608</v>
      </c>
      <c r="I714" s="7" t="s">
        <v>10609</v>
      </c>
      <c r="J714" s="7" t="s">
        <v>10610</v>
      </c>
      <c r="K714" s="7" t="s">
        <v>10611</v>
      </c>
      <c r="L714" s="7" t="s">
        <v>10612</v>
      </c>
    </row>
    <row r="715" spans="1:12" x14ac:dyDescent="0.2">
      <c r="A715" s="7">
        <v>6602</v>
      </c>
      <c r="B715" s="7" t="s">
        <v>4393</v>
      </c>
      <c r="C715" s="7" t="s">
        <v>4394</v>
      </c>
      <c r="D715" s="7" t="s">
        <v>4395</v>
      </c>
      <c r="E715" s="7" t="s">
        <v>15</v>
      </c>
      <c r="F715" s="7" t="s">
        <v>4396</v>
      </c>
      <c r="G715" s="7">
        <v>85363</v>
      </c>
      <c r="H715" s="7" t="s">
        <v>10613</v>
      </c>
      <c r="I715" s="7" t="s">
        <v>10614</v>
      </c>
      <c r="J715" s="7" t="s">
        <v>4399</v>
      </c>
      <c r="K715" s="7" t="s">
        <v>10615</v>
      </c>
      <c r="L715" s="7" t="s">
        <v>8940</v>
      </c>
    </row>
    <row r="716" spans="1:12" x14ac:dyDescent="0.2">
      <c r="A716" s="7">
        <v>712</v>
      </c>
      <c r="B716" s="7" t="s">
        <v>10616</v>
      </c>
      <c r="C716" s="7" t="s">
        <v>10617</v>
      </c>
      <c r="D716" s="7" t="s">
        <v>10618</v>
      </c>
      <c r="E716" s="7" t="s">
        <v>15</v>
      </c>
      <c r="F716" s="7" t="s">
        <v>10619</v>
      </c>
      <c r="G716" s="7">
        <v>1112</v>
      </c>
      <c r="H716" s="7" t="s">
        <v>10620</v>
      </c>
      <c r="I716" s="7" t="s">
        <v>10621</v>
      </c>
      <c r="J716" s="7" t="s">
        <v>10622</v>
      </c>
      <c r="K716" s="7" t="s">
        <v>10623</v>
      </c>
      <c r="L716" s="7" t="s">
        <v>10624</v>
      </c>
    </row>
    <row r="717" spans="1:12" x14ac:dyDescent="0.2">
      <c r="A717" s="7">
        <v>4012</v>
      </c>
      <c r="B717" s="7" t="s">
        <v>2702</v>
      </c>
      <c r="C717" s="7" t="s">
        <v>2703</v>
      </c>
      <c r="D717" s="7" t="s">
        <v>2704</v>
      </c>
      <c r="E717" s="7" t="s">
        <v>15</v>
      </c>
      <c r="F717" s="7" t="s">
        <v>2705</v>
      </c>
      <c r="G717" s="7">
        <v>135112</v>
      </c>
      <c r="H717" s="7" t="s">
        <v>10625</v>
      </c>
      <c r="I717" s="7" t="s">
        <v>10626</v>
      </c>
      <c r="J717" s="7" t="s">
        <v>2708</v>
      </c>
      <c r="K717" s="7" t="s">
        <v>10627</v>
      </c>
      <c r="L717" s="7" t="s">
        <v>10517</v>
      </c>
    </row>
    <row r="718" spans="1:12" x14ac:dyDescent="0.2">
      <c r="A718" s="7">
        <v>8540</v>
      </c>
      <c r="B718" s="7" t="s">
        <v>10628</v>
      </c>
      <c r="C718" s="7" t="s">
        <v>10629</v>
      </c>
      <c r="D718" s="7" t="s">
        <v>10630</v>
      </c>
      <c r="E718" s="7" t="s">
        <v>15</v>
      </c>
      <c r="F718" s="7" t="s">
        <v>10631</v>
      </c>
      <c r="G718" s="7">
        <v>10130</v>
      </c>
      <c r="H718" s="7" t="s">
        <v>10632</v>
      </c>
      <c r="I718" s="7" t="s">
        <v>10633</v>
      </c>
      <c r="J718" s="7" t="s">
        <v>10634</v>
      </c>
      <c r="K718" s="7" t="s">
        <v>10635</v>
      </c>
      <c r="L718" s="7" t="s">
        <v>10636</v>
      </c>
    </row>
    <row r="719" spans="1:12" x14ac:dyDescent="0.2">
      <c r="A719" s="7">
        <v>9662</v>
      </c>
      <c r="B719" s="7" t="s">
        <v>10637</v>
      </c>
      <c r="C719" s="7" t="s">
        <v>10638</v>
      </c>
      <c r="D719" s="7" t="s">
        <v>10639</v>
      </c>
      <c r="E719" s="7" t="s">
        <v>15</v>
      </c>
      <c r="F719" s="7" t="s">
        <v>10640</v>
      </c>
      <c r="G719" s="7">
        <v>5352</v>
      </c>
      <c r="H719" s="7" t="s">
        <v>10641</v>
      </c>
      <c r="I719" s="7" t="s">
        <v>10642</v>
      </c>
      <c r="J719" s="7" t="s">
        <v>10643</v>
      </c>
      <c r="K719" s="7" t="s">
        <v>10644</v>
      </c>
      <c r="L719" s="7" t="s">
        <v>10645</v>
      </c>
    </row>
    <row r="720" spans="1:12" x14ac:dyDescent="0.2">
      <c r="A720" s="7">
        <v>2533</v>
      </c>
      <c r="B720" s="7" t="s">
        <v>4027</v>
      </c>
      <c r="C720" s="7" t="s">
        <v>4028</v>
      </c>
      <c r="D720" s="7" t="s">
        <v>4029</v>
      </c>
      <c r="E720" s="7" t="s">
        <v>15</v>
      </c>
      <c r="F720" s="7" t="s">
        <v>4030</v>
      </c>
      <c r="G720" s="7">
        <v>182</v>
      </c>
      <c r="H720" s="7" t="s">
        <v>10646</v>
      </c>
      <c r="I720" s="7" t="s">
        <v>10647</v>
      </c>
      <c r="J720" s="7" t="s">
        <v>4033</v>
      </c>
      <c r="K720" s="7" t="s">
        <v>10648</v>
      </c>
      <c r="L720" s="7" t="s">
        <v>10649</v>
      </c>
    </row>
    <row r="721" spans="1:12" x14ac:dyDescent="0.2">
      <c r="A721" s="7">
        <v>12948</v>
      </c>
      <c r="B721" s="7" t="s">
        <v>3410</v>
      </c>
      <c r="C721" s="7" t="s">
        <v>3411</v>
      </c>
      <c r="D721" s="7" t="s">
        <v>3412</v>
      </c>
      <c r="E721" s="7" t="s">
        <v>15</v>
      </c>
      <c r="F721" s="7" t="s">
        <v>3413</v>
      </c>
      <c r="G721" s="7">
        <v>6773</v>
      </c>
      <c r="H721" s="7" t="s">
        <v>10650</v>
      </c>
      <c r="I721" s="7" t="s">
        <v>10651</v>
      </c>
      <c r="J721" s="7" t="s">
        <v>3416</v>
      </c>
      <c r="K721" s="7" t="s">
        <v>10652</v>
      </c>
      <c r="L721" s="7" t="s">
        <v>10645</v>
      </c>
    </row>
    <row r="722" spans="1:12" x14ac:dyDescent="0.2">
      <c r="A722" s="7">
        <v>11079</v>
      </c>
      <c r="B722" s="7" t="s">
        <v>10653</v>
      </c>
      <c r="C722" s="7" t="s">
        <v>10654</v>
      </c>
      <c r="D722" s="7" t="s">
        <v>10655</v>
      </c>
      <c r="E722" s="7" t="s">
        <v>15</v>
      </c>
      <c r="F722" s="7" t="s">
        <v>10656</v>
      </c>
      <c r="G722" s="7">
        <v>11167</v>
      </c>
      <c r="H722" s="7" t="s">
        <v>10657</v>
      </c>
      <c r="I722" s="7" t="s">
        <v>10658</v>
      </c>
      <c r="J722" s="7" t="s">
        <v>10659</v>
      </c>
      <c r="K722" s="7" t="s">
        <v>10660</v>
      </c>
      <c r="L722" s="7" t="s">
        <v>10661</v>
      </c>
    </row>
    <row r="723" spans="1:12" x14ac:dyDescent="0.2">
      <c r="A723" s="7">
        <v>6327</v>
      </c>
      <c r="B723" s="7" t="s">
        <v>10662</v>
      </c>
      <c r="C723" s="7" t="s">
        <v>10663</v>
      </c>
      <c r="D723" s="7" t="s">
        <v>10664</v>
      </c>
      <c r="E723" s="7" t="s">
        <v>15</v>
      </c>
      <c r="F723" s="7" t="s">
        <v>10665</v>
      </c>
      <c r="G723" s="7">
        <v>3727</v>
      </c>
      <c r="H723" s="7" t="s">
        <v>10666</v>
      </c>
      <c r="I723" s="7" t="s">
        <v>10667</v>
      </c>
      <c r="J723" s="7" t="s">
        <v>10668</v>
      </c>
      <c r="K723" s="7" t="s">
        <v>10669</v>
      </c>
      <c r="L723" s="7" t="s">
        <v>10670</v>
      </c>
    </row>
    <row r="724" spans="1:12" x14ac:dyDescent="0.2">
      <c r="A724" s="7">
        <v>7912</v>
      </c>
      <c r="B724" s="7" t="s">
        <v>10671</v>
      </c>
      <c r="C724" s="7" t="s">
        <v>10672</v>
      </c>
      <c r="D724" s="7" t="s">
        <v>10673</v>
      </c>
      <c r="E724" s="7" t="s">
        <v>15</v>
      </c>
      <c r="F724" s="7" t="s">
        <v>10674</v>
      </c>
      <c r="G724" s="7">
        <v>7009</v>
      </c>
      <c r="H724" s="7" t="s">
        <v>10675</v>
      </c>
      <c r="I724" s="7" t="s">
        <v>10676</v>
      </c>
      <c r="J724" s="7" t="s">
        <v>10677</v>
      </c>
      <c r="K724" s="7" t="s">
        <v>10678</v>
      </c>
      <c r="L724" s="7" t="s">
        <v>10679</v>
      </c>
    </row>
    <row r="725" spans="1:12" x14ac:dyDescent="0.2">
      <c r="A725" s="7">
        <v>2382</v>
      </c>
      <c r="B725" s="7" t="s">
        <v>4045</v>
      </c>
      <c r="C725" s="7" t="s">
        <v>4046</v>
      </c>
      <c r="D725" s="7" t="s">
        <v>4047</v>
      </c>
      <c r="E725" s="7" t="s">
        <v>15</v>
      </c>
      <c r="F725" s="7" t="s">
        <v>4048</v>
      </c>
      <c r="G725" s="7">
        <v>3091</v>
      </c>
      <c r="H725" s="7" t="s">
        <v>10680</v>
      </c>
      <c r="I725" s="7" t="s">
        <v>10681</v>
      </c>
      <c r="J725" s="7" t="s">
        <v>4051</v>
      </c>
      <c r="K725" s="7" t="s">
        <v>10682</v>
      </c>
      <c r="L725" s="7" t="s">
        <v>10683</v>
      </c>
    </row>
    <row r="726" spans="1:12" x14ac:dyDescent="0.2">
      <c r="A726" s="7">
        <v>6763</v>
      </c>
      <c r="B726" s="7" t="s">
        <v>2899</v>
      </c>
      <c r="C726" s="7" t="s">
        <v>2900</v>
      </c>
      <c r="D726" s="7" t="s">
        <v>2901</v>
      </c>
      <c r="E726" s="7" t="s">
        <v>15</v>
      </c>
      <c r="F726" s="7" t="s">
        <v>2902</v>
      </c>
      <c r="G726" s="7">
        <v>94240</v>
      </c>
      <c r="H726" s="7" t="s">
        <v>10684</v>
      </c>
      <c r="I726" s="7" t="s">
        <v>10685</v>
      </c>
      <c r="J726" s="7" t="s">
        <v>2905</v>
      </c>
      <c r="K726" s="7" t="s">
        <v>10686</v>
      </c>
      <c r="L726" s="7" t="s">
        <v>10687</v>
      </c>
    </row>
    <row r="727" spans="1:12" x14ac:dyDescent="0.2">
      <c r="A727" s="7">
        <v>7253</v>
      </c>
      <c r="B727" s="7" t="s">
        <v>10688</v>
      </c>
      <c r="C727" s="7" t="s">
        <v>10689</v>
      </c>
      <c r="D727" s="7" t="s">
        <v>10690</v>
      </c>
      <c r="E727" s="7" t="s">
        <v>15</v>
      </c>
      <c r="F727" s="7" t="s">
        <v>10691</v>
      </c>
      <c r="G727" s="7">
        <v>10970</v>
      </c>
      <c r="H727" s="7" t="s">
        <v>10692</v>
      </c>
      <c r="I727" s="7" t="s">
        <v>10693</v>
      </c>
      <c r="J727" s="7" t="s">
        <v>10694</v>
      </c>
      <c r="K727" s="7" t="s">
        <v>10695</v>
      </c>
      <c r="L727" s="7" t="s">
        <v>10696</v>
      </c>
    </row>
    <row r="728" spans="1:12" x14ac:dyDescent="0.2">
      <c r="A728" s="7">
        <v>4965</v>
      </c>
      <c r="B728" s="7" t="s">
        <v>10697</v>
      </c>
      <c r="C728" s="7" t="s">
        <v>10698</v>
      </c>
      <c r="D728" s="7" t="s">
        <v>10699</v>
      </c>
      <c r="E728" s="7" t="s">
        <v>15</v>
      </c>
      <c r="F728" s="7" t="s">
        <v>10700</v>
      </c>
      <c r="G728" s="7">
        <v>10577</v>
      </c>
      <c r="H728" s="7" t="s">
        <v>10701</v>
      </c>
      <c r="I728" s="7" t="s">
        <v>10702</v>
      </c>
      <c r="J728" s="7" t="s">
        <v>10703</v>
      </c>
      <c r="K728" s="7" t="s">
        <v>10704</v>
      </c>
      <c r="L728" s="7" t="s">
        <v>7870</v>
      </c>
    </row>
  </sheetData>
  <mergeCells count="1">
    <mergeCell ref="A1:L1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B0F0"/>
  </sheetPr>
  <dimension ref="A1:C393"/>
  <sheetViews>
    <sheetView workbookViewId="0">
      <selection sqref="A1:C1"/>
    </sheetView>
  </sheetViews>
  <sheetFormatPr baseColWidth="10" defaultColWidth="8.83203125" defaultRowHeight="14" x14ac:dyDescent="0.15"/>
  <cols>
    <col min="1" max="1" width="21" style="5" customWidth="1"/>
    <col min="2" max="2" width="18.1640625" style="5" customWidth="1"/>
    <col min="3" max="3" width="86.33203125" style="5" customWidth="1"/>
    <col min="4" max="16384" width="8.83203125" style="5"/>
  </cols>
  <sheetData>
    <row r="1" spans="1:3" s="1" customFormat="1" ht="63" customHeight="1" x14ac:dyDescent="0.2">
      <c r="A1" s="17" t="s">
        <v>10782</v>
      </c>
      <c r="B1" s="18"/>
      <c r="C1" s="18"/>
    </row>
    <row r="2" spans="1:3" s="3" customFormat="1" ht="18" x14ac:dyDescent="0.2">
      <c r="A2" s="2" t="s">
        <v>1</v>
      </c>
      <c r="B2" s="2" t="s">
        <v>2</v>
      </c>
      <c r="C2" s="2" t="s">
        <v>3</v>
      </c>
    </row>
    <row r="3" spans="1:3" ht="16" x14ac:dyDescent="0.2">
      <c r="A3" s="4" t="s">
        <v>1634</v>
      </c>
      <c r="B3" s="4" t="s">
        <v>1635</v>
      </c>
      <c r="C3" s="4" t="s">
        <v>1636</v>
      </c>
    </row>
    <row r="4" spans="1:3" ht="16" x14ac:dyDescent="0.2">
      <c r="A4" s="4" t="s">
        <v>496</v>
      </c>
      <c r="B4" s="4" t="s">
        <v>497</v>
      </c>
      <c r="C4" s="4" t="s">
        <v>498</v>
      </c>
    </row>
    <row r="5" spans="1:3" ht="16" x14ac:dyDescent="0.2">
      <c r="A5" s="4" t="s">
        <v>1248</v>
      </c>
      <c r="B5" s="4" t="s">
        <v>1249</v>
      </c>
      <c r="C5" s="4" t="s">
        <v>1250</v>
      </c>
    </row>
    <row r="6" spans="1:3" ht="16" x14ac:dyDescent="0.2">
      <c r="A6" s="4" t="s">
        <v>5380</v>
      </c>
      <c r="B6" s="4" t="s">
        <v>5381</v>
      </c>
      <c r="C6" s="4" t="s">
        <v>5382</v>
      </c>
    </row>
    <row r="7" spans="1:3" ht="16" x14ac:dyDescent="0.2">
      <c r="A7" s="4" t="s">
        <v>943</v>
      </c>
      <c r="B7" s="4" t="s">
        <v>944</v>
      </c>
      <c r="C7" s="4" t="s">
        <v>945</v>
      </c>
    </row>
    <row r="8" spans="1:3" ht="16" x14ac:dyDescent="0.2">
      <c r="A8" s="4" t="s">
        <v>1816</v>
      </c>
      <c r="B8" s="4" t="s">
        <v>1817</v>
      </c>
      <c r="C8" s="4" t="s">
        <v>1818</v>
      </c>
    </row>
    <row r="9" spans="1:3" ht="16" x14ac:dyDescent="0.2">
      <c r="A9" s="4" t="s">
        <v>450</v>
      </c>
      <c r="B9" s="4" t="s">
        <v>451</v>
      </c>
      <c r="C9" s="4" t="s">
        <v>452</v>
      </c>
    </row>
    <row r="10" spans="1:3" ht="16" x14ac:dyDescent="0.2">
      <c r="A10" s="4" t="s">
        <v>3527</v>
      </c>
      <c r="B10" s="4" t="s">
        <v>3528</v>
      </c>
      <c r="C10" s="4" t="s">
        <v>3529</v>
      </c>
    </row>
    <row r="11" spans="1:3" ht="16" x14ac:dyDescent="0.2">
      <c r="A11" s="4" t="s">
        <v>2224</v>
      </c>
      <c r="B11" s="4" t="s">
        <v>2225</v>
      </c>
      <c r="C11" s="4" t="s">
        <v>2226</v>
      </c>
    </row>
    <row r="12" spans="1:3" ht="16" x14ac:dyDescent="0.2">
      <c r="A12" s="4" t="s">
        <v>3697</v>
      </c>
      <c r="B12" s="4" t="s">
        <v>3698</v>
      </c>
      <c r="C12" s="4" t="s">
        <v>3699</v>
      </c>
    </row>
    <row r="13" spans="1:3" ht="16" x14ac:dyDescent="0.2">
      <c r="A13" s="4" t="s">
        <v>3617</v>
      </c>
      <c r="B13" s="4" t="s">
        <v>3618</v>
      </c>
      <c r="C13" s="4" t="s">
        <v>3619</v>
      </c>
    </row>
    <row r="14" spans="1:3" ht="16" x14ac:dyDescent="0.2">
      <c r="A14" s="4" t="s">
        <v>5434</v>
      </c>
      <c r="B14" s="4" t="s">
        <v>5435</v>
      </c>
      <c r="C14" s="4" t="s">
        <v>5436</v>
      </c>
    </row>
    <row r="15" spans="1:3" ht="16" x14ac:dyDescent="0.2">
      <c r="A15" s="4" t="s">
        <v>66</v>
      </c>
      <c r="B15" s="4" t="s">
        <v>67</v>
      </c>
      <c r="C15" s="4" t="s">
        <v>68</v>
      </c>
    </row>
    <row r="16" spans="1:3" ht="16" x14ac:dyDescent="0.2">
      <c r="A16" s="4" t="s">
        <v>252</v>
      </c>
      <c r="B16" s="4" t="s">
        <v>253</v>
      </c>
      <c r="C16" s="4" t="s">
        <v>254</v>
      </c>
    </row>
    <row r="17" spans="1:3" ht="16" x14ac:dyDescent="0.2">
      <c r="A17" s="4" t="s">
        <v>2134</v>
      </c>
      <c r="B17" s="4" t="s">
        <v>2135</v>
      </c>
      <c r="C17" s="4" t="s">
        <v>2136</v>
      </c>
    </row>
    <row r="18" spans="1:3" ht="16" x14ac:dyDescent="0.2">
      <c r="A18" s="4" t="s">
        <v>49</v>
      </c>
      <c r="B18" s="4" t="s">
        <v>50</v>
      </c>
      <c r="C18" s="4" t="s">
        <v>51</v>
      </c>
    </row>
    <row r="19" spans="1:3" ht="16" x14ac:dyDescent="0.2">
      <c r="A19" s="4" t="s">
        <v>404</v>
      </c>
      <c r="B19" s="4" t="s">
        <v>405</v>
      </c>
      <c r="C19" s="4" t="s">
        <v>406</v>
      </c>
    </row>
    <row r="20" spans="1:3" ht="16" x14ac:dyDescent="0.2">
      <c r="A20" s="4" t="s">
        <v>2549</v>
      </c>
      <c r="B20" s="4" t="s">
        <v>2550</v>
      </c>
      <c r="C20" s="4" t="s">
        <v>2551</v>
      </c>
    </row>
    <row r="21" spans="1:3" ht="16" x14ac:dyDescent="0.2">
      <c r="A21" s="4" t="s">
        <v>431</v>
      </c>
      <c r="B21" s="4" t="s">
        <v>432</v>
      </c>
      <c r="C21" s="4" t="s">
        <v>433</v>
      </c>
    </row>
    <row r="22" spans="1:3" ht="16" x14ac:dyDescent="0.2">
      <c r="A22" s="4" t="s">
        <v>2063</v>
      </c>
      <c r="B22" s="4" t="s">
        <v>2064</v>
      </c>
      <c r="C22" s="4" t="s">
        <v>2065</v>
      </c>
    </row>
    <row r="23" spans="1:3" ht="16" x14ac:dyDescent="0.2">
      <c r="A23" s="4" t="s">
        <v>2395</v>
      </c>
      <c r="B23" s="4" t="s">
        <v>2396</v>
      </c>
      <c r="C23" s="4" t="s">
        <v>2397</v>
      </c>
    </row>
    <row r="24" spans="1:3" ht="16" x14ac:dyDescent="0.2">
      <c r="A24" s="4" t="s">
        <v>700</v>
      </c>
      <c r="B24" s="4" t="s">
        <v>701</v>
      </c>
      <c r="C24" s="4" t="s">
        <v>702</v>
      </c>
    </row>
    <row r="25" spans="1:3" ht="16" x14ac:dyDescent="0.2">
      <c r="A25" s="4" t="s">
        <v>3769</v>
      </c>
      <c r="B25" s="4" t="s">
        <v>3770</v>
      </c>
      <c r="C25" s="4" t="s">
        <v>3771</v>
      </c>
    </row>
    <row r="26" spans="1:3" ht="16" x14ac:dyDescent="0.2">
      <c r="A26" s="4" t="s">
        <v>1051</v>
      </c>
      <c r="B26" s="4" t="s">
        <v>1052</v>
      </c>
      <c r="C26" s="4" t="s">
        <v>1053</v>
      </c>
    </row>
    <row r="27" spans="1:3" ht="16" x14ac:dyDescent="0.2">
      <c r="A27" s="4" t="s">
        <v>1222</v>
      </c>
      <c r="B27" s="4" t="s">
        <v>1223</v>
      </c>
      <c r="C27" s="4" t="s">
        <v>1224</v>
      </c>
    </row>
    <row r="28" spans="1:3" ht="16" x14ac:dyDescent="0.2">
      <c r="A28" s="4" t="s">
        <v>1346</v>
      </c>
      <c r="B28" s="4" t="s">
        <v>1347</v>
      </c>
      <c r="C28" s="4" t="s">
        <v>1348</v>
      </c>
    </row>
    <row r="29" spans="1:3" ht="16" x14ac:dyDescent="0.2">
      <c r="A29" s="4" t="s">
        <v>4241</v>
      </c>
      <c r="B29" s="4" t="s">
        <v>4242</v>
      </c>
      <c r="C29" s="4" t="s">
        <v>4243</v>
      </c>
    </row>
    <row r="30" spans="1:3" ht="16" x14ac:dyDescent="0.2">
      <c r="A30" s="4" t="s">
        <v>1942</v>
      </c>
      <c r="B30" s="4" t="s">
        <v>1943</v>
      </c>
      <c r="C30" s="4" t="s">
        <v>1944</v>
      </c>
    </row>
    <row r="31" spans="1:3" ht="16" x14ac:dyDescent="0.2">
      <c r="A31" s="4" t="s">
        <v>1310</v>
      </c>
      <c r="B31" s="4" t="s">
        <v>1311</v>
      </c>
      <c r="C31" s="4" t="s">
        <v>1312</v>
      </c>
    </row>
    <row r="32" spans="1:3" ht="16" x14ac:dyDescent="0.2">
      <c r="A32" s="4" t="s">
        <v>2404</v>
      </c>
      <c r="B32" s="4" t="s">
        <v>2405</v>
      </c>
      <c r="C32" s="4" t="s">
        <v>2406</v>
      </c>
    </row>
    <row r="33" spans="1:3" ht="16" x14ac:dyDescent="0.2">
      <c r="A33" s="4" t="s">
        <v>422</v>
      </c>
      <c r="B33" s="4" t="s">
        <v>423</v>
      </c>
      <c r="C33" s="4" t="s">
        <v>424</v>
      </c>
    </row>
    <row r="34" spans="1:3" ht="16" x14ac:dyDescent="0.2">
      <c r="A34" s="4" t="s">
        <v>1458</v>
      </c>
      <c r="B34" s="4" t="s">
        <v>1459</v>
      </c>
      <c r="C34" s="4" t="s">
        <v>1460</v>
      </c>
    </row>
    <row r="35" spans="1:3" ht="16" x14ac:dyDescent="0.2">
      <c r="A35" s="4" t="s">
        <v>1852</v>
      </c>
      <c r="B35" s="4" t="s">
        <v>1853</v>
      </c>
      <c r="C35" s="4" t="s">
        <v>1854</v>
      </c>
    </row>
    <row r="36" spans="1:3" ht="16" x14ac:dyDescent="0.2">
      <c r="A36" s="4" t="s">
        <v>828</v>
      </c>
      <c r="B36" s="4" t="s">
        <v>829</v>
      </c>
      <c r="C36" s="4" t="s">
        <v>830</v>
      </c>
    </row>
    <row r="37" spans="1:3" ht="16" x14ac:dyDescent="0.2">
      <c r="A37" s="4" t="s">
        <v>6275</v>
      </c>
      <c r="B37" s="4" t="s">
        <v>6276</v>
      </c>
      <c r="C37" s="4" t="s">
        <v>6277</v>
      </c>
    </row>
    <row r="38" spans="1:3" ht="16" x14ac:dyDescent="0.2">
      <c r="A38" s="4" t="s">
        <v>4766</v>
      </c>
      <c r="B38" s="4" t="s">
        <v>4767</v>
      </c>
      <c r="C38" s="4" t="s">
        <v>4768</v>
      </c>
    </row>
    <row r="39" spans="1:3" ht="16" x14ac:dyDescent="0.2">
      <c r="A39" s="4" t="s">
        <v>4187</v>
      </c>
      <c r="B39" s="4" t="s">
        <v>4188</v>
      </c>
      <c r="C39" s="4" t="s">
        <v>4189</v>
      </c>
    </row>
    <row r="40" spans="1:3" ht="16" x14ac:dyDescent="0.2">
      <c r="A40" s="4" t="s">
        <v>1535</v>
      </c>
      <c r="B40" s="4" t="s">
        <v>1536</v>
      </c>
      <c r="C40" s="4" t="s">
        <v>1537</v>
      </c>
    </row>
    <row r="41" spans="1:3" ht="16" x14ac:dyDescent="0.2">
      <c r="A41" s="4" t="s">
        <v>3464</v>
      </c>
      <c r="B41" s="4" t="s">
        <v>3465</v>
      </c>
      <c r="C41" s="4" t="s">
        <v>3466</v>
      </c>
    </row>
    <row r="42" spans="1:3" ht="16" x14ac:dyDescent="0.2">
      <c r="A42" s="4" t="s">
        <v>4561</v>
      </c>
      <c r="B42" s="4" t="s">
        <v>4562</v>
      </c>
      <c r="C42" s="4" t="s">
        <v>4563</v>
      </c>
    </row>
    <row r="43" spans="1:3" ht="16" x14ac:dyDescent="0.2">
      <c r="A43" s="4" t="s">
        <v>5853</v>
      </c>
      <c r="B43" s="4" t="s">
        <v>5854</v>
      </c>
      <c r="C43" s="4" t="s">
        <v>5855</v>
      </c>
    </row>
    <row r="44" spans="1:3" ht="16" x14ac:dyDescent="0.2">
      <c r="A44" s="4" t="s">
        <v>271</v>
      </c>
      <c r="B44" s="4" t="s">
        <v>272</v>
      </c>
      <c r="C44" s="4" t="s">
        <v>273</v>
      </c>
    </row>
    <row r="45" spans="1:3" ht="16" x14ac:dyDescent="0.2">
      <c r="A45" s="4" t="s">
        <v>1721</v>
      </c>
      <c r="B45" s="4" t="s">
        <v>1722</v>
      </c>
      <c r="C45" s="4" t="s">
        <v>1723</v>
      </c>
    </row>
    <row r="46" spans="1:3" ht="16" x14ac:dyDescent="0.2">
      <c r="A46" s="4" t="s">
        <v>2323</v>
      </c>
      <c r="B46" s="4" t="s">
        <v>2324</v>
      </c>
      <c r="C46" s="4" t="s">
        <v>2325</v>
      </c>
    </row>
    <row r="47" spans="1:3" ht="16" x14ac:dyDescent="0.2">
      <c r="A47" s="4" t="s">
        <v>4908</v>
      </c>
      <c r="B47" s="4" t="s">
        <v>4909</v>
      </c>
      <c r="C47" s="4" t="s">
        <v>4910</v>
      </c>
    </row>
    <row r="48" spans="1:3" ht="16" x14ac:dyDescent="0.2">
      <c r="A48" s="4" t="s">
        <v>2971</v>
      </c>
      <c r="B48" s="4" t="s">
        <v>2972</v>
      </c>
      <c r="C48" s="4" t="s">
        <v>2973</v>
      </c>
    </row>
    <row r="49" spans="1:3" ht="16" x14ac:dyDescent="0.2">
      <c r="A49" s="4" t="s">
        <v>819</v>
      </c>
      <c r="B49" s="4" t="s">
        <v>820</v>
      </c>
      <c r="C49" s="4" t="s">
        <v>821</v>
      </c>
    </row>
    <row r="50" spans="1:3" ht="16" x14ac:dyDescent="0.2">
      <c r="A50" s="4" t="s">
        <v>6231</v>
      </c>
      <c r="B50" s="4" t="s">
        <v>6232</v>
      </c>
      <c r="C50" s="4" t="s">
        <v>6233</v>
      </c>
    </row>
    <row r="51" spans="1:3" ht="16" x14ac:dyDescent="0.2">
      <c r="A51" s="4" t="s">
        <v>1405</v>
      </c>
      <c r="B51" s="4" t="s">
        <v>1406</v>
      </c>
      <c r="C51" s="4" t="s">
        <v>1407</v>
      </c>
    </row>
    <row r="52" spans="1:3" ht="16" x14ac:dyDescent="0.2">
      <c r="A52" s="4" t="s">
        <v>855</v>
      </c>
      <c r="B52" s="4" t="s">
        <v>856</v>
      </c>
      <c r="C52" s="4" t="s">
        <v>857</v>
      </c>
    </row>
    <row r="53" spans="1:3" ht="16" x14ac:dyDescent="0.2">
      <c r="A53" s="4" t="s">
        <v>5231</v>
      </c>
      <c r="B53" s="4" t="s">
        <v>5232</v>
      </c>
      <c r="C53" s="4" t="s">
        <v>5233</v>
      </c>
    </row>
    <row r="54" spans="1:3" ht="16" x14ac:dyDescent="0.2">
      <c r="A54" s="4" t="s">
        <v>1598</v>
      </c>
      <c r="B54" s="4" t="s">
        <v>1599</v>
      </c>
      <c r="C54" s="4" t="s">
        <v>1600</v>
      </c>
    </row>
    <row r="55" spans="1:3" ht="16" x14ac:dyDescent="0.2">
      <c r="A55" s="4" t="s">
        <v>5606</v>
      </c>
      <c r="B55" s="4" t="s">
        <v>5607</v>
      </c>
      <c r="C55" s="4" t="s">
        <v>5608</v>
      </c>
    </row>
    <row r="56" spans="1:3" ht="16" x14ac:dyDescent="0.2">
      <c r="A56" s="4" t="s">
        <v>4142</v>
      </c>
      <c r="B56" s="4" t="s">
        <v>4143</v>
      </c>
      <c r="C56" s="4" t="s">
        <v>4144</v>
      </c>
    </row>
    <row r="57" spans="1:3" ht="16" x14ac:dyDescent="0.2">
      <c r="A57" s="4" t="s">
        <v>2738</v>
      </c>
      <c r="B57" s="4" t="s">
        <v>2739</v>
      </c>
      <c r="C57" s="4" t="s">
        <v>2740</v>
      </c>
    </row>
    <row r="58" spans="1:3" ht="16" x14ac:dyDescent="0.2">
      <c r="A58" s="4" t="s">
        <v>5371</v>
      </c>
      <c r="B58" s="4" t="s">
        <v>5372</v>
      </c>
      <c r="C58" s="4" t="s">
        <v>5373</v>
      </c>
    </row>
    <row r="59" spans="1:3" ht="16" x14ac:dyDescent="0.2">
      <c r="A59" s="4" t="s">
        <v>4570</v>
      </c>
      <c r="B59" s="4" t="s">
        <v>4571</v>
      </c>
      <c r="C59" s="4" t="s">
        <v>4572</v>
      </c>
    </row>
    <row r="60" spans="1:3" ht="16" x14ac:dyDescent="0.2">
      <c r="A60" s="4" t="s">
        <v>1526</v>
      </c>
      <c r="B60" s="4" t="s">
        <v>1527</v>
      </c>
      <c r="C60" s="4" t="s">
        <v>1528</v>
      </c>
    </row>
    <row r="61" spans="1:3" ht="16" x14ac:dyDescent="0.2">
      <c r="A61" s="4" t="s">
        <v>1933</v>
      </c>
      <c r="B61" s="4" t="s">
        <v>1934</v>
      </c>
      <c r="C61" s="4" t="s">
        <v>1935</v>
      </c>
    </row>
    <row r="62" spans="1:3" ht="16" x14ac:dyDescent="0.2">
      <c r="A62" s="4" t="s">
        <v>4286</v>
      </c>
      <c r="B62" s="4" t="s">
        <v>4287</v>
      </c>
      <c r="C62" s="4" t="s">
        <v>4288</v>
      </c>
    </row>
    <row r="63" spans="1:3" ht="16" x14ac:dyDescent="0.2">
      <c r="A63" s="4" t="s">
        <v>780</v>
      </c>
      <c r="B63" s="4" t="s">
        <v>781</v>
      </c>
      <c r="C63" s="4" t="s">
        <v>782</v>
      </c>
    </row>
    <row r="64" spans="1:3" ht="16" x14ac:dyDescent="0.2">
      <c r="A64" s="4" t="s">
        <v>2567</v>
      </c>
      <c r="B64" s="4" t="s">
        <v>2568</v>
      </c>
      <c r="C64" s="4" t="s">
        <v>2569</v>
      </c>
    </row>
    <row r="65" spans="1:3" ht="16" x14ac:dyDescent="0.2">
      <c r="A65" s="4" t="s">
        <v>4865</v>
      </c>
      <c r="B65" s="4" t="s">
        <v>4866</v>
      </c>
      <c r="C65" s="4" t="s">
        <v>4867</v>
      </c>
    </row>
    <row r="66" spans="1:3" ht="16" x14ac:dyDescent="0.2">
      <c r="A66" s="4" t="s">
        <v>3858</v>
      </c>
      <c r="B66" s="4" t="s">
        <v>3859</v>
      </c>
      <c r="C66" s="4" t="s">
        <v>3860</v>
      </c>
    </row>
    <row r="67" spans="1:3" ht="16" x14ac:dyDescent="0.2">
      <c r="A67" s="4" t="s">
        <v>1213</v>
      </c>
      <c r="B67" s="4" t="s">
        <v>1214</v>
      </c>
      <c r="C67" s="4" t="s">
        <v>1215</v>
      </c>
    </row>
    <row r="68" spans="1:3" ht="16" x14ac:dyDescent="0.2">
      <c r="A68" s="4" t="s">
        <v>6178</v>
      </c>
      <c r="B68" s="4" t="s">
        <v>6179</v>
      </c>
      <c r="C68" s="4" t="s">
        <v>6180</v>
      </c>
    </row>
    <row r="69" spans="1:3" ht="16" x14ac:dyDescent="0.2">
      <c r="A69" s="4" t="s">
        <v>4588</v>
      </c>
      <c r="B69" s="4" t="s">
        <v>4589</v>
      </c>
      <c r="C69" s="4" t="s">
        <v>4590</v>
      </c>
    </row>
    <row r="70" spans="1:3" ht="16" x14ac:dyDescent="0.2">
      <c r="A70" s="4" t="s">
        <v>5266</v>
      </c>
      <c r="B70" s="4" t="s">
        <v>5267</v>
      </c>
      <c r="C70" s="4" t="s">
        <v>5268</v>
      </c>
    </row>
    <row r="71" spans="1:3" ht="16" x14ac:dyDescent="0.2">
      <c r="A71" s="4" t="s">
        <v>567</v>
      </c>
      <c r="B71" s="4" t="s">
        <v>568</v>
      </c>
      <c r="C71" s="4" t="s">
        <v>569</v>
      </c>
    </row>
    <row r="72" spans="1:3" ht="16" x14ac:dyDescent="0.2">
      <c r="A72" s="4" t="s">
        <v>4820</v>
      </c>
      <c r="B72" s="4" t="s">
        <v>4821</v>
      </c>
      <c r="C72" s="4" t="s">
        <v>4822</v>
      </c>
    </row>
    <row r="73" spans="1:3" ht="16" x14ac:dyDescent="0.2">
      <c r="A73" s="4" t="s">
        <v>2472</v>
      </c>
      <c r="B73" s="4" t="s">
        <v>2473</v>
      </c>
      <c r="C73" s="4" t="s">
        <v>2474</v>
      </c>
    </row>
    <row r="74" spans="1:3" ht="16" x14ac:dyDescent="0.2">
      <c r="A74" s="4" t="s">
        <v>549</v>
      </c>
      <c r="B74" s="4" t="s">
        <v>550</v>
      </c>
      <c r="C74" s="4" t="s">
        <v>551</v>
      </c>
    </row>
    <row r="75" spans="1:3" ht="16" x14ac:dyDescent="0.2">
      <c r="A75" s="4" t="s">
        <v>620</v>
      </c>
      <c r="B75" s="4" t="s">
        <v>621</v>
      </c>
      <c r="C75" s="4" t="s">
        <v>622</v>
      </c>
    </row>
    <row r="76" spans="1:3" ht="16" x14ac:dyDescent="0.2">
      <c r="A76" s="4" t="s">
        <v>2792</v>
      </c>
      <c r="B76" s="4" t="s">
        <v>2793</v>
      </c>
      <c r="C76" s="4" t="s">
        <v>2794</v>
      </c>
    </row>
    <row r="77" spans="1:3" ht="16" x14ac:dyDescent="0.2">
      <c r="A77" s="4" t="s">
        <v>2014</v>
      </c>
      <c r="B77" s="4" t="s">
        <v>2015</v>
      </c>
      <c r="C77" s="4" t="s">
        <v>2016</v>
      </c>
    </row>
    <row r="78" spans="1:3" ht="16" x14ac:dyDescent="0.2">
      <c r="A78" s="4" t="s">
        <v>3289</v>
      </c>
      <c r="B78" s="4" t="s">
        <v>3290</v>
      </c>
      <c r="C78" s="4" t="s">
        <v>3291</v>
      </c>
    </row>
    <row r="79" spans="1:3" ht="16" x14ac:dyDescent="0.2">
      <c r="A79" s="4" t="s">
        <v>970</v>
      </c>
      <c r="B79" s="4" t="s">
        <v>971</v>
      </c>
      <c r="C79" s="4" t="s">
        <v>972</v>
      </c>
    </row>
    <row r="80" spans="1:3" ht="16" x14ac:dyDescent="0.2">
      <c r="A80" s="4" t="s">
        <v>754</v>
      </c>
      <c r="B80" s="4" t="s">
        <v>755</v>
      </c>
      <c r="C80" s="4" t="s">
        <v>756</v>
      </c>
    </row>
    <row r="81" spans="1:3" ht="16" x14ac:dyDescent="0.2">
      <c r="A81" s="4" t="s">
        <v>1571</v>
      </c>
      <c r="B81" s="4" t="s">
        <v>1572</v>
      </c>
      <c r="C81" s="4" t="s">
        <v>1573</v>
      </c>
    </row>
    <row r="82" spans="1:3" ht="16" x14ac:dyDescent="0.2">
      <c r="A82" s="4" t="s">
        <v>1239</v>
      </c>
      <c r="B82" s="4" t="s">
        <v>1240</v>
      </c>
      <c r="C82" s="4" t="s">
        <v>1241</v>
      </c>
    </row>
    <row r="83" spans="1:3" ht="16" x14ac:dyDescent="0.2">
      <c r="A83" s="4" t="s">
        <v>3410</v>
      </c>
      <c r="B83" s="4" t="s">
        <v>3411</v>
      </c>
      <c r="C83" s="4" t="s">
        <v>3412</v>
      </c>
    </row>
    <row r="84" spans="1:3" ht="16" x14ac:dyDescent="0.2">
      <c r="A84" s="4" t="s">
        <v>4463</v>
      </c>
      <c r="B84" s="4" t="s">
        <v>4464</v>
      </c>
      <c r="C84" s="4" t="s">
        <v>4465</v>
      </c>
    </row>
    <row r="85" spans="1:3" ht="16" x14ac:dyDescent="0.2">
      <c r="A85" s="4" t="s">
        <v>3911</v>
      </c>
      <c r="B85" s="4" t="s">
        <v>3912</v>
      </c>
      <c r="C85" s="4" t="s">
        <v>3913</v>
      </c>
    </row>
    <row r="86" spans="1:3" ht="16" x14ac:dyDescent="0.2">
      <c r="A86" s="4" t="s">
        <v>4295</v>
      </c>
      <c r="B86" s="4" t="s">
        <v>4296</v>
      </c>
      <c r="C86" s="4" t="s">
        <v>4297</v>
      </c>
    </row>
    <row r="87" spans="1:3" ht="16" x14ac:dyDescent="0.2">
      <c r="A87" s="4" t="s">
        <v>58</v>
      </c>
      <c r="B87" s="4" t="s">
        <v>59</v>
      </c>
      <c r="C87" s="4" t="s">
        <v>60</v>
      </c>
    </row>
    <row r="88" spans="1:3" ht="16" x14ac:dyDescent="0.2">
      <c r="A88" s="4" t="s">
        <v>5354</v>
      </c>
      <c r="B88" s="4" t="s">
        <v>5355</v>
      </c>
      <c r="C88" s="4" t="s">
        <v>5356</v>
      </c>
    </row>
    <row r="89" spans="1:3" ht="16" x14ac:dyDescent="0.2">
      <c r="A89" s="4" t="s">
        <v>92</v>
      </c>
      <c r="B89" s="4" t="s">
        <v>93</v>
      </c>
      <c r="C89" s="4" t="s">
        <v>94</v>
      </c>
    </row>
    <row r="90" spans="1:3" ht="16" x14ac:dyDescent="0.2">
      <c r="A90" s="4" t="s">
        <v>40</v>
      </c>
      <c r="B90" s="4" t="s">
        <v>41</v>
      </c>
      <c r="C90" s="4" t="s">
        <v>42</v>
      </c>
    </row>
    <row r="91" spans="1:3" ht="16" x14ac:dyDescent="0.2">
      <c r="A91" s="4" t="s">
        <v>2287</v>
      </c>
      <c r="B91" s="4" t="s">
        <v>2288</v>
      </c>
      <c r="C91" s="4" t="s">
        <v>2289</v>
      </c>
    </row>
    <row r="92" spans="1:3" ht="16" x14ac:dyDescent="0.2">
      <c r="A92" s="4" t="s">
        <v>2666</v>
      </c>
      <c r="B92" s="4" t="s">
        <v>2667</v>
      </c>
      <c r="C92" s="4" t="s">
        <v>2668</v>
      </c>
    </row>
    <row r="93" spans="1:3" ht="16" x14ac:dyDescent="0.2">
      <c r="A93" s="4" t="s">
        <v>585</v>
      </c>
      <c r="B93" s="4" t="s">
        <v>586</v>
      </c>
      <c r="C93" s="4" t="s">
        <v>587</v>
      </c>
    </row>
    <row r="94" spans="1:3" ht="16" x14ac:dyDescent="0.2">
      <c r="A94" s="4" t="s">
        <v>5566</v>
      </c>
      <c r="B94" s="4" t="s">
        <v>5567</v>
      </c>
      <c r="C94" s="4" t="s">
        <v>5568</v>
      </c>
    </row>
    <row r="95" spans="1:3" ht="16" x14ac:dyDescent="0.2">
      <c r="A95" s="4" t="s">
        <v>315</v>
      </c>
      <c r="B95" s="4" t="s">
        <v>316</v>
      </c>
      <c r="C95" s="4" t="s">
        <v>317</v>
      </c>
    </row>
    <row r="96" spans="1:3" ht="16" x14ac:dyDescent="0.2">
      <c r="A96" s="4" t="s">
        <v>5087</v>
      </c>
      <c r="B96" s="4" t="s">
        <v>5088</v>
      </c>
      <c r="C96" s="4" t="s">
        <v>5089</v>
      </c>
    </row>
    <row r="97" spans="1:3" ht="16" x14ac:dyDescent="0.2">
      <c r="A97" s="4" t="s">
        <v>2029</v>
      </c>
      <c r="B97" s="4" t="s">
        <v>2030</v>
      </c>
      <c r="C97" s="4" t="s">
        <v>2031</v>
      </c>
    </row>
    <row r="98" spans="1:3" ht="16" x14ac:dyDescent="0.2">
      <c r="A98" s="4" t="s">
        <v>1780</v>
      </c>
      <c r="B98" s="4" t="s">
        <v>1781</v>
      </c>
      <c r="C98" s="4" t="s">
        <v>1782</v>
      </c>
    </row>
    <row r="99" spans="1:3" ht="16" x14ac:dyDescent="0.2">
      <c r="A99" s="4" t="s">
        <v>5531</v>
      </c>
      <c r="B99" s="4" t="s">
        <v>5532</v>
      </c>
      <c r="C99" s="4" t="s">
        <v>5533</v>
      </c>
    </row>
    <row r="100" spans="1:3" ht="16" x14ac:dyDescent="0.2">
      <c r="A100" s="4" t="s">
        <v>1257</v>
      </c>
      <c r="B100" s="4" t="s">
        <v>1258</v>
      </c>
      <c r="C100" s="4" t="s">
        <v>1259</v>
      </c>
    </row>
    <row r="101" spans="1:3" ht="16" x14ac:dyDescent="0.2">
      <c r="A101" s="4" t="s">
        <v>4731</v>
      </c>
      <c r="B101" s="4" t="s">
        <v>4732</v>
      </c>
      <c r="C101" s="4" t="s">
        <v>4733</v>
      </c>
    </row>
    <row r="102" spans="1:3" ht="16" x14ac:dyDescent="0.2">
      <c r="A102" s="4" t="s">
        <v>898</v>
      </c>
      <c r="B102" s="4" t="s">
        <v>899</v>
      </c>
      <c r="C102" s="4" t="s">
        <v>900</v>
      </c>
    </row>
    <row r="103" spans="1:3" ht="16" x14ac:dyDescent="0.2">
      <c r="A103" s="4" t="s">
        <v>3661</v>
      </c>
      <c r="B103" s="4" t="s">
        <v>3662</v>
      </c>
      <c r="C103" s="4" t="s">
        <v>3663</v>
      </c>
    </row>
    <row r="104" spans="1:3" ht="16" x14ac:dyDescent="0.2">
      <c r="A104" s="4" t="s">
        <v>145</v>
      </c>
      <c r="B104" s="4" t="s">
        <v>146</v>
      </c>
      <c r="C104" s="4" t="s">
        <v>147</v>
      </c>
    </row>
    <row r="105" spans="1:3" ht="16" x14ac:dyDescent="0.2">
      <c r="A105" s="4" t="s">
        <v>1431</v>
      </c>
      <c r="B105" s="4" t="s">
        <v>1432</v>
      </c>
      <c r="C105" s="4" t="s">
        <v>1433</v>
      </c>
    </row>
    <row r="106" spans="1:3" ht="16" x14ac:dyDescent="0.2">
      <c r="A106" s="4" t="s">
        <v>934</v>
      </c>
      <c r="B106" s="4" t="s">
        <v>935</v>
      </c>
      <c r="C106" s="4" t="s">
        <v>936</v>
      </c>
    </row>
    <row r="107" spans="1:3" ht="16" x14ac:dyDescent="0.2">
      <c r="A107" s="4" t="s">
        <v>262</v>
      </c>
      <c r="B107" s="4" t="s">
        <v>263</v>
      </c>
      <c r="C107" s="4" t="s">
        <v>264</v>
      </c>
    </row>
    <row r="108" spans="1:3" ht="16" x14ac:dyDescent="0.2">
      <c r="A108" s="4" t="s">
        <v>3155</v>
      </c>
      <c r="B108" s="4" t="s">
        <v>3156</v>
      </c>
      <c r="C108" s="4" t="s">
        <v>3157</v>
      </c>
    </row>
    <row r="109" spans="1:3" ht="16" x14ac:dyDescent="0.2">
      <c r="A109" s="4" t="s">
        <v>916</v>
      </c>
      <c r="B109" s="4" t="s">
        <v>917</v>
      </c>
      <c r="C109" s="4" t="s">
        <v>918</v>
      </c>
    </row>
    <row r="110" spans="1:3" ht="16" x14ac:dyDescent="0.2">
      <c r="A110" s="4" t="s">
        <v>4340</v>
      </c>
      <c r="B110" s="4" t="s">
        <v>4341</v>
      </c>
      <c r="C110" s="4" t="s">
        <v>4342</v>
      </c>
    </row>
    <row r="111" spans="1:3" ht="16" x14ac:dyDescent="0.2">
      <c r="A111" s="4" t="s">
        <v>3733</v>
      </c>
      <c r="B111" s="4" t="s">
        <v>3734</v>
      </c>
      <c r="C111" s="4" t="s">
        <v>3735</v>
      </c>
    </row>
    <row r="112" spans="1:3" ht="16" x14ac:dyDescent="0.2">
      <c r="A112" s="4" t="s">
        <v>4071</v>
      </c>
      <c r="B112" s="4" t="s">
        <v>4072</v>
      </c>
      <c r="C112" s="4" t="s">
        <v>4073</v>
      </c>
    </row>
    <row r="113" spans="1:3" ht="16" x14ac:dyDescent="0.2">
      <c r="A113" s="4" t="s">
        <v>4322</v>
      </c>
      <c r="B113" s="4" t="s">
        <v>4323</v>
      </c>
      <c r="C113" s="4" t="s">
        <v>4324</v>
      </c>
    </row>
    <row r="114" spans="1:3" ht="16" x14ac:dyDescent="0.2">
      <c r="A114" s="4" t="s">
        <v>5327</v>
      </c>
      <c r="B114" s="4" t="s">
        <v>5328</v>
      </c>
      <c r="C114" s="4" t="s">
        <v>5329</v>
      </c>
    </row>
    <row r="115" spans="1:3" ht="16" x14ac:dyDescent="0.2">
      <c r="A115" s="4" t="s">
        <v>1482</v>
      </c>
      <c r="B115" s="4" t="s">
        <v>1483</v>
      </c>
      <c r="C115" s="4" t="s">
        <v>1484</v>
      </c>
    </row>
    <row r="116" spans="1:3" ht="16" x14ac:dyDescent="0.2">
      <c r="A116" s="4" t="s">
        <v>4455</v>
      </c>
      <c r="B116" s="4" t="s">
        <v>4456</v>
      </c>
      <c r="C116" s="4" t="s">
        <v>4457</v>
      </c>
    </row>
    <row r="117" spans="1:3" ht="16" x14ac:dyDescent="0.2">
      <c r="A117" s="4" t="s">
        <v>1762</v>
      </c>
      <c r="B117" s="4" t="s">
        <v>1763</v>
      </c>
      <c r="C117" s="4" t="s">
        <v>1764</v>
      </c>
    </row>
    <row r="118" spans="1:3" ht="16" x14ac:dyDescent="0.2">
      <c r="A118" s="4" t="s">
        <v>3920</v>
      </c>
      <c r="B118" s="4" t="s">
        <v>3921</v>
      </c>
      <c r="C118" s="4" t="s">
        <v>3922</v>
      </c>
    </row>
    <row r="119" spans="1:3" ht="16" x14ac:dyDescent="0.2">
      <c r="A119" s="4" t="s">
        <v>4107</v>
      </c>
      <c r="B119" s="4" t="s">
        <v>4108</v>
      </c>
      <c r="C119" s="4" t="s">
        <v>4109</v>
      </c>
    </row>
    <row r="120" spans="1:3" ht="16" x14ac:dyDescent="0.2">
      <c r="A120" s="4" t="s">
        <v>1553</v>
      </c>
      <c r="B120" s="4" t="s">
        <v>1554</v>
      </c>
      <c r="C120" s="4" t="s">
        <v>1555</v>
      </c>
    </row>
    <row r="121" spans="1:3" ht="16" x14ac:dyDescent="0.2">
      <c r="A121" s="4" t="s">
        <v>4268</v>
      </c>
      <c r="B121" s="4" t="s">
        <v>4269</v>
      </c>
      <c r="C121" s="4" t="s">
        <v>4270</v>
      </c>
    </row>
    <row r="122" spans="1:3" ht="16" x14ac:dyDescent="0.2">
      <c r="A122" s="4" t="s">
        <v>1355</v>
      </c>
      <c r="B122" s="4" t="s">
        <v>1356</v>
      </c>
      <c r="C122" s="4" t="s">
        <v>1357</v>
      </c>
    </row>
    <row r="123" spans="1:3" ht="16" x14ac:dyDescent="0.2">
      <c r="A123" s="4" t="s">
        <v>1897</v>
      </c>
      <c r="B123" s="4" t="s">
        <v>1898</v>
      </c>
      <c r="C123" s="4" t="s">
        <v>1899</v>
      </c>
    </row>
    <row r="124" spans="1:3" ht="16" x14ac:dyDescent="0.2">
      <c r="A124" s="4" t="s">
        <v>594</v>
      </c>
      <c r="B124" s="4" t="s">
        <v>595</v>
      </c>
      <c r="C124" s="4" t="s">
        <v>596</v>
      </c>
    </row>
    <row r="125" spans="1:3" ht="16" x14ac:dyDescent="0.2">
      <c r="A125" s="4" t="s">
        <v>163</v>
      </c>
      <c r="B125" s="4" t="s">
        <v>164</v>
      </c>
      <c r="C125" s="4" t="s">
        <v>165</v>
      </c>
    </row>
    <row r="126" spans="1:3" ht="16" x14ac:dyDescent="0.2">
      <c r="A126" s="4" t="s">
        <v>172</v>
      </c>
      <c r="B126" s="4" t="s">
        <v>173</v>
      </c>
      <c r="C126" s="4" t="s">
        <v>174</v>
      </c>
    </row>
    <row r="127" spans="1:3" ht="16" x14ac:dyDescent="0.2">
      <c r="A127" s="4" t="s">
        <v>235</v>
      </c>
      <c r="B127" s="4" t="s">
        <v>236</v>
      </c>
      <c r="C127" s="4" t="s">
        <v>237</v>
      </c>
    </row>
    <row r="128" spans="1:3" ht="16" x14ac:dyDescent="0.2">
      <c r="A128" s="4" t="s">
        <v>531</v>
      </c>
      <c r="B128" s="4" t="s">
        <v>532</v>
      </c>
      <c r="C128" s="4" t="s">
        <v>533</v>
      </c>
    </row>
    <row r="129" spans="1:3" ht="16" x14ac:dyDescent="0.2">
      <c r="A129" s="4" t="s">
        <v>4410</v>
      </c>
      <c r="B129" s="4" t="s">
        <v>4411</v>
      </c>
      <c r="C129" s="4" t="s">
        <v>4412</v>
      </c>
    </row>
    <row r="130" spans="1:3" ht="16" x14ac:dyDescent="0.2">
      <c r="A130" s="4" t="s">
        <v>2576</v>
      </c>
      <c r="B130" s="4" t="s">
        <v>2577</v>
      </c>
      <c r="C130" s="4" t="s">
        <v>2578</v>
      </c>
    </row>
    <row r="131" spans="1:3" ht="16" x14ac:dyDescent="0.2">
      <c r="A131" s="4" t="s">
        <v>1132</v>
      </c>
      <c r="B131" s="4" t="s">
        <v>1133</v>
      </c>
      <c r="C131" s="4" t="s">
        <v>1134</v>
      </c>
    </row>
    <row r="132" spans="1:3" ht="16" x14ac:dyDescent="0.2">
      <c r="A132" s="4" t="s">
        <v>2810</v>
      </c>
      <c r="B132" s="4" t="s">
        <v>2811</v>
      </c>
      <c r="C132" s="4" t="s">
        <v>2812</v>
      </c>
    </row>
    <row r="133" spans="1:3" ht="16" x14ac:dyDescent="0.2">
      <c r="A133" s="4" t="s">
        <v>988</v>
      </c>
      <c r="B133" s="4" t="s">
        <v>989</v>
      </c>
      <c r="C133" s="4" t="s">
        <v>990</v>
      </c>
    </row>
    <row r="134" spans="1:3" ht="16" x14ac:dyDescent="0.2">
      <c r="A134" s="4" t="s">
        <v>558</v>
      </c>
      <c r="B134" s="4" t="s">
        <v>559</v>
      </c>
      <c r="C134" s="4" t="s">
        <v>560</v>
      </c>
    </row>
    <row r="135" spans="1:3" ht="16" x14ac:dyDescent="0.2">
      <c r="A135" s="4" t="s">
        <v>280</v>
      </c>
      <c r="B135" s="4" t="s">
        <v>281</v>
      </c>
      <c r="C135" s="4" t="s">
        <v>282</v>
      </c>
    </row>
    <row r="136" spans="1:3" ht="16" x14ac:dyDescent="0.2">
      <c r="A136" s="4" t="s">
        <v>118</v>
      </c>
      <c r="B136" s="4" t="s">
        <v>119</v>
      </c>
      <c r="C136" s="4" t="s">
        <v>120</v>
      </c>
    </row>
    <row r="137" spans="1:3" ht="16" x14ac:dyDescent="0.2">
      <c r="A137" s="4" t="s">
        <v>504</v>
      </c>
      <c r="B137" s="4" t="s">
        <v>505</v>
      </c>
      <c r="C137" s="4" t="s">
        <v>506</v>
      </c>
    </row>
    <row r="138" spans="1:3" ht="16" x14ac:dyDescent="0.2">
      <c r="A138" s="4" t="s">
        <v>3043</v>
      </c>
      <c r="B138" s="4" t="s">
        <v>3044</v>
      </c>
      <c r="C138" s="4" t="s">
        <v>3045</v>
      </c>
    </row>
    <row r="139" spans="1:3" ht="16" x14ac:dyDescent="0.2">
      <c r="A139" s="4" t="s">
        <v>4890</v>
      </c>
      <c r="B139" s="4" t="s">
        <v>4891</v>
      </c>
      <c r="C139" s="4" t="s">
        <v>4892</v>
      </c>
    </row>
    <row r="140" spans="1:3" ht="16" x14ac:dyDescent="0.2">
      <c r="A140" s="4" t="s">
        <v>83</v>
      </c>
      <c r="B140" s="4" t="s">
        <v>84</v>
      </c>
      <c r="C140" s="4" t="s">
        <v>85</v>
      </c>
    </row>
    <row r="141" spans="1:3" ht="16" x14ac:dyDescent="0.2">
      <c r="A141" s="4" t="s">
        <v>682</v>
      </c>
      <c r="B141" s="4" t="s">
        <v>683</v>
      </c>
      <c r="C141" s="4" t="s">
        <v>684</v>
      </c>
    </row>
    <row r="142" spans="1:3" ht="16" x14ac:dyDescent="0.2">
      <c r="A142" s="4" t="s">
        <v>881</v>
      </c>
      <c r="B142" s="4" t="s">
        <v>882</v>
      </c>
      <c r="C142" s="4" t="s">
        <v>883</v>
      </c>
    </row>
    <row r="143" spans="1:3" ht="16" x14ac:dyDescent="0.2">
      <c r="A143" s="4" t="s">
        <v>4660</v>
      </c>
      <c r="B143" s="4" t="s">
        <v>4661</v>
      </c>
      <c r="C143" s="4" t="s">
        <v>4662</v>
      </c>
    </row>
    <row r="144" spans="1:3" ht="16" x14ac:dyDescent="0.2">
      <c r="A144" s="4" t="s">
        <v>1771</v>
      </c>
      <c r="B144" s="4" t="s">
        <v>1772</v>
      </c>
      <c r="C144" s="4" t="s">
        <v>1773</v>
      </c>
    </row>
    <row r="145" spans="1:3" ht="16" x14ac:dyDescent="0.2">
      <c r="A145" s="4" t="s">
        <v>4543</v>
      </c>
      <c r="B145" s="4" t="s">
        <v>4544</v>
      </c>
      <c r="C145" s="4" t="s">
        <v>4545</v>
      </c>
    </row>
    <row r="146" spans="1:3" ht="16" x14ac:dyDescent="0.2">
      <c r="A146" s="4" t="s">
        <v>3110</v>
      </c>
      <c r="B146" s="4" t="s">
        <v>3111</v>
      </c>
      <c r="C146" s="4" t="s">
        <v>3112</v>
      </c>
    </row>
    <row r="147" spans="1:3" ht="16" x14ac:dyDescent="0.2">
      <c r="A147" s="4" t="s">
        <v>6257</v>
      </c>
      <c r="B147" s="4" t="s">
        <v>6258</v>
      </c>
      <c r="C147" s="4" t="s">
        <v>6259</v>
      </c>
    </row>
    <row r="148" spans="1:3" ht="16" x14ac:dyDescent="0.2">
      <c r="A148" s="4" t="s">
        <v>771</v>
      </c>
      <c r="B148" s="4" t="s">
        <v>772</v>
      </c>
      <c r="C148" s="4" t="s">
        <v>773</v>
      </c>
    </row>
    <row r="149" spans="1:3" ht="16" x14ac:dyDescent="0.2">
      <c r="A149" s="4" t="s">
        <v>5240</v>
      </c>
      <c r="B149" s="4" t="s">
        <v>5241</v>
      </c>
      <c r="C149" s="4" t="s">
        <v>5242</v>
      </c>
    </row>
    <row r="150" spans="1:3" ht="16" x14ac:dyDescent="0.2">
      <c r="A150" s="4" t="s">
        <v>6239</v>
      </c>
      <c r="B150" s="4" t="s">
        <v>6240</v>
      </c>
      <c r="C150" s="4" t="s">
        <v>6241</v>
      </c>
    </row>
    <row r="151" spans="1:3" ht="16" x14ac:dyDescent="0.2">
      <c r="A151" s="4" t="s">
        <v>1676</v>
      </c>
      <c r="B151" s="4" t="s">
        <v>1677</v>
      </c>
      <c r="C151" s="4" t="s">
        <v>1678</v>
      </c>
    </row>
    <row r="152" spans="1:3" ht="16" x14ac:dyDescent="0.2">
      <c r="A152" s="4" t="s">
        <v>217</v>
      </c>
      <c r="B152" s="4" t="s">
        <v>218</v>
      </c>
      <c r="C152" s="4" t="s">
        <v>219</v>
      </c>
    </row>
    <row r="153" spans="1:3" ht="16" x14ac:dyDescent="0.2">
      <c r="A153" s="4" t="s">
        <v>3849</v>
      </c>
      <c r="B153" s="4" t="s">
        <v>3850</v>
      </c>
      <c r="C153" s="4" t="s">
        <v>3851</v>
      </c>
    </row>
    <row r="154" spans="1:3" ht="16" x14ac:dyDescent="0.2">
      <c r="A154" s="4" t="s">
        <v>2729</v>
      </c>
      <c r="B154" s="4" t="s">
        <v>2730</v>
      </c>
      <c r="C154" s="4" t="s">
        <v>2731</v>
      </c>
    </row>
    <row r="155" spans="1:3" ht="16" x14ac:dyDescent="0.2">
      <c r="A155" s="4" t="s">
        <v>4534</v>
      </c>
      <c r="B155" s="4" t="s">
        <v>4535</v>
      </c>
      <c r="C155" s="4" t="s">
        <v>4536</v>
      </c>
    </row>
    <row r="156" spans="1:3" ht="16" x14ac:dyDescent="0.2">
      <c r="A156" s="4" t="s">
        <v>4579</v>
      </c>
      <c r="B156" s="4" t="s">
        <v>4580</v>
      </c>
      <c r="C156" s="4" t="s">
        <v>4581</v>
      </c>
    </row>
    <row r="157" spans="1:3" ht="16" x14ac:dyDescent="0.2">
      <c r="A157" s="4" t="s">
        <v>1141</v>
      </c>
      <c r="B157" s="4" t="s">
        <v>1142</v>
      </c>
      <c r="C157" s="4" t="s">
        <v>1143</v>
      </c>
    </row>
    <row r="158" spans="1:3" ht="16" x14ac:dyDescent="0.2">
      <c r="A158" s="4" t="s">
        <v>5844</v>
      </c>
      <c r="B158" s="4" t="s">
        <v>5845</v>
      </c>
      <c r="C158" s="4" t="s">
        <v>5846</v>
      </c>
    </row>
    <row r="159" spans="1:3" ht="16" x14ac:dyDescent="0.2">
      <c r="A159" s="4" t="s">
        <v>5195</v>
      </c>
      <c r="B159" s="4" t="s">
        <v>5196</v>
      </c>
      <c r="C159" s="4" t="s">
        <v>5197</v>
      </c>
    </row>
    <row r="160" spans="1:3" ht="16" x14ac:dyDescent="0.2">
      <c r="A160" s="4" t="s">
        <v>2251</v>
      </c>
      <c r="B160" s="4" t="s">
        <v>2252</v>
      </c>
      <c r="C160" s="4" t="s">
        <v>2253</v>
      </c>
    </row>
    <row r="161" spans="1:3" ht="16" x14ac:dyDescent="0.2">
      <c r="A161" s="4" t="s">
        <v>289</v>
      </c>
      <c r="B161" s="4" t="s">
        <v>290</v>
      </c>
      <c r="C161" s="4" t="s">
        <v>291</v>
      </c>
    </row>
    <row r="162" spans="1:3" ht="16" x14ac:dyDescent="0.2">
      <c r="A162" s="4" t="s">
        <v>997</v>
      </c>
      <c r="B162" s="4" t="s">
        <v>998</v>
      </c>
      <c r="C162" s="4" t="s">
        <v>999</v>
      </c>
    </row>
    <row r="163" spans="1:3" ht="16" x14ac:dyDescent="0.2">
      <c r="A163" s="4" t="s">
        <v>368</v>
      </c>
      <c r="B163" s="4" t="s">
        <v>369</v>
      </c>
      <c r="C163" s="4" t="s">
        <v>370</v>
      </c>
    </row>
    <row r="164" spans="1:3" ht="16" x14ac:dyDescent="0.2">
      <c r="A164" s="4" t="s">
        <v>1738</v>
      </c>
      <c r="B164" s="4" t="s">
        <v>1739</v>
      </c>
      <c r="C164" s="4" t="s">
        <v>1740</v>
      </c>
    </row>
    <row r="165" spans="1:3" ht="16" x14ac:dyDescent="0.2">
      <c r="A165" s="4" t="s">
        <v>3025</v>
      </c>
      <c r="B165" s="4" t="s">
        <v>3026</v>
      </c>
      <c r="C165" s="4" t="s">
        <v>3027</v>
      </c>
    </row>
    <row r="166" spans="1:3" ht="16" x14ac:dyDescent="0.2">
      <c r="A166" s="4" t="s">
        <v>2368</v>
      </c>
      <c r="B166" s="4" t="s">
        <v>2369</v>
      </c>
      <c r="C166" s="4" t="s">
        <v>2370</v>
      </c>
    </row>
    <row r="167" spans="1:3" ht="16" x14ac:dyDescent="0.2">
      <c r="A167" s="4" t="s">
        <v>3545</v>
      </c>
      <c r="B167" s="4" t="s">
        <v>3546</v>
      </c>
      <c r="C167" s="4" t="s">
        <v>3547</v>
      </c>
    </row>
    <row r="168" spans="1:3" ht="16" x14ac:dyDescent="0.2">
      <c r="A168" s="4" t="s">
        <v>3652</v>
      </c>
      <c r="B168" s="4" t="s">
        <v>3653</v>
      </c>
      <c r="C168" s="4" t="s">
        <v>3654</v>
      </c>
    </row>
    <row r="169" spans="1:3" ht="16" x14ac:dyDescent="0.2">
      <c r="A169" s="4" t="s">
        <v>2386</v>
      </c>
      <c r="B169" s="4" t="s">
        <v>2387</v>
      </c>
      <c r="C169" s="4" t="s">
        <v>2388</v>
      </c>
    </row>
    <row r="170" spans="1:3" ht="16" x14ac:dyDescent="0.2">
      <c r="A170" s="4" t="s">
        <v>4516</v>
      </c>
      <c r="B170" s="4" t="s">
        <v>4517</v>
      </c>
      <c r="C170" s="4" t="s">
        <v>4518</v>
      </c>
    </row>
    <row r="171" spans="1:3" ht="16" x14ac:dyDescent="0.2">
      <c r="A171" s="4" t="s">
        <v>3428</v>
      </c>
      <c r="B171" s="4" t="s">
        <v>3429</v>
      </c>
      <c r="C171" s="4" t="s">
        <v>3430</v>
      </c>
    </row>
    <row r="172" spans="1:3" ht="16" x14ac:dyDescent="0.2">
      <c r="A172" s="4" t="s">
        <v>3518</v>
      </c>
      <c r="B172" s="4" t="s">
        <v>3519</v>
      </c>
      <c r="C172" s="4" t="s">
        <v>3520</v>
      </c>
    </row>
    <row r="173" spans="1:3" ht="16" x14ac:dyDescent="0.2">
      <c r="A173" s="4" t="s">
        <v>1069</v>
      </c>
      <c r="B173" s="4" t="s">
        <v>1070</v>
      </c>
      <c r="C173" s="4" t="s">
        <v>1071</v>
      </c>
    </row>
    <row r="174" spans="1:3" ht="16" x14ac:dyDescent="0.2">
      <c r="A174" s="4" t="s">
        <v>2436</v>
      </c>
      <c r="B174" s="4" t="s">
        <v>2437</v>
      </c>
      <c r="C174" s="4" t="s">
        <v>2438</v>
      </c>
    </row>
    <row r="175" spans="1:3" ht="16" x14ac:dyDescent="0.2">
      <c r="A175" s="4" t="s">
        <v>441</v>
      </c>
      <c r="B175" s="4" t="s">
        <v>442</v>
      </c>
      <c r="C175" s="4" t="s">
        <v>443</v>
      </c>
    </row>
    <row r="176" spans="1:3" ht="16" x14ac:dyDescent="0.2">
      <c r="A176" s="4" t="s">
        <v>5469</v>
      </c>
      <c r="B176" s="4" t="s">
        <v>5470</v>
      </c>
      <c r="C176" s="4" t="s">
        <v>5471</v>
      </c>
    </row>
    <row r="177" spans="1:3" ht="16" x14ac:dyDescent="0.2">
      <c r="A177" s="4" t="s">
        <v>3181</v>
      </c>
      <c r="B177" s="4" t="s">
        <v>3182</v>
      </c>
      <c r="C177" s="4" t="s">
        <v>3183</v>
      </c>
    </row>
    <row r="178" spans="1:3" ht="16" x14ac:dyDescent="0.2">
      <c r="A178" s="4" t="s">
        <v>5513</v>
      </c>
      <c r="B178" s="4" t="s">
        <v>5514</v>
      </c>
      <c r="C178" s="4" t="s">
        <v>5515</v>
      </c>
    </row>
    <row r="179" spans="1:3" ht="16" x14ac:dyDescent="0.2">
      <c r="A179" s="4" t="s">
        <v>2233</v>
      </c>
      <c r="B179" s="4" t="s">
        <v>2234</v>
      </c>
      <c r="C179" s="4" t="s">
        <v>2235</v>
      </c>
    </row>
    <row r="180" spans="1:3" ht="16" x14ac:dyDescent="0.2">
      <c r="A180" s="4" t="s">
        <v>1987</v>
      </c>
      <c r="B180" s="4" t="s">
        <v>1988</v>
      </c>
      <c r="C180" s="4" t="s">
        <v>1989</v>
      </c>
    </row>
    <row r="181" spans="1:3" ht="16" x14ac:dyDescent="0.2">
      <c r="A181" s="4" t="s">
        <v>1284</v>
      </c>
      <c r="B181" s="4" t="s">
        <v>1285</v>
      </c>
      <c r="C181" s="4" t="s">
        <v>1286</v>
      </c>
    </row>
    <row r="182" spans="1:3" ht="16" x14ac:dyDescent="0.2">
      <c r="A182" s="4" t="s">
        <v>907</v>
      </c>
      <c r="B182" s="4" t="s">
        <v>908</v>
      </c>
      <c r="C182" s="4" t="s">
        <v>909</v>
      </c>
    </row>
    <row r="183" spans="1:3" ht="16" x14ac:dyDescent="0.2">
      <c r="A183" s="4" t="s">
        <v>1319</v>
      </c>
      <c r="B183" s="4" t="s">
        <v>1320</v>
      </c>
      <c r="C183" s="4" t="s">
        <v>1321</v>
      </c>
    </row>
    <row r="184" spans="1:3" ht="16" x14ac:dyDescent="0.2">
      <c r="A184" s="4" t="s">
        <v>2463</v>
      </c>
      <c r="B184" s="4" t="s">
        <v>2464</v>
      </c>
      <c r="C184" s="4" t="s">
        <v>2465</v>
      </c>
    </row>
    <row r="185" spans="1:3" ht="16" x14ac:dyDescent="0.2">
      <c r="A185" s="4" t="s">
        <v>3473</v>
      </c>
      <c r="B185" s="4" t="s">
        <v>3474</v>
      </c>
      <c r="C185" s="4" t="s">
        <v>3475</v>
      </c>
    </row>
    <row r="186" spans="1:3" ht="16" x14ac:dyDescent="0.2">
      <c r="A186" s="4" t="s">
        <v>5362</v>
      </c>
      <c r="B186" s="4" t="s">
        <v>5363</v>
      </c>
      <c r="C186" s="4" t="s">
        <v>5364</v>
      </c>
    </row>
    <row r="187" spans="1:3" ht="16" x14ac:dyDescent="0.2">
      <c r="A187" s="4" t="s">
        <v>2621</v>
      </c>
      <c r="B187" s="4" t="s">
        <v>2622</v>
      </c>
      <c r="C187" s="4" t="s">
        <v>2623</v>
      </c>
    </row>
    <row r="188" spans="1:3" ht="16" x14ac:dyDescent="0.2">
      <c r="A188" s="4" t="s">
        <v>487</v>
      </c>
      <c r="B188" s="4" t="s">
        <v>488</v>
      </c>
      <c r="C188" s="4" t="s">
        <v>489</v>
      </c>
    </row>
    <row r="189" spans="1:3" ht="16" x14ac:dyDescent="0.2">
      <c r="A189" s="4" t="s">
        <v>3554</v>
      </c>
      <c r="B189" s="4" t="s">
        <v>3555</v>
      </c>
      <c r="C189" s="4" t="s">
        <v>3556</v>
      </c>
    </row>
    <row r="190" spans="1:3" ht="16" x14ac:dyDescent="0.2">
      <c r="A190" s="4" t="s">
        <v>961</v>
      </c>
      <c r="B190" s="4" t="s">
        <v>962</v>
      </c>
      <c r="C190" s="4" t="s">
        <v>963</v>
      </c>
    </row>
    <row r="191" spans="1:3" ht="16" x14ac:dyDescent="0.2">
      <c r="A191" s="4" t="s">
        <v>5069</v>
      </c>
      <c r="B191" s="4" t="s">
        <v>5070</v>
      </c>
      <c r="C191" s="4" t="s">
        <v>5071</v>
      </c>
    </row>
    <row r="192" spans="1:3" ht="16" x14ac:dyDescent="0.2">
      <c r="A192" s="4" t="s">
        <v>3392</v>
      </c>
      <c r="B192" s="4" t="s">
        <v>3393</v>
      </c>
      <c r="C192" s="4" t="s">
        <v>3394</v>
      </c>
    </row>
    <row r="193" spans="1:3" ht="16" x14ac:dyDescent="0.2">
      <c r="A193" s="4" t="s">
        <v>4606</v>
      </c>
      <c r="B193" s="4" t="s">
        <v>4607</v>
      </c>
      <c r="C193" s="4" t="s">
        <v>4608</v>
      </c>
    </row>
    <row r="194" spans="1:3" ht="16" x14ac:dyDescent="0.2">
      <c r="A194" s="4" t="s">
        <v>2612</v>
      </c>
      <c r="B194" s="4" t="s">
        <v>2613</v>
      </c>
      <c r="C194" s="4" t="s">
        <v>2614</v>
      </c>
    </row>
    <row r="195" spans="1:3" ht="16" x14ac:dyDescent="0.2">
      <c r="A195" s="4" t="s">
        <v>1888</v>
      </c>
      <c r="B195" s="4" t="s">
        <v>1889</v>
      </c>
      <c r="C195" s="4" t="s">
        <v>1890</v>
      </c>
    </row>
    <row r="196" spans="1:3" ht="16" x14ac:dyDescent="0.2">
      <c r="A196" s="4" t="s">
        <v>1753</v>
      </c>
      <c r="B196" s="4" t="s">
        <v>1754</v>
      </c>
      <c r="C196" s="4" t="s">
        <v>1755</v>
      </c>
    </row>
    <row r="197" spans="1:3" ht="16" x14ac:dyDescent="0.2">
      <c r="A197" s="4" t="s">
        <v>673</v>
      </c>
      <c r="B197" s="4" t="s">
        <v>674</v>
      </c>
      <c r="C197" s="4" t="s">
        <v>675</v>
      </c>
    </row>
    <row r="198" spans="1:3" ht="16" x14ac:dyDescent="0.2">
      <c r="A198" s="4" t="s">
        <v>6020</v>
      </c>
      <c r="B198" s="4" t="s">
        <v>6021</v>
      </c>
      <c r="C198" s="4" t="s">
        <v>6022</v>
      </c>
    </row>
    <row r="199" spans="1:3" ht="16" x14ac:dyDescent="0.2">
      <c r="A199" s="4" t="s">
        <v>3751</v>
      </c>
      <c r="B199" s="4" t="s">
        <v>3752</v>
      </c>
      <c r="C199" s="4" t="s">
        <v>3753</v>
      </c>
    </row>
    <row r="200" spans="1:3" ht="16" x14ac:dyDescent="0.2">
      <c r="A200" s="4" t="s">
        <v>2359</v>
      </c>
      <c r="B200" s="4" t="s">
        <v>2360</v>
      </c>
      <c r="C200" s="4" t="s">
        <v>2361</v>
      </c>
    </row>
    <row r="201" spans="1:3" ht="16" x14ac:dyDescent="0.2">
      <c r="A201" s="4" t="s">
        <v>745</v>
      </c>
      <c r="B201" s="4" t="s">
        <v>746</v>
      </c>
      <c r="C201" s="4" t="s">
        <v>747</v>
      </c>
    </row>
    <row r="202" spans="1:3" ht="16" x14ac:dyDescent="0.2">
      <c r="A202" s="4" t="s">
        <v>3377</v>
      </c>
      <c r="B202" s="4" t="s">
        <v>3378</v>
      </c>
      <c r="C202" s="4" t="s">
        <v>3379</v>
      </c>
    </row>
    <row r="203" spans="1:3" ht="16" x14ac:dyDescent="0.2">
      <c r="A203" s="4" t="s">
        <v>846</v>
      </c>
      <c r="B203" s="4" t="s">
        <v>847</v>
      </c>
      <c r="C203" s="4" t="s">
        <v>848</v>
      </c>
    </row>
    <row r="204" spans="1:3" ht="16" x14ac:dyDescent="0.2">
      <c r="A204" s="4" t="s">
        <v>1843</v>
      </c>
      <c r="B204" s="4" t="s">
        <v>1844</v>
      </c>
      <c r="C204" s="4" t="s">
        <v>1845</v>
      </c>
    </row>
    <row r="205" spans="1:3" ht="16" x14ac:dyDescent="0.2">
      <c r="A205" s="4" t="s">
        <v>1789</v>
      </c>
      <c r="B205" s="4" t="s">
        <v>1790</v>
      </c>
      <c r="C205" s="4" t="s">
        <v>1791</v>
      </c>
    </row>
    <row r="206" spans="1:3" ht="16" x14ac:dyDescent="0.2">
      <c r="A206" s="4" t="s">
        <v>1195</v>
      </c>
      <c r="B206" s="4" t="s">
        <v>1196</v>
      </c>
      <c r="C206" s="4" t="s">
        <v>1197</v>
      </c>
    </row>
    <row r="207" spans="1:3" ht="16" x14ac:dyDescent="0.2">
      <c r="A207" s="4" t="s">
        <v>2314</v>
      </c>
      <c r="B207" s="4" t="s">
        <v>2315</v>
      </c>
      <c r="C207" s="4" t="s">
        <v>2316</v>
      </c>
    </row>
    <row r="208" spans="1:3" ht="16" x14ac:dyDescent="0.2">
      <c r="A208" s="4" t="s">
        <v>3509</v>
      </c>
      <c r="B208" s="4" t="s">
        <v>3510</v>
      </c>
      <c r="C208" s="4" t="s">
        <v>3511</v>
      </c>
    </row>
    <row r="209" spans="1:3" ht="16" x14ac:dyDescent="0.2">
      <c r="A209" s="4" t="s">
        <v>3007</v>
      </c>
      <c r="B209" s="4" t="s">
        <v>3008</v>
      </c>
      <c r="C209" s="4" t="s">
        <v>3009</v>
      </c>
    </row>
    <row r="210" spans="1:3" ht="16" x14ac:dyDescent="0.2">
      <c r="A210" s="4" t="s">
        <v>4838</v>
      </c>
      <c r="B210" s="4" t="s">
        <v>4839</v>
      </c>
      <c r="C210" s="4" t="s">
        <v>4840</v>
      </c>
    </row>
    <row r="211" spans="1:3" ht="16" x14ac:dyDescent="0.2">
      <c r="A211" s="4" t="s">
        <v>3341</v>
      </c>
      <c r="B211" s="4" t="s">
        <v>3342</v>
      </c>
      <c r="C211" s="4" t="s">
        <v>3343</v>
      </c>
    </row>
    <row r="212" spans="1:3" ht="16" x14ac:dyDescent="0.2">
      <c r="A212" s="4" t="s">
        <v>3226</v>
      </c>
      <c r="B212" s="4" t="s">
        <v>3227</v>
      </c>
      <c r="C212" s="4" t="s">
        <v>3228</v>
      </c>
    </row>
    <row r="213" spans="1:3" ht="16" x14ac:dyDescent="0.2">
      <c r="A213" s="4" t="s">
        <v>2188</v>
      </c>
      <c r="B213" s="4" t="s">
        <v>2189</v>
      </c>
      <c r="C213" s="4" t="s">
        <v>2190</v>
      </c>
    </row>
    <row r="214" spans="1:3" ht="16" x14ac:dyDescent="0.2">
      <c r="A214" s="4" t="s">
        <v>359</v>
      </c>
      <c r="B214" s="4" t="s">
        <v>360</v>
      </c>
      <c r="C214" s="4" t="s">
        <v>361</v>
      </c>
    </row>
    <row r="215" spans="1:3" ht="16" x14ac:dyDescent="0.2">
      <c r="A215" s="4" t="s">
        <v>1024</v>
      </c>
      <c r="B215" s="4" t="s">
        <v>1025</v>
      </c>
      <c r="C215" s="4" t="s">
        <v>1026</v>
      </c>
    </row>
    <row r="216" spans="1:3" ht="16" x14ac:dyDescent="0.2">
      <c r="A216" s="4" t="s">
        <v>1337</v>
      </c>
      <c r="B216" s="4" t="s">
        <v>1338</v>
      </c>
      <c r="C216" s="4" t="s">
        <v>1339</v>
      </c>
    </row>
    <row r="217" spans="1:3" ht="16" x14ac:dyDescent="0.2">
      <c r="A217" s="4" t="s">
        <v>2783</v>
      </c>
      <c r="B217" s="4" t="s">
        <v>2784</v>
      </c>
      <c r="C217" s="4" t="s">
        <v>2785</v>
      </c>
    </row>
    <row r="218" spans="1:3" ht="16" x14ac:dyDescent="0.2">
      <c r="A218" s="4" t="s">
        <v>100</v>
      </c>
      <c r="B218" s="4" t="s">
        <v>101</v>
      </c>
      <c r="C218" s="4" t="s">
        <v>102</v>
      </c>
    </row>
    <row r="219" spans="1:3" ht="16" x14ac:dyDescent="0.2">
      <c r="A219" s="4" t="s">
        <v>863</v>
      </c>
      <c r="B219" s="4" t="s">
        <v>864</v>
      </c>
      <c r="C219" s="4" t="s">
        <v>865</v>
      </c>
    </row>
    <row r="220" spans="1:3" ht="16" x14ac:dyDescent="0.2">
      <c r="A220" s="4" t="s">
        <v>341</v>
      </c>
      <c r="B220" s="4" t="s">
        <v>342</v>
      </c>
      <c r="C220" s="4" t="s">
        <v>343</v>
      </c>
    </row>
    <row r="221" spans="1:3" ht="16" x14ac:dyDescent="0.2">
      <c r="A221" s="4" t="s">
        <v>1703</v>
      </c>
      <c r="B221" s="4" t="s">
        <v>1704</v>
      </c>
      <c r="C221" s="4" t="s">
        <v>1705</v>
      </c>
    </row>
    <row r="222" spans="1:3" ht="16" x14ac:dyDescent="0.2">
      <c r="A222" s="4" t="s">
        <v>2513</v>
      </c>
      <c r="B222" s="4" t="s">
        <v>2514</v>
      </c>
      <c r="C222" s="4" t="s">
        <v>2515</v>
      </c>
    </row>
    <row r="223" spans="1:3" ht="16" x14ac:dyDescent="0.2">
      <c r="A223" s="4" t="s">
        <v>2498</v>
      </c>
      <c r="B223" s="4" t="s">
        <v>2499</v>
      </c>
      <c r="C223" s="4" t="s">
        <v>2500</v>
      </c>
    </row>
    <row r="224" spans="1:3" ht="16" x14ac:dyDescent="0.2">
      <c r="A224" s="4" t="s">
        <v>1861</v>
      </c>
      <c r="B224" s="4" t="s">
        <v>1862</v>
      </c>
      <c r="C224" s="4" t="s">
        <v>1863</v>
      </c>
    </row>
    <row r="225" spans="1:3" ht="16" x14ac:dyDescent="0.2">
      <c r="A225" s="4" t="s">
        <v>324</v>
      </c>
      <c r="B225" s="4" t="s">
        <v>325</v>
      </c>
      <c r="C225" s="4" t="s">
        <v>326</v>
      </c>
    </row>
    <row r="226" spans="1:3" ht="16" x14ac:dyDescent="0.2">
      <c r="A226" s="4" t="s">
        <v>3572</v>
      </c>
      <c r="B226" s="4" t="s">
        <v>3573</v>
      </c>
      <c r="C226" s="4" t="s">
        <v>3574</v>
      </c>
    </row>
    <row r="227" spans="1:3" ht="16" x14ac:dyDescent="0.2">
      <c r="A227" s="4" t="s">
        <v>3060</v>
      </c>
      <c r="B227" s="4" t="s">
        <v>3061</v>
      </c>
      <c r="C227" s="4" t="s">
        <v>3062</v>
      </c>
    </row>
    <row r="228" spans="1:3" ht="16" x14ac:dyDescent="0.2">
      <c r="A228" s="4" t="s">
        <v>2215</v>
      </c>
      <c r="B228" s="4" t="s">
        <v>2216</v>
      </c>
      <c r="C228" s="4" t="s">
        <v>2217</v>
      </c>
    </row>
    <row r="229" spans="1:3" ht="16" x14ac:dyDescent="0.2">
      <c r="A229" s="4" t="s">
        <v>2711</v>
      </c>
      <c r="B229" s="4" t="s">
        <v>2712</v>
      </c>
      <c r="C229" s="4" t="s">
        <v>2713</v>
      </c>
    </row>
    <row r="230" spans="1:3" ht="16" x14ac:dyDescent="0.2">
      <c r="A230" s="4" t="s">
        <v>837</v>
      </c>
      <c r="B230" s="4" t="s">
        <v>838</v>
      </c>
      <c r="C230" s="4" t="s">
        <v>839</v>
      </c>
    </row>
    <row r="231" spans="1:3" ht="16" x14ac:dyDescent="0.2">
      <c r="A231" s="4" t="s">
        <v>1517</v>
      </c>
      <c r="B231" s="4" t="s">
        <v>1518</v>
      </c>
      <c r="C231" s="4" t="s">
        <v>1519</v>
      </c>
    </row>
    <row r="232" spans="1:3" ht="16" x14ac:dyDescent="0.2">
      <c r="A232" s="4" t="s">
        <v>2418</v>
      </c>
      <c r="B232" s="4" t="s">
        <v>2419</v>
      </c>
      <c r="C232" s="4" t="s">
        <v>2420</v>
      </c>
    </row>
    <row r="233" spans="1:3" ht="16" x14ac:dyDescent="0.2">
      <c r="A233" s="4" t="s">
        <v>1372</v>
      </c>
      <c r="B233" s="4" t="s">
        <v>1373</v>
      </c>
      <c r="C233" s="4" t="s">
        <v>1374</v>
      </c>
    </row>
    <row r="234" spans="1:3" ht="16" x14ac:dyDescent="0.2">
      <c r="A234" s="4" t="s">
        <v>136</v>
      </c>
      <c r="B234" s="4" t="s">
        <v>137</v>
      </c>
      <c r="C234" s="4" t="s">
        <v>138</v>
      </c>
    </row>
    <row r="235" spans="1:3" ht="16" x14ac:dyDescent="0.2">
      <c r="A235" s="4" t="s">
        <v>395</v>
      </c>
      <c r="B235" s="4" t="s">
        <v>396</v>
      </c>
      <c r="C235" s="4" t="s">
        <v>397</v>
      </c>
    </row>
    <row r="236" spans="1:3" ht="16" x14ac:dyDescent="0.2">
      <c r="A236" s="4" t="s">
        <v>2756</v>
      </c>
      <c r="B236" s="4" t="s">
        <v>2757</v>
      </c>
      <c r="C236" s="4" t="s">
        <v>2758</v>
      </c>
    </row>
    <row r="237" spans="1:3" ht="16" x14ac:dyDescent="0.2">
      <c r="A237" s="4" t="s">
        <v>1159</v>
      </c>
      <c r="B237" s="4" t="s">
        <v>1160</v>
      </c>
      <c r="C237" s="4" t="s">
        <v>1161</v>
      </c>
    </row>
    <row r="238" spans="1:3" ht="16" x14ac:dyDescent="0.2">
      <c r="A238" s="4" t="s">
        <v>2341</v>
      </c>
      <c r="B238" s="4" t="s">
        <v>2342</v>
      </c>
      <c r="C238" s="4" t="s">
        <v>2343</v>
      </c>
    </row>
    <row r="239" spans="1:3" ht="16" x14ac:dyDescent="0.2">
      <c r="A239" s="4" t="s">
        <v>461</v>
      </c>
      <c r="B239" s="4" t="s">
        <v>462</v>
      </c>
      <c r="C239" s="4" t="s">
        <v>463</v>
      </c>
    </row>
    <row r="240" spans="1:3" ht="16" x14ac:dyDescent="0.2">
      <c r="A240" s="4" t="s">
        <v>4080</v>
      </c>
      <c r="B240" s="4" t="s">
        <v>4081</v>
      </c>
      <c r="C240" s="4" t="s">
        <v>4082</v>
      </c>
    </row>
    <row r="241" spans="1:3" ht="16" x14ac:dyDescent="0.2">
      <c r="A241" s="4" t="s">
        <v>2377</v>
      </c>
      <c r="B241" s="4" t="s">
        <v>2378</v>
      </c>
      <c r="C241" s="4" t="s">
        <v>2379</v>
      </c>
    </row>
    <row r="242" spans="1:3" ht="16" x14ac:dyDescent="0.2">
      <c r="A242" s="4" t="s">
        <v>1078</v>
      </c>
      <c r="B242" s="4" t="s">
        <v>1079</v>
      </c>
      <c r="C242" s="4" t="s">
        <v>1080</v>
      </c>
    </row>
    <row r="243" spans="1:3" ht="16" x14ac:dyDescent="0.2">
      <c r="A243" s="4" t="s">
        <v>2899</v>
      </c>
      <c r="B243" s="4" t="s">
        <v>2900</v>
      </c>
      <c r="C243" s="4" t="s">
        <v>2901</v>
      </c>
    </row>
    <row r="244" spans="1:3" ht="16" x14ac:dyDescent="0.2">
      <c r="A244" s="4" t="s">
        <v>1996</v>
      </c>
      <c r="B244" s="4" t="s">
        <v>1997</v>
      </c>
      <c r="C244" s="4" t="s">
        <v>1998</v>
      </c>
    </row>
    <row r="245" spans="1:3" ht="16" x14ac:dyDescent="0.2">
      <c r="A245" s="4" t="s">
        <v>4393</v>
      </c>
      <c r="B245" s="4" t="s">
        <v>4394</v>
      </c>
      <c r="C245" s="4" t="s">
        <v>4395</v>
      </c>
    </row>
    <row r="246" spans="1:3" ht="16" x14ac:dyDescent="0.2">
      <c r="A246" s="4" t="s">
        <v>2953</v>
      </c>
      <c r="B246" s="4" t="s">
        <v>2954</v>
      </c>
      <c r="C246" s="4" t="s">
        <v>2955</v>
      </c>
    </row>
    <row r="247" spans="1:3" ht="16" x14ac:dyDescent="0.2">
      <c r="A247" s="4" t="s">
        <v>789</v>
      </c>
      <c r="B247" s="4" t="s">
        <v>790</v>
      </c>
      <c r="C247" s="4" t="s">
        <v>791</v>
      </c>
    </row>
    <row r="248" spans="1:3" ht="16" x14ac:dyDescent="0.2">
      <c r="A248" s="4" t="s">
        <v>4979</v>
      </c>
      <c r="B248" s="4" t="s">
        <v>4980</v>
      </c>
      <c r="C248" s="4" t="s">
        <v>4981</v>
      </c>
    </row>
    <row r="249" spans="1:3" ht="16" x14ac:dyDescent="0.2">
      <c r="A249" s="4" t="s">
        <v>4704</v>
      </c>
      <c r="B249" s="4" t="s">
        <v>4705</v>
      </c>
      <c r="C249" s="4" t="s">
        <v>4706</v>
      </c>
    </row>
    <row r="250" spans="1:3" ht="16" x14ac:dyDescent="0.2">
      <c r="A250" s="4" t="s">
        <v>3137</v>
      </c>
      <c r="B250" s="4" t="s">
        <v>3138</v>
      </c>
      <c r="C250" s="4" t="s">
        <v>3139</v>
      </c>
    </row>
    <row r="251" spans="1:3" ht="16" x14ac:dyDescent="0.2">
      <c r="A251" s="4" t="s">
        <v>1580</v>
      </c>
      <c r="B251" s="4" t="s">
        <v>1581</v>
      </c>
      <c r="C251" s="4" t="s">
        <v>1582</v>
      </c>
    </row>
    <row r="252" spans="1:3" ht="16" x14ac:dyDescent="0.2">
      <c r="A252" s="4" t="s">
        <v>3796</v>
      </c>
      <c r="B252" s="4" t="s">
        <v>3797</v>
      </c>
      <c r="C252" s="4" t="s">
        <v>3798</v>
      </c>
    </row>
    <row r="253" spans="1:3" ht="16" x14ac:dyDescent="0.2">
      <c r="A253" s="4" t="s">
        <v>4757</v>
      </c>
      <c r="B253" s="4" t="s">
        <v>4758</v>
      </c>
      <c r="C253" s="4" t="s">
        <v>4759</v>
      </c>
    </row>
    <row r="254" spans="1:3" ht="16" x14ac:dyDescent="0.2">
      <c r="A254" s="4" t="s">
        <v>3805</v>
      </c>
      <c r="B254" s="4" t="s">
        <v>3806</v>
      </c>
      <c r="C254" s="4" t="s">
        <v>3807</v>
      </c>
    </row>
    <row r="255" spans="1:3" ht="16" x14ac:dyDescent="0.2">
      <c r="A255" s="4" t="s">
        <v>1015</v>
      </c>
      <c r="B255" s="4" t="s">
        <v>1016</v>
      </c>
      <c r="C255" s="4" t="s">
        <v>1017</v>
      </c>
    </row>
    <row r="256" spans="1:3" ht="16" x14ac:dyDescent="0.2">
      <c r="A256" s="4" t="s">
        <v>1150</v>
      </c>
      <c r="B256" s="4" t="s">
        <v>1151</v>
      </c>
      <c r="C256" s="4" t="s">
        <v>1152</v>
      </c>
    </row>
    <row r="257" spans="1:3" ht="16" x14ac:dyDescent="0.2">
      <c r="A257" s="4" t="s">
        <v>1422</v>
      </c>
      <c r="B257" s="4" t="s">
        <v>1423</v>
      </c>
      <c r="C257" s="4" t="s">
        <v>1424</v>
      </c>
    </row>
    <row r="258" spans="1:3" ht="16" x14ac:dyDescent="0.2">
      <c r="A258" s="4" t="s">
        <v>2490</v>
      </c>
      <c r="B258" s="4" t="s">
        <v>2491</v>
      </c>
      <c r="C258" s="4" t="s">
        <v>2492</v>
      </c>
    </row>
    <row r="259" spans="1:3" ht="16" x14ac:dyDescent="0.2">
      <c r="A259" s="4" t="s">
        <v>3315</v>
      </c>
      <c r="B259" s="4" t="s">
        <v>3316</v>
      </c>
      <c r="C259" s="4" t="s">
        <v>3317</v>
      </c>
    </row>
    <row r="260" spans="1:3" ht="16" x14ac:dyDescent="0.2">
      <c r="A260" s="4" t="s">
        <v>5159</v>
      </c>
      <c r="B260" s="4" t="s">
        <v>5160</v>
      </c>
      <c r="C260" s="4" t="s">
        <v>5161</v>
      </c>
    </row>
    <row r="261" spans="1:3" ht="16" x14ac:dyDescent="0.2">
      <c r="A261" s="4" t="s">
        <v>6196</v>
      </c>
      <c r="B261" s="4" t="s">
        <v>6197</v>
      </c>
      <c r="C261" s="4" t="s">
        <v>6198</v>
      </c>
    </row>
    <row r="262" spans="1:3" ht="16" x14ac:dyDescent="0.2">
      <c r="A262" s="4" t="s">
        <v>718</v>
      </c>
      <c r="B262" s="4" t="s">
        <v>719</v>
      </c>
      <c r="C262" s="4" t="s">
        <v>720</v>
      </c>
    </row>
    <row r="263" spans="1:3" ht="16" x14ac:dyDescent="0.2">
      <c r="A263" s="4" t="s">
        <v>154</v>
      </c>
      <c r="B263" s="4" t="s">
        <v>155</v>
      </c>
      <c r="C263" s="4" t="s">
        <v>156</v>
      </c>
    </row>
    <row r="264" spans="1:3" ht="16" x14ac:dyDescent="0.2">
      <c r="A264" s="4" t="s">
        <v>665</v>
      </c>
      <c r="B264" s="4" t="s">
        <v>666</v>
      </c>
      <c r="C264" s="4" t="s">
        <v>667</v>
      </c>
    </row>
    <row r="265" spans="1:3" ht="16" x14ac:dyDescent="0.2">
      <c r="A265" s="4" t="s">
        <v>5122</v>
      </c>
      <c r="B265" s="4" t="s">
        <v>5123</v>
      </c>
      <c r="C265" s="4" t="s">
        <v>5124</v>
      </c>
    </row>
    <row r="266" spans="1:3" ht="16" x14ac:dyDescent="0.2">
      <c r="A266" s="4" t="s">
        <v>1328</v>
      </c>
      <c r="B266" s="4" t="s">
        <v>1329</v>
      </c>
      <c r="C266" s="4" t="s">
        <v>1330</v>
      </c>
    </row>
    <row r="267" spans="1:3" ht="16" x14ac:dyDescent="0.2">
      <c r="A267" s="4" t="s">
        <v>75</v>
      </c>
      <c r="B267" s="4" t="s">
        <v>76</v>
      </c>
      <c r="C267" s="4" t="s">
        <v>77</v>
      </c>
    </row>
    <row r="268" spans="1:3" ht="16" x14ac:dyDescent="0.2">
      <c r="A268" s="4" t="s">
        <v>5504</v>
      </c>
      <c r="B268" s="4" t="s">
        <v>5505</v>
      </c>
      <c r="C268" s="4" t="s">
        <v>5506</v>
      </c>
    </row>
    <row r="269" spans="1:3" ht="16" x14ac:dyDescent="0.2">
      <c r="A269" s="4" t="s">
        <v>5257</v>
      </c>
      <c r="B269" s="4" t="s">
        <v>5258</v>
      </c>
      <c r="C269" s="4" t="s">
        <v>5259</v>
      </c>
    </row>
    <row r="270" spans="1:3" ht="16" x14ac:dyDescent="0.2">
      <c r="A270" s="4" t="s">
        <v>226</v>
      </c>
      <c r="B270" s="4" t="s">
        <v>227</v>
      </c>
      <c r="C270" s="4" t="s">
        <v>228</v>
      </c>
    </row>
    <row r="271" spans="1:3" ht="16" x14ac:dyDescent="0.2">
      <c r="A271" s="4" t="s">
        <v>12</v>
      </c>
      <c r="B271" s="4" t="s">
        <v>13</v>
      </c>
      <c r="C271" s="4" t="s">
        <v>14</v>
      </c>
    </row>
    <row r="272" spans="1:3" ht="16" x14ac:dyDescent="0.2">
      <c r="A272" s="4" t="s">
        <v>1798</v>
      </c>
      <c r="B272" s="4" t="s">
        <v>1799</v>
      </c>
      <c r="C272" s="4" t="s">
        <v>1800</v>
      </c>
    </row>
    <row r="273" spans="1:3" ht="16" x14ac:dyDescent="0.2">
      <c r="A273" s="4" t="s">
        <v>2089</v>
      </c>
      <c r="B273" s="4" t="s">
        <v>2090</v>
      </c>
      <c r="C273" s="4" t="s">
        <v>2091</v>
      </c>
    </row>
    <row r="274" spans="1:3" ht="16" x14ac:dyDescent="0.2">
      <c r="A274" s="4" t="s">
        <v>603</v>
      </c>
      <c r="B274" s="4" t="s">
        <v>604</v>
      </c>
      <c r="C274" s="4" t="s">
        <v>605</v>
      </c>
    </row>
    <row r="275" spans="1:3" ht="16" x14ac:dyDescent="0.2">
      <c r="A275" s="4" t="s">
        <v>3813</v>
      </c>
      <c r="B275" s="4" t="s">
        <v>3814</v>
      </c>
      <c r="C275" s="4" t="s">
        <v>3815</v>
      </c>
    </row>
    <row r="276" spans="1:3" ht="16" x14ac:dyDescent="0.2">
      <c r="A276" s="4" t="s">
        <v>513</v>
      </c>
      <c r="B276" s="4" t="s">
        <v>514</v>
      </c>
      <c r="C276" s="4" t="s">
        <v>515</v>
      </c>
    </row>
    <row r="277" spans="1:3" ht="16" x14ac:dyDescent="0.2">
      <c r="A277" s="4" t="s">
        <v>1413</v>
      </c>
      <c r="B277" s="4" t="s">
        <v>1414</v>
      </c>
      <c r="C277" s="4" t="s">
        <v>1415</v>
      </c>
    </row>
    <row r="278" spans="1:3" ht="16" x14ac:dyDescent="0.2">
      <c r="A278" s="4" t="s">
        <v>522</v>
      </c>
      <c r="B278" s="4" t="s">
        <v>523</v>
      </c>
      <c r="C278" s="4" t="s">
        <v>524</v>
      </c>
    </row>
    <row r="279" spans="1:3" ht="16" x14ac:dyDescent="0.2">
      <c r="A279" s="4" t="s">
        <v>1033</v>
      </c>
      <c r="B279" s="4" t="s">
        <v>1034</v>
      </c>
      <c r="C279" s="4" t="s">
        <v>1035</v>
      </c>
    </row>
    <row r="280" spans="1:3" ht="16" x14ac:dyDescent="0.2">
      <c r="A280" s="4" t="s">
        <v>333</v>
      </c>
      <c r="B280" s="4" t="s">
        <v>334</v>
      </c>
      <c r="C280" s="4" t="s">
        <v>335</v>
      </c>
    </row>
    <row r="281" spans="1:3" ht="16" x14ac:dyDescent="0.2">
      <c r="A281" s="4" t="s">
        <v>2917</v>
      </c>
      <c r="B281" s="4" t="s">
        <v>2918</v>
      </c>
      <c r="C281" s="4" t="s">
        <v>2919</v>
      </c>
    </row>
    <row r="282" spans="1:3" ht="16" x14ac:dyDescent="0.2">
      <c r="A282" s="4" t="s">
        <v>2107</v>
      </c>
      <c r="B282" s="4" t="s">
        <v>2108</v>
      </c>
      <c r="C282" s="4" t="s">
        <v>2109</v>
      </c>
    </row>
    <row r="283" spans="1:3" ht="16" x14ac:dyDescent="0.2">
      <c r="A283" s="4" t="s">
        <v>727</v>
      </c>
      <c r="B283" s="4" t="s">
        <v>728</v>
      </c>
      <c r="C283" s="4" t="s">
        <v>729</v>
      </c>
    </row>
    <row r="284" spans="1:3" ht="16" x14ac:dyDescent="0.2">
      <c r="A284" s="4" t="s">
        <v>647</v>
      </c>
      <c r="B284" s="4" t="s">
        <v>648</v>
      </c>
      <c r="C284" s="4" t="s">
        <v>649</v>
      </c>
    </row>
    <row r="285" spans="1:3" ht="16" x14ac:dyDescent="0.2">
      <c r="A285" s="4" t="s">
        <v>4009</v>
      </c>
      <c r="B285" s="4" t="s">
        <v>4010</v>
      </c>
      <c r="C285" s="4" t="s">
        <v>4011</v>
      </c>
    </row>
    <row r="286" spans="1:3" ht="16" x14ac:dyDescent="0.2">
      <c r="A286" s="4" t="s">
        <v>1449</v>
      </c>
      <c r="B286" s="4" t="s">
        <v>1450</v>
      </c>
      <c r="C286" s="4" t="s">
        <v>1451</v>
      </c>
    </row>
    <row r="287" spans="1:3" ht="16" x14ac:dyDescent="0.2">
      <c r="A287" s="4" t="s">
        <v>2585</v>
      </c>
      <c r="B287" s="4" t="s">
        <v>2586</v>
      </c>
      <c r="C287" s="4" t="s">
        <v>2587</v>
      </c>
    </row>
    <row r="288" spans="1:3" ht="16" x14ac:dyDescent="0.2">
      <c r="A288" s="4" t="s">
        <v>2098</v>
      </c>
      <c r="B288" s="4" t="s">
        <v>2099</v>
      </c>
      <c r="C288" s="4" t="s">
        <v>2100</v>
      </c>
    </row>
    <row r="289" spans="1:3" ht="16" x14ac:dyDescent="0.2">
      <c r="A289" s="4" t="s">
        <v>4678</v>
      </c>
      <c r="B289" s="4" t="s">
        <v>4679</v>
      </c>
      <c r="C289" s="4" t="s">
        <v>4680</v>
      </c>
    </row>
    <row r="290" spans="1:3" ht="16" x14ac:dyDescent="0.2">
      <c r="A290" s="4" t="s">
        <v>3581</v>
      </c>
      <c r="B290" s="4" t="s">
        <v>3582</v>
      </c>
      <c r="C290" s="4" t="s">
        <v>3583</v>
      </c>
    </row>
    <row r="291" spans="1:3" ht="16" x14ac:dyDescent="0.2">
      <c r="A291" s="4" t="s">
        <v>890</v>
      </c>
      <c r="B291" s="4" t="s">
        <v>891</v>
      </c>
      <c r="C291" s="4" t="s">
        <v>892</v>
      </c>
    </row>
    <row r="292" spans="1:3" ht="16" x14ac:dyDescent="0.2">
      <c r="A292" s="4" t="s">
        <v>127</v>
      </c>
      <c r="B292" s="4" t="s">
        <v>128</v>
      </c>
      <c r="C292" s="4" t="s">
        <v>129</v>
      </c>
    </row>
    <row r="293" spans="1:3" ht="16" x14ac:dyDescent="0.2">
      <c r="A293" s="4" t="s">
        <v>208</v>
      </c>
      <c r="B293" s="4" t="s">
        <v>209</v>
      </c>
      <c r="C293" s="4" t="s">
        <v>210</v>
      </c>
    </row>
    <row r="294" spans="1:3" ht="16" x14ac:dyDescent="0.2">
      <c r="A294" s="4" t="s">
        <v>2445</v>
      </c>
      <c r="B294" s="4" t="s">
        <v>2446</v>
      </c>
      <c r="C294" s="4" t="s">
        <v>2447</v>
      </c>
    </row>
    <row r="295" spans="1:3" ht="16" x14ac:dyDescent="0.2">
      <c r="A295" s="4" t="s">
        <v>3625</v>
      </c>
      <c r="B295" s="4" t="s">
        <v>3626</v>
      </c>
      <c r="C295" s="4" t="s">
        <v>3627</v>
      </c>
    </row>
    <row r="296" spans="1:3" ht="16" x14ac:dyDescent="0.2">
      <c r="A296" s="4" t="s">
        <v>1177</v>
      </c>
      <c r="B296" s="4" t="s">
        <v>1178</v>
      </c>
      <c r="C296" s="4" t="s">
        <v>1179</v>
      </c>
    </row>
    <row r="297" spans="1:3" ht="16" x14ac:dyDescent="0.2">
      <c r="A297" s="4" t="s">
        <v>5922</v>
      </c>
      <c r="B297" s="4" t="s">
        <v>5923</v>
      </c>
      <c r="C297" s="4" t="s">
        <v>5924</v>
      </c>
    </row>
    <row r="298" spans="1:3" ht="16" x14ac:dyDescent="0.2">
      <c r="A298" s="4" t="s">
        <v>2603</v>
      </c>
      <c r="B298" s="4" t="s">
        <v>2604</v>
      </c>
      <c r="C298" s="4" t="s">
        <v>2605</v>
      </c>
    </row>
    <row r="299" spans="1:3" ht="16" x14ac:dyDescent="0.2">
      <c r="A299" s="4" t="s">
        <v>4740</v>
      </c>
      <c r="B299" s="4" t="s">
        <v>4741</v>
      </c>
      <c r="C299" s="4" t="s">
        <v>4742</v>
      </c>
    </row>
    <row r="300" spans="1:3" ht="16" x14ac:dyDescent="0.2">
      <c r="A300" s="4" t="s">
        <v>3146</v>
      </c>
      <c r="B300" s="4" t="s">
        <v>3147</v>
      </c>
      <c r="C300" s="4" t="s">
        <v>3148</v>
      </c>
    </row>
    <row r="301" spans="1:3" ht="16" x14ac:dyDescent="0.2">
      <c r="A301" s="4" t="s">
        <v>2143</v>
      </c>
      <c r="B301" s="4" t="s">
        <v>2144</v>
      </c>
      <c r="C301" s="4" t="s">
        <v>2145</v>
      </c>
    </row>
    <row r="302" spans="1:3" ht="16" x14ac:dyDescent="0.2">
      <c r="A302" s="4" t="s">
        <v>3419</v>
      </c>
      <c r="B302" s="4" t="s">
        <v>3420</v>
      </c>
      <c r="C302" s="4" t="s">
        <v>3421</v>
      </c>
    </row>
    <row r="303" spans="1:3" ht="16" x14ac:dyDescent="0.2">
      <c r="A303" s="4" t="s">
        <v>2005</v>
      </c>
      <c r="B303" s="4" t="s">
        <v>2006</v>
      </c>
      <c r="C303" s="4" t="s">
        <v>2007</v>
      </c>
    </row>
    <row r="304" spans="1:3" ht="16" x14ac:dyDescent="0.2">
      <c r="A304" s="4" t="s">
        <v>479</v>
      </c>
      <c r="B304" s="4" t="s">
        <v>480</v>
      </c>
      <c r="C304" s="4" t="s">
        <v>481</v>
      </c>
    </row>
    <row r="305" spans="1:3" ht="16" x14ac:dyDescent="0.2">
      <c r="A305" s="4" t="s">
        <v>2702</v>
      </c>
      <c r="B305" s="4" t="s">
        <v>2703</v>
      </c>
      <c r="C305" s="4" t="s">
        <v>2704</v>
      </c>
    </row>
    <row r="306" spans="1:3" ht="16" x14ac:dyDescent="0.2">
      <c r="A306" s="4" t="s">
        <v>1396</v>
      </c>
      <c r="B306" s="4" t="s">
        <v>1397</v>
      </c>
      <c r="C306" s="4" t="s">
        <v>1398</v>
      </c>
    </row>
    <row r="307" spans="1:3" ht="16" x14ac:dyDescent="0.2">
      <c r="A307" s="4" t="s">
        <v>2819</v>
      </c>
      <c r="B307" s="4" t="s">
        <v>2820</v>
      </c>
      <c r="C307" s="4" t="s">
        <v>2821</v>
      </c>
    </row>
    <row r="308" spans="1:3" ht="16" x14ac:dyDescent="0.2">
      <c r="A308" s="4" t="s">
        <v>2522</v>
      </c>
      <c r="B308" s="4" t="s">
        <v>2523</v>
      </c>
      <c r="C308" s="4" t="s">
        <v>2524</v>
      </c>
    </row>
    <row r="309" spans="1:3" ht="16" x14ac:dyDescent="0.2">
      <c r="A309" s="4" t="s">
        <v>4178</v>
      </c>
      <c r="B309" s="4" t="s">
        <v>4179</v>
      </c>
      <c r="C309" s="4" t="s">
        <v>4180</v>
      </c>
    </row>
    <row r="310" spans="1:3" ht="16" x14ac:dyDescent="0.2">
      <c r="A310" s="4" t="s">
        <v>2639</v>
      </c>
      <c r="B310" s="4" t="s">
        <v>2640</v>
      </c>
      <c r="C310" s="4" t="s">
        <v>2641</v>
      </c>
    </row>
    <row r="311" spans="1:3" ht="16" x14ac:dyDescent="0.2">
      <c r="A311" s="4" t="s">
        <v>2296</v>
      </c>
      <c r="B311" s="4" t="s">
        <v>2297</v>
      </c>
      <c r="C311" s="4" t="s">
        <v>2298</v>
      </c>
    </row>
    <row r="312" spans="1:3" ht="16" x14ac:dyDescent="0.2">
      <c r="A312" s="4" t="s">
        <v>5677</v>
      </c>
      <c r="B312" s="4" t="s">
        <v>5678</v>
      </c>
      <c r="C312" s="4" t="s">
        <v>5679</v>
      </c>
    </row>
    <row r="313" spans="1:3" ht="16" x14ac:dyDescent="0.2">
      <c r="A313" s="4" t="s">
        <v>1834</v>
      </c>
      <c r="B313" s="4" t="s">
        <v>1835</v>
      </c>
      <c r="C313" s="4" t="s">
        <v>1836</v>
      </c>
    </row>
    <row r="314" spans="1:3" ht="16" x14ac:dyDescent="0.2">
      <c r="A314" s="4" t="s">
        <v>2125</v>
      </c>
      <c r="B314" s="4" t="s">
        <v>2126</v>
      </c>
      <c r="C314" s="4" t="s">
        <v>2127</v>
      </c>
    </row>
    <row r="315" spans="1:3" ht="16" x14ac:dyDescent="0.2">
      <c r="A315" s="4" t="s">
        <v>3235</v>
      </c>
      <c r="B315" s="4" t="s">
        <v>3236</v>
      </c>
      <c r="C315" s="4" t="s">
        <v>3237</v>
      </c>
    </row>
    <row r="316" spans="1:3" ht="16" x14ac:dyDescent="0.2">
      <c r="A316" s="4" t="s">
        <v>1508</v>
      </c>
      <c r="B316" s="4" t="s">
        <v>1509</v>
      </c>
      <c r="C316" s="4" t="s">
        <v>1510</v>
      </c>
    </row>
    <row r="317" spans="1:3" ht="16" x14ac:dyDescent="0.2">
      <c r="A317" s="4" t="s">
        <v>109</v>
      </c>
      <c r="B317" s="4" t="s">
        <v>110</v>
      </c>
      <c r="C317" s="4" t="s">
        <v>111</v>
      </c>
    </row>
    <row r="318" spans="1:3" ht="16" x14ac:dyDescent="0.2">
      <c r="A318" s="4" t="s">
        <v>181</v>
      </c>
      <c r="B318" s="4" t="s">
        <v>182</v>
      </c>
      <c r="C318" s="4" t="s">
        <v>183</v>
      </c>
    </row>
    <row r="319" spans="1:3" ht="16" x14ac:dyDescent="0.2">
      <c r="A319" s="4" t="s">
        <v>3034</v>
      </c>
      <c r="B319" s="4" t="s">
        <v>3035</v>
      </c>
      <c r="C319" s="4" t="s">
        <v>3036</v>
      </c>
    </row>
    <row r="320" spans="1:3" ht="16" x14ac:dyDescent="0.2">
      <c r="A320" s="4" t="s">
        <v>1096</v>
      </c>
      <c r="B320" s="4" t="s">
        <v>1097</v>
      </c>
      <c r="C320" s="4" t="s">
        <v>1098</v>
      </c>
    </row>
    <row r="321" spans="1:3" ht="16" x14ac:dyDescent="0.2">
      <c r="A321" s="4" t="s">
        <v>4446</v>
      </c>
      <c r="B321" s="4" t="s">
        <v>4447</v>
      </c>
      <c r="C321" s="4" t="s">
        <v>4448</v>
      </c>
    </row>
    <row r="322" spans="1:3" ht="16" x14ac:dyDescent="0.2">
      <c r="A322" s="4" t="s">
        <v>2765</v>
      </c>
      <c r="B322" s="4" t="s">
        <v>2766</v>
      </c>
      <c r="C322" s="4" t="s">
        <v>2767</v>
      </c>
    </row>
    <row r="323" spans="1:3" ht="16" x14ac:dyDescent="0.2">
      <c r="A323" s="4" t="s">
        <v>350</v>
      </c>
      <c r="B323" s="4" t="s">
        <v>351</v>
      </c>
      <c r="C323" s="4" t="s">
        <v>352</v>
      </c>
    </row>
    <row r="324" spans="1:3" ht="16" x14ac:dyDescent="0.2">
      <c r="A324" s="4" t="s">
        <v>1562</v>
      </c>
      <c r="B324" s="4" t="s">
        <v>1563</v>
      </c>
      <c r="C324" s="4" t="s">
        <v>1564</v>
      </c>
    </row>
    <row r="325" spans="1:3" ht="16" x14ac:dyDescent="0.2">
      <c r="A325" s="4" t="s">
        <v>691</v>
      </c>
      <c r="B325" s="4" t="s">
        <v>692</v>
      </c>
      <c r="C325" s="4" t="s">
        <v>693</v>
      </c>
    </row>
    <row r="326" spans="1:3" ht="16" x14ac:dyDescent="0.2">
      <c r="A326" s="4" t="s">
        <v>5801</v>
      </c>
      <c r="B326" s="4" t="s">
        <v>5802</v>
      </c>
      <c r="C326" s="4" t="s">
        <v>5803</v>
      </c>
    </row>
    <row r="327" spans="1:3" ht="16" x14ac:dyDescent="0.2">
      <c r="A327" s="4" t="s">
        <v>1364</v>
      </c>
      <c r="B327" s="4" t="s">
        <v>1365</v>
      </c>
      <c r="C327" s="4" t="s">
        <v>1366</v>
      </c>
    </row>
    <row r="328" spans="1:3" ht="16" x14ac:dyDescent="0.2">
      <c r="A328" s="4" t="s">
        <v>1625</v>
      </c>
      <c r="B328" s="4" t="s">
        <v>1626</v>
      </c>
      <c r="C328" s="4" t="s">
        <v>1627</v>
      </c>
    </row>
    <row r="329" spans="1:3" ht="16" x14ac:dyDescent="0.2">
      <c r="A329" s="4" t="s">
        <v>199</v>
      </c>
      <c r="B329" s="4" t="s">
        <v>200</v>
      </c>
      <c r="C329" s="4" t="s">
        <v>201</v>
      </c>
    </row>
    <row r="330" spans="1:3" ht="16" x14ac:dyDescent="0.2">
      <c r="A330" s="4" t="s">
        <v>638</v>
      </c>
      <c r="B330" s="4" t="s">
        <v>639</v>
      </c>
      <c r="C330" s="4" t="s">
        <v>640</v>
      </c>
    </row>
    <row r="331" spans="1:3" ht="16" x14ac:dyDescent="0.2">
      <c r="A331" s="4" t="s">
        <v>4472</v>
      </c>
      <c r="B331" s="4" t="s">
        <v>4473</v>
      </c>
      <c r="C331" s="4" t="s">
        <v>4474</v>
      </c>
    </row>
    <row r="332" spans="1:3" ht="16" x14ac:dyDescent="0.2">
      <c r="A332" s="4" t="s">
        <v>1616</v>
      </c>
      <c r="B332" s="4" t="s">
        <v>1617</v>
      </c>
      <c r="C332" s="4" t="s">
        <v>1618</v>
      </c>
    </row>
    <row r="333" spans="1:3" ht="16" x14ac:dyDescent="0.2">
      <c r="A333" s="4" t="s">
        <v>736</v>
      </c>
      <c r="B333" s="4" t="s">
        <v>737</v>
      </c>
      <c r="C333" s="4" t="s">
        <v>738</v>
      </c>
    </row>
    <row r="334" spans="1:3" ht="16" x14ac:dyDescent="0.2">
      <c r="A334" s="4" t="s">
        <v>2242</v>
      </c>
      <c r="B334" s="4" t="s">
        <v>2243</v>
      </c>
      <c r="C334" s="4" t="s">
        <v>2244</v>
      </c>
    </row>
    <row r="335" spans="1:3" ht="16" x14ac:dyDescent="0.2">
      <c r="A335" s="4" t="s">
        <v>4881</v>
      </c>
      <c r="B335" s="4" t="s">
        <v>4882</v>
      </c>
      <c r="C335" s="4" t="s">
        <v>4883</v>
      </c>
    </row>
    <row r="336" spans="1:3" ht="16" x14ac:dyDescent="0.2">
      <c r="A336" s="4" t="s">
        <v>3350</v>
      </c>
      <c r="B336" s="4" t="s">
        <v>3351</v>
      </c>
      <c r="C336" s="4" t="s">
        <v>3352</v>
      </c>
    </row>
    <row r="337" spans="1:3" ht="16" x14ac:dyDescent="0.2">
      <c r="A337" s="4" t="s">
        <v>5539</v>
      </c>
      <c r="B337" s="4" t="s">
        <v>5540</v>
      </c>
      <c r="C337" s="4" t="s">
        <v>5541</v>
      </c>
    </row>
    <row r="338" spans="1:3" ht="16" x14ac:dyDescent="0.2">
      <c r="A338" s="4" t="s">
        <v>306</v>
      </c>
      <c r="B338" s="4" t="s">
        <v>307</v>
      </c>
      <c r="C338" s="4" t="s">
        <v>308</v>
      </c>
    </row>
    <row r="339" spans="1:3" ht="16" x14ac:dyDescent="0.2">
      <c r="A339" s="4" t="s">
        <v>413</v>
      </c>
      <c r="B339" s="4" t="s">
        <v>414</v>
      </c>
      <c r="C339" s="4" t="s">
        <v>415</v>
      </c>
    </row>
    <row r="340" spans="1:3" ht="16" x14ac:dyDescent="0.2">
      <c r="A340" s="4" t="s">
        <v>4027</v>
      </c>
      <c r="B340" s="4" t="s">
        <v>4028</v>
      </c>
      <c r="C340" s="4" t="s">
        <v>4029</v>
      </c>
    </row>
    <row r="341" spans="1:3" ht="16" x14ac:dyDescent="0.2">
      <c r="A341" s="4" t="s">
        <v>4873</v>
      </c>
      <c r="B341" s="4" t="s">
        <v>4874</v>
      </c>
      <c r="C341" s="4" t="s">
        <v>4875</v>
      </c>
    </row>
    <row r="342" spans="1:3" ht="16" x14ac:dyDescent="0.2">
      <c r="A342" s="4" t="s">
        <v>1087</v>
      </c>
      <c r="B342" s="4" t="s">
        <v>1088</v>
      </c>
      <c r="C342" s="4" t="s">
        <v>1089</v>
      </c>
    </row>
    <row r="343" spans="1:3" ht="16" x14ac:dyDescent="0.2">
      <c r="A343" s="4" t="s">
        <v>1491</v>
      </c>
      <c r="B343" s="4" t="s">
        <v>1492</v>
      </c>
      <c r="C343" s="4" t="s">
        <v>1493</v>
      </c>
    </row>
    <row r="344" spans="1:3" ht="16" x14ac:dyDescent="0.2">
      <c r="A344" s="4" t="s">
        <v>4045</v>
      </c>
      <c r="B344" s="4" t="s">
        <v>4046</v>
      </c>
      <c r="C344" s="4" t="s">
        <v>4047</v>
      </c>
    </row>
    <row r="345" spans="1:3" ht="16" x14ac:dyDescent="0.2">
      <c r="A345" s="4" t="s">
        <v>2152</v>
      </c>
      <c r="B345" s="4" t="s">
        <v>2153</v>
      </c>
      <c r="C345" s="4" t="s">
        <v>2154</v>
      </c>
    </row>
    <row r="346" spans="1:3" ht="16" x14ac:dyDescent="0.2">
      <c r="A346" s="4" t="s">
        <v>2197</v>
      </c>
      <c r="B346" s="4" t="s">
        <v>2198</v>
      </c>
      <c r="C346" s="4" t="s">
        <v>2199</v>
      </c>
    </row>
    <row r="347" spans="1:3" ht="16" x14ac:dyDescent="0.2">
      <c r="A347" s="4" t="s">
        <v>4802</v>
      </c>
      <c r="B347" s="4" t="s">
        <v>4803</v>
      </c>
      <c r="C347" s="4" t="s">
        <v>4804</v>
      </c>
    </row>
    <row r="348" spans="1:3" ht="16" x14ac:dyDescent="0.2">
      <c r="A348" s="4" t="s">
        <v>4384</v>
      </c>
      <c r="B348" s="4" t="s">
        <v>4385</v>
      </c>
      <c r="C348" s="4" t="s">
        <v>4386</v>
      </c>
    </row>
    <row r="349" spans="1:3" ht="16" x14ac:dyDescent="0.2">
      <c r="A349" s="4" t="s">
        <v>540</v>
      </c>
      <c r="B349" s="4" t="s">
        <v>541</v>
      </c>
      <c r="C349" s="4" t="s">
        <v>542</v>
      </c>
    </row>
    <row r="350" spans="1:3" ht="16" x14ac:dyDescent="0.2">
      <c r="A350" s="4" t="s">
        <v>1006</v>
      </c>
      <c r="B350" s="4" t="s">
        <v>1007</v>
      </c>
      <c r="C350" s="4" t="s">
        <v>1008</v>
      </c>
    </row>
    <row r="351" spans="1:3" ht="16" x14ac:dyDescent="0.2">
      <c r="A351" s="4" t="s">
        <v>2054</v>
      </c>
      <c r="B351" s="4" t="s">
        <v>2055</v>
      </c>
      <c r="C351" s="4" t="s">
        <v>2056</v>
      </c>
    </row>
    <row r="352" spans="1:3" ht="16" x14ac:dyDescent="0.2">
      <c r="A352" s="4" t="s">
        <v>5416</v>
      </c>
      <c r="B352" s="4" t="s">
        <v>5417</v>
      </c>
      <c r="C352" s="4" t="s">
        <v>5418</v>
      </c>
    </row>
    <row r="353" spans="1:3" ht="16" x14ac:dyDescent="0.2">
      <c r="A353" s="4" t="s">
        <v>611</v>
      </c>
      <c r="B353" s="4" t="s">
        <v>612</v>
      </c>
      <c r="C353" s="4" t="s">
        <v>613</v>
      </c>
    </row>
    <row r="354" spans="1:3" ht="16" x14ac:dyDescent="0.2">
      <c r="A354" s="4" t="s">
        <v>2305</v>
      </c>
      <c r="B354" s="4" t="s">
        <v>2306</v>
      </c>
      <c r="C354" s="4" t="s">
        <v>2307</v>
      </c>
    </row>
    <row r="355" spans="1:3" ht="16" x14ac:dyDescent="0.2">
      <c r="A355" s="4" t="s">
        <v>1060</v>
      </c>
      <c r="B355" s="4" t="s">
        <v>1061</v>
      </c>
      <c r="C355" s="4" t="s">
        <v>1062</v>
      </c>
    </row>
    <row r="356" spans="1:3" ht="16" x14ac:dyDescent="0.2">
      <c r="A356" s="4" t="s">
        <v>1440</v>
      </c>
      <c r="B356" s="4" t="s">
        <v>1441</v>
      </c>
      <c r="C356" s="4" t="s">
        <v>1442</v>
      </c>
    </row>
    <row r="357" spans="1:3" ht="16" x14ac:dyDescent="0.2">
      <c r="A357" s="4" t="s">
        <v>2774</v>
      </c>
      <c r="B357" s="4" t="s">
        <v>2775</v>
      </c>
      <c r="C357" s="4" t="s">
        <v>2776</v>
      </c>
    </row>
    <row r="358" spans="1:3" ht="16" x14ac:dyDescent="0.2">
      <c r="A358" s="4" t="s">
        <v>1729</v>
      </c>
      <c r="B358" s="4" t="s">
        <v>1730</v>
      </c>
      <c r="C358" s="4" t="s">
        <v>1731</v>
      </c>
    </row>
    <row r="359" spans="1:3" ht="16" x14ac:dyDescent="0.2">
      <c r="A359" s="4" t="s">
        <v>386</v>
      </c>
      <c r="B359" s="4" t="s">
        <v>387</v>
      </c>
      <c r="C359" s="4" t="s">
        <v>388</v>
      </c>
    </row>
    <row r="360" spans="1:3" ht="16" x14ac:dyDescent="0.2">
      <c r="A360" s="4" t="s">
        <v>1186</v>
      </c>
      <c r="B360" s="4" t="s">
        <v>1187</v>
      </c>
      <c r="C360" s="4" t="s">
        <v>1188</v>
      </c>
    </row>
    <row r="361" spans="1:3" ht="16" x14ac:dyDescent="0.2">
      <c r="A361" s="4" t="s">
        <v>5557</v>
      </c>
      <c r="B361" s="4" t="s">
        <v>5558</v>
      </c>
      <c r="C361" s="4" t="s">
        <v>5559</v>
      </c>
    </row>
    <row r="362" spans="1:3" ht="16" x14ac:dyDescent="0.2">
      <c r="A362" s="4" t="s">
        <v>925</v>
      </c>
      <c r="B362" s="4" t="s">
        <v>926</v>
      </c>
      <c r="C362" s="4" t="s">
        <v>927</v>
      </c>
    </row>
    <row r="363" spans="1:3" ht="16" x14ac:dyDescent="0.2">
      <c r="A363" s="4" t="s">
        <v>5931</v>
      </c>
      <c r="B363" s="4" t="s">
        <v>5932</v>
      </c>
      <c r="C363" s="4" t="s">
        <v>5933</v>
      </c>
    </row>
    <row r="364" spans="1:3" ht="16" x14ac:dyDescent="0.2">
      <c r="A364" s="4" t="s">
        <v>709</v>
      </c>
      <c r="B364" s="4" t="s">
        <v>710</v>
      </c>
      <c r="C364" s="4" t="s">
        <v>711</v>
      </c>
    </row>
    <row r="365" spans="1:3" ht="16" x14ac:dyDescent="0.2">
      <c r="A365" s="4" t="s">
        <v>2427</v>
      </c>
      <c r="B365" s="4" t="s">
        <v>2428</v>
      </c>
      <c r="C365" s="4" t="s">
        <v>2429</v>
      </c>
    </row>
    <row r="366" spans="1:3" ht="16" x14ac:dyDescent="0.2">
      <c r="A366" s="4" t="s">
        <v>3973</v>
      </c>
      <c r="B366" s="4" t="s">
        <v>3974</v>
      </c>
      <c r="C366" s="4" t="s">
        <v>3975</v>
      </c>
    </row>
    <row r="367" spans="1:3" ht="16" x14ac:dyDescent="0.2">
      <c r="A367" s="4" t="s">
        <v>3536</v>
      </c>
      <c r="B367" s="4" t="s">
        <v>3537</v>
      </c>
      <c r="C367" s="4" t="s">
        <v>3538</v>
      </c>
    </row>
    <row r="368" spans="1:3" ht="16" x14ac:dyDescent="0.2">
      <c r="A368" s="4" t="s">
        <v>629</v>
      </c>
      <c r="B368" s="4" t="s">
        <v>630</v>
      </c>
      <c r="C368" s="4" t="s">
        <v>631</v>
      </c>
    </row>
    <row r="369" spans="1:3" ht="16" x14ac:dyDescent="0.2">
      <c r="A369" s="4" t="s">
        <v>3199</v>
      </c>
      <c r="B369" s="4" t="s">
        <v>3200</v>
      </c>
      <c r="C369" s="4" t="s">
        <v>3201</v>
      </c>
    </row>
    <row r="370" spans="1:3" ht="16" x14ac:dyDescent="0.2">
      <c r="A370" s="4" t="s">
        <v>5051</v>
      </c>
      <c r="B370" s="4" t="s">
        <v>5052</v>
      </c>
      <c r="C370" s="4" t="s">
        <v>5053</v>
      </c>
    </row>
    <row r="371" spans="1:3" ht="16" x14ac:dyDescent="0.2">
      <c r="A371" s="4" t="s">
        <v>1978</v>
      </c>
      <c r="B371" s="4" t="s">
        <v>1979</v>
      </c>
      <c r="C371" s="4" t="s">
        <v>1980</v>
      </c>
    </row>
    <row r="372" spans="1:3" ht="16" x14ac:dyDescent="0.2">
      <c r="A372" s="4" t="s">
        <v>470</v>
      </c>
      <c r="B372" s="4" t="s">
        <v>471</v>
      </c>
      <c r="C372" s="4" t="s">
        <v>472</v>
      </c>
    </row>
    <row r="373" spans="1:3" ht="16" x14ac:dyDescent="0.2">
      <c r="A373" s="4" t="s">
        <v>5292</v>
      </c>
      <c r="B373" s="4" t="s">
        <v>5293</v>
      </c>
      <c r="C373" s="4" t="s">
        <v>5294</v>
      </c>
    </row>
    <row r="374" spans="1:3" ht="16" x14ac:dyDescent="0.2">
      <c r="A374" s="4" t="s">
        <v>1499</v>
      </c>
      <c r="B374" s="4" t="s">
        <v>1500</v>
      </c>
      <c r="C374" s="4" t="s">
        <v>1501</v>
      </c>
    </row>
    <row r="375" spans="1:3" ht="16" x14ac:dyDescent="0.2">
      <c r="A375" s="4" t="s">
        <v>244</v>
      </c>
      <c r="B375" s="4" t="s">
        <v>245</v>
      </c>
      <c r="C375" s="4" t="s">
        <v>246</v>
      </c>
    </row>
    <row r="376" spans="1:3" ht="16" x14ac:dyDescent="0.2">
      <c r="A376" s="4" t="s">
        <v>298</v>
      </c>
      <c r="B376" s="4" t="s">
        <v>299</v>
      </c>
      <c r="C376" s="4" t="s">
        <v>300</v>
      </c>
    </row>
    <row r="377" spans="1:3" ht="16" x14ac:dyDescent="0.2">
      <c r="A377" s="4" t="s">
        <v>3822</v>
      </c>
      <c r="B377" s="4" t="s">
        <v>3823</v>
      </c>
      <c r="C377" s="4" t="s">
        <v>3824</v>
      </c>
    </row>
    <row r="378" spans="1:3" ht="16" x14ac:dyDescent="0.2">
      <c r="A378" s="6" t="s">
        <v>1266</v>
      </c>
      <c r="B378" s="6" t="s">
        <v>1267</v>
      </c>
      <c r="C378" s="6" t="s">
        <v>1268</v>
      </c>
    </row>
    <row r="379" spans="1:3" ht="16" x14ac:dyDescent="0.2">
      <c r="A379" s="4" t="s">
        <v>1544</v>
      </c>
      <c r="B379" s="4" t="s">
        <v>1545</v>
      </c>
      <c r="C379" s="4" t="s">
        <v>1546</v>
      </c>
    </row>
    <row r="380" spans="1:3" ht="16" x14ac:dyDescent="0.2">
      <c r="A380" s="4" t="s">
        <v>377</v>
      </c>
      <c r="B380" s="4" t="s">
        <v>378</v>
      </c>
      <c r="C380" s="4" t="s">
        <v>379</v>
      </c>
    </row>
    <row r="381" spans="1:3" ht="16" x14ac:dyDescent="0.2">
      <c r="A381" s="4" t="s">
        <v>1168</v>
      </c>
      <c r="B381" s="4" t="s">
        <v>1169</v>
      </c>
      <c r="C381" s="4" t="s">
        <v>1170</v>
      </c>
    </row>
    <row r="382" spans="1:3" ht="16" x14ac:dyDescent="0.2">
      <c r="A382" s="4" t="s">
        <v>656</v>
      </c>
      <c r="B382" s="4" t="s">
        <v>657</v>
      </c>
      <c r="C382" s="4" t="s">
        <v>658</v>
      </c>
    </row>
    <row r="383" spans="1:3" ht="16" x14ac:dyDescent="0.2">
      <c r="A383" s="4" t="s">
        <v>1712</v>
      </c>
      <c r="B383" s="4" t="s">
        <v>1713</v>
      </c>
      <c r="C383" s="4" t="s">
        <v>1714</v>
      </c>
    </row>
    <row r="384" spans="1:3" ht="16" x14ac:dyDescent="0.2">
      <c r="A384" s="4" t="s">
        <v>1915</v>
      </c>
      <c r="B384" s="4" t="s">
        <v>1916</v>
      </c>
      <c r="C384" s="4" t="s">
        <v>1917</v>
      </c>
    </row>
    <row r="385" spans="1:3" ht="16" x14ac:dyDescent="0.2">
      <c r="A385" s="4" t="s">
        <v>1807</v>
      </c>
      <c r="B385" s="4" t="s">
        <v>1808</v>
      </c>
      <c r="C385" s="4" t="s">
        <v>1809</v>
      </c>
    </row>
    <row r="386" spans="1:3" ht="16" x14ac:dyDescent="0.2">
      <c r="A386" s="4" t="s">
        <v>1114</v>
      </c>
      <c r="B386" s="4" t="s">
        <v>1115</v>
      </c>
      <c r="C386" s="4" t="s">
        <v>1116</v>
      </c>
    </row>
    <row r="387" spans="1:3" ht="16" x14ac:dyDescent="0.2">
      <c r="A387" s="4" t="s">
        <v>872</v>
      </c>
      <c r="B387" s="4" t="s">
        <v>873</v>
      </c>
      <c r="C387" s="4" t="s">
        <v>874</v>
      </c>
    </row>
    <row r="388" spans="1:3" ht="16" x14ac:dyDescent="0.2">
      <c r="A388" s="4" t="s">
        <v>5407</v>
      </c>
      <c r="B388" s="4" t="s">
        <v>5408</v>
      </c>
      <c r="C388" s="4" t="s">
        <v>5409</v>
      </c>
    </row>
    <row r="389" spans="1:3" ht="16" x14ac:dyDescent="0.2">
      <c r="A389" s="4" t="s">
        <v>31</v>
      </c>
      <c r="B389" s="4" t="s">
        <v>32</v>
      </c>
      <c r="C389" s="4" t="s">
        <v>33</v>
      </c>
    </row>
    <row r="390" spans="1:3" ht="16" x14ac:dyDescent="0.2">
      <c r="A390" s="4" t="s">
        <v>22</v>
      </c>
      <c r="B390" s="4" t="s">
        <v>23</v>
      </c>
      <c r="C390" s="4" t="s">
        <v>24</v>
      </c>
    </row>
    <row r="391" spans="1:3" ht="16" x14ac:dyDescent="0.2">
      <c r="A391" s="4" t="s">
        <v>1951</v>
      </c>
      <c r="B391" s="4" t="s">
        <v>1952</v>
      </c>
      <c r="C391" s="4" t="s">
        <v>1953</v>
      </c>
    </row>
    <row r="392" spans="1:3" ht="16" x14ac:dyDescent="0.2">
      <c r="A392" s="4" t="s">
        <v>1607</v>
      </c>
      <c r="B392" s="4" t="s">
        <v>1608</v>
      </c>
      <c r="C392" s="4" t="s">
        <v>1609</v>
      </c>
    </row>
    <row r="393" spans="1:3" ht="16" x14ac:dyDescent="0.2">
      <c r="A393" s="4" t="s">
        <v>6151</v>
      </c>
      <c r="B393" s="4" t="s">
        <v>6152</v>
      </c>
      <c r="C393" s="4" t="s">
        <v>6153</v>
      </c>
    </row>
  </sheetData>
  <mergeCells count="1">
    <mergeCell ref="A1:C1"/>
  </mergeCells>
  <conditionalFormatting sqref="A3:C393">
    <cfRule type="duplicateValues" dxfId="1" priority="3"/>
  </conditionalFormatting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5B900-33AC-3944-9224-DE489F5B9314}">
  <sheetPr>
    <tabColor rgb="FFFF0000"/>
  </sheetPr>
  <dimension ref="A1:L115"/>
  <sheetViews>
    <sheetView workbookViewId="0">
      <selection sqref="A1:L1"/>
    </sheetView>
  </sheetViews>
  <sheetFormatPr baseColWidth="10" defaultColWidth="8.83203125" defaultRowHeight="14" x14ac:dyDescent="0.2"/>
  <cols>
    <col min="1" max="1" width="7.1640625" style="7" bestFit="1" customWidth="1"/>
    <col min="2" max="2" width="18.6640625" style="7" bestFit="1" customWidth="1"/>
    <col min="3" max="3" width="15" style="7" bestFit="1" customWidth="1"/>
    <col min="4" max="4" width="71.83203125" style="7" customWidth="1"/>
    <col min="5" max="5" width="15.83203125" style="7" customWidth="1"/>
    <col min="6" max="6" width="11.1640625" style="7" bestFit="1" customWidth="1"/>
    <col min="7" max="7" width="12.33203125" style="7" bestFit="1" customWidth="1"/>
    <col min="8" max="9" width="17.33203125" style="7" bestFit="1" customWidth="1"/>
    <col min="10" max="10" width="16.83203125" style="7" bestFit="1" customWidth="1"/>
    <col min="11" max="12" width="20.83203125" style="7" bestFit="1" customWidth="1"/>
    <col min="13" max="16384" width="8.83203125" style="7"/>
  </cols>
  <sheetData>
    <row r="1" spans="1:12" ht="61" customHeight="1" x14ac:dyDescent="0.2">
      <c r="A1" s="14" t="s">
        <v>1078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6"/>
    </row>
    <row r="2" spans="1:12" s="9" customFormat="1" ht="18" x14ac:dyDescent="0.2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</row>
    <row r="3" spans="1:12" x14ac:dyDescent="0.15">
      <c r="A3" s="11">
        <v>11961</v>
      </c>
      <c r="B3" s="11" t="s">
        <v>262</v>
      </c>
      <c r="C3" s="11" t="s">
        <v>263</v>
      </c>
      <c r="D3" s="11" t="s">
        <v>264</v>
      </c>
      <c r="E3" s="11" t="s">
        <v>15</v>
      </c>
      <c r="F3" s="11" t="s">
        <v>265</v>
      </c>
      <c r="G3" s="11">
        <v>26253</v>
      </c>
      <c r="H3" s="11">
        <v>7.2556527790000001</v>
      </c>
      <c r="I3" s="11">
        <v>7.6643002889999998</v>
      </c>
      <c r="J3" s="11">
        <v>3.9369087970000001</v>
      </c>
      <c r="K3" s="12">
        <v>3.2757399999999999E-16</v>
      </c>
      <c r="L3" s="12">
        <v>5.3338499999999995E-13</v>
      </c>
    </row>
    <row r="4" spans="1:12" x14ac:dyDescent="0.15">
      <c r="A4" s="11">
        <v>6940</v>
      </c>
      <c r="B4" s="11" t="s">
        <v>395</v>
      </c>
      <c r="C4" s="11" t="s">
        <v>396</v>
      </c>
      <c r="D4" s="11" t="s">
        <v>397</v>
      </c>
      <c r="E4" s="11" t="s">
        <v>15</v>
      </c>
      <c r="F4" s="11" t="s">
        <v>398</v>
      </c>
      <c r="G4" s="11">
        <v>6289</v>
      </c>
      <c r="H4" s="11">
        <v>6.0118659990000003</v>
      </c>
      <c r="I4" s="11">
        <v>6.0183782649999999</v>
      </c>
      <c r="J4" s="11">
        <v>7.1995509719999999</v>
      </c>
      <c r="K4" s="12">
        <v>4.7854699999999998E-29</v>
      </c>
      <c r="L4" s="12">
        <v>5.4544700000000001E-25</v>
      </c>
    </row>
    <row r="5" spans="1:12" x14ac:dyDescent="0.15">
      <c r="A5" s="11">
        <v>13612</v>
      </c>
      <c r="B5" s="11" t="s">
        <v>549</v>
      </c>
      <c r="C5" s="11" t="s">
        <v>550</v>
      </c>
      <c r="D5" s="11" t="s">
        <v>551</v>
      </c>
      <c r="E5" s="11" t="s">
        <v>15</v>
      </c>
      <c r="F5" s="11" t="s">
        <v>552</v>
      </c>
      <c r="G5" s="11">
        <v>6288</v>
      </c>
      <c r="H5" s="11">
        <v>4.7483222500000002</v>
      </c>
      <c r="I5" s="11">
        <v>4.7497190030000001</v>
      </c>
      <c r="J5" s="11">
        <v>8.3477895429999993</v>
      </c>
      <c r="K5" s="12">
        <v>5.9703899999999999E-24</v>
      </c>
      <c r="L5" s="12">
        <v>2.2683500000000001E-20</v>
      </c>
    </row>
    <row r="6" spans="1:12" x14ac:dyDescent="0.15">
      <c r="A6" s="11">
        <v>28483</v>
      </c>
      <c r="B6" s="11" t="s">
        <v>49</v>
      </c>
      <c r="C6" s="11" t="s">
        <v>50</v>
      </c>
      <c r="D6" s="11" t="s">
        <v>51</v>
      </c>
      <c r="E6" s="11" t="s">
        <v>15</v>
      </c>
      <c r="F6" s="11" t="s">
        <v>52</v>
      </c>
      <c r="G6" s="11">
        <v>4050</v>
      </c>
      <c r="H6" s="11">
        <v>4.5839929389999998</v>
      </c>
      <c r="I6" s="11">
        <v>4.6023683020000004</v>
      </c>
      <c r="J6" s="11">
        <v>7.9837659409999997</v>
      </c>
      <c r="K6" s="12">
        <v>4.6419300000000001E-15</v>
      </c>
      <c r="L6" s="12">
        <v>5.2908700000000001E-12</v>
      </c>
    </row>
    <row r="7" spans="1:12" x14ac:dyDescent="0.15">
      <c r="A7" s="11">
        <v>5450</v>
      </c>
      <c r="B7" s="11" t="s">
        <v>12</v>
      </c>
      <c r="C7" s="11" t="s">
        <v>13</v>
      </c>
      <c r="D7" s="11" t="s">
        <v>14</v>
      </c>
      <c r="E7" s="11" t="s">
        <v>15</v>
      </c>
      <c r="F7" s="11" t="s">
        <v>16</v>
      </c>
      <c r="G7" s="11">
        <v>7130</v>
      </c>
      <c r="H7" s="11">
        <v>4.4709660189999996</v>
      </c>
      <c r="I7" s="11">
        <v>4.7766539769999996</v>
      </c>
      <c r="J7" s="11">
        <v>5.4566849719999997</v>
      </c>
      <c r="K7" s="12">
        <v>9.2671599999999993E-9</v>
      </c>
      <c r="L7" s="12">
        <v>2.9848799999999999E-6</v>
      </c>
    </row>
    <row r="8" spans="1:12" x14ac:dyDescent="0.15">
      <c r="A8" s="11">
        <v>4383</v>
      </c>
      <c r="B8" s="11" t="s">
        <v>127</v>
      </c>
      <c r="C8" s="11" t="s">
        <v>128</v>
      </c>
      <c r="D8" s="11" t="s">
        <v>129</v>
      </c>
      <c r="E8" s="11" t="s">
        <v>15</v>
      </c>
      <c r="F8" s="11" t="s">
        <v>130</v>
      </c>
      <c r="G8" s="11">
        <v>6364</v>
      </c>
      <c r="H8" s="11">
        <v>4.3702551170000001</v>
      </c>
      <c r="I8" s="11">
        <v>4.6749378999999998</v>
      </c>
      <c r="J8" s="11">
        <v>4.3909849210000003</v>
      </c>
      <c r="K8" s="12">
        <v>3.5701700000000002E-6</v>
      </c>
      <c r="L8" s="11">
        <v>5.4257000000000003E-4</v>
      </c>
    </row>
    <row r="9" spans="1:12" x14ac:dyDescent="0.15">
      <c r="A9" s="11">
        <v>31286</v>
      </c>
      <c r="B9" s="11" t="s">
        <v>252</v>
      </c>
      <c r="C9" s="11" t="s">
        <v>253</v>
      </c>
      <c r="D9" s="11" t="s">
        <v>254</v>
      </c>
      <c r="E9" s="11" t="s">
        <v>255</v>
      </c>
      <c r="F9" s="11" t="s">
        <v>256</v>
      </c>
      <c r="G9" s="11">
        <v>102724550</v>
      </c>
      <c r="H9" s="11">
        <v>4.3559041829999998</v>
      </c>
      <c r="I9" s="11">
        <v>4.4647222290000004</v>
      </c>
      <c r="J9" s="11">
        <v>3.089614471</v>
      </c>
      <c r="K9" s="12">
        <v>9.6894499999999995E-9</v>
      </c>
      <c r="L9" s="12">
        <v>2.9848799999999999E-6</v>
      </c>
    </row>
    <row r="10" spans="1:12" x14ac:dyDescent="0.15">
      <c r="A10" s="11">
        <v>13107</v>
      </c>
      <c r="B10" s="11" t="s">
        <v>1571</v>
      </c>
      <c r="C10" s="11" t="s">
        <v>1572</v>
      </c>
      <c r="D10" s="11" t="s">
        <v>1573</v>
      </c>
      <c r="E10" s="11" t="s">
        <v>15</v>
      </c>
      <c r="F10" s="11" t="s">
        <v>1574</v>
      </c>
      <c r="G10" s="11">
        <v>116844</v>
      </c>
      <c r="H10" s="11">
        <v>4.1590048450000001</v>
      </c>
      <c r="I10" s="11">
        <v>4.1831950429999996</v>
      </c>
      <c r="J10" s="11">
        <v>3.7985447140000002</v>
      </c>
      <c r="K10" s="12">
        <v>6.7586899999999996E-17</v>
      </c>
      <c r="L10" s="12">
        <v>1.2839300000000001E-13</v>
      </c>
    </row>
    <row r="11" spans="1:12" x14ac:dyDescent="0.15">
      <c r="A11" s="11">
        <v>3601</v>
      </c>
      <c r="B11" s="11" t="s">
        <v>109</v>
      </c>
      <c r="C11" s="11" t="s">
        <v>110</v>
      </c>
      <c r="D11" s="11" t="s">
        <v>111</v>
      </c>
      <c r="E11" s="11" t="s">
        <v>15</v>
      </c>
      <c r="F11" s="11" t="s">
        <v>112</v>
      </c>
      <c r="G11" s="11">
        <v>6347</v>
      </c>
      <c r="H11" s="11">
        <v>4.1366751280000003</v>
      </c>
      <c r="I11" s="11">
        <v>4.144708251</v>
      </c>
      <c r="J11" s="11">
        <v>8.2267832409999997</v>
      </c>
      <c r="K11" s="12">
        <v>2.80083E-11</v>
      </c>
      <c r="L11" s="12">
        <v>1.77355E-8</v>
      </c>
    </row>
    <row r="12" spans="1:12" x14ac:dyDescent="0.15">
      <c r="A12" s="11">
        <v>4490</v>
      </c>
      <c r="B12" s="11" t="s">
        <v>10705</v>
      </c>
      <c r="C12" s="11" t="s">
        <v>10706</v>
      </c>
      <c r="D12" s="11" t="s">
        <v>10707</v>
      </c>
      <c r="E12" s="11" t="s">
        <v>15</v>
      </c>
      <c r="F12" s="11" t="s">
        <v>10708</v>
      </c>
      <c r="G12" s="11">
        <v>9173</v>
      </c>
      <c r="H12" s="11">
        <v>4.0246383850000003</v>
      </c>
      <c r="I12" s="11">
        <v>4.0265870020000003</v>
      </c>
      <c r="J12" s="11">
        <v>6.0946524289999999</v>
      </c>
      <c r="K12" s="12">
        <v>4.6138099999999997E-12</v>
      </c>
      <c r="L12" s="12">
        <v>3.5058799999999999E-9</v>
      </c>
    </row>
    <row r="13" spans="1:12" x14ac:dyDescent="0.15">
      <c r="A13" s="11">
        <v>3031</v>
      </c>
      <c r="B13" s="11" t="s">
        <v>199</v>
      </c>
      <c r="C13" s="11" t="s">
        <v>200</v>
      </c>
      <c r="D13" s="11" t="s">
        <v>201</v>
      </c>
      <c r="E13" s="11" t="s">
        <v>15</v>
      </c>
      <c r="F13" s="11" t="s">
        <v>202</v>
      </c>
      <c r="G13" s="11">
        <v>259307</v>
      </c>
      <c r="H13" s="11">
        <v>3.8785931659999999</v>
      </c>
      <c r="I13" s="11">
        <v>3.9547827400000002</v>
      </c>
      <c r="J13" s="11">
        <v>3.9729440120000001</v>
      </c>
      <c r="K13" s="12">
        <v>1.14442E-10</v>
      </c>
      <c r="L13" s="12">
        <v>5.9291200000000002E-8</v>
      </c>
    </row>
    <row r="14" spans="1:12" x14ac:dyDescent="0.15">
      <c r="A14" s="11">
        <v>7522</v>
      </c>
      <c r="B14" s="11" t="s">
        <v>359</v>
      </c>
      <c r="C14" s="11" t="s">
        <v>360</v>
      </c>
      <c r="D14" s="11" t="s">
        <v>361</v>
      </c>
      <c r="E14" s="11" t="s">
        <v>15</v>
      </c>
      <c r="F14" s="11" t="s">
        <v>362</v>
      </c>
      <c r="G14" s="11">
        <v>7097</v>
      </c>
      <c r="H14" s="11">
        <v>3.7908334670000001</v>
      </c>
      <c r="I14" s="11">
        <v>3.804716274</v>
      </c>
      <c r="J14" s="11">
        <v>5.7557547920000003</v>
      </c>
      <c r="K14" s="12">
        <v>4.1690699999999997E-15</v>
      </c>
      <c r="L14" s="12">
        <v>5.2798899999999996E-12</v>
      </c>
    </row>
    <row r="15" spans="1:12" x14ac:dyDescent="0.15">
      <c r="A15" s="11">
        <v>5456</v>
      </c>
      <c r="B15" s="11" t="s">
        <v>226</v>
      </c>
      <c r="C15" s="11" t="s">
        <v>227</v>
      </c>
      <c r="D15" s="11" t="s">
        <v>228</v>
      </c>
      <c r="E15" s="11" t="s">
        <v>15</v>
      </c>
      <c r="F15" s="11" t="s">
        <v>229</v>
      </c>
      <c r="G15" s="11">
        <v>50486</v>
      </c>
      <c r="H15" s="11">
        <v>3.6418570890000002</v>
      </c>
      <c r="I15" s="11">
        <v>3.659251297</v>
      </c>
      <c r="J15" s="11">
        <v>5.5387212989999997</v>
      </c>
      <c r="K15" s="12">
        <v>1.42302E-8</v>
      </c>
      <c r="L15" s="12">
        <v>4.1539199999999999E-6</v>
      </c>
    </row>
    <row r="16" spans="1:12" x14ac:dyDescent="0.15">
      <c r="A16" s="11">
        <v>7226</v>
      </c>
      <c r="B16" s="11" t="s">
        <v>324</v>
      </c>
      <c r="C16" s="11" t="s">
        <v>325</v>
      </c>
      <c r="D16" s="11" t="s">
        <v>326</v>
      </c>
      <c r="E16" s="11" t="s">
        <v>15</v>
      </c>
      <c r="F16" s="11" t="s">
        <v>327</v>
      </c>
      <c r="G16" s="11">
        <v>5270</v>
      </c>
      <c r="H16" s="11">
        <v>3.620590355</v>
      </c>
      <c r="I16" s="11">
        <v>3.6213134660000001</v>
      </c>
      <c r="J16" s="11">
        <v>9.8462659749999997</v>
      </c>
      <c r="K16" s="12">
        <v>7.4547200000000002E-25</v>
      </c>
      <c r="L16" s="12">
        <v>4.24844E-21</v>
      </c>
    </row>
    <row r="17" spans="1:12" x14ac:dyDescent="0.15">
      <c r="A17" s="11">
        <v>12680</v>
      </c>
      <c r="B17" s="11" t="s">
        <v>58</v>
      </c>
      <c r="C17" s="11" t="s">
        <v>59</v>
      </c>
      <c r="D17" s="11" t="s">
        <v>60</v>
      </c>
      <c r="E17" s="11" t="s">
        <v>15</v>
      </c>
      <c r="F17" s="11" t="s">
        <v>61</v>
      </c>
      <c r="G17" s="11">
        <v>3576</v>
      </c>
      <c r="H17" s="11">
        <v>3.600515626</v>
      </c>
      <c r="I17" s="11">
        <v>3.6162993879999998</v>
      </c>
      <c r="J17" s="11">
        <v>8.0458907629999992</v>
      </c>
      <c r="K17" s="12">
        <v>1.17324E-11</v>
      </c>
      <c r="L17" s="12">
        <v>7.8662599999999993E-9</v>
      </c>
    </row>
    <row r="18" spans="1:12" x14ac:dyDescent="0.15">
      <c r="A18" s="11">
        <v>12642</v>
      </c>
      <c r="B18" s="11" t="s">
        <v>92</v>
      </c>
      <c r="C18" s="11" t="s">
        <v>93</v>
      </c>
      <c r="D18" s="11" t="s">
        <v>94</v>
      </c>
      <c r="E18" s="11" t="s">
        <v>15</v>
      </c>
      <c r="F18" s="11" t="s">
        <v>95</v>
      </c>
      <c r="G18" s="11">
        <v>6373</v>
      </c>
      <c r="H18" s="11">
        <v>3.5911736190000001</v>
      </c>
      <c r="I18" s="11">
        <v>3.6281124330000001</v>
      </c>
      <c r="J18" s="11">
        <v>6.1847795989999996</v>
      </c>
      <c r="K18" s="12">
        <v>1.13695E-10</v>
      </c>
      <c r="L18" s="12">
        <v>5.9291200000000002E-8</v>
      </c>
    </row>
    <row r="19" spans="1:12" x14ac:dyDescent="0.15">
      <c r="A19" s="11">
        <v>11001</v>
      </c>
      <c r="B19" s="11" t="s">
        <v>280</v>
      </c>
      <c r="C19" s="11" t="s">
        <v>281</v>
      </c>
      <c r="D19" s="11" t="s">
        <v>282</v>
      </c>
      <c r="E19" s="11" t="s">
        <v>15</v>
      </c>
      <c r="F19" s="11" t="s">
        <v>283</v>
      </c>
      <c r="G19" s="11">
        <v>1520</v>
      </c>
      <c r="H19" s="11">
        <v>3.5572209429999999</v>
      </c>
      <c r="I19" s="11">
        <v>3.5678215149999999</v>
      </c>
      <c r="J19" s="11">
        <v>6.0080566580000001</v>
      </c>
      <c r="K19" s="12">
        <v>1.9189299999999998E-18</v>
      </c>
      <c r="L19" s="12">
        <v>5.4679800000000002E-15</v>
      </c>
    </row>
    <row r="20" spans="1:12" x14ac:dyDescent="0.15">
      <c r="A20" s="11">
        <v>10998</v>
      </c>
      <c r="B20" s="11" t="s">
        <v>118</v>
      </c>
      <c r="C20" s="11" t="s">
        <v>119</v>
      </c>
      <c r="D20" s="11" t="s">
        <v>120</v>
      </c>
      <c r="E20" s="11" t="s">
        <v>15</v>
      </c>
      <c r="F20" s="11" t="s">
        <v>121</v>
      </c>
      <c r="G20" s="11">
        <v>93082</v>
      </c>
      <c r="H20" s="11">
        <v>3.5444103130000002</v>
      </c>
      <c r="I20" s="11">
        <v>3.658353462</v>
      </c>
      <c r="J20" s="11">
        <v>4.7912321579999997</v>
      </c>
      <c r="K20" s="12">
        <v>9.5318199999999995E-9</v>
      </c>
      <c r="L20" s="12">
        <v>2.9848799999999999E-6</v>
      </c>
    </row>
    <row r="21" spans="1:12" x14ac:dyDescent="0.15">
      <c r="A21" s="11">
        <v>2580</v>
      </c>
      <c r="B21" s="11" t="s">
        <v>413</v>
      </c>
      <c r="C21" s="11" t="s">
        <v>414</v>
      </c>
      <c r="D21" s="11" t="s">
        <v>415</v>
      </c>
      <c r="E21" s="11" t="s">
        <v>15</v>
      </c>
      <c r="F21" s="11" t="s">
        <v>416</v>
      </c>
      <c r="G21" s="11">
        <v>9388</v>
      </c>
      <c r="H21" s="11">
        <v>3.5315087969999999</v>
      </c>
      <c r="I21" s="11">
        <v>3.5568999880000001</v>
      </c>
      <c r="J21" s="11">
        <v>3.9099396729999998</v>
      </c>
      <c r="K21" s="12">
        <v>1.0830099999999999E-11</v>
      </c>
      <c r="L21" s="12">
        <v>7.7150599999999992E-9</v>
      </c>
    </row>
    <row r="22" spans="1:12" x14ac:dyDescent="0.15">
      <c r="A22" s="11">
        <v>4029</v>
      </c>
      <c r="B22" s="11" t="s">
        <v>479</v>
      </c>
      <c r="C22" s="11" t="s">
        <v>480</v>
      </c>
      <c r="D22" s="11" t="s">
        <v>481</v>
      </c>
      <c r="E22" s="11" t="s">
        <v>15</v>
      </c>
      <c r="F22" s="11" t="s">
        <v>482</v>
      </c>
      <c r="G22" s="11">
        <v>100129518</v>
      </c>
      <c r="H22" s="11">
        <v>3.432501239</v>
      </c>
      <c r="I22" s="11">
        <v>3.4328514970000001</v>
      </c>
      <c r="J22" s="11">
        <v>10.04391727</v>
      </c>
      <c r="K22" s="12">
        <v>4.8609600000000001E-18</v>
      </c>
      <c r="L22" s="12">
        <v>1.1081E-14</v>
      </c>
    </row>
    <row r="23" spans="1:12" x14ac:dyDescent="0.15">
      <c r="A23" s="11">
        <v>4491</v>
      </c>
      <c r="B23" s="11" t="s">
        <v>10709</v>
      </c>
      <c r="C23" s="11" t="s">
        <v>10710</v>
      </c>
      <c r="D23" s="11" t="s">
        <v>10711</v>
      </c>
      <c r="E23" s="11" t="s">
        <v>15</v>
      </c>
      <c r="F23" s="11" t="s">
        <v>10712</v>
      </c>
      <c r="G23" s="11">
        <v>8809</v>
      </c>
      <c r="H23" s="11">
        <v>3.3124446760000001</v>
      </c>
      <c r="I23" s="11">
        <v>3.3266246050000001</v>
      </c>
      <c r="J23" s="11">
        <v>3.188154436</v>
      </c>
      <c r="K23" s="12">
        <v>5.1501600000000003E-9</v>
      </c>
      <c r="L23" s="12">
        <v>1.77883E-6</v>
      </c>
    </row>
    <row r="24" spans="1:12" x14ac:dyDescent="0.15">
      <c r="A24" s="11">
        <v>5637</v>
      </c>
      <c r="B24" s="11" t="s">
        <v>75</v>
      </c>
      <c r="C24" s="11" t="s">
        <v>76</v>
      </c>
      <c r="D24" s="11" t="s">
        <v>77</v>
      </c>
      <c r="E24" s="11" t="s">
        <v>15</v>
      </c>
      <c r="F24" s="11" t="s">
        <v>78</v>
      </c>
      <c r="G24" s="11">
        <v>6372</v>
      </c>
      <c r="H24" s="11">
        <v>3.3034312410000002</v>
      </c>
      <c r="I24" s="11">
        <v>3.3693968609999998</v>
      </c>
      <c r="J24" s="11">
        <v>4.95082164</v>
      </c>
      <c r="K24" s="12">
        <v>2.1568499999999999E-8</v>
      </c>
      <c r="L24" s="12">
        <v>5.71715E-6</v>
      </c>
    </row>
    <row r="25" spans="1:12" x14ac:dyDescent="0.15">
      <c r="A25" s="11">
        <v>10933</v>
      </c>
      <c r="B25" s="11" t="s">
        <v>504</v>
      </c>
      <c r="C25" s="11" t="s">
        <v>505</v>
      </c>
      <c r="D25" s="11" t="s">
        <v>506</v>
      </c>
      <c r="E25" s="11" t="s">
        <v>15</v>
      </c>
      <c r="F25" s="11" t="s">
        <v>507</v>
      </c>
      <c r="G25" s="11">
        <v>11009</v>
      </c>
      <c r="H25" s="11">
        <v>3.2399740389999998</v>
      </c>
      <c r="I25" s="11">
        <v>3.2749658959999999</v>
      </c>
      <c r="J25" s="11">
        <v>3.69487195</v>
      </c>
      <c r="K25" s="12">
        <v>1.2715100000000001E-9</v>
      </c>
      <c r="L25" s="12">
        <v>4.9974699999999998E-7</v>
      </c>
    </row>
    <row r="26" spans="1:12" x14ac:dyDescent="0.15">
      <c r="A26" s="11">
        <v>2697</v>
      </c>
      <c r="B26" s="11" t="s">
        <v>306</v>
      </c>
      <c r="C26" s="11" t="s">
        <v>307</v>
      </c>
      <c r="D26" s="11" t="s">
        <v>308</v>
      </c>
      <c r="E26" s="11" t="s">
        <v>15</v>
      </c>
      <c r="F26" s="11" t="s">
        <v>309</v>
      </c>
      <c r="G26" s="11">
        <v>10673</v>
      </c>
      <c r="H26" s="11">
        <v>3.2112092780000001</v>
      </c>
      <c r="I26" s="11">
        <v>3.2151481120000001</v>
      </c>
      <c r="J26" s="11">
        <v>7.5952950250000004</v>
      </c>
      <c r="K26" s="12">
        <v>3.61917E-10</v>
      </c>
      <c r="L26" s="12">
        <v>1.71881E-7</v>
      </c>
    </row>
    <row r="27" spans="1:12" x14ac:dyDescent="0.15">
      <c r="A27" s="11">
        <v>11193</v>
      </c>
      <c r="B27" s="11" t="s">
        <v>172</v>
      </c>
      <c r="C27" s="11" t="s">
        <v>173</v>
      </c>
      <c r="D27" s="11" t="s">
        <v>174</v>
      </c>
      <c r="E27" s="11" t="s">
        <v>15</v>
      </c>
      <c r="F27" s="11" t="s">
        <v>175</v>
      </c>
      <c r="G27" s="11">
        <v>6374</v>
      </c>
      <c r="H27" s="11">
        <v>3.2062514800000002</v>
      </c>
      <c r="I27" s="11">
        <v>3.2342810590000002</v>
      </c>
      <c r="J27" s="11">
        <v>5.2650848979999996</v>
      </c>
      <c r="K27" s="12">
        <v>5.64448E-11</v>
      </c>
      <c r="L27" s="12">
        <v>3.3861000000000001E-8</v>
      </c>
    </row>
    <row r="28" spans="1:12" x14ac:dyDescent="0.15">
      <c r="A28" s="11">
        <v>12639</v>
      </c>
      <c r="B28" s="11" t="s">
        <v>40</v>
      </c>
      <c r="C28" s="11" t="s">
        <v>41</v>
      </c>
      <c r="D28" s="11" t="s">
        <v>42</v>
      </c>
      <c r="E28" s="11" t="s">
        <v>15</v>
      </c>
      <c r="F28" s="11" t="s">
        <v>43</v>
      </c>
      <c r="G28" s="11">
        <v>3627</v>
      </c>
      <c r="H28" s="11">
        <v>3.1660868569999998</v>
      </c>
      <c r="I28" s="11">
        <v>3.197432922</v>
      </c>
      <c r="J28" s="11">
        <v>7.2288376650000004</v>
      </c>
      <c r="K28" s="12">
        <v>3.94882E-8</v>
      </c>
      <c r="L28" s="12">
        <v>9.1854300000000006E-6</v>
      </c>
    </row>
    <row r="29" spans="1:12" x14ac:dyDescent="0.15">
      <c r="A29" s="11">
        <v>10875</v>
      </c>
      <c r="B29" s="11" t="s">
        <v>83</v>
      </c>
      <c r="C29" s="11" t="s">
        <v>84</v>
      </c>
      <c r="D29" s="11" t="s">
        <v>85</v>
      </c>
      <c r="E29" s="11" t="s">
        <v>15</v>
      </c>
      <c r="F29" s="11" t="s">
        <v>86</v>
      </c>
      <c r="G29" s="11">
        <v>7412</v>
      </c>
      <c r="H29" s="11">
        <v>3.1247913189999998</v>
      </c>
      <c r="I29" s="11">
        <v>3.1545258039999999</v>
      </c>
      <c r="J29" s="11">
        <v>6.3342619789999999</v>
      </c>
      <c r="K29" s="12">
        <v>2.2756500000000001E-9</v>
      </c>
      <c r="L29" s="12">
        <v>8.6459699999999997E-7</v>
      </c>
    </row>
    <row r="30" spans="1:12" x14ac:dyDescent="0.15">
      <c r="A30" s="11">
        <v>11197</v>
      </c>
      <c r="B30" s="11" t="s">
        <v>163</v>
      </c>
      <c r="C30" s="11" t="s">
        <v>164</v>
      </c>
      <c r="D30" s="11" t="s">
        <v>165</v>
      </c>
      <c r="E30" s="11" t="s">
        <v>15</v>
      </c>
      <c r="F30" s="11" t="s">
        <v>166</v>
      </c>
      <c r="G30" s="11">
        <v>2919</v>
      </c>
      <c r="H30" s="11">
        <v>3.1073463729999999</v>
      </c>
      <c r="I30" s="11">
        <v>3.1103841600000002</v>
      </c>
      <c r="J30" s="11">
        <v>9.0750160280000003</v>
      </c>
      <c r="K30" s="12">
        <v>2.35669E-15</v>
      </c>
      <c r="L30" s="12">
        <v>3.3577000000000001E-12</v>
      </c>
    </row>
    <row r="31" spans="1:12" x14ac:dyDescent="0.15">
      <c r="A31" s="11">
        <v>8684</v>
      </c>
      <c r="B31" s="11" t="s">
        <v>487</v>
      </c>
      <c r="C31" s="11" t="s">
        <v>488</v>
      </c>
      <c r="D31" s="11" t="s">
        <v>489</v>
      </c>
      <c r="E31" s="11" t="s">
        <v>15</v>
      </c>
      <c r="F31" s="11" t="s">
        <v>490</v>
      </c>
      <c r="G31" s="11">
        <v>51365</v>
      </c>
      <c r="H31" s="11">
        <v>3.075539875</v>
      </c>
      <c r="I31" s="11">
        <v>3.1100713149999999</v>
      </c>
      <c r="J31" s="11">
        <v>3.2608324689999999</v>
      </c>
      <c r="K31" s="12">
        <v>3.6220599999999998E-9</v>
      </c>
      <c r="L31" s="12">
        <v>1.2901299999999999E-6</v>
      </c>
    </row>
    <row r="32" spans="1:12" x14ac:dyDescent="0.15">
      <c r="A32" s="11">
        <v>12059</v>
      </c>
      <c r="B32" s="11" t="s">
        <v>145</v>
      </c>
      <c r="C32" s="11" t="s">
        <v>146</v>
      </c>
      <c r="D32" s="11" t="s">
        <v>147</v>
      </c>
      <c r="E32" s="11" t="s">
        <v>15</v>
      </c>
      <c r="F32" s="11" t="s">
        <v>148</v>
      </c>
      <c r="G32" s="11">
        <v>84419</v>
      </c>
      <c r="H32" s="11">
        <v>2.8956536530000001</v>
      </c>
      <c r="I32" s="11">
        <v>2.9045390580000001</v>
      </c>
      <c r="J32" s="11">
        <v>6.8360923060000003</v>
      </c>
      <c r="K32" s="12">
        <v>2.9402500000000001E-9</v>
      </c>
      <c r="L32" s="12">
        <v>1.0810600000000001E-6</v>
      </c>
    </row>
    <row r="33" spans="1:12" x14ac:dyDescent="0.15">
      <c r="A33" s="11">
        <v>9833</v>
      </c>
      <c r="B33" s="11" t="s">
        <v>289</v>
      </c>
      <c r="C33" s="11" t="s">
        <v>290</v>
      </c>
      <c r="D33" s="11" t="s">
        <v>291</v>
      </c>
      <c r="E33" s="11" t="s">
        <v>15</v>
      </c>
      <c r="F33" s="11" t="s">
        <v>292</v>
      </c>
      <c r="G33" s="11">
        <v>115362</v>
      </c>
      <c r="H33" s="11">
        <v>2.782858643</v>
      </c>
      <c r="I33" s="11">
        <v>2.8737057660000001</v>
      </c>
      <c r="J33" s="11">
        <v>3.4771236210000001</v>
      </c>
      <c r="K33" s="12">
        <v>2.4108899999999999E-5</v>
      </c>
      <c r="L33" s="11">
        <v>2.7756909999999998E-3</v>
      </c>
    </row>
    <row r="34" spans="1:12" x14ac:dyDescent="0.15">
      <c r="A34" s="11">
        <v>10401</v>
      </c>
      <c r="B34" s="11" t="s">
        <v>217</v>
      </c>
      <c r="C34" s="11" t="s">
        <v>218</v>
      </c>
      <c r="D34" s="11" t="s">
        <v>219</v>
      </c>
      <c r="E34" s="11" t="s">
        <v>15</v>
      </c>
      <c r="F34" s="11" t="s">
        <v>220</v>
      </c>
      <c r="G34" s="11">
        <v>23562</v>
      </c>
      <c r="H34" s="11">
        <v>2.6168602170000002</v>
      </c>
      <c r="I34" s="11">
        <v>2.6392380700000002</v>
      </c>
      <c r="J34" s="11">
        <v>5.1429289489999999</v>
      </c>
      <c r="K34" s="12">
        <v>6.6167399999999995E-8</v>
      </c>
      <c r="L34" s="12">
        <v>1.4503400000000001E-5</v>
      </c>
    </row>
    <row r="35" spans="1:12" x14ac:dyDescent="0.15">
      <c r="A35" s="11">
        <v>12569</v>
      </c>
      <c r="B35" s="11" t="s">
        <v>585</v>
      </c>
      <c r="C35" s="11" t="s">
        <v>586</v>
      </c>
      <c r="D35" s="11" t="s">
        <v>587</v>
      </c>
      <c r="E35" s="11" t="s">
        <v>15</v>
      </c>
      <c r="F35" s="11" t="s">
        <v>588</v>
      </c>
      <c r="G35" s="11">
        <v>3965</v>
      </c>
      <c r="H35" s="11">
        <v>2.5609545339999999</v>
      </c>
      <c r="I35" s="11">
        <v>2.5623478099999999</v>
      </c>
      <c r="J35" s="11">
        <v>7.3792117299999997</v>
      </c>
      <c r="K35" s="12">
        <v>1.23806E-6</v>
      </c>
      <c r="L35" s="11">
        <v>2.2760400000000001E-4</v>
      </c>
    </row>
    <row r="36" spans="1:12" x14ac:dyDescent="0.15">
      <c r="A36" s="11">
        <v>5734</v>
      </c>
      <c r="B36" s="11" t="s">
        <v>718</v>
      </c>
      <c r="C36" s="11" t="s">
        <v>719</v>
      </c>
      <c r="D36" s="11" t="s">
        <v>720</v>
      </c>
      <c r="E36" s="11" t="s">
        <v>15</v>
      </c>
      <c r="F36" s="11" t="s">
        <v>721</v>
      </c>
      <c r="G36" s="11">
        <v>718</v>
      </c>
      <c r="H36" s="11">
        <v>2.4935201440000001</v>
      </c>
      <c r="I36" s="11">
        <v>2.509739401</v>
      </c>
      <c r="J36" s="11">
        <v>3.5414919180000002</v>
      </c>
      <c r="K36" s="12">
        <v>2.37963E-8</v>
      </c>
      <c r="L36" s="12">
        <v>6.16433E-6</v>
      </c>
    </row>
    <row r="37" spans="1:12" x14ac:dyDescent="0.15">
      <c r="A37" s="11">
        <v>7298</v>
      </c>
      <c r="B37" s="11" t="s">
        <v>341</v>
      </c>
      <c r="C37" s="11" t="s">
        <v>342</v>
      </c>
      <c r="D37" s="11" t="s">
        <v>343</v>
      </c>
      <c r="E37" s="11" t="s">
        <v>15</v>
      </c>
      <c r="F37" s="11" t="s">
        <v>344</v>
      </c>
      <c r="G37" s="11">
        <v>3569</v>
      </c>
      <c r="H37" s="11">
        <v>2.4656971539999999</v>
      </c>
      <c r="I37" s="11">
        <v>2.4903253869999999</v>
      </c>
      <c r="J37" s="11">
        <v>4.8339796709999998</v>
      </c>
      <c r="K37" s="11">
        <v>4.1078600000000001E-4</v>
      </c>
      <c r="L37" s="11">
        <v>3.4427526999999999E-2</v>
      </c>
    </row>
    <row r="38" spans="1:12" x14ac:dyDescent="0.15">
      <c r="A38" s="11">
        <v>4851</v>
      </c>
      <c r="B38" s="11" t="s">
        <v>333</v>
      </c>
      <c r="C38" s="11" t="s">
        <v>334</v>
      </c>
      <c r="D38" s="11" t="s">
        <v>335</v>
      </c>
      <c r="E38" s="11" t="s">
        <v>15</v>
      </c>
      <c r="F38" s="11" t="s">
        <v>336</v>
      </c>
      <c r="G38" s="11">
        <v>7128</v>
      </c>
      <c r="H38" s="11">
        <v>2.4367027960000001</v>
      </c>
      <c r="I38" s="11">
        <v>2.4399909740000001</v>
      </c>
      <c r="J38" s="11">
        <v>8.1653943019999993</v>
      </c>
      <c r="K38" s="12">
        <v>2.7839699999999999E-12</v>
      </c>
      <c r="L38" s="12">
        <v>2.2665500000000002E-9</v>
      </c>
    </row>
    <row r="39" spans="1:12" x14ac:dyDescent="0.15">
      <c r="A39" s="11">
        <v>44785</v>
      </c>
      <c r="B39" s="11" t="s">
        <v>450</v>
      </c>
      <c r="C39" s="11" t="s">
        <v>451</v>
      </c>
      <c r="D39" s="11" t="s">
        <v>452</v>
      </c>
      <c r="E39" s="11" t="s">
        <v>453</v>
      </c>
      <c r="F39" s="11" t="s">
        <v>454</v>
      </c>
      <c r="G39" s="11" t="s">
        <v>455</v>
      </c>
      <c r="H39" s="11">
        <v>2.4321352690000002</v>
      </c>
      <c r="I39" s="11">
        <v>2.4817627870000001</v>
      </c>
      <c r="J39" s="11">
        <v>3.0634225079999999</v>
      </c>
      <c r="K39" s="12">
        <v>6.2126100000000001E-5</v>
      </c>
      <c r="L39" s="11">
        <v>6.6803180000000002E-3</v>
      </c>
    </row>
    <row r="40" spans="1:12" x14ac:dyDescent="0.15">
      <c r="A40" s="11">
        <v>15900</v>
      </c>
      <c r="B40" s="11" t="s">
        <v>10713</v>
      </c>
      <c r="C40" s="11" t="s">
        <v>10714</v>
      </c>
      <c r="D40" s="11" t="s">
        <v>10715</v>
      </c>
      <c r="E40" s="11" t="s">
        <v>15</v>
      </c>
      <c r="F40" s="11" t="s">
        <v>10716</v>
      </c>
      <c r="G40" s="11">
        <v>9021</v>
      </c>
      <c r="H40" s="11">
        <v>2.426086492</v>
      </c>
      <c r="I40" s="11">
        <v>2.4296172920000001</v>
      </c>
      <c r="J40" s="11">
        <v>4.7569285150000002</v>
      </c>
      <c r="K40" s="12">
        <v>2.9449399999999999E-7</v>
      </c>
      <c r="L40" s="12">
        <v>5.9939999999999999E-5</v>
      </c>
    </row>
    <row r="41" spans="1:12" x14ac:dyDescent="0.15">
      <c r="A41" s="11">
        <v>42472</v>
      </c>
      <c r="B41" s="11" t="s">
        <v>2224</v>
      </c>
      <c r="C41" s="11" t="s">
        <v>2225</v>
      </c>
      <c r="D41" s="11" t="s">
        <v>2226</v>
      </c>
      <c r="E41" s="11" t="s">
        <v>15</v>
      </c>
      <c r="F41" s="11" t="s">
        <v>2227</v>
      </c>
      <c r="G41" s="11">
        <v>168455</v>
      </c>
      <c r="H41" s="11">
        <v>2.4078166419999998</v>
      </c>
      <c r="I41" s="11">
        <v>2.410115013</v>
      </c>
      <c r="J41" s="11">
        <v>5.6827388799999996</v>
      </c>
      <c r="K41" s="12">
        <v>8.4661699999999994E-11</v>
      </c>
      <c r="L41" s="12">
        <v>4.8248700000000001E-8</v>
      </c>
    </row>
    <row r="42" spans="1:12" x14ac:dyDescent="0.15">
      <c r="A42" s="11">
        <v>17416</v>
      </c>
      <c r="B42" s="11" t="s">
        <v>422</v>
      </c>
      <c r="C42" s="11" t="s">
        <v>423</v>
      </c>
      <c r="D42" s="11" t="s">
        <v>424</v>
      </c>
      <c r="E42" s="11" t="s">
        <v>15</v>
      </c>
      <c r="F42" s="11" t="s">
        <v>425</v>
      </c>
      <c r="G42" s="11">
        <v>3914</v>
      </c>
      <c r="H42" s="11">
        <v>2.4056157360000001</v>
      </c>
      <c r="I42" s="11">
        <v>2.4126413809999998</v>
      </c>
      <c r="J42" s="11">
        <v>5.5704504970000004</v>
      </c>
      <c r="K42" s="12">
        <v>7.8688199999999999E-10</v>
      </c>
      <c r="L42" s="12">
        <v>3.3218099999999998E-7</v>
      </c>
    </row>
    <row r="43" spans="1:12" x14ac:dyDescent="0.15">
      <c r="A43" s="11">
        <v>1418</v>
      </c>
      <c r="B43" s="11" t="s">
        <v>925</v>
      </c>
      <c r="C43" s="11" t="s">
        <v>926</v>
      </c>
      <c r="D43" s="11" t="s">
        <v>927</v>
      </c>
      <c r="E43" s="11" t="s">
        <v>15</v>
      </c>
      <c r="F43" s="11" t="s">
        <v>928</v>
      </c>
      <c r="G43" s="11">
        <v>27074</v>
      </c>
      <c r="H43" s="11">
        <v>2.4011803390000002</v>
      </c>
      <c r="I43" s="11">
        <v>2.4034228139999998</v>
      </c>
      <c r="J43" s="11">
        <v>6.2582573010000004</v>
      </c>
      <c r="K43" s="12">
        <v>1.45777E-8</v>
      </c>
      <c r="L43" s="12">
        <v>4.1539199999999999E-6</v>
      </c>
    </row>
    <row r="44" spans="1:12" x14ac:dyDescent="0.15">
      <c r="A44" s="11">
        <v>8035</v>
      </c>
      <c r="B44" s="11" t="s">
        <v>798</v>
      </c>
      <c r="C44" s="11" t="s">
        <v>799</v>
      </c>
      <c r="D44" s="11" t="s">
        <v>800</v>
      </c>
      <c r="E44" s="11" t="s">
        <v>15</v>
      </c>
      <c r="F44" s="11" t="s">
        <v>801</v>
      </c>
      <c r="G44" s="11">
        <v>145864</v>
      </c>
      <c r="H44" s="11">
        <v>2.4000285809999999</v>
      </c>
      <c r="I44" s="11">
        <v>2.4194393289999998</v>
      </c>
      <c r="J44" s="11">
        <v>3.467100104</v>
      </c>
      <c r="K44" s="12">
        <v>3.1708199999999998E-7</v>
      </c>
      <c r="L44" s="12">
        <v>6.3405300000000001E-5</v>
      </c>
    </row>
    <row r="45" spans="1:12" x14ac:dyDescent="0.15">
      <c r="A45" s="11">
        <v>432</v>
      </c>
      <c r="B45" s="11" t="s">
        <v>656</v>
      </c>
      <c r="C45" s="11" t="s">
        <v>657</v>
      </c>
      <c r="D45" s="11" t="s">
        <v>658</v>
      </c>
      <c r="E45" s="11" t="s">
        <v>15</v>
      </c>
      <c r="F45" s="11" t="s">
        <v>659</v>
      </c>
      <c r="G45" s="11">
        <v>330</v>
      </c>
      <c r="H45" s="11">
        <v>2.3668479859999998</v>
      </c>
      <c r="I45" s="11">
        <v>2.3679681860000001</v>
      </c>
      <c r="J45" s="11">
        <v>7.6014698709999999</v>
      </c>
      <c r="K45" s="12">
        <v>1.08623E-13</v>
      </c>
      <c r="L45" s="12">
        <v>1.03173E-10</v>
      </c>
    </row>
    <row r="46" spans="1:12" x14ac:dyDescent="0.15">
      <c r="A46" s="11">
        <v>6882</v>
      </c>
      <c r="B46" s="11" t="s">
        <v>461</v>
      </c>
      <c r="C46" s="11" t="s">
        <v>462</v>
      </c>
      <c r="D46" s="11" t="s">
        <v>463</v>
      </c>
      <c r="E46" s="11" t="s">
        <v>15</v>
      </c>
      <c r="F46" s="11" t="s">
        <v>464</v>
      </c>
      <c r="G46" s="11">
        <v>3656</v>
      </c>
      <c r="H46" s="11">
        <v>2.354683949</v>
      </c>
      <c r="I46" s="11">
        <v>2.3689466850000001</v>
      </c>
      <c r="J46" s="11">
        <v>4.7875662200000004</v>
      </c>
      <c r="K46" s="12">
        <v>9.5916000000000003E-10</v>
      </c>
      <c r="L46" s="12">
        <v>3.90446E-7</v>
      </c>
    </row>
    <row r="47" spans="1:12" x14ac:dyDescent="0.15">
      <c r="A47" s="11">
        <v>1530</v>
      </c>
      <c r="B47" s="11" t="s">
        <v>386</v>
      </c>
      <c r="C47" s="11" t="s">
        <v>387</v>
      </c>
      <c r="D47" s="11" t="s">
        <v>388</v>
      </c>
      <c r="E47" s="11" t="s">
        <v>15</v>
      </c>
      <c r="F47" s="11" t="s">
        <v>389</v>
      </c>
      <c r="G47" s="11">
        <v>2920</v>
      </c>
      <c r="H47" s="11">
        <v>2.3475563620000002</v>
      </c>
      <c r="I47" s="11">
        <v>2.3561896080000002</v>
      </c>
      <c r="J47" s="11">
        <v>6.598904492</v>
      </c>
      <c r="K47" s="12">
        <v>1.8701000000000001E-6</v>
      </c>
      <c r="L47" s="11">
        <v>3.1803799999999998E-4</v>
      </c>
    </row>
    <row r="48" spans="1:12" x14ac:dyDescent="0.15">
      <c r="A48" s="11">
        <v>54183</v>
      </c>
      <c r="B48" s="11" t="s">
        <v>1652</v>
      </c>
      <c r="C48" s="11"/>
      <c r="D48" s="11"/>
      <c r="E48" s="11" t="s">
        <v>453</v>
      </c>
      <c r="F48" s="11"/>
      <c r="G48" s="11" t="s">
        <v>455</v>
      </c>
      <c r="H48" s="11">
        <v>2.31743554</v>
      </c>
      <c r="I48" s="11">
        <v>2.3273947110000002</v>
      </c>
      <c r="J48" s="11">
        <v>4.1874518680000001</v>
      </c>
      <c r="K48" s="12">
        <v>1.04751E-8</v>
      </c>
      <c r="L48" s="12">
        <v>3.1419700000000002E-6</v>
      </c>
    </row>
    <row r="49" spans="1:12" x14ac:dyDescent="0.15">
      <c r="A49" s="11">
        <v>4768</v>
      </c>
      <c r="B49" s="11" t="s">
        <v>2828</v>
      </c>
      <c r="C49" s="11" t="s">
        <v>2829</v>
      </c>
      <c r="D49" s="11" t="s">
        <v>2830</v>
      </c>
      <c r="E49" s="11" t="s">
        <v>15</v>
      </c>
      <c r="F49" s="11" t="s">
        <v>2831</v>
      </c>
      <c r="G49" s="11">
        <v>3664</v>
      </c>
      <c r="H49" s="11">
        <v>2.3133562990000001</v>
      </c>
      <c r="I49" s="11">
        <v>2.3222723200000002</v>
      </c>
      <c r="J49" s="11">
        <v>3.4378899390000002</v>
      </c>
      <c r="K49" s="12">
        <v>6.8096500000000001E-7</v>
      </c>
      <c r="L49" s="11">
        <v>1.2936100000000001E-4</v>
      </c>
    </row>
    <row r="50" spans="1:12" x14ac:dyDescent="0.15">
      <c r="A50" s="11">
        <v>11694</v>
      </c>
      <c r="B50" s="11" t="s">
        <v>10717</v>
      </c>
      <c r="C50" s="11" t="s">
        <v>10718</v>
      </c>
      <c r="D50" s="11" t="s">
        <v>10719</v>
      </c>
      <c r="E50" s="11" t="s">
        <v>15</v>
      </c>
      <c r="F50" s="11" t="s">
        <v>10720</v>
      </c>
      <c r="G50" s="11">
        <v>11067</v>
      </c>
      <c r="H50" s="11">
        <v>2.2908839680000002</v>
      </c>
      <c r="I50" s="11">
        <v>2.292182699</v>
      </c>
      <c r="J50" s="11">
        <v>5.673818528</v>
      </c>
      <c r="K50" s="12">
        <v>1.24451E-10</v>
      </c>
      <c r="L50" s="12">
        <v>6.1673399999999994E-8</v>
      </c>
    </row>
    <row r="51" spans="1:12" x14ac:dyDescent="0.15">
      <c r="A51" s="11">
        <v>15344</v>
      </c>
      <c r="B51" s="11" t="s">
        <v>855</v>
      </c>
      <c r="C51" s="11" t="s">
        <v>856</v>
      </c>
      <c r="D51" s="11" t="s">
        <v>857</v>
      </c>
      <c r="E51" s="11" t="s">
        <v>15</v>
      </c>
      <c r="F51" s="11" t="s">
        <v>858</v>
      </c>
      <c r="G51" s="11">
        <v>716</v>
      </c>
      <c r="H51" s="11">
        <v>2.2806898179999999</v>
      </c>
      <c r="I51" s="11">
        <v>2.282732395</v>
      </c>
      <c r="J51" s="11">
        <v>6.5889715730000002</v>
      </c>
      <c r="K51" s="12">
        <v>1.5839100000000001E-12</v>
      </c>
      <c r="L51" s="12">
        <v>1.3887199999999999E-9</v>
      </c>
    </row>
    <row r="52" spans="1:12" x14ac:dyDescent="0.15">
      <c r="A52" s="11">
        <v>1925</v>
      </c>
      <c r="B52" s="11" t="s">
        <v>10721</v>
      </c>
      <c r="C52" s="11" t="s">
        <v>10722</v>
      </c>
      <c r="D52" s="11" t="s">
        <v>10723</v>
      </c>
      <c r="E52" s="11" t="s">
        <v>15</v>
      </c>
      <c r="F52" s="11" t="s">
        <v>10724</v>
      </c>
      <c r="G52" s="11">
        <v>4897</v>
      </c>
      <c r="H52" s="11">
        <v>2.2510335229999998</v>
      </c>
      <c r="I52" s="11">
        <v>2.2542451479999999</v>
      </c>
      <c r="J52" s="11">
        <v>4.5501320749999996</v>
      </c>
      <c r="K52" s="12">
        <v>1.4514899999999999E-6</v>
      </c>
      <c r="L52" s="11">
        <v>2.6260500000000001E-4</v>
      </c>
    </row>
    <row r="53" spans="1:12" x14ac:dyDescent="0.15">
      <c r="A53" s="11">
        <v>11238</v>
      </c>
      <c r="B53" s="11" t="s">
        <v>594</v>
      </c>
      <c r="C53" s="11" t="s">
        <v>595</v>
      </c>
      <c r="D53" s="11" t="s">
        <v>596</v>
      </c>
      <c r="E53" s="11" t="s">
        <v>15</v>
      </c>
      <c r="F53" s="11" t="s">
        <v>597</v>
      </c>
      <c r="G53" s="11">
        <v>80149</v>
      </c>
      <c r="H53" s="11">
        <v>2.2383065100000001</v>
      </c>
      <c r="I53" s="11">
        <v>2.240155385</v>
      </c>
      <c r="J53" s="11">
        <v>7.500879329</v>
      </c>
      <c r="K53" s="12">
        <v>6.7893400000000006E-8</v>
      </c>
      <c r="L53" s="12">
        <v>1.4600899999999999E-5</v>
      </c>
    </row>
    <row r="54" spans="1:12" x14ac:dyDescent="0.15">
      <c r="A54" s="11">
        <v>10421</v>
      </c>
      <c r="B54" s="11" t="s">
        <v>1676</v>
      </c>
      <c r="C54" s="11" t="s">
        <v>1677</v>
      </c>
      <c r="D54" s="11" t="s">
        <v>1678</v>
      </c>
      <c r="E54" s="11" t="s">
        <v>15</v>
      </c>
      <c r="F54" s="11" t="s">
        <v>1679</v>
      </c>
      <c r="G54" s="11">
        <v>715</v>
      </c>
      <c r="H54" s="11">
        <v>2.2360999420000001</v>
      </c>
      <c r="I54" s="11">
        <v>2.2363366</v>
      </c>
      <c r="J54" s="11">
        <v>9.0184472519999996</v>
      </c>
      <c r="K54" s="12">
        <v>6.2694400000000002E-9</v>
      </c>
      <c r="L54" s="12">
        <v>2.10174E-6</v>
      </c>
    </row>
    <row r="55" spans="1:12" x14ac:dyDescent="0.15">
      <c r="A55" s="11">
        <v>11192</v>
      </c>
      <c r="B55" s="11" t="s">
        <v>235</v>
      </c>
      <c r="C55" s="11" t="s">
        <v>236</v>
      </c>
      <c r="D55" s="11" t="s">
        <v>237</v>
      </c>
      <c r="E55" s="11" t="s">
        <v>15</v>
      </c>
      <c r="F55" s="11" t="s">
        <v>238</v>
      </c>
      <c r="G55" s="11">
        <v>2921</v>
      </c>
      <c r="H55" s="11">
        <v>2.2272606939999999</v>
      </c>
      <c r="I55" s="11">
        <v>2.2851949650000001</v>
      </c>
      <c r="J55" s="11">
        <v>4.8198826659999998</v>
      </c>
      <c r="K55" s="11">
        <v>4.9134299999999999E-4</v>
      </c>
      <c r="L55" s="11">
        <v>4.0002306000000001E-2</v>
      </c>
    </row>
    <row r="56" spans="1:12" x14ac:dyDescent="0.15">
      <c r="A56" s="11">
        <v>1883</v>
      </c>
      <c r="B56" s="11" t="s">
        <v>611</v>
      </c>
      <c r="C56" s="11" t="s">
        <v>612</v>
      </c>
      <c r="D56" s="11" t="s">
        <v>613</v>
      </c>
      <c r="E56" s="11" t="s">
        <v>15</v>
      </c>
      <c r="F56" s="11" t="s">
        <v>614</v>
      </c>
      <c r="G56" s="11">
        <v>3383</v>
      </c>
      <c r="H56" s="11">
        <v>2.219786107</v>
      </c>
      <c r="I56" s="11">
        <v>2.2270243280000002</v>
      </c>
      <c r="J56" s="11">
        <v>5.0319602479999999</v>
      </c>
      <c r="K56" s="12">
        <v>2.5672599999999999E-8</v>
      </c>
      <c r="L56" s="12">
        <v>6.3466999999999997E-6</v>
      </c>
    </row>
    <row r="57" spans="1:12" x14ac:dyDescent="0.15">
      <c r="A57" s="11">
        <v>3001</v>
      </c>
      <c r="B57" s="11" t="s">
        <v>638</v>
      </c>
      <c r="C57" s="11" t="s">
        <v>639</v>
      </c>
      <c r="D57" s="11" t="s">
        <v>640</v>
      </c>
      <c r="E57" s="11" t="s">
        <v>15</v>
      </c>
      <c r="F57" s="11" t="s">
        <v>641</v>
      </c>
      <c r="G57" s="11">
        <v>5971</v>
      </c>
      <c r="H57" s="11">
        <v>2.2115753420000002</v>
      </c>
      <c r="I57" s="11">
        <v>2.214544611</v>
      </c>
      <c r="J57" s="11">
        <v>6.2735856959999996</v>
      </c>
      <c r="K57" s="12">
        <v>4.5378599999999997E-8</v>
      </c>
      <c r="L57" s="12">
        <v>1.0344500000000001E-5</v>
      </c>
    </row>
    <row r="58" spans="1:12" x14ac:dyDescent="0.15">
      <c r="A58" s="11">
        <v>20170</v>
      </c>
      <c r="B58" s="11" t="s">
        <v>1346</v>
      </c>
      <c r="C58" s="11" t="s">
        <v>1347</v>
      </c>
      <c r="D58" s="11" t="s">
        <v>1348</v>
      </c>
      <c r="E58" s="11" t="s">
        <v>15</v>
      </c>
      <c r="F58" s="11" t="s">
        <v>1349</v>
      </c>
      <c r="G58" s="11">
        <v>3134</v>
      </c>
      <c r="H58" s="11">
        <v>2.1546716849999998</v>
      </c>
      <c r="I58" s="11">
        <v>2.155153468</v>
      </c>
      <c r="J58" s="11">
        <v>8.1466397599999993</v>
      </c>
      <c r="K58" s="12">
        <v>2.8449999999999999E-6</v>
      </c>
      <c r="L58" s="11">
        <v>4.4421E-4</v>
      </c>
    </row>
    <row r="59" spans="1:12" x14ac:dyDescent="0.15">
      <c r="A59" s="11">
        <v>30367</v>
      </c>
      <c r="B59" s="11" t="s">
        <v>2134</v>
      </c>
      <c r="C59" s="11" t="s">
        <v>2135</v>
      </c>
      <c r="D59" s="11" t="s">
        <v>2136</v>
      </c>
      <c r="E59" s="11" t="s">
        <v>453</v>
      </c>
      <c r="F59" s="11" t="s">
        <v>2137</v>
      </c>
      <c r="G59" s="11">
        <v>101410543</v>
      </c>
      <c r="H59" s="11">
        <v>2.1029079749999999</v>
      </c>
      <c r="I59" s="11">
        <v>2.1113415080000002</v>
      </c>
      <c r="J59" s="11">
        <v>3.5526211910000001</v>
      </c>
      <c r="K59" s="12">
        <v>3.3631199999999997E-7</v>
      </c>
      <c r="L59" s="12">
        <v>6.6091200000000002E-5</v>
      </c>
    </row>
    <row r="60" spans="1:12" x14ac:dyDescent="0.15">
      <c r="A60" s="11">
        <v>768</v>
      </c>
      <c r="B60" s="11" t="s">
        <v>298</v>
      </c>
      <c r="C60" s="11" t="s">
        <v>299</v>
      </c>
      <c r="D60" s="11" t="s">
        <v>300</v>
      </c>
      <c r="E60" s="11" t="s">
        <v>15</v>
      </c>
      <c r="F60" s="11" t="s">
        <v>301</v>
      </c>
      <c r="G60" s="11">
        <v>7185</v>
      </c>
      <c r="H60" s="11">
        <v>2.067706609</v>
      </c>
      <c r="I60" s="11">
        <v>2.0778092429999999</v>
      </c>
      <c r="J60" s="11">
        <v>5.3332250439999997</v>
      </c>
      <c r="K60" s="12">
        <v>2.2695500000000001E-6</v>
      </c>
      <c r="L60" s="11">
        <v>3.6434299999999999E-4</v>
      </c>
    </row>
    <row r="61" spans="1:12" x14ac:dyDescent="0.15">
      <c r="A61" s="11">
        <v>3685</v>
      </c>
      <c r="B61" s="11" t="s">
        <v>10725</v>
      </c>
      <c r="C61" s="11" t="s">
        <v>10726</v>
      </c>
      <c r="D61" s="11" t="s">
        <v>10727</v>
      </c>
      <c r="E61" s="11" t="s">
        <v>15</v>
      </c>
      <c r="F61" s="11" t="s">
        <v>10728</v>
      </c>
      <c r="G61" s="11">
        <v>374</v>
      </c>
      <c r="H61" s="11">
        <v>2.0652622530000002</v>
      </c>
      <c r="I61" s="11">
        <v>2.07217064</v>
      </c>
      <c r="J61" s="11">
        <v>3.3484810660000002</v>
      </c>
      <c r="K61" s="12">
        <v>6.8737400000000002E-6</v>
      </c>
      <c r="L61" s="11">
        <v>9.5545000000000005E-4</v>
      </c>
    </row>
    <row r="62" spans="1:12" x14ac:dyDescent="0.15">
      <c r="A62" s="11">
        <v>12499</v>
      </c>
      <c r="B62" s="11" t="s">
        <v>315</v>
      </c>
      <c r="C62" s="11" t="s">
        <v>316</v>
      </c>
      <c r="D62" s="11" t="s">
        <v>317</v>
      </c>
      <c r="E62" s="11" t="s">
        <v>15</v>
      </c>
      <c r="F62" s="11" t="s">
        <v>318</v>
      </c>
      <c r="G62" s="11">
        <v>3575</v>
      </c>
      <c r="H62" s="11">
        <v>2.0612051990000002</v>
      </c>
      <c r="I62" s="11">
        <v>2.093702333</v>
      </c>
      <c r="J62" s="11">
        <v>3.5753631600000002</v>
      </c>
      <c r="K62" s="11">
        <v>1.6398899999999999E-4</v>
      </c>
      <c r="L62" s="11">
        <v>1.5707108000000001E-2</v>
      </c>
    </row>
    <row r="63" spans="1:12" x14ac:dyDescent="0.15">
      <c r="A63" s="11">
        <v>14583</v>
      </c>
      <c r="B63" s="11" t="s">
        <v>10729</v>
      </c>
      <c r="C63" s="11" t="s">
        <v>10730</v>
      </c>
      <c r="D63" s="11" t="s">
        <v>10731</v>
      </c>
      <c r="E63" s="11" t="s">
        <v>15</v>
      </c>
      <c r="F63" s="11" t="s">
        <v>10732</v>
      </c>
      <c r="G63" s="11">
        <v>152573</v>
      </c>
      <c r="H63" s="11">
        <v>2.058594576</v>
      </c>
      <c r="I63" s="11">
        <v>2.0662549220000002</v>
      </c>
      <c r="J63" s="11">
        <v>3.1729906419999998</v>
      </c>
      <c r="K63" s="12">
        <v>1.09899E-5</v>
      </c>
      <c r="L63" s="11">
        <v>1.446541E-3</v>
      </c>
    </row>
    <row r="64" spans="1:12" x14ac:dyDescent="0.15">
      <c r="A64" s="11">
        <v>5491</v>
      </c>
      <c r="B64" s="11" t="s">
        <v>10733</v>
      </c>
      <c r="C64" s="11" t="s">
        <v>10734</v>
      </c>
      <c r="D64" s="11" t="s">
        <v>10735</v>
      </c>
      <c r="E64" s="11" t="s">
        <v>15</v>
      </c>
      <c r="F64" s="11" t="s">
        <v>10736</v>
      </c>
      <c r="G64" s="11">
        <v>6590</v>
      </c>
      <c r="H64" s="11">
        <v>2.0567528899999998</v>
      </c>
      <c r="I64" s="11">
        <v>2.0581760170000001</v>
      </c>
      <c r="J64" s="11">
        <v>5.4025038780000001</v>
      </c>
      <c r="K64" s="12">
        <v>1.9807500000000001E-6</v>
      </c>
      <c r="L64" s="11">
        <v>3.2719699999999999E-4</v>
      </c>
    </row>
    <row r="65" spans="1:12" x14ac:dyDescent="0.15">
      <c r="A65" s="11">
        <v>1472</v>
      </c>
      <c r="B65" s="11" t="s">
        <v>1186</v>
      </c>
      <c r="C65" s="11" t="s">
        <v>1187</v>
      </c>
      <c r="D65" s="11" t="s">
        <v>1188</v>
      </c>
      <c r="E65" s="11" t="s">
        <v>15</v>
      </c>
      <c r="F65" s="11" t="s">
        <v>1189</v>
      </c>
      <c r="G65" s="11">
        <v>634</v>
      </c>
      <c r="H65" s="11">
        <v>2.0447974549999999</v>
      </c>
      <c r="I65" s="11">
        <v>2.0597446650000002</v>
      </c>
      <c r="J65" s="11">
        <v>3.4293551820000001</v>
      </c>
      <c r="K65" s="12">
        <v>1.48887E-5</v>
      </c>
      <c r="L65" s="11">
        <v>1.844575E-3</v>
      </c>
    </row>
    <row r="66" spans="1:12" x14ac:dyDescent="0.15">
      <c r="A66" s="11">
        <v>5066</v>
      </c>
      <c r="B66" s="11" t="s">
        <v>10737</v>
      </c>
      <c r="C66" s="11" t="s">
        <v>10738</v>
      </c>
      <c r="D66" s="11" t="s">
        <v>10739</v>
      </c>
      <c r="E66" s="11" t="s">
        <v>15</v>
      </c>
      <c r="F66" s="11" t="s">
        <v>10740</v>
      </c>
      <c r="G66" s="11">
        <v>80177</v>
      </c>
      <c r="H66" s="11">
        <v>2.0319857020000001</v>
      </c>
      <c r="I66" s="11">
        <v>2.0348037329999999</v>
      </c>
      <c r="J66" s="11">
        <v>4.4010109039999996</v>
      </c>
      <c r="K66" s="12">
        <v>9.0042599999999997E-7</v>
      </c>
      <c r="L66" s="11">
        <v>1.68247E-4</v>
      </c>
    </row>
    <row r="67" spans="1:12" x14ac:dyDescent="0.15">
      <c r="A67" s="11">
        <v>6816</v>
      </c>
      <c r="B67" s="11" t="s">
        <v>1906</v>
      </c>
      <c r="C67" s="11" t="s">
        <v>1907</v>
      </c>
      <c r="D67" s="11" t="s">
        <v>1908</v>
      </c>
      <c r="E67" s="11" t="s">
        <v>15</v>
      </c>
      <c r="F67" s="11" t="s">
        <v>1909</v>
      </c>
      <c r="G67" s="11">
        <v>55303</v>
      </c>
      <c r="H67" s="11">
        <v>2.0312720830000002</v>
      </c>
      <c r="I67" s="11">
        <v>2.0425096489999999</v>
      </c>
      <c r="J67" s="11">
        <v>3.1725931009999999</v>
      </c>
      <c r="K67" s="12">
        <v>1.7130400000000001E-5</v>
      </c>
      <c r="L67" s="11">
        <v>2.0552909999999999E-3</v>
      </c>
    </row>
    <row r="68" spans="1:12" x14ac:dyDescent="0.15">
      <c r="A68" s="11">
        <v>1957</v>
      </c>
      <c r="B68" s="11" t="s">
        <v>1006</v>
      </c>
      <c r="C68" s="11" t="s">
        <v>1007</v>
      </c>
      <c r="D68" s="11" t="s">
        <v>1008</v>
      </c>
      <c r="E68" s="11" t="s">
        <v>15</v>
      </c>
      <c r="F68" s="11" t="s">
        <v>1009</v>
      </c>
      <c r="G68" s="11">
        <v>285</v>
      </c>
      <c r="H68" s="11">
        <v>2.0247170849999998</v>
      </c>
      <c r="I68" s="11">
        <v>2.0340406670000002</v>
      </c>
      <c r="J68" s="11">
        <v>3.9623405439999999</v>
      </c>
      <c r="K68" s="12">
        <v>3.5421700000000002E-6</v>
      </c>
      <c r="L68" s="11">
        <v>5.4257000000000003E-4</v>
      </c>
    </row>
    <row r="69" spans="1:12" x14ac:dyDescent="0.15">
      <c r="A69" s="11">
        <v>7341</v>
      </c>
      <c r="B69" s="11" t="s">
        <v>863</v>
      </c>
      <c r="C69" s="11" t="s">
        <v>864</v>
      </c>
      <c r="D69" s="11" t="s">
        <v>865</v>
      </c>
      <c r="E69" s="11" t="s">
        <v>15</v>
      </c>
      <c r="F69" s="11" t="s">
        <v>866</v>
      </c>
      <c r="G69" s="11">
        <v>64108</v>
      </c>
      <c r="H69" s="11">
        <v>2.0138321170000002</v>
      </c>
      <c r="I69" s="11">
        <v>2.020698533</v>
      </c>
      <c r="J69" s="11">
        <v>4.8811818230000004</v>
      </c>
      <c r="K69" s="11">
        <v>1.1781300000000001E-4</v>
      </c>
      <c r="L69" s="11">
        <v>1.1897179000000001E-2</v>
      </c>
    </row>
    <row r="70" spans="1:12" x14ac:dyDescent="0.15">
      <c r="A70" s="11">
        <v>15858</v>
      </c>
      <c r="B70" s="11" t="s">
        <v>819</v>
      </c>
      <c r="C70" s="11" t="s">
        <v>820</v>
      </c>
      <c r="D70" s="11" t="s">
        <v>821</v>
      </c>
      <c r="E70" s="11" t="s">
        <v>15</v>
      </c>
      <c r="F70" s="11" t="s">
        <v>822</v>
      </c>
      <c r="G70" s="11">
        <v>1435</v>
      </c>
      <c r="H70" s="11">
        <v>2.0128994320000002</v>
      </c>
      <c r="I70" s="11">
        <v>2.0152977669999999</v>
      </c>
      <c r="J70" s="11">
        <v>6.1076358949999996</v>
      </c>
      <c r="K70" s="12">
        <v>1.78225E-6</v>
      </c>
      <c r="L70" s="11">
        <v>3.1017799999999998E-4</v>
      </c>
    </row>
    <row r="71" spans="1:12" x14ac:dyDescent="0.15">
      <c r="A71" s="11">
        <v>53739</v>
      </c>
      <c r="B71" s="11" t="s">
        <v>496</v>
      </c>
      <c r="C71" s="11" t="s">
        <v>497</v>
      </c>
      <c r="D71" s="11" t="s">
        <v>498</v>
      </c>
      <c r="E71" s="11" t="s">
        <v>15</v>
      </c>
      <c r="F71" s="11" t="s">
        <v>499</v>
      </c>
      <c r="G71" s="11">
        <v>6352</v>
      </c>
      <c r="H71" s="11">
        <v>2.0005457299999998</v>
      </c>
      <c r="I71" s="11">
        <v>2.0023833799999999</v>
      </c>
      <c r="J71" s="11">
        <v>7.233459495</v>
      </c>
      <c r="K71" s="12">
        <v>2.9657400000000001E-8</v>
      </c>
      <c r="L71" s="12">
        <v>7.0423999999999997E-6</v>
      </c>
    </row>
    <row r="72" spans="1:12" x14ac:dyDescent="0.15">
      <c r="A72" s="11">
        <v>3170</v>
      </c>
      <c r="B72" s="11" t="s">
        <v>1562</v>
      </c>
      <c r="C72" s="11" t="s">
        <v>1563</v>
      </c>
      <c r="D72" s="11" t="s">
        <v>1564</v>
      </c>
      <c r="E72" s="11" t="s">
        <v>15</v>
      </c>
      <c r="F72" s="11" t="s">
        <v>1565</v>
      </c>
      <c r="G72" s="11">
        <v>3718</v>
      </c>
      <c r="H72" s="11">
        <v>1.987570931</v>
      </c>
      <c r="I72" s="11">
        <v>2.001535573</v>
      </c>
      <c r="J72" s="11">
        <v>3.151981422</v>
      </c>
      <c r="K72" s="11">
        <v>1.0245E-4</v>
      </c>
      <c r="L72" s="11">
        <v>1.0615639E-2</v>
      </c>
    </row>
    <row r="73" spans="1:12" x14ac:dyDescent="0.15">
      <c r="A73" s="11">
        <v>3224</v>
      </c>
      <c r="B73" s="11" t="s">
        <v>350</v>
      </c>
      <c r="C73" s="11" t="s">
        <v>351</v>
      </c>
      <c r="D73" s="11" t="s">
        <v>352</v>
      </c>
      <c r="E73" s="11" t="s">
        <v>15</v>
      </c>
      <c r="F73" s="11" t="s">
        <v>353</v>
      </c>
      <c r="G73" s="11">
        <v>7980</v>
      </c>
      <c r="H73" s="11">
        <v>1.9857263460000001</v>
      </c>
      <c r="I73" s="11">
        <v>1.9875719270000001</v>
      </c>
      <c r="J73" s="11">
        <v>7.4423653700000001</v>
      </c>
      <c r="K73" s="12">
        <v>1.7372300000000001E-8</v>
      </c>
      <c r="L73" s="12">
        <v>4.7145100000000002E-6</v>
      </c>
    </row>
    <row r="74" spans="1:12" x14ac:dyDescent="0.15">
      <c r="A74" s="11">
        <v>27062</v>
      </c>
      <c r="B74" s="11" t="s">
        <v>431</v>
      </c>
      <c r="C74" s="11" t="s">
        <v>432</v>
      </c>
      <c r="D74" s="11" t="s">
        <v>433</v>
      </c>
      <c r="E74" s="11" t="s">
        <v>434</v>
      </c>
      <c r="F74" s="11" t="s">
        <v>435</v>
      </c>
      <c r="G74" s="11">
        <v>400759</v>
      </c>
      <c r="H74" s="11">
        <v>1.9828953410000001</v>
      </c>
      <c r="I74" s="11">
        <v>2.0074316369999998</v>
      </c>
      <c r="J74" s="11">
        <v>4.0486273070000003</v>
      </c>
      <c r="K74" s="11">
        <v>2.9392200000000001E-4</v>
      </c>
      <c r="L74" s="11">
        <v>2.6172793E-2</v>
      </c>
    </row>
    <row r="75" spans="1:12" x14ac:dyDescent="0.15">
      <c r="A75" s="11">
        <v>16746</v>
      </c>
      <c r="B75" s="11" t="s">
        <v>1535</v>
      </c>
      <c r="C75" s="11" t="s">
        <v>1536</v>
      </c>
      <c r="D75" s="11" t="s">
        <v>1537</v>
      </c>
      <c r="E75" s="11" t="s">
        <v>15</v>
      </c>
      <c r="F75" s="11" t="s">
        <v>1538</v>
      </c>
      <c r="G75" s="11">
        <v>92737</v>
      </c>
      <c r="H75" s="11">
        <v>1.953026489</v>
      </c>
      <c r="I75" s="11">
        <v>1.95328481</v>
      </c>
      <c r="J75" s="11">
        <v>8.5248659750000009</v>
      </c>
      <c r="K75" s="12">
        <v>2.6170799999999999E-8</v>
      </c>
      <c r="L75" s="12">
        <v>6.3466999999999997E-6</v>
      </c>
    </row>
    <row r="76" spans="1:12" x14ac:dyDescent="0.15">
      <c r="A76" s="11">
        <v>9210</v>
      </c>
      <c r="B76" s="11" t="s">
        <v>3262</v>
      </c>
      <c r="C76" s="11" t="s">
        <v>3263</v>
      </c>
      <c r="D76" s="11" t="s">
        <v>3264</v>
      </c>
      <c r="E76" s="11" t="s">
        <v>15</v>
      </c>
      <c r="F76" s="11" t="s">
        <v>3265</v>
      </c>
      <c r="G76" s="11">
        <v>133</v>
      </c>
      <c r="H76" s="11">
        <v>1.9340843729999999</v>
      </c>
      <c r="I76" s="11">
        <v>1.934241031</v>
      </c>
      <c r="J76" s="11">
        <v>8.6326180469999994</v>
      </c>
      <c r="K76" s="12">
        <v>7.73829E-10</v>
      </c>
      <c r="L76" s="12">
        <v>3.3218099999999998E-7</v>
      </c>
    </row>
    <row r="77" spans="1:12" x14ac:dyDescent="0.15">
      <c r="A77" s="11">
        <v>3226</v>
      </c>
      <c r="B77" s="11" t="s">
        <v>2765</v>
      </c>
      <c r="C77" s="11" t="s">
        <v>2766</v>
      </c>
      <c r="D77" s="11" t="s">
        <v>2767</v>
      </c>
      <c r="E77" s="11" t="s">
        <v>15</v>
      </c>
      <c r="F77" s="11" t="s">
        <v>2768</v>
      </c>
      <c r="G77" s="11">
        <v>10135</v>
      </c>
      <c r="H77" s="11">
        <v>1.902411235</v>
      </c>
      <c r="I77" s="11">
        <v>1.902618213</v>
      </c>
      <c r="J77" s="11">
        <v>8.6652219610000003</v>
      </c>
      <c r="K77" s="12">
        <v>6.2046800000000001E-10</v>
      </c>
      <c r="L77" s="12">
        <v>2.8288400000000001E-7</v>
      </c>
    </row>
    <row r="78" spans="1:12" x14ac:dyDescent="0.15">
      <c r="A78" s="11">
        <v>16068</v>
      </c>
      <c r="B78" s="11" t="s">
        <v>271</v>
      </c>
      <c r="C78" s="11" t="s">
        <v>272</v>
      </c>
      <c r="D78" s="11" t="s">
        <v>273</v>
      </c>
      <c r="E78" s="11" t="s">
        <v>15</v>
      </c>
      <c r="F78" s="11" t="s">
        <v>274</v>
      </c>
      <c r="G78" s="11">
        <v>7127</v>
      </c>
      <c r="H78" s="11">
        <v>1.897116102</v>
      </c>
      <c r="I78" s="11">
        <v>1.9057145179999999</v>
      </c>
      <c r="J78" s="11">
        <v>5.9666021660000004</v>
      </c>
      <c r="K78" s="12">
        <v>4.1917199999999997E-6</v>
      </c>
      <c r="L78" s="11">
        <v>6.2864799999999999E-4</v>
      </c>
    </row>
    <row r="79" spans="1:12" x14ac:dyDescent="0.15">
      <c r="A79" s="11">
        <v>46160</v>
      </c>
      <c r="B79" s="11" t="s">
        <v>1816</v>
      </c>
      <c r="C79" s="11" t="s">
        <v>1817</v>
      </c>
      <c r="D79" s="11" t="s">
        <v>1818</v>
      </c>
      <c r="E79" s="11" t="s">
        <v>255</v>
      </c>
      <c r="F79" s="11" t="s">
        <v>1819</v>
      </c>
      <c r="G79" s="11" t="s">
        <v>455</v>
      </c>
      <c r="H79" s="11">
        <v>1.893323718</v>
      </c>
      <c r="I79" s="11">
        <v>1.8952205209999999</v>
      </c>
      <c r="J79" s="11">
        <v>5.7890121399999996</v>
      </c>
      <c r="K79" s="12">
        <v>1.1109400000000001E-5</v>
      </c>
      <c r="L79" s="11">
        <v>1.446541E-3</v>
      </c>
    </row>
    <row r="80" spans="1:12" x14ac:dyDescent="0.15">
      <c r="A80" s="11">
        <v>7716</v>
      </c>
      <c r="B80" s="11" t="s">
        <v>1195</v>
      </c>
      <c r="C80" s="11" t="s">
        <v>1196</v>
      </c>
      <c r="D80" s="11" t="s">
        <v>1197</v>
      </c>
      <c r="E80" s="11" t="s">
        <v>15</v>
      </c>
      <c r="F80" s="11" t="s">
        <v>1198</v>
      </c>
      <c r="G80" s="11">
        <v>57520</v>
      </c>
      <c r="H80" s="11">
        <v>1.889711267</v>
      </c>
      <c r="I80" s="11">
        <v>1.899420077</v>
      </c>
      <c r="J80" s="11">
        <v>4.0879495290000003</v>
      </c>
      <c r="K80" s="12">
        <v>9.7803800000000007E-6</v>
      </c>
      <c r="L80" s="11">
        <v>1.3114909999999999E-3</v>
      </c>
    </row>
    <row r="81" spans="1:12" x14ac:dyDescent="0.15">
      <c r="A81" s="11">
        <v>11585</v>
      </c>
      <c r="B81" s="11" t="s">
        <v>1482</v>
      </c>
      <c r="C81" s="11" t="s">
        <v>1483</v>
      </c>
      <c r="D81" s="11" t="s">
        <v>1484</v>
      </c>
      <c r="E81" s="11" t="s">
        <v>15</v>
      </c>
      <c r="F81" s="11" t="s">
        <v>1485</v>
      </c>
      <c r="G81" s="11">
        <v>19</v>
      </c>
      <c r="H81" s="11">
        <v>1.8748500109999999</v>
      </c>
      <c r="I81" s="11">
        <v>1.884410887</v>
      </c>
      <c r="J81" s="11">
        <v>3.365040408</v>
      </c>
      <c r="K81" s="12">
        <v>2.5140500000000001E-5</v>
      </c>
      <c r="L81" s="11">
        <v>2.8655180000000001E-3</v>
      </c>
    </row>
    <row r="82" spans="1:12" x14ac:dyDescent="0.15">
      <c r="A82" s="11">
        <v>5238</v>
      </c>
      <c r="B82" s="11" t="s">
        <v>513</v>
      </c>
      <c r="C82" s="11" t="s">
        <v>514</v>
      </c>
      <c r="D82" s="11" t="s">
        <v>515</v>
      </c>
      <c r="E82" s="11" t="s">
        <v>15</v>
      </c>
      <c r="F82" s="11" t="s">
        <v>516</v>
      </c>
      <c r="G82" s="11">
        <v>8743</v>
      </c>
      <c r="H82" s="11">
        <v>1.843000277</v>
      </c>
      <c r="I82" s="11">
        <v>1.843522077</v>
      </c>
      <c r="J82" s="11">
        <v>8.8988111829999994</v>
      </c>
      <c r="K82" s="12">
        <v>2.2098699999999999E-5</v>
      </c>
      <c r="L82" s="11">
        <v>2.590415E-3</v>
      </c>
    </row>
    <row r="83" spans="1:12" x14ac:dyDescent="0.15">
      <c r="A83" s="11">
        <v>10091</v>
      </c>
      <c r="B83" s="11" t="s">
        <v>10741</v>
      </c>
      <c r="C83" s="11" t="s">
        <v>10742</v>
      </c>
      <c r="D83" s="11" t="s">
        <v>10743</v>
      </c>
      <c r="E83" s="11" t="s">
        <v>15</v>
      </c>
      <c r="F83" s="11" t="s">
        <v>10744</v>
      </c>
      <c r="G83" s="11">
        <v>114907</v>
      </c>
      <c r="H83" s="11">
        <v>1.792513174</v>
      </c>
      <c r="I83" s="11">
        <v>1.7932991410000001</v>
      </c>
      <c r="J83" s="11">
        <v>5.9724291450000004</v>
      </c>
      <c r="K83" s="12">
        <v>1.5540299999999999E-8</v>
      </c>
      <c r="L83" s="12">
        <v>4.3201899999999999E-6</v>
      </c>
    </row>
    <row r="84" spans="1:12" x14ac:dyDescent="0.15">
      <c r="A84" s="11">
        <v>7973</v>
      </c>
      <c r="B84" s="11" t="s">
        <v>10745</v>
      </c>
      <c r="C84" s="11" t="s">
        <v>10746</v>
      </c>
      <c r="D84" s="11" t="s">
        <v>10747</v>
      </c>
      <c r="E84" s="11" t="s">
        <v>15</v>
      </c>
      <c r="F84" s="11" t="s">
        <v>10748</v>
      </c>
      <c r="G84" s="11">
        <v>10516</v>
      </c>
      <c r="H84" s="11">
        <v>1.780001664</v>
      </c>
      <c r="I84" s="11">
        <v>1.781727099</v>
      </c>
      <c r="J84" s="11">
        <v>4.7306488880000002</v>
      </c>
      <c r="K84" s="12">
        <v>4.0590600000000001E-7</v>
      </c>
      <c r="L84" s="12">
        <v>7.8415600000000002E-5</v>
      </c>
    </row>
    <row r="85" spans="1:12" x14ac:dyDescent="0.15">
      <c r="A85" s="11">
        <v>11385</v>
      </c>
      <c r="B85" s="11" t="s">
        <v>1355</v>
      </c>
      <c r="C85" s="11" t="s">
        <v>1356</v>
      </c>
      <c r="D85" s="11" t="s">
        <v>1357</v>
      </c>
      <c r="E85" s="11" t="s">
        <v>15</v>
      </c>
      <c r="F85" s="11" t="s">
        <v>1358</v>
      </c>
      <c r="G85" s="11">
        <v>11082</v>
      </c>
      <c r="H85" s="11">
        <v>1.7653001719999999</v>
      </c>
      <c r="I85" s="11">
        <v>1.7705661939999999</v>
      </c>
      <c r="J85" s="11">
        <v>4.215203174</v>
      </c>
      <c r="K85" s="12">
        <v>1.4377E-5</v>
      </c>
      <c r="L85" s="11">
        <v>1.80076E-3</v>
      </c>
    </row>
    <row r="86" spans="1:12" x14ac:dyDescent="0.15">
      <c r="A86" s="11">
        <v>13103</v>
      </c>
      <c r="B86" s="11" t="s">
        <v>1239</v>
      </c>
      <c r="C86" s="11" t="s">
        <v>1240</v>
      </c>
      <c r="D86" s="11" t="s">
        <v>1241</v>
      </c>
      <c r="E86" s="11" t="s">
        <v>15</v>
      </c>
      <c r="F86" s="11" t="s">
        <v>1242</v>
      </c>
      <c r="G86" s="11">
        <v>3726</v>
      </c>
      <c r="H86" s="11">
        <v>1.7416781670000001</v>
      </c>
      <c r="I86" s="11">
        <v>1.742669475</v>
      </c>
      <c r="J86" s="11">
        <v>7.401048887</v>
      </c>
      <c r="K86" s="12">
        <v>1.9765499999999999E-5</v>
      </c>
      <c r="L86" s="11">
        <v>2.3467359999999999E-3</v>
      </c>
    </row>
    <row r="87" spans="1:12" x14ac:dyDescent="0.15">
      <c r="A87" s="11">
        <v>3636</v>
      </c>
      <c r="B87" s="11" t="s">
        <v>3235</v>
      </c>
      <c r="C87" s="11" t="s">
        <v>3236</v>
      </c>
      <c r="D87" s="11" t="s">
        <v>3237</v>
      </c>
      <c r="E87" s="11" t="s">
        <v>15</v>
      </c>
      <c r="F87" s="11" t="s">
        <v>3238</v>
      </c>
      <c r="G87" s="11">
        <v>9120</v>
      </c>
      <c r="H87" s="11">
        <v>1.723584062</v>
      </c>
      <c r="I87" s="11">
        <v>1.7320966710000001</v>
      </c>
      <c r="J87" s="11">
        <v>3.4955467640000002</v>
      </c>
      <c r="K87" s="11">
        <v>1.74477E-4</v>
      </c>
      <c r="L87" s="11">
        <v>1.6519394999999999E-2</v>
      </c>
    </row>
    <row r="88" spans="1:12" x14ac:dyDescent="0.15">
      <c r="A88" s="11">
        <v>48938</v>
      </c>
      <c r="B88" s="11" t="s">
        <v>10749</v>
      </c>
      <c r="C88" s="11"/>
      <c r="D88" s="11"/>
      <c r="E88" s="11" t="s">
        <v>2041</v>
      </c>
      <c r="F88" s="11"/>
      <c r="G88" s="11" t="s">
        <v>455</v>
      </c>
      <c r="H88" s="11">
        <v>-1.721892473</v>
      </c>
      <c r="I88" s="11">
        <v>-1.7237224870000001</v>
      </c>
      <c r="J88" s="11">
        <v>5.1493412200000002</v>
      </c>
      <c r="K88" s="11">
        <v>3.4579199999999999E-4</v>
      </c>
      <c r="L88" s="11">
        <v>2.9634091000000001E-2</v>
      </c>
    </row>
    <row r="89" spans="1:12" x14ac:dyDescent="0.15">
      <c r="A89" s="11">
        <v>9572</v>
      </c>
      <c r="B89" s="11" t="s">
        <v>1069</v>
      </c>
      <c r="C89" s="11" t="s">
        <v>1070</v>
      </c>
      <c r="D89" s="11" t="s">
        <v>1071</v>
      </c>
      <c r="E89" s="11" t="s">
        <v>15</v>
      </c>
      <c r="F89" s="11" t="s">
        <v>1072</v>
      </c>
      <c r="G89" s="11">
        <v>9050</v>
      </c>
      <c r="H89" s="11">
        <v>1.7035091760000001</v>
      </c>
      <c r="I89" s="11">
        <v>1.711591928</v>
      </c>
      <c r="J89" s="11">
        <v>5.1425263530000001</v>
      </c>
      <c r="K89" s="11">
        <v>1.2403800000000001E-4</v>
      </c>
      <c r="L89" s="11">
        <v>1.2401633E-2</v>
      </c>
    </row>
    <row r="90" spans="1:12" x14ac:dyDescent="0.15">
      <c r="A90" s="11">
        <v>15718</v>
      </c>
      <c r="B90" s="11" t="s">
        <v>10750</v>
      </c>
      <c r="C90" s="11" t="s">
        <v>10751</v>
      </c>
      <c r="D90" s="11" t="s">
        <v>10752</v>
      </c>
      <c r="E90" s="11" t="s">
        <v>15</v>
      </c>
      <c r="F90" s="11" t="s">
        <v>10753</v>
      </c>
      <c r="G90" s="11">
        <v>386617</v>
      </c>
      <c r="H90" s="11">
        <v>1.6807066770000001</v>
      </c>
      <c r="I90" s="11">
        <v>1.683861847</v>
      </c>
      <c r="J90" s="11">
        <v>4.1288725389999996</v>
      </c>
      <c r="K90" s="11">
        <v>1.0697899999999999E-4</v>
      </c>
      <c r="L90" s="11">
        <v>1.0985106E-2</v>
      </c>
    </row>
    <row r="91" spans="1:12" x14ac:dyDescent="0.15">
      <c r="A91" s="11">
        <v>15624</v>
      </c>
      <c r="B91" s="11" t="s">
        <v>1405</v>
      </c>
      <c r="C91" s="11" t="s">
        <v>1406</v>
      </c>
      <c r="D91" s="11" t="s">
        <v>1407</v>
      </c>
      <c r="E91" s="11" t="s">
        <v>15</v>
      </c>
      <c r="F91" s="11" t="s">
        <v>1408</v>
      </c>
      <c r="G91" s="11">
        <v>4600</v>
      </c>
      <c r="H91" s="11">
        <v>1.675402399</v>
      </c>
      <c r="I91" s="11">
        <v>1.6756112700000001</v>
      </c>
      <c r="J91" s="11">
        <v>9.0277538760000002</v>
      </c>
      <c r="K91" s="11">
        <v>1.7586199999999999E-4</v>
      </c>
      <c r="L91" s="11">
        <v>1.6519394999999999E-2</v>
      </c>
    </row>
    <row r="92" spans="1:12" x14ac:dyDescent="0.15">
      <c r="A92" s="11">
        <v>8876</v>
      </c>
      <c r="B92" s="11" t="s">
        <v>1284</v>
      </c>
      <c r="C92" s="11" t="s">
        <v>1285</v>
      </c>
      <c r="D92" s="11" t="s">
        <v>1286</v>
      </c>
      <c r="E92" s="11" t="s">
        <v>15</v>
      </c>
      <c r="F92" s="11" t="s">
        <v>1287</v>
      </c>
      <c r="G92" s="11">
        <v>4794</v>
      </c>
      <c r="H92" s="11">
        <v>1.656088826</v>
      </c>
      <c r="I92" s="11">
        <v>1.660875702</v>
      </c>
      <c r="J92" s="11">
        <v>4.7005021649999996</v>
      </c>
      <c r="K92" s="11">
        <v>1.1794900000000001E-4</v>
      </c>
      <c r="L92" s="11">
        <v>1.1897179000000001E-2</v>
      </c>
    </row>
    <row r="93" spans="1:12" x14ac:dyDescent="0.15">
      <c r="A93" s="11">
        <v>1708</v>
      </c>
      <c r="B93" s="11" t="s">
        <v>10754</v>
      </c>
      <c r="C93" s="11" t="s">
        <v>10755</v>
      </c>
      <c r="D93" s="11" t="s">
        <v>10756</v>
      </c>
      <c r="E93" s="11" t="s">
        <v>15</v>
      </c>
      <c r="F93" s="11" t="s">
        <v>10757</v>
      </c>
      <c r="G93" s="11">
        <v>80271</v>
      </c>
      <c r="H93" s="11">
        <v>1.6543783400000001</v>
      </c>
      <c r="I93" s="11">
        <v>1.6580127730000001</v>
      </c>
      <c r="J93" s="11">
        <v>3.6355426689999999</v>
      </c>
      <c r="K93" s="11">
        <v>1.5019999999999999E-4</v>
      </c>
      <c r="L93" s="11">
        <v>1.4552705000000001E-2</v>
      </c>
    </row>
    <row r="94" spans="1:12" x14ac:dyDescent="0.15">
      <c r="A94" s="11">
        <v>8931</v>
      </c>
      <c r="B94" s="11" t="s">
        <v>10758</v>
      </c>
      <c r="C94" s="11" t="s">
        <v>10759</v>
      </c>
      <c r="D94" s="11" t="s">
        <v>10760</v>
      </c>
      <c r="E94" s="11" t="s">
        <v>15</v>
      </c>
      <c r="F94" s="11" t="s">
        <v>10761</v>
      </c>
      <c r="G94" s="11">
        <v>3484</v>
      </c>
      <c r="H94" s="11">
        <v>1.640502927</v>
      </c>
      <c r="I94" s="11">
        <v>1.6415048430000001</v>
      </c>
      <c r="J94" s="11">
        <v>5.2267585079999996</v>
      </c>
      <c r="K94" s="11">
        <v>2.0303300000000001E-4</v>
      </c>
      <c r="L94" s="11">
        <v>1.8513324000000001E-2</v>
      </c>
    </row>
    <row r="95" spans="1:12" x14ac:dyDescent="0.15">
      <c r="A95" s="11">
        <v>8928</v>
      </c>
      <c r="B95" s="11" t="s">
        <v>5704</v>
      </c>
      <c r="C95" s="11" t="s">
        <v>5705</v>
      </c>
      <c r="D95" s="11" t="s">
        <v>5706</v>
      </c>
      <c r="E95" s="11" t="s">
        <v>15</v>
      </c>
      <c r="F95" s="11" t="s">
        <v>5707</v>
      </c>
      <c r="G95" s="11">
        <v>3486</v>
      </c>
      <c r="H95" s="11">
        <v>1.6283982260000001</v>
      </c>
      <c r="I95" s="11">
        <v>1.6293392010000001</v>
      </c>
      <c r="J95" s="11">
        <v>4.9780871089999996</v>
      </c>
      <c r="K95" s="12">
        <v>9.3989799999999999E-5</v>
      </c>
      <c r="L95" s="11">
        <v>9.8284010000000005E-3</v>
      </c>
    </row>
    <row r="96" spans="1:12" x14ac:dyDescent="0.15">
      <c r="A96" s="11">
        <v>11171</v>
      </c>
      <c r="B96" s="11" t="s">
        <v>531</v>
      </c>
      <c r="C96" s="11" t="s">
        <v>532</v>
      </c>
      <c r="D96" s="11" t="s">
        <v>533</v>
      </c>
      <c r="E96" s="11" t="s">
        <v>15</v>
      </c>
      <c r="F96" s="11" t="s">
        <v>534</v>
      </c>
      <c r="G96" s="11">
        <v>5806</v>
      </c>
      <c r="H96" s="11">
        <v>1.6264132339999999</v>
      </c>
      <c r="I96" s="11">
        <v>1.6265462820000001</v>
      </c>
      <c r="J96" s="11">
        <v>10.31263624</v>
      </c>
      <c r="K96" s="12">
        <v>4.6168100000000003E-6</v>
      </c>
      <c r="L96" s="11">
        <v>6.7464700000000001E-4</v>
      </c>
    </row>
    <row r="97" spans="1:12" x14ac:dyDescent="0.15">
      <c r="A97" s="11">
        <v>9750</v>
      </c>
      <c r="B97" s="11" t="s">
        <v>1123</v>
      </c>
      <c r="C97" s="11" t="s">
        <v>1124</v>
      </c>
      <c r="D97" s="11" t="s">
        <v>1125</v>
      </c>
      <c r="E97" s="11" t="s">
        <v>15</v>
      </c>
      <c r="F97" s="11" t="s">
        <v>1126</v>
      </c>
      <c r="G97" s="11">
        <v>55022</v>
      </c>
      <c r="H97" s="11">
        <v>1.620927156</v>
      </c>
      <c r="I97" s="11">
        <v>1.6238255429999999</v>
      </c>
      <c r="J97" s="11">
        <v>4.7812169940000002</v>
      </c>
      <c r="K97" s="12">
        <v>4.0178000000000001E-5</v>
      </c>
      <c r="L97" s="11">
        <v>4.446101E-3</v>
      </c>
    </row>
    <row r="98" spans="1:12" x14ac:dyDescent="0.15">
      <c r="A98" s="11">
        <v>4269</v>
      </c>
      <c r="B98" s="11" t="s">
        <v>3625</v>
      </c>
      <c r="C98" s="11" t="s">
        <v>3626</v>
      </c>
      <c r="D98" s="11" t="s">
        <v>3627</v>
      </c>
      <c r="E98" s="11" t="s">
        <v>15</v>
      </c>
      <c r="F98" s="11" t="s">
        <v>3628</v>
      </c>
      <c r="G98" s="11">
        <v>604</v>
      </c>
      <c r="H98" s="11">
        <v>1.620279866</v>
      </c>
      <c r="I98" s="11">
        <v>1.621204251</v>
      </c>
      <c r="J98" s="11">
        <v>6.2650659070000003</v>
      </c>
      <c r="K98" s="12">
        <v>2.74839E-6</v>
      </c>
      <c r="L98" s="11">
        <v>4.3508499999999999E-4</v>
      </c>
    </row>
    <row r="99" spans="1:12" x14ac:dyDescent="0.15">
      <c r="A99" s="11">
        <v>10865</v>
      </c>
      <c r="B99" s="11" t="s">
        <v>881</v>
      </c>
      <c r="C99" s="11" t="s">
        <v>882</v>
      </c>
      <c r="D99" s="11" t="s">
        <v>883</v>
      </c>
      <c r="E99" s="11" t="s">
        <v>15</v>
      </c>
      <c r="F99" s="11" t="s">
        <v>884</v>
      </c>
      <c r="G99" s="11">
        <v>2634</v>
      </c>
      <c r="H99" s="11">
        <v>1.6087766889999999</v>
      </c>
      <c r="I99" s="11">
        <v>1.6093200940000001</v>
      </c>
      <c r="J99" s="11">
        <v>8.0371428639999998</v>
      </c>
      <c r="K99" s="12">
        <v>2.2197900000000001E-6</v>
      </c>
      <c r="L99" s="11">
        <v>3.6144500000000001E-4</v>
      </c>
    </row>
    <row r="100" spans="1:12" x14ac:dyDescent="0.15">
      <c r="A100" s="11">
        <v>7294</v>
      </c>
      <c r="B100" s="11" t="s">
        <v>1703</v>
      </c>
      <c r="C100" s="11" t="s">
        <v>1704</v>
      </c>
      <c r="D100" s="11" t="s">
        <v>1705</v>
      </c>
      <c r="E100" s="11" t="s">
        <v>15</v>
      </c>
      <c r="F100" s="11" t="s">
        <v>1706</v>
      </c>
      <c r="G100" s="11">
        <v>9771</v>
      </c>
      <c r="H100" s="11">
        <v>1.6060069560000001</v>
      </c>
      <c r="I100" s="11">
        <v>1.6078012260000001</v>
      </c>
      <c r="J100" s="11">
        <v>5.5855618270000003</v>
      </c>
      <c r="K100" s="12">
        <v>1.3635199999999999E-5</v>
      </c>
      <c r="L100" s="11">
        <v>1.728902E-3</v>
      </c>
    </row>
    <row r="101" spans="1:12" x14ac:dyDescent="0.15">
      <c r="A101" s="11">
        <v>225</v>
      </c>
      <c r="B101" s="11" t="s">
        <v>872</v>
      </c>
      <c r="C101" s="11" t="s">
        <v>873</v>
      </c>
      <c r="D101" s="11" t="s">
        <v>874</v>
      </c>
      <c r="E101" s="11" t="s">
        <v>15</v>
      </c>
      <c r="F101" s="11" t="s">
        <v>875</v>
      </c>
      <c r="G101" s="11">
        <v>9235</v>
      </c>
      <c r="H101" s="11">
        <v>1.5917392560000001</v>
      </c>
      <c r="I101" s="11">
        <v>1.5936490139999999</v>
      </c>
      <c r="J101" s="11">
        <v>5.80498504</v>
      </c>
      <c r="K101" s="11">
        <v>1.88073E-4</v>
      </c>
      <c r="L101" s="11">
        <v>1.7428065999999999E-2</v>
      </c>
    </row>
    <row r="102" spans="1:12" x14ac:dyDescent="0.15">
      <c r="A102" s="11">
        <v>20385</v>
      </c>
      <c r="B102" s="11" t="s">
        <v>10762</v>
      </c>
      <c r="C102" s="11" t="s">
        <v>10763</v>
      </c>
      <c r="D102" s="11" t="s">
        <v>10764</v>
      </c>
      <c r="E102" s="11" t="s">
        <v>15</v>
      </c>
      <c r="F102" s="11" t="s">
        <v>10765</v>
      </c>
      <c r="G102" s="11">
        <v>9289</v>
      </c>
      <c r="H102" s="11">
        <v>1.5850007690000001</v>
      </c>
      <c r="I102" s="11">
        <v>1.5859039699999999</v>
      </c>
      <c r="J102" s="11">
        <v>5.7397464359999999</v>
      </c>
      <c r="K102" s="12">
        <v>1.36516E-5</v>
      </c>
      <c r="L102" s="11">
        <v>1.728902E-3</v>
      </c>
    </row>
    <row r="103" spans="1:12" x14ac:dyDescent="0.15">
      <c r="A103" s="11">
        <v>9738</v>
      </c>
      <c r="B103" s="11" t="s">
        <v>1738</v>
      </c>
      <c r="C103" s="11" t="s">
        <v>1739</v>
      </c>
      <c r="D103" s="11" t="s">
        <v>1740</v>
      </c>
      <c r="E103" s="11" t="s">
        <v>15</v>
      </c>
      <c r="F103" s="11" t="s">
        <v>1741</v>
      </c>
      <c r="G103" s="11">
        <v>154043</v>
      </c>
      <c r="H103" s="11">
        <v>1.5836038809999999</v>
      </c>
      <c r="I103" s="11">
        <v>1.5857495180000001</v>
      </c>
      <c r="J103" s="11">
        <v>5.5478624720000003</v>
      </c>
      <c r="K103" s="12">
        <v>3.0405799999999999E-5</v>
      </c>
      <c r="L103" s="11">
        <v>3.4313379999999999E-3</v>
      </c>
    </row>
    <row r="104" spans="1:12" x14ac:dyDescent="0.15">
      <c r="A104" s="11">
        <v>10551</v>
      </c>
      <c r="B104" s="11" t="s">
        <v>771</v>
      </c>
      <c r="C104" s="11" t="s">
        <v>772</v>
      </c>
      <c r="D104" s="11" t="s">
        <v>773</v>
      </c>
      <c r="E104" s="11" t="s">
        <v>15</v>
      </c>
      <c r="F104" s="11" t="s">
        <v>774</v>
      </c>
      <c r="G104" s="11">
        <v>11182</v>
      </c>
      <c r="H104" s="11">
        <v>1.5806913060000001</v>
      </c>
      <c r="I104" s="11">
        <v>1.582395268</v>
      </c>
      <c r="J104" s="11">
        <v>6.2893282849999999</v>
      </c>
      <c r="K104" s="12">
        <v>1.6694400000000001E-5</v>
      </c>
      <c r="L104" s="11">
        <v>2.0242849999999998E-3</v>
      </c>
    </row>
    <row r="105" spans="1:12" x14ac:dyDescent="0.15">
      <c r="A105" s="11">
        <v>2422</v>
      </c>
      <c r="B105" s="11" t="s">
        <v>1491</v>
      </c>
      <c r="C105" s="11" t="s">
        <v>1492</v>
      </c>
      <c r="D105" s="11" t="s">
        <v>1493</v>
      </c>
      <c r="E105" s="11" t="s">
        <v>15</v>
      </c>
      <c r="F105" s="11" t="s">
        <v>1494</v>
      </c>
      <c r="G105" s="11">
        <v>4792</v>
      </c>
      <c r="H105" s="11">
        <v>1.574340378</v>
      </c>
      <c r="I105" s="11">
        <v>1.574429992</v>
      </c>
      <c r="J105" s="11">
        <v>10.04808409</v>
      </c>
      <c r="K105" s="12">
        <v>5.8789800000000003E-6</v>
      </c>
      <c r="L105" s="11">
        <v>8.27266E-4</v>
      </c>
    </row>
    <row r="106" spans="1:12" x14ac:dyDescent="0.15">
      <c r="A106" s="11">
        <v>3142</v>
      </c>
      <c r="B106" s="11" t="s">
        <v>1364</v>
      </c>
      <c r="C106" s="11" t="s">
        <v>1365</v>
      </c>
      <c r="D106" s="11" t="s">
        <v>1366</v>
      </c>
      <c r="E106" s="11" t="s">
        <v>15</v>
      </c>
      <c r="F106" s="11" t="s">
        <v>1367</v>
      </c>
      <c r="G106" s="11">
        <v>8605</v>
      </c>
      <c r="H106" s="11">
        <v>1.573978943</v>
      </c>
      <c r="I106" s="11">
        <v>1.578137345</v>
      </c>
      <c r="J106" s="11">
        <v>4.8062262240000004</v>
      </c>
      <c r="K106" s="11">
        <v>1.76818E-4</v>
      </c>
      <c r="L106" s="11">
        <v>1.6519394999999999E-2</v>
      </c>
    </row>
    <row r="107" spans="1:12" x14ac:dyDescent="0.15">
      <c r="A107" s="11">
        <v>13332</v>
      </c>
      <c r="B107" s="11" t="s">
        <v>754</v>
      </c>
      <c r="C107" s="11" t="s">
        <v>755</v>
      </c>
      <c r="D107" s="11" t="s">
        <v>756</v>
      </c>
      <c r="E107" s="11" t="s">
        <v>15</v>
      </c>
      <c r="F107" s="11" t="s">
        <v>757</v>
      </c>
      <c r="G107" s="11">
        <v>3669</v>
      </c>
      <c r="H107" s="11">
        <v>1.537895891</v>
      </c>
      <c r="I107" s="11">
        <v>1.5383850290000001</v>
      </c>
      <c r="J107" s="11">
        <v>8.0889529509999996</v>
      </c>
      <c r="K107" s="12">
        <v>5.9298400000000001E-5</v>
      </c>
      <c r="L107" s="11">
        <v>6.4369800000000001E-3</v>
      </c>
    </row>
    <row r="108" spans="1:12" x14ac:dyDescent="0.15">
      <c r="A108" s="11">
        <v>12791</v>
      </c>
      <c r="B108" s="11" t="s">
        <v>4295</v>
      </c>
      <c r="C108" s="11" t="s">
        <v>4296</v>
      </c>
      <c r="D108" s="11" t="s">
        <v>4297</v>
      </c>
      <c r="E108" s="11" t="s">
        <v>15</v>
      </c>
      <c r="F108" s="11" t="s">
        <v>4298</v>
      </c>
      <c r="G108" s="11">
        <v>4071</v>
      </c>
      <c r="H108" s="11">
        <v>1.5358314280000001</v>
      </c>
      <c r="I108" s="11">
        <v>1.5358838889999999</v>
      </c>
      <c r="J108" s="11">
        <v>10.44630766</v>
      </c>
      <c r="K108" s="12">
        <v>1.6557499999999999E-5</v>
      </c>
      <c r="L108" s="11">
        <v>2.0242849999999998E-3</v>
      </c>
    </row>
    <row r="109" spans="1:12" x14ac:dyDescent="0.15">
      <c r="A109" s="11">
        <v>7834</v>
      </c>
      <c r="B109" s="11" t="s">
        <v>10766</v>
      </c>
      <c r="C109" s="11" t="s">
        <v>10767</v>
      </c>
      <c r="D109" s="11" t="s">
        <v>10768</v>
      </c>
      <c r="E109" s="11" t="s">
        <v>15</v>
      </c>
      <c r="F109" s="11" t="s">
        <v>10769</v>
      </c>
      <c r="G109" s="11">
        <v>51279</v>
      </c>
      <c r="H109" s="11">
        <v>1.523523339</v>
      </c>
      <c r="I109" s="11">
        <v>1.5252744069999999</v>
      </c>
      <c r="J109" s="11">
        <v>4.8176168930000003</v>
      </c>
      <c r="K109" s="11">
        <v>1.3377800000000001E-4</v>
      </c>
      <c r="L109" s="11">
        <v>1.3259103E-2</v>
      </c>
    </row>
    <row r="110" spans="1:12" x14ac:dyDescent="0.15">
      <c r="A110" s="11">
        <v>2383</v>
      </c>
      <c r="B110" s="11" t="s">
        <v>10770</v>
      </c>
      <c r="C110" s="11" t="s">
        <v>10771</v>
      </c>
      <c r="D110" s="11" t="s">
        <v>10772</v>
      </c>
      <c r="E110" s="11" t="s">
        <v>15</v>
      </c>
      <c r="F110" s="11" t="s">
        <v>10773</v>
      </c>
      <c r="G110" s="11">
        <v>9766</v>
      </c>
      <c r="H110" s="11">
        <v>1.5176242959999999</v>
      </c>
      <c r="I110" s="11">
        <v>1.5181366540000001</v>
      </c>
      <c r="J110" s="11">
        <v>6.6363891830000004</v>
      </c>
      <c r="K110" s="11">
        <v>2.0126700000000001E-4</v>
      </c>
      <c r="L110" s="11">
        <v>1.8500302999999999E-2</v>
      </c>
    </row>
    <row r="111" spans="1:12" x14ac:dyDescent="0.15">
      <c r="A111" s="11">
        <v>14831</v>
      </c>
      <c r="B111" s="11" t="s">
        <v>2738</v>
      </c>
      <c r="C111" s="11" t="s">
        <v>2739</v>
      </c>
      <c r="D111" s="11" t="s">
        <v>2740</v>
      </c>
      <c r="E111" s="11" t="s">
        <v>15</v>
      </c>
      <c r="F111" s="11" t="s">
        <v>2741</v>
      </c>
      <c r="G111" s="11">
        <v>144811</v>
      </c>
      <c r="H111" s="11">
        <v>1.5098060900000001</v>
      </c>
      <c r="I111" s="11">
        <v>1.5130802329999999</v>
      </c>
      <c r="J111" s="11">
        <v>4.622422137</v>
      </c>
      <c r="K111" s="11">
        <v>4.1065200000000001E-4</v>
      </c>
      <c r="L111" s="11">
        <v>3.4427526999999999E-2</v>
      </c>
    </row>
    <row r="112" spans="1:12" x14ac:dyDescent="0.15">
      <c r="A112" s="11">
        <v>3990</v>
      </c>
      <c r="B112" s="11" t="s">
        <v>1396</v>
      </c>
      <c r="C112" s="11" t="s">
        <v>1397</v>
      </c>
      <c r="D112" s="11" t="s">
        <v>1398</v>
      </c>
      <c r="E112" s="11" t="s">
        <v>15</v>
      </c>
      <c r="F112" s="11" t="s">
        <v>1399</v>
      </c>
      <c r="G112" s="11">
        <v>29940</v>
      </c>
      <c r="H112" s="11">
        <v>1.506942504</v>
      </c>
      <c r="I112" s="11">
        <v>1.5085934409999999</v>
      </c>
      <c r="J112" s="11">
        <v>5.979298913</v>
      </c>
      <c r="K112" s="12">
        <v>9.2721199999999996E-5</v>
      </c>
      <c r="L112" s="11">
        <v>9.785518E-3</v>
      </c>
    </row>
    <row r="113" spans="1:12" x14ac:dyDescent="0.15">
      <c r="A113" s="11">
        <v>3754</v>
      </c>
      <c r="B113" s="11" t="s">
        <v>8914</v>
      </c>
      <c r="C113" s="11" t="s">
        <v>8915</v>
      </c>
      <c r="D113" s="11" t="s">
        <v>8916</v>
      </c>
      <c r="E113" s="11" t="s">
        <v>15</v>
      </c>
      <c r="F113" s="11" t="s">
        <v>8917</v>
      </c>
      <c r="G113" s="11">
        <v>4013</v>
      </c>
      <c r="H113" s="11">
        <v>1.493706156</v>
      </c>
      <c r="I113" s="11">
        <v>1.494076435</v>
      </c>
      <c r="J113" s="11">
        <v>7.1604799139999997</v>
      </c>
      <c r="K113" s="12">
        <v>3.3150800000000001E-5</v>
      </c>
      <c r="L113" s="11">
        <v>3.7044339999999999E-3</v>
      </c>
    </row>
    <row r="114" spans="1:12" x14ac:dyDescent="0.15">
      <c r="A114" s="11">
        <v>6487</v>
      </c>
      <c r="B114" s="11" t="s">
        <v>4979</v>
      </c>
      <c r="C114" s="11" t="s">
        <v>4980</v>
      </c>
      <c r="D114" s="11" t="s">
        <v>4981</v>
      </c>
      <c r="E114" s="11" t="s">
        <v>15</v>
      </c>
      <c r="F114" s="11" t="s">
        <v>4982</v>
      </c>
      <c r="G114" s="11">
        <v>117248</v>
      </c>
      <c r="H114" s="11">
        <v>1.4219217850000001</v>
      </c>
      <c r="I114" s="11">
        <v>1.4225708640000001</v>
      </c>
      <c r="J114" s="11">
        <v>5.2960110829999998</v>
      </c>
      <c r="K114" s="11">
        <v>3.3655099999999998E-4</v>
      </c>
      <c r="L114" s="11">
        <v>2.9282467999999999E-2</v>
      </c>
    </row>
    <row r="115" spans="1:12" x14ac:dyDescent="0.15">
      <c r="A115" s="11">
        <v>41</v>
      </c>
      <c r="B115" s="11" t="s">
        <v>10774</v>
      </c>
      <c r="C115" s="11" t="s">
        <v>10775</v>
      </c>
      <c r="D115" s="11" t="s">
        <v>10776</v>
      </c>
      <c r="E115" s="11" t="s">
        <v>15</v>
      </c>
      <c r="F115" s="11" t="s">
        <v>10777</v>
      </c>
      <c r="G115" s="11">
        <v>7035</v>
      </c>
      <c r="H115" s="11">
        <v>1.374718544</v>
      </c>
      <c r="I115" s="11">
        <v>1.3748501849999999</v>
      </c>
      <c r="J115" s="11">
        <v>8.5040255449999993</v>
      </c>
      <c r="K115" s="11">
        <v>4.31736E-4</v>
      </c>
      <c r="L115" s="11">
        <v>3.5658859000000001E-2</v>
      </c>
    </row>
  </sheetData>
  <mergeCells count="1">
    <mergeCell ref="A1:L1"/>
  </mergeCell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21751-9119-F644-B85C-B0B444D91D50}">
  <sheetPr>
    <tabColor rgb="FFFF0000"/>
  </sheetPr>
  <dimension ref="A1:C393"/>
  <sheetViews>
    <sheetView tabSelected="1" workbookViewId="0">
      <selection sqref="A1:C1"/>
    </sheetView>
  </sheetViews>
  <sheetFormatPr baseColWidth="10" defaultColWidth="8.83203125" defaultRowHeight="14" x14ac:dyDescent="0.15"/>
  <cols>
    <col min="1" max="1" width="21" style="5" customWidth="1"/>
    <col min="2" max="2" width="18.1640625" style="5" customWidth="1"/>
    <col min="3" max="3" width="86.33203125" style="5" customWidth="1"/>
    <col min="4" max="16384" width="8.83203125" style="5"/>
  </cols>
  <sheetData>
    <row r="1" spans="1:3" s="1" customFormat="1" ht="63" customHeight="1" x14ac:dyDescent="0.2">
      <c r="A1" s="17" t="s">
        <v>10781</v>
      </c>
      <c r="B1" s="18"/>
      <c r="C1" s="18"/>
    </row>
    <row r="2" spans="1:3" s="3" customFormat="1" ht="18" x14ac:dyDescent="0.2">
      <c r="A2" s="2" t="s">
        <v>1</v>
      </c>
      <c r="B2" s="2" t="s">
        <v>2</v>
      </c>
      <c r="C2" s="2" t="s">
        <v>3</v>
      </c>
    </row>
    <row r="3" spans="1:3" ht="15" x14ac:dyDescent="0.2">
      <c r="A3" s="13" t="s">
        <v>872</v>
      </c>
      <c r="B3" s="13" t="s">
        <v>873</v>
      </c>
      <c r="C3" s="13" t="s">
        <v>874</v>
      </c>
    </row>
    <row r="4" spans="1:3" ht="15" x14ac:dyDescent="0.2">
      <c r="A4" s="13" t="s">
        <v>656</v>
      </c>
      <c r="B4" s="13" t="s">
        <v>657</v>
      </c>
      <c r="C4" s="13" t="s">
        <v>658</v>
      </c>
    </row>
    <row r="5" spans="1:3" ht="15" x14ac:dyDescent="0.2">
      <c r="A5" s="13" t="s">
        <v>298</v>
      </c>
      <c r="B5" s="13" t="s">
        <v>299</v>
      </c>
      <c r="C5" s="13" t="s">
        <v>300</v>
      </c>
    </row>
    <row r="6" spans="1:3" ht="15" x14ac:dyDescent="0.2">
      <c r="A6" s="13" t="s">
        <v>925</v>
      </c>
      <c r="B6" s="13" t="s">
        <v>926</v>
      </c>
      <c r="C6" s="13" t="s">
        <v>927</v>
      </c>
    </row>
    <row r="7" spans="1:3" ht="15" x14ac:dyDescent="0.2">
      <c r="A7" s="13" t="s">
        <v>1186</v>
      </c>
      <c r="B7" s="13" t="s">
        <v>1187</v>
      </c>
      <c r="C7" s="13" t="s">
        <v>1188</v>
      </c>
    </row>
    <row r="8" spans="1:3" ht="15" x14ac:dyDescent="0.2">
      <c r="A8" s="13" t="s">
        <v>386</v>
      </c>
      <c r="B8" s="13" t="s">
        <v>387</v>
      </c>
      <c r="C8" s="13" t="s">
        <v>388</v>
      </c>
    </row>
    <row r="9" spans="1:3" ht="15" x14ac:dyDescent="0.2">
      <c r="A9" s="13" t="s">
        <v>611</v>
      </c>
      <c r="B9" s="13" t="s">
        <v>612</v>
      </c>
      <c r="C9" s="13" t="s">
        <v>613</v>
      </c>
    </row>
    <row r="10" spans="1:3" ht="15" x14ac:dyDescent="0.2">
      <c r="A10" s="13" t="s">
        <v>1006</v>
      </c>
      <c r="B10" s="13" t="s">
        <v>1007</v>
      </c>
      <c r="C10" s="13" t="s">
        <v>1008</v>
      </c>
    </row>
    <row r="11" spans="1:3" ht="15" x14ac:dyDescent="0.2">
      <c r="A11" s="13" t="s">
        <v>1491</v>
      </c>
      <c r="B11" s="13" t="s">
        <v>1492</v>
      </c>
      <c r="C11" s="13" t="s">
        <v>1493</v>
      </c>
    </row>
    <row r="12" spans="1:3" ht="15" x14ac:dyDescent="0.2">
      <c r="A12" s="13" t="s">
        <v>413</v>
      </c>
      <c r="B12" s="13" t="s">
        <v>414</v>
      </c>
      <c r="C12" s="13" t="s">
        <v>415</v>
      </c>
    </row>
    <row r="13" spans="1:3" ht="15" x14ac:dyDescent="0.2">
      <c r="A13" s="13" t="s">
        <v>306</v>
      </c>
      <c r="B13" s="13" t="s">
        <v>307</v>
      </c>
      <c r="C13" s="13" t="s">
        <v>308</v>
      </c>
    </row>
    <row r="14" spans="1:3" ht="15" x14ac:dyDescent="0.2">
      <c r="A14" s="13" t="s">
        <v>638</v>
      </c>
      <c r="B14" s="13" t="s">
        <v>639</v>
      </c>
      <c r="C14" s="13" t="s">
        <v>640</v>
      </c>
    </row>
    <row r="15" spans="1:3" ht="15" x14ac:dyDescent="0.2">
      <c r="A15" s="13" t="s">
        <v>199</v>
      </c>
      <c r="B15" s="13" t="s">
        <v>200</v>
      </c>
      <c r="C15" s="13" t="s">
        <v>201</v>
      </c>
    </row>
    <row r="16" spans="1:3" ht="15" x14ac:dyDescent="0.2">
      <c r="A16" s="13" t="s">
        <v>1364</v>
      </c>
      <c r="B16" s="13" t="s">
        <v>1365</v>
      </c>
      <c r="C16" s="13" t="s">
        <v>1366</v>
      </c>
    </row>
    <row r="17" spans="1:3" ht="15" x14ac:dyDescent="0.2">
      <c r="A17" s="13" t="s">
        <v>1562</v>
      </c>
      <c r="B17" s="13" t="s">
        <v>1563</v>
      </c>
      <c r="C17" s="13" t="s">
        <v>1564</v>
      </c>
    </row>
    <row r="18" spans="1:3" ht="15" x14ac:dyDescent="0.2">
      <c r="A18" s="13" t="s">
        <v>350</v>
      </c>
      <c r="B18" s="13" t="s">
        <v>351</v>
      </c>
      <c r="C18" s="13" t="s">
        <v>352</v>
      </c>
    </row>
    <row r="19" spans="1:3" ht="15" x14ac:dyDescent="0.2">
      <c r="A19" s="13" t="s">
        <v>2765</v>
      </c>
      <c r="B19" s="13" t="s">
        <v>2766</v>
      </c>
      <c r="C19" s="13" t="s">
        <v>2767</v>
      </c>
    </row>
    <row r="20" spans="1:3" ht="15" x14ac:dyDescent="0.2">
      <c r="A20" s="13" t="s">
        <v>109</v>
      </c>
      <c r="B20" s="13" t="s">
        <v>110</v>
      </c>
      <c r="C20" s="13" t="s">
        <v>111</v>
      </c>
    </row>
    <row r="21" spans="1:3" ht="15" x14ac:dyDescent="0.2">
      <c r="A21" s="13" t="s">
        <v>3235</v>
      </c>
      <c r="B21" s="13" t="s">
        <v>3236</v>
      </c>
      <c r="C21" s="13" t="s">
        <v>3237</v>
      </c>
    </row>
    <row r="22" spans="1:3" ht="15" x14ac:dyDescent="0.2">
      <c r="A22" s="13" t="s">
        <v>8914</v>
      </c>
      <c r="B22" s="13" t="s">
        <v>8915</v>
      </c>
      <c r="C22" s="13" t="s">
        <v>8916</v>
      </c>
    </row>
    <row r="23" spans="1:3" ht="15" x14ac:dyDescent="0.2">
      <c r="A23" s="13" t="s">
        <v>1396</v>
      </c>
      <c r="B23" s="13" t="s">
        <v>1397</v>
      </c>
      <c r="C23" s="13" t="s">
        <v>1398</v>
      </c>
    </row>
    <row r="24" spans="1:3" ht="15" x14ac:dyDescent="0.2">
      <c r="A24" s="13" t="s">
        <v>479</v>
      </c>
      <c r="B24" s="13" t="s">
        <v>480</v>
      </c>
      <c r="C24" s="13" t="s">
        <v>481</v>
      </c>
    </row>
    <row r="25" spans="1:3" ht="15" x14ac:dyDescent="0.2">
      <c r="A25" s="13" t="s">
        <v>3625</v>
      </c>
      <c r="B25" s="13" t="s">
        <v>3626</v>
      </c>
      <c r="C25" s="13" t="s">
        <v>3627</v>
      </c>
    </row>
    <row r="26" spans="1:3" ht="15" x14ac:dyDescent="0.2">
      <c r="A26" s="13" t="s">
        <v>127</v>
      </c>
      <c r="B26" s="13" t="s">
        <v>128</v>
      </c>
      <c r="C26" s="13" t="s">
        <v>129</v>
      </c>
    </row>
    <row r="27" spans="1:3" ht="15" x14ac:dyDescent="0.2">
      <c r="A27" s="13" t="s">
        <v>333</v>
      </c>
      <c r="B27" s="13" t="s">
        <v>334</v>
      </c>
      <c r="C27" s="13" t="s">
        <v>335</v>
      </c>
    </row>
    <row r="28" spans="1:3" ht="15" x14ac:dyDescent="0.2">
      <c r="A28" s="13" t="s">
        <v>513</v>
      </c>
      <c r="B28" s="13" t="s">
        <v>514</v>
      </c>
      <c r="C28" s="13" t="s">
        <v>515</v>
      </c>
    </row>
    <row r="29" spans="1:3" ht="15" x14ac:dyDescent="0.2">
      <c r="A29" s="13" t="s">
        <v>12</v>
      </c>
      <c r="B29" s="13" t="s">
        <v>13</v>
      </c>
      <c r="C29" s="13" t="s">
        <v>14</v>
      </c>
    </row>
    <row r="30" spans="1:3" ht="15" x14ac:dyDescent="0.2">
      <c r="A30" s="13" t="s">
        <v>226</v>
      </c>
      <c r="B30" s="13" t="s">
        <v>227</v>
      </c>
      <c r="C30" s="13" t="s">
        <v>228</v>
      </c>
    </row>
    <row r="31" spans="1:3" ht="15" x14ac:dyDescent="0.2">
      <c r="A31" s="13" t="s">
        <v>75</v>
      </c>
      <c r="B31" s="13" t="s">
        <v>76</v>
      </c>
      <c r="C31" s="13" t="s">
        <v>77</v>
      </c>
    </row>
    <row r="32" spans="1:3" ht="15" x14ac:dyDescent="0.2">
      <c r="A32" s="13" t="s">
        <v>718</v>
      </c>
      <c r="B32" s="13" t="s">
        <v>719</v>
      </c>
      <c r="C32" s="13" t="s">
        <v>720</v>
      </c>
    </row>
    <row r="33" spans="1:3" ht="15" x14ac:dyDescent="0.2">
      <c r="A33" s="13" t="s">
        <v>4979</v>
      </c>
      <c r="B33" s="13" t="s">
        <v>4980</v>
      </c>
      <c r="C33" s="13" t="s">
        <v>4981</v>
      </c>
    </row>
    <row r="34" spans="1:3" ht="15" x14ac:dyDescent="0.2">
      <c r="A34" s="13" t="s">
        <v>461</v>
      </c>
      <c r="B34" s="13" t="s">
        <v>462</v>
      </c>
      <c r="C34" s="13" t="s">
        <v>463</v>
      </c>
    </row>
    <row r="35" spans="1:3" ht="15" x14ac:dyDescent="0.2">
      <c r="A35" s="13" t="s">
        <v>395</v>
      </c>
      <c r="B35" s="13" t="s">
        <v>396</v>
      </c>
      <c r="C35" s="13" t="s">
        <v>397</v>
      </c>
    </row>
    <row r="36" spans="1:3" ht="15" x14ac:dyDescent="0.2">
      <c r="A36" s="13" t="s">
        <v>324</v>
      </c>
      <c r="B36" s="13" t="s">
        <v>325</v>
      </c>
      <c r="C36" s="13" t="s">
        <v>326</v>
      </c>
    </row>
    <row r="37" spans="1:3" ht="15" x14ac:dyDescent="0.2">
      <c r="A37" s="13" t="s">
        <v>1703</v>
      </c>
      <c r="B37" s="13" t="s">
        <v>1704</v>
      </c>
      <c r="C37" s="13" t="s">
        <v>1705</v>
      </c>
    </row>
    <row r="38" spans="1:3" ht="15" x14ac:dyDescent="0.2">
      <c r="A38" s="13" t="s">
        <v>341</v>
      </c>
      <c r="B38" s="13" t="s">
        <v>342</v>
      </c>
      <c r="C38" s="13" t="s">
        <v>343</v>
      </c>
    </row>
    <row r="39" spans="1:3" ht="15" x14ac:dyDescent="0.2">
      <c r="A39" s="13" t="s">
        <v>863</v>
      </c>
      <c r="B39" s="13" t="s">
        <v>864</v>
      </c>
      <c r="C39" s="13" t="s">
        <v>865</v>
      </c>
    </row>
    <row r="40" spans="1:3" ht="15" x14ac:dyDescent="0.2">
      <c r="A40" s="13" t="s">
        <v>359</v>
      </c>
      <c r="B40" s="13" t="s">
        <v>360</v>
      </c>
      <c r="C40" s="13" t="s">
        <v>361</v>
      </c>
    </row>
    <row r="41" spans="1:3" ht="15" x14ac:dyDescent="0.2">
      <c r="A41" s="13" t="s">
        <v>1195</v>
      </c>
      <c r="B41" s="13" t="s">
        <v>1196</v>
      </c>
      <c r="C41" s="13" t="s">
        <v>1197</v>
      </c>
    </row>
    <row r="42" spans="1:3" ht="15" x14ac:dyDescent="0.2">
      <c r="A42" s="13" t="s">
        <v>487</v>
      </c>
      <c r="B42" s="13" t="s">
        <v>488</v>
      </c>
      <c r="C42" s="13" t="s">
        <v>489</v>
      </c>
    </row>
    <row r="43" spans="1:3" ht="15" x14ac:dyDescent="0.2">
      <c r="A43" s="13" t="s">
        <v>1284</v>
      </c>
      <c r="B43" s="13" t="s">
        <v>1285</v>
      </c>
      <c r="C43" s="13" t="s">
        <v>1286</v>
      </c>
    </row>
    <row r="44" spans="1:3" ht="15" x14ac:dyDescent="0.2">
      <c r="A44" s="13" t="s">
        <v>1069</v>
      </c>
      <c r="B44" s="13" t="s">
        <v>1070</v>
      </c>
      <c r="C44" s="13" t="s">
        <v>1071</v>
      </c>
    </row>
    <row r="45" spans="1:3" ht="15" x14ac:dyDescent="0.2">
      <c r="A45" s="13" t="s">
        <v>1738</v>
      </c>
      <c r="B45" s="13" t="s">
        <v>1739</v>
      </c>
      <c r="C45" s="13" t="s">
        <v>1740</v>
      </c>
    </row>
    <row r="46" spans="1:3" ht="15" x14ac:dyDescent="0.2">
      <c r="A46" s="13" t="s">
        <v>289</v>
      </c>
      <c r="B46" s="13" t="s">
        <v>290</v>
      </c>
      <c r="C46" s="13" t="s">
        <v>291</v>
      </c>
    </row>
    <row r="47" spans="1:3" ht="15" x14ac:dyDescent="0.2">
      <c r="A47" s="13" t="s">
        <v>217</v>
      </c>
      <c r="B47" s="13" t="s">
        <v>218</v>
      </c>
      <c r="C47" s="13" t="s">
        <v>219</v>
      </c>
    </row>
    <row r="48" spans="1:3" ht="15" x14ac:dyDescent="0.2">
      <c r="A48" s="13" t="s">
        <v>1676</v>
      </c>
      <c r="B48" s="13" t="s">
        <v>1677</v>
      </c>
      <c r="C48" s="13" t="s">
        <v>1678</v>
      </c>
    </row>
    <row r="49" spans="1:3" ht="15" x14ac:dyDescent="0.2">
      <c r="A49" s="13" t="s">
        <v>771</v>
      </c>
      <c r="B49" s="13" t="s">
        <v>772</v>
      </c>
      <c r="C49" s="13" t="s">
        <v>773</v>
      </c>
    </row>
    <row r="50" spans="1:3" ht="15" x14ac:dyDescent="0.2">
      <c r="A50" s="13" t="s">
        <v>881</v>
      </c>
      <c r="B50" s="13" t="s">
        <v>882</v>
      </c>
      <c r="C50" s="13" t="s">
        <v>883</v>
      </c>
    </row>
    <row r="51" spans="1:3" ht="15" x14ac:dyDescent="0.2">
      <c r="A51" s="13" t="s">
        <v>83</v>
      </c>
      <c r="B51" s="13" t="s">
        <v>84</v>
      </c>
      <c r="C51" s="13" t="s">
        <v>85</v>
      </c>
    </row>
    <row r="52" spans="1:3" ht="15" x14ac:dyDescent="0.2">
      <c r="A52" s="13" t="s">
        <v>504</v>
      </c>
      <c r="B52" s="13" t="s">
        <v>505</v>
      </c>
      <c r="C52" s="13" t="s">
        <v>506</v>
      </c>
    </row>
    <row r="53" spans="1:3" ht="15" x14ac:dyDescent="0.2">
      <c r="A53" s="13" t="s">
        <v>118</v>
      </c>
      <c r="B53" s="13" t="s">
        <v>119</v>
      </c>
      <c r="C53" s="13" t="s">
        <v>120</v>
      </c>
    </row>
    <row r="54" spans="1:3" ht="15" x14ac:dyDescent="0.2">
      <c r="A54" s="13" t="s">
        <v>280</v>
      </c>
      <c r="B54" s="13" t="s">
        <v>281</v>
      </c>
      <c r="C54" s="13" t="s">
        <v>282</v>
      </c>
    </row>
    <row r="55" spans="1:3" ht="15" x14ac:dyDescent="0.2">
      <c r="A55" s="13" t="s">
        <v>531</v>
      </c>
      <c r="B55" s="13" t="s">
        <v>532</v>
      </c>
      <c r="C55" s="13" t="s">
        <v>533</v>
      </c>
    </row>
    <row r="56" spans="1:3" ht="15" x14ac:dyDescent="0.2">
      <c r="A56" s="13" t="s">
        <v>235</v>
      </c>
      <c r="B56" s="13" t="s">
        <v>236</v>
      </c>
      <c r="C56" s="13" t="s">
        <v>237</v>
      </c>
    </row>
    <row r="57" spans="1:3" ht="15" x14ac:dyDescent="0.2">
      <c r="A57" s="13" t="s">
        <v>172</v>
      </c>
      <c r="B57" s="13" t="s">
        <v>173</v>
      </c>
      <c r="C57" s="13" t="s">
        <v>174</v>
      </c>
    </row>
    <row r="58" spans="1:3" ht="15" x14ac:dyDescent="0.2">
      <c r="A58" s="13" t="s">
        <v>163</v>
      </c>
      <c r="B58" s="13" t="s">
        <v>164</v>
      </c>
      <c r="C58" s="13" t="s">
        <v>165</v>
      </c>
    </row>
    <row r="59" spans="1:3" ht="15" x14ac:dyDescent="0.2">
      <c r="A59" s="13" t="s">
        <v>594</v>
      </c>
      <c r="B59" s="13" t="s">
        <v>595</v>
      </c>
      <c r="C59" s="13" t="s">
        <v>596</v>
      </c>
    </row>
    <row r="60" spans="1:3" ht="15" x14ac:dyDescent="0.2">
      <c r="A60" s="13" t="s">
        <v>1355</v>
      </c>
      <c r="B60" s="13" t="s">
        <v>1356</v>
      </c>
      <c r="C60" s="13" t="s">
        <v>1357</v>
      </c>
    </row>
    <row r="61" spans="1:3" ht="15" x14ac:dyDescent="0.2">
      <c r="A61" s="13" t="s">
        <v>1482</v>
      </c>
      <c r="B61" s="13" t="s">
        <v>1483</v>
      </c>
      <c r="C61" s="13" t="s">
        <v>1484</v>
      </c>
    </row>
    <row r="62" spans="1:3" ht="15" x14ac:dyDescent="0.2">
      <c r="A62" s="13" t="s">
        <v>262</v>
      </c>
      <c r="B62" s="13" t="s">
        <v>263</v>
      </c>
      <c r="C62" s="13" t="s">
        <v>264</v>
      </c>
    </row>
    <row r="63" spans="1:3" ht="15" x14ac:dyDescent="0.2">
      <c r="A63" s="13" t="s">
        <v>145</v>
      </c>
      <c r="B63" s="13" t="s">
        <v>146</v>
      </c>
      <c r="C63" s="13" t="s">
        <v>147</v>
      </c>
    </row>
    <row r="64" spans="1:3" ht="15" x14ac:dyDescent="0.2">
      <c r="A64" s="13" t="s">
        <v>315</v>
      </c>
      <c r="B64" s="13" t="s">
        <v>316</v>
      </c>
      <c r="C64" s="13" t="s">
        <v>317</v>
      </c>
    </row>
    <row r="65" spans="1:3" ht="15" x14ac:dyDescent="0.2">
      <c r="A65" s="13" t="s">
        <v>585</v>
      </c>
      <c r="B65" s="13" t="s">
        <v>586</v>
      </c>
      <c r="C65" s="13" t="s">
        <v>587</v>
      </c>
    </row>
    <row r="66" spans="1:3" ht="15" x14ac:dyDescent="0.2">
      <c r="A66" s="13" t="s">
        <v>40</v>
      </c>
      <c r="B66" s="13" t="s">
        <v>41</v>
      </c>
      <c r="C66" s="13" t="s">
        <v>42</v>
      </c>
    </row>
    <row r="67" spans="1:3" ht="15" x14ac:dyDescent="0.2">
      <c r="A67" s="13" t="s">
        <v>92</v>
      </c>
      <c r="B67" s="13" t="s">
        <v>93</v>
      </c>
      <c r="C67" s="13" t="s">
        <v>94</v>
      </c>
    </row>
    <row r="68" spans="1:3" ht="15" x14ac:dyDescent="0.2">
      <c r="A68" s="13" t="s">
        <v>58</v>
      </c>
      <c r="B68" s="13" t="s">
        <v>59</v>
      </c>
      <c r="C68" s="13" t="s">
        <v>60</v>
      </c>
    </row>
    <row r="69" spans="1:3" ht="15" x14ac:dyDescent="0.2">
      <c r="A69" s="13" t="s">
        <v>4295</v>
      </c>
      <c r="B69" s="13" t="s">
        <v>4296</v>
      </c>
      <c r="C69" s="13" t="s">
        <v>4297</v>
      </c>
    </row>
    <row r="70" spans="1:3" ht="15" x14ac:dyDescent="0.2">
      <c r="A70" s="13" t="s">
        <v>1239</v>
      </c>
      <c r="B70" s="13" t="s">
        <v>1240</v>
      </c>
      <c r="C70" s="13" t="s">
        <v>1241</v>
      </c>
    </row>
    <row r="71" spans="1:3" ht="15" x14ac:dyDescent="0.2">
      <c r="A71" s="13" t="s">
        <v>1571</v>
      </c>
      <c r="B71" s="13" t="s">
        <v>1572</v>
      </c>
      <c r="C71" s="13" t="s">
        <v>1573</v>
      </c>
    </row>
    <row r="72" spans="1:3" ht="15" x14ac:dyDescent="0.2">
      <c r="A72" s="13" t="s">
        <v>754</v>
      </c>
      <c r="B72" s="13" t="s">
        <v>755</v>
      </c>
      <c r="C72" s="13" t="s">
        <v>756</v>
      </c>
    </row>
    <row r="73" spans="1:3" ht="15" x14ac:dyDescent="0.2">
      <c r="A73" s="13" t="s">
        <v>549</v>
      </c>
      <c r="B73" s="13" t="s">
        <v>550</v>
      </c>
      <c r="C73" s="13" t="s">
        <v>551</v>
      </c>
    </row>
    <row r="74" spans="1:3" ht="15" x14ac:dyDescent="0.2">
      <c r="A74" s="13" t="s">
        <v>2738</v>
      </c>
      <c r="B74" s="13" t="s">
        <v>2739</v>
      </c>
      <c r="C74" s="13" t="s">
        <v>2740</v>
      </c>
    </row>
    <row r="75" spans="1:3" ht="15" x14ac:dyDescent="0.2">
      <c r="A75" s="13" t="s">
        <v>855</v>
      </c>
      <c r="B75" s="13" t="s">
        <v>856</v>
      </c>
      <c r="C75" s="13" t="s">
        <v>857</v>
      </c>
    </row>
    <row r="76" spans="1:3" ht="15" x14ac:dyDescent="0.2">
      <c r="A76" s="13" t="s">
        <v>1405</v>
      </c>
      <c r="B76" s="13" t="s">
        <v>1406</v>
      </c>
      <c r="C76" s="13" t="s">
        <v>1407</v>
      </c>
    </row>
    <row r="77" spans="1:3" ht="15" x14ac:dyDescent="0.2">
      <c r="A77" s="13" t="s">
        <v>819</v>
      </c>
      <c r="B77" s="13" t="s">
        <v>820</v>
      </c>
      <c r="C77" s="13" t="s">
        <v>821</v>
      </c>
    </row>
    <row r="78" spans="1:3" ht="15" x14ac:dyDescent="0.2">
      <c r="A78" s="13" t="s">
        <v>271</v>
      </c>
      <c r="B78" s="13" t="s">
        <v>272</v>
      </c>
      <c r="C78" s="13" t="s">
        <v>273</v>
      </c>
    </row>
    <row r="79" spans="1:3" ht="15" x14ac:dyDescent="0.2">
      <c r="A79" s="13" t="s">
        <v>1535</v>
      </c>
      <c r="B79" s="13" t="s">
        <v>1536</v>
      </c>
      <c r="C79" s="13" t="s">
        <v>1537</v>
      </c>
    </row>
    <row r="80" spans="1:3" ht="15" x14ac:dyDescent="0.2">
      <c r="A80" s="13" t="s">
        <v>422</v>
      </c>
      <c r="B80" s="13" t="s">
        <v>423</v>
      </c>
      <c r="C80" s="13" t="s">
        <v>424</v>
      </c>
    </row>
    <row r="81" spans="1:3" ht="15" x14ac:dyDescent="0.2">
      <c r="A81" s="13" t="s">
        <v>1346</v>
      </c>
      <c r="B81" s="13" t="s">
        <v>1347</v>
      </c>
      <c r="C81" s="13" t="s">
        <v>1348</v>
      </c>
    </row>
    <row r="82" spans="1:3" ht="15" x14ac:dyDescent="0.2">
      <c r="A82" s="13" t="s">
        <v>431</v>
      </c>
      <c r="B82" s="13" t="s">
        <v>432</v>
      </c>
      <c r="C82" s="13" t="s">
        <v>433</v>
      </c>
    </row>
    <row r="83" spans="1:3" ht="15" x14ac:dyDescent="0.2">
      <c r="A83" s="13" t="s">
        <v>49</v>
      </c>
      <c r="B83" s="13" t="s">
        <v>50</v>
      </c>
      <c r="C83" s="13" t="s">
        <v>51</v>
      </c>
    </row>
    <row r="84" spans="1:3" ht="15" x14ac:dyDescent="0.2">
      <c r="A84" s="13" t="s">
        <v>2134</v>
      </c>
      <c r="B84" s="13" t="s">
        <v>2135</v>
      </c>
      <c r="C84" s="13" t="s">
        <v>2136</v>
      </c>
    </row>
    <row r="85" spans="1:3" ht="15" x14ac:dyDescent="0.2">
      <c r="A85" s="13" t="s">
        <v>252</v>
      </c>
      <c r="B85" s="13" t="s">
        <v>253</v>
      </c>
      <c r="C85" s="13" t="s">
        <v>254</v>
      </c>
    </row>
    <row r="86" spans="1:3" ht="15" x14ac:dyDescent="0.2">
      <c r="A86" s="13" t="s">
        <v>2224</v>
      </c>
      <c r="B86" s="13" t="s">
        <v>2225</v>
      </c>
      <c r="C86" s="13" t="s">
        <v>2226</v>
      </c>
    </row>
    <row r="87" spans="1:3" ht="15" x14ac:dyDescent="0.2">
      <c r="A87" s="13" t="s">
        <v>450</v>
      </c>
      <c r="B87" s="13" t="s">
        <v>451</v>
      </c>
      <c r="C87" s="13" t="s">
        <v>452</v>
      </c>
    </row>
    <row r="88" spans="1:3" ht="15" x14ac:dyDescent="0.2">
      <c r="A88" s="13" t="s">
        <v>1816</v>
      </c>
      <c r="B88" s="13" t="s">
        <v>1817</v>
      </c>
      <c r="C88" s="13" t="s">
        <v>1818</v>
      </c>
    </row>
    <row r="89" spans="1:3" ht="15" x14ac:dyDescent="0.2">
      <c r="A89" s="13" t="s">
        <v>496</v>
      </c>
      <c r="B89" s="13" t="s">
        <v>497</v>
      </c>
      <c r="C89" s="13" t="s">
        <v>498</v>
      </c>
    </row>
    <row r="90" spans="1:3" ht="15" x14ac:dyDescent="0.2">
      <c r="A90" s="13" t="s">
        <v>1652</v>
      </c>
      <c r="B90" s="13">
        <f>VLOOKUP(A90,'[1]BMEC+AL'!B:D,2,0)</f>
        <v>0</v>
      </c>
      <c r="C90" s="13" t="s">
        <v>10778</v>
      </c>
    </row>
    <row r="91" spans="1:3" ht="16" x14ac:dyDescent="0.2">
      <c r="A91" s="4"/>
      <c r="B91" s="4"/>
      <c r="C91" s="4"/>
    </row>
    <row r="92" spans="1:3" ht="16" x14ac:dyDescent="0.2">
      <c r="A92" s="4"/>
      <c r="B92" s="4"/>
      <c r="C92" s="4"/>
    </row>
    <row r="93" spans="1:3" ht="16" x14ac:dyDescent="0.2">
      <c r="A93" s="4"/>
      <c r="B93" s="4"/>
      <c r="C93" s="4"/>
    </row>
    <row r="94" spans="1:3" ht="16" x14ac:dyDescent="0.2">
      <c r="A94" s="4"/>
      <c r="B94" s="4"/>
      <c r="C94" s="4"/>
    </row>
    <row r="95" spans="1:3" ht="16" x14ac:dyDescent="0.2">
      <c r="A95" s="4"/>
      <c r="B95" s="4"/>
      <c r="C95" s="4"/>
    </row>
    <row r="96" spans="1:3" ht="16" x14ac:dyDescent="0.2">
      <c r="A96" s="4"/>
      <c r="B96" s="4"/>
      <c r="C96" s="4"/>
    </row>
    <row r="97" spans="1:3" ht="16" x14ac:dyDescent="0.2">
      <c r="A97" s="4"/>
      <c r="B97" s="4"/>
      <c r="C97" s="4"/>
    </row>
    <row r="98" spans="1:3" ht="16" x14ac:dyDescent="0.2">
      <c r="A98" s="4"/>
      <c r="B98" s="4"/>
      <c r="C98" s="4"/>
    </row>
    <row r="99" spans="1:3" ht="16" x14ac:dyDescent="0.2">
      <c r="A99" s="4"/>
      <c r="B99" s="4"/>
      <c r="C99" s="4"/>
    </row>
    <row r="100" spans="1:3" ht="16" x14ac:dyDescent="0.2">
      <c r="A100" s="4"/>
      <c r="B100" s="4"/>
      <c r="C100" s="4"/>
    </row>
    <row r="101" spans="1:3" ht="16" x14ac:dyDescent="0.2">
      <c r="A101" s="4"/>
      <c r="B101" s="4"/>
      <c r="C101" s="4"/>
    </row>
    <row r="102" spans="1:3" ht="16" x14ac:dyDescent="0.2">
      <c r="A102" s="4"/>
      <c r="B102" s="4"/>
      <c r="C102" s="4"/>
    </row>
    <row r="103" spans="1:3" ht="16" x14ac:dyDescent="0.2">
      <c r="A103" s="4"/>
      <c r="B103" s="4"/>
      <c r="C103" s="4"/>
    </row>
    <row r="104" spans="1:3" ht="16" x14ac:dyDescent="0.2">
      <c r="A104" s="4"/>
      <c r="B104" s="4"/>
      <c r="C104" s="4"/>
    </row>
    <row r="105" spans="1:3" ht="16" x14ac:dyDescent="0.2">
      <c r="A105" s="4"/>
      <c r="B105" s="4"/>
      <c r="C105" s="4"/>
    </row>
    <row r="106" spans="1:3" ht="16" x14ac:dyDescent="0.2">
      <c r="A106" s="4"/>
      <c r="B106" s="4"/>
      <c r="C106" s="4"/>
    </row>
    <row r="107" spans="1:3" ht="16" x14ac:dyDescent="0.2">
      <c r="A107" s="4"/>
      <c r="B107" s="4"/>
      <c r="C107" s="4"/>
    </row>
    <row r="108" spans="1:3" ht="16" x14ac:dyDescent="0.2">
      <c r="A108" s="4"/>
      <c r="B108" s="4"/>
      <c r="C108" s="4"/>
    </row>
    <row r="109" spans="1:3" ht="16" x14ac:dyDescent="0.2">
      <c r="A109" s="4"/>
      <c r="B109" s="4"/>
      <c r="C109" s="4"/>
    </row>
    <row r="110" spans="1:3" ht="16" x14ac:dyDescent="0.2">
      <c r="A110" s="4"/>
      <c r="B110" s="4"/>
      <c r="C110" s="4"/>
    </row>
    <row r="111" spans="1:3" ht="16" x14ac:dyDescent="0.2">
      <c r="A111" s="4"/>
      <c r="B111" s="4"/>
      <c r="C111" s="4"/>
    </row>
    <row r="112" spans="1:3" ht="16" x14ac:dyDescent="0.2">
      <c r="A112" s="4"/>
      <c r="B112" s="4"/>
      <c r="C112" s="4"/>
    </row>
    <row r="113" spans="1:3" ht="16" x14ac:dyDescent="0.2">
      <c r="A113" s="4"/>
      <c r="B113" s="4"/>
      <c r="C113" s="4"/>
    </row>
    <row r="114" spans="1:3" ht="16" x14ac:dyDescent="0.2">
      <c r="A114" s="4"/>
      <c r="B114" s="4"/>
      <c r="C114" s="4"/>
    </row>
    <row r="115" spans="1:3" ht="16" x14ac:dyDescent="0.2">
      <c r="A115" s="4"/>
      <c r="B115" s="4"/>
      <c r="C115" s="4"/>
    </row>
    <row r="116" spans="1:3" ht="16" x14ac:dyDescent="0.2">
      <c r="A116" s="4"/>
      <c r="B116" s="4"/>
      <c r="C116" s="4"/>
    </row>
    <row r="117" spans="1:3" ht="16" x14ac:dyDescent="0.2">
      <c r="A117" s="4"/>
      <c r="B117" s="4"/>
      <c r="C117" s="4"/>
    </row>
    <row r="118" spans="1:3" ht="16" x14ac:dyDescent="0.2">
      <c r="A118" s="4"/>
      <c r="B118" s="4"/>
      <c r="C118" s="4"/>
    </row>
    <row r="119" spans="1:3" ht="16" x14ac:dyDescent="0.2">
      <c r="A119" s="4"/>
      <c r="B119" s="4"/>
      <c r="C119" s="4"/>
    </row>
    <row r="120" spans="1:3" ht="16" x14ac:dyDescent="0.2">
      <c r="A120" s="4"/>
      <c r="B120" s="4"/>
      <c r="C120" s="4"/>
    </row>
    <row r="121" spans="1:3" ht="16" x14ac:dyDescent="0.2">
      <c r="A121" s="4"/>
      <c r="B121" s="4"/>
      <c r="C121" s="4"/>
    </row>
    <row r="122" spans="1:3" ht="16" x14ac:dyDescent="0.2">
      <c r="A122" s="4"/>
      <c r="B122" s="4"/>
      <c r="C122" s="4"/>
    </row>
    <row r="123" spans="1:3" ht="16" x14ac:dyDescent="0.2">
      <c r="A123" s="4"/>
      <c r="B123" s="4"/>
      <c r="C123" s="4"/>
    </row>
    <row r="124" spans="1:3" ht="16" x14ac:dyDescent="0.2">
      <c r="A124" s="4"/>
      <c r="B124" s="4"/>
      <c r="C124" s="4"/>
    </row>
    <row r="125" spans="1:3" ht="16" x14ac:dyDescent="0.2">
      <c r="A125" s="4"/>
      <c r="B125" s="4"/>
      <c r="C125" s="4"/>
    </row>
    <row r="126" spans="1:3" ht="16" x14ac:dyDescent="0.2">
      <c r="A126" s="4"/>
      <c r="B126" s="4"/>
      <c r="C126" s="4"/>
    </row>
    <row r="127" spans="1:3" ht="16" x14ac:dyDescent="0.2">
      <c r="A127" s="4"/>
      <c r="B127" s="4"/>
      <c r="C127" s="4"/>
    </row>
    <row r="128" spans="1:3" ht="16" x14ac:dyDescent="0.2">
      <c r="A128" s="4"/>
      <c r="B128" s="4"/>
      <c r="C128" s="4"/>
    </row>
    <row r="129" spans="1:3" ht="16" x14ac:dyDescent="0.2">
      <c r="A129" s="4"/>
      <c r="B129" s="4"/>
      <c r="C129" s="4"/>
    </row>
    <row r="130" spans="1:3" ht="16" x14ac:dyDescent="0.2">
      <c r="A130" s="4"/>
      <c r="B130" s="4"/>
      <c r="C130" s="4"/>
    </row>
    <row r="131" spans="1:3" ht="16" x14ac:dyDescent="0.2">
      <c r="A131" s="4"/>
      <c r="B131" s="4"/>
      <c r="C131" s="4"/>
    </row>
    <row r="132" spans="1:3" ht="16" x14ac:dyDescent="0.2">
      <c r="A132" s="4"/>
      <c r="B132" s="4"/>
      <c r="C132" s="4"/>
    </row>
    <row r="133" spans="1:3" ht="16" x14ac:dyDescent="0.2">
      <c r="A133" s="4"/>
      <c r="B133" s="4"/>
      <c r="C133" s="4"/>
    </row>
    <row r="134" spans="1:3" ht="16" x14ac:dyDescent="0.2">
      <c r="A134" s="4"/>
      <c r="B134" s="4"/>
      <c r="C134" s="4"/>
    </row>
    <row r="135" spans="1:3" ht="16" x14ac:dyDescent="0.2">
      <c r="A135" s="4"/>
      <c r="B135" s="4"/>
      <c r="C135" s="4"/>
    </row>
    <row r="136" spans="1:3" ht="16" x14ac:dyDescent="0.2">
      <c r="A136" s="4"/>
      <c r="B136" s="4"/>
      <c r="C136" s="4"/>
    </row>
    <row r="137" spans="1:3" ht="16" x14ac:dyDescent="0.2">
      <c r="A137" s="4"/>
      <c r="B137" s="4"/>
      <c r="C137" s="4"/>
    </row>
    <row r="138" spans="1:3" ht="16" x14ac:dyDescent="0.2">
      <c r="A138" s="4"/>
      <c r="B138" s="4"/>
      <c r="C138" s="4"/>
    </row>
    <row r="139" spans="1:3" ht="16" x14ac:dyDescent="0.2">
      <c r="A139" s="4"/>
      <c r="B139" s="4"/>
      <c r="C139" s="4"/>
    </row>
    <row r="140" spans="1:3" ht="16" x14ac:dyDescent="0.2">
      <c r="A140" s="4"/>
      <c r="B140" s="4"/>
      <c r="C140" s="4"/>
    </row>
    <row r="141" spans="1:3" ht="16" x14ac:dyDescent="0.2">
      <c r="A141" s="4"/>
      <c r="B141" s="4"/>
      <c r="C141" s="4"/>
    </row>
    <row r="142" spans="1:3" ht="16" x14ac:dyDescent="0.2">
      <c r="A142" s="4"/>
      <c r="B142" s="4"/>
      <c r="C142" s="4"/>
    </row>
    <row r="143" spans="1:3" ht="16" x14ac:dyDescent="0.2">
      <c r="A143" s="4"/>
      <c r="B143" s="4"/>
      <c r="C143" s="4"/>
    </row>
    <row r="144" spans="1:3" ht="16" x14ac:dyDescent="0.2">
      <c r="A144" s="4"/>
      <c r="B144" s="4"/>
      <c r="C144" s="4"/>
    </row>
    <row r="145" spans="1:3" ht="16" x14ac:dyDescent="0.2">
      <c r="A145" s="4"/>
      <c r="B145" s="4"/>
      <c r="C145" s="4"/>
    </row>
    <row r="146" spans="1:3" ht="16" x14ac:dyDescent="0.2">
      <c r="A146" s="4"/>
      <c r="B146" s="4"/>
      <c r="C146" s="4"/>
    </row>
    <row r="147" spans="1:3" ht="16" x14ac:dyDescent="0.2">
      <c r="A147" s="4"/>
      <c r="B147" s="4"/>
      <c r="C147" s="4"/>
    </row>
    <row r="148" spans="1:3" ht="16" x14ac:dyDescent="0.2">
      <c r="A148" s="4"/>
      <c r="B148" s="4"/>
      <c r="C148" s="4"/>
    </row>
    <row r="149" spans="1:3" ht="16" x14ac:dyDescent="0.2">
      <c r="A149" s="4"/>
      <c r="B149" s="4"/>
      <c r="C149" s="4"/>
    </row>
    <row r="150" spans="1:3" ht="16" x14ac:dyDescent="0.2">
      <c r="A150" s="4"/>
      <c r="B150" s="4"/>
      <c r="C150" s="4"/>
    </row>
    <row r="151" spans="1:3" ht="16" x14ac:dyDescent="0.2">
      <c r="A151" s="4"/>
      <c r="B151" s="4"/>
      <c r="C151" s="4"/>
    </row>
    <row r="152" spans="1:3" ht="16" x14ac:dyDescent="0.2">
      <c r="A152" s="4"/>
      <c r="B152" s="4"/>
      <c r="C152" s="4"/>
    </row>
    <row r="153" spans="1:3" ht="16" x14ac:dyDescent="0.2">
      <c r="A153" s="4"/>
      <c r="B153" s="4"/>
      <c r="C153" s="4"/>
    </row>
    <row r="154" spans="1:3" ht="16" x14ac:dyDescent="0.2">
      <c r="A154" s="4"/>
      <c r="B154" s="4"/>
      <c r="C154" s="4"/>
    </row>
    <row r="155" spans="1:3" ht="16" x14ac:dyDescent="0.2">
      <c r="A155" s="4"/>
      <c r="B155" s="4"/>
      <c r="C155" s="4"/>
    </row>
    <row r="156" spans="1:3" ht="16" x14ac:dyDescent="0.2">
      <c r="A156" s="4"/>
      <c r="B156" s="4"/>
      <c r="C156" s="4"/>
    </row>
    <row r="157" spans="1:3" ht="16" x14ac:dyDescent="0.2">
      <c r="A157" s="4"/>
      <c r="B157" s="4"/>
      <c r="C157" s="4"/>
    </row>
    <row r="158" spans="1:3" ht="16" x14ac:dyDescent="0.2">
      <c r="A158" s="4"/>
      <c r="B158" s="4"/>
      <c r="C158" s="4"/>
    </row>
    <row r="159" spans="1:3" ht="16" x14ac:dyDescent="0.2">
      <c r="A159" s="4"/>
      <c r="B159" s="4"/>
      <c r="C159" s="4"/>
    </row>
    <row r="160" spans="1:3" ht="16" x14ac:dyDescent="0.2">
      <c r="A160" s="4"/>
      <c r="B160" s="4"/>
      <c r="C160" s="4"/>
    </row>
    <row r="161" spans="1:3" ht="16" x14ac:dyDescent="0.2">
      <c r="A161" s="4"/>
      <c r="B161" s="4"/>
      <c r="C161" s="4"/>
    </row>
    <row r="162" spans="1:3" ht="16" x14ac:dyDescent="0.2">
      <c r="A162" s="4"/>
      <c r="B162" s="4"/>
      <c r="C162" s="4"/>
    </row>
    <row r="163" spans="1:3" ht="16" x14ac:dyDescent="0.2">
      <c r="A163" s="4"/>
      <c r="B163" s="4"/>
      <c r="C163" s="4"/>
    </row>
    <row r="164" spans="1:3" ht="16" x14ac:dyDescent="0.2">
      <c r="A164" s="4"/>
      <c r="B164" s="4"/>
      <c r="C164" s="4"/>
    </row>
    <row r="165" spans="1:3" ht="16" x14ac:dyDescent="0.2">
      <c r="A165" s="4"/>
      <c r="B165" s="4"/>
      <c r="C165" s="4"/>
    </row>
    <row r="166" spans="1:3" ht="16" x14ac:dyDescent="0.2">
      <c r="A166" s="4"/>
      <c r="B166" s="4"/>
      <c r="C166" s="4"/>
    </row>
    <row r="167" spans="1:3" ht="16" x14ac:dyDescent="0.2">
      <c r="A167" s="4"/>
      <c r="B167" s="4"/>
      <c r="C167" s="4"/>
    </row>
    <row r="168" spans="1:3" ht="16" x14ac:dyDescent="0.2">
      <c r="A168" s="4"/>
      <c r="B168" s="4"/>
      <c r="C168" s="4"/>
    </row>
    <row r="169" spans="1:3" ht="16" x14ac:dyDescent="0.2">
      <c r="A169" s="4"/>
      <c r="B169" s="4"/>
      <c r="C169" s="4"/>
    </row>
    <row r="170" spans="1:3" ht="16" x14ac:dyDescent="0.2">
      <c r="A170" s="4"/>
      <c r="B170" s="4"/>
      <c r="C170" s="4"/>
    </row>
    <row r="171" spans="1:3" ht="16" x14ac:dyDescent="0.2">
      <c r="A171" s="4"/>
      <c r="B171" s="4"/>
      <c r="C171" s="4"/>
    </row>
    <row r="172" spans="1:3" ht="16" x14ac:dyDescent="0.2">
      <c r="A172" s="4"/>
      <c r="B172" s="4"/>
      <c r="C172" s="4"/>
    </row>
    <row r="173" spans="1:3" ht="16" x14ac:dyDescent="0.2">
      <c r="A173" s="4"/>
      <c r="B173" s="4"/>
      <c r="C173" s="4"/>
    </row>
    <row r="174" spans="1:3" ht="16" x14ac:dyDescent="0.2">
      <c r="A174" s="4"/>
      <c r="B174" s="4"/>
      <c r="C174" s="4"/>
    </row>
    <row r="175" spans="1:3" ht="16" x14ac:dyDescent="0.2">
      <c r="A175" s="4"/>
      <c r="B175" s="4"/>
      <c r="C175" s="4"/>
    </row>
    <row r="176" spans="1:3" ht="16" x14ac:dyDescent="0.2">
      <c r="A176" s="4"/>
      <c r="B176" s="4"/>
      <c r="C176" s="4"/>
    </row>
    <row r="177" spans="1:3" ht="16" x14ac:dyDescent="0.2">
      <c r="A177" s="4"/>
      <c r="B177" s="4"/>
      <c r="C177" s="4"/>
    </row>
    <row r="178" spans="1:3" ht="16" x14ac:dyDescent="0.2">
      <c r="A178" s="4"/>
      <c r="B178" s="4"/>
      <c r="C178" s="4"/>
    </row>
    <row r="179" spans="1:3" ht="16" x14ac:dyDescent="0.2">
      <c r="A179" s="4"/>
      <c r="B179" s="4"/>
      <c r="C179" s="4"/>
    </row>
    <row r="180" spans="1:3" ht="16" x14ac:dyDescent="0.2">
      <c r="A180" s="4"/>
      <c r="B180" s="4"/>
      <c r="C180" s="4"/>
    </row>
    <row r="181" spans="1:3" ht="16" x14ac:dyDescent="0.2">
      <c r="A181" s="4"/>
      <c r="B181" s="4"/>
      <c r="C181" s="4"/>
    </row>
    <row r="182" spans="1:3" ht="16" x14ac:dyDescent="0.2">
      <c r="A182" s="4"/>
      <c r="B182" s="4"/>
      <c r="C182" s="4"/>
    </row>
    <row r="183" spans="1:3" ht="16" x14ac:dyDescent="0.2">
      <c r="A183" s="4"/>
      <c r="B183" s="4"/>
      <c r="C183" s="4"/>
    </row>
    <row r="184" spans="1:3" ht="16" x14ac:dyDescent="0.2">
      <c r="A184" s="4"/>
      <c r="B184" s="4"/>
      <c r="C184" s="4"/>
    </row>
    <row r="185" spans="1:3" ht="16" x14ac:dyDescent="0.2">
      <c r="A185" s="4"/>
      <c r="B185" s="4"/>
      <c r="C185" s="4"/>
    </row>
    <row r="186" spans="1:3" ht="16" x14ac:dyDescent="0.2">
      <c r="A186" s="4"/>
      <c r="B186" s="4"/>
      <c r="C186" s="4"/>
    </row>
    <row r="187" spans="1:3" ht="16" x14ac:dyDescent="0.2">
      <c r="A187" s="4"/>
      <c r="B187" s="4"/>
      <c r="C187" s="4"/>
    </row>
    <row r="188" spans="1:3" ht="16" x14ac:dyDescent="0.2">
      <c r="A188" s="4"/>
      <c r="B188" s="4"/>
      <c r="C188" s="4"/>
    </row>
    <row r="189" spans="1:3" ht="16" x14ac:dyDescent="0.2">
      <c r="A189" s="4"/>
      <c r="B189" s="4"/>
      <c r="C189" s="4"/>
    </row>
    <row r="190" spans="1:3" ht="16" x14ac:dyDescent="0.2">
      <c r="A190" s="4"/>
      <c r="B190" s="4"/>
      <c r="C190" s="4"/>
    </row>
    <row r="191" spans="1:3" ht="16" x14ac:dyDescent="0.2">
      <c r="A191" s="4"/>
      <c r="B191" s="4"/>
      <c r="C191" s="4"/>
    </row>
    <row r="192" spans="1:3" ht="16" x14ac:dyDescent="0.2">
      <c r="A192" s="4"/>
      <c r="B192" s="4"/>
      <c r="C192" s="4"/>
    </row>
    <row r="193" spans="1:3" ht="16" x14ac:dyDescent="0.2">
      <c r="A193" s="4"/>
      <c r="B193" s="4"/>
      <c r="C193" s="4"/>
    </row>
    <row r="194" spans="1:3" ht="16" x14ac:dyDescent="0.2">
      <c r="A194" s="4"/>
      <c r="B194" s="4"/>
      <c r="C194" s="4"/>
    </row>
    <row r="195" spans="1:3" ht="16" x14ac:dyDescent="0.2">
      <c r="A195" s="4"/>
      <c r="B195" s="4"/>
      <c r="C195" s="4"/>
    </row>
    <row r="196" spans="1:3" ht="16" x14ac:dyDescent="0.2">
      <c r="A196" s="4"/>
      <c r="B196" s="4"/>
      <c r="C196" s="4"/>
    </row>
    <row r="197" spans="1:3" ht="16" x14ac:dyDescent="0.2">
      <c r="A197" s="4"/>
      <c r="B197" s="4"/>
      <c r="C197" s="4"/>
    </row>
    <row r="198" spans="1:3" ht="16" x14ac:dyDescent="0.2">
      <c r="A198" s="4"/>
      <c r="B198" s="4"/>
      <c r="C198" s="4"/>
    </row>
    <row r="199" spans="1:3" ht="16" x14ac:dyDescent="0.2">
      <c r="A199" s="4"/>
      <c r="B199" s="4"/>
      <c r="C199" s="4"/>
    </row>
    <row r="200" spans="1:3" ht="16" x14ac:dyDescent="0.2">
      <c r="A200" s="4"/>
      <c r="B200" s="4"/>
      <c r="C200" s="4"/>
    </row>
    <row r="201" spans="1:3" ht="16" x14ac:dyDescent="0.2">
      <c r="A201" s="4"/>
      <c r="B201" s="4"/>
      <c r="C201" s="4"/>
    </row>
    <row r="202" spans="1:3" ht="16" x14ac:dyDescent="0.2">
      <c r="A202" s="4"/>
      <c r="B202" s="4"/>
      <c r="C202" s="4"/>
    </row>
    <row r="203" spans="1:3" ht="16" x14ac:dyDescent="0.2">
      <c r="A203" s="4"/>
      <c r="B203" s="4"/>
      <c r="C203" s="4"/>
    </row>
    <row r="204" spans="1:3" ht="16" x14ac:dyDescent="0.2">
      <c r="A204" s="4"/>
      <c r="B204" s="4"/>
      <c r="C204" s="4"/>
    </row>
    <row r="205" spans="1:3" ht="16" x14ac:dyDescent="0.2">
      <c r="A205" s="4"/>
      <c r="B205" s="4"/>
      <c r="C205" s="4"/>
    </row>
    <row r="206" spans="1:3" ht="16" x14ac:dyDescent="0.2">
      <c r="A206" s="4"/>
      <c r="B206" s="4"/>
      <c r="C206" s="4"/>
    </row>
    <row r="207" spans="1:3" ht="16" x14ac:dyDescent="0.2">
      <c r="A207" s="4"/>
      <c r="B207" s="4"/>
      <c r="C207" s="4"/>
    </row>
    <row r="208" spans="1:3" ht="16" x14ac:dyDescent="0.2">
      <c r="A208" s="4"/>
      <c r="B208" s="4"/>
      <c r="C208" s="4"/>
    </row>
    <row r="209" spans="1:3" ht="16" x14ac:dyDescent="0.2">
      <c r="A209" s="4"/>
      <c r="B209" s="4"/>
      <c r="C209" s="4"/>
    </row>
    <row r="210" spans="1:3" ht="16" x14ac:dyDescent="0.2">
      <c r="A210" s="4"/>
      <c r="B210" s="4"/>
      <c r="C210" s="4"/>
    </row>
    <row r="211" spans="1:3" ht="16" x14ac:dyDescent="0.2">
      <c r="A211" s="4"/>
      <c r="B211" s="4"/>
      <c r="C211" s="4"/>
    </row>
    <row r="212" spans="1:3" ht="16" x14ac:dyDescent="0.2">
      <c r="A212" s="4"/>
      <c r="B212" s="4"/>
      <c r="C212" s="4"/>
    </row>
    <row r="213" spans="1:3" ht="16" x14ac:dyDescent="0.2">
      <c r="A213" s="4"/>
      <c r="B213" s="4"/>
      <c r="C213" s="4"/>
    </row>
    <row r="214" spans="1:3" ht="16" x14ac:dyDescent="0.2">
      <c r="A214" s="4"/>
      <c r="B214" s="4"/>
      <c r="C214" s="4"/>
    </row>
    <row r="215" spans="1:3" ht="16" x14ac:dyDescent="0.2">
      <c r="A215" s="4"/>
      <c r="B215" s="4"/>
      <c r="C215" s="4"/>
    </row>
    <row r="216" spans="1:3" ht="16" x14ac:dyDescent="0.2">
      <c r="A216" s="4"/>
      <c r="B216" s="4"/>
      <c r="C216" s="4"/>
    </row>
    <row r="217" spans="1:3" ht="16" x14ac:dyDescent="0.2">
      <c r="A217" s="4"/>
      <c r="B217" s="4"/>
      <c r="C217" s="4"/>
    </row>
    <row r="218" spans="1:3" ht="16" x14ac:dyDescent="0.2">
      <c r="A218" s="4"/>
      <c r="B218" s="4"/>
      <c r="C218" s="4"/>
    </row>
    <row r="219" spans="1:3" ht="16" x14ac:dyDescent="0.2">
      <c r="A219" s="4"/>
      <c r="B219" s="4"/>
      <c r="C219" s="4"/>
    </row>
    <row r="220" spans="1:3" ht="16" x14ac:dyDescent="0.2">
      <c r="A220" s="4"/>
      <c r="B220" s="4"/>
      <c r="C220" s="4"/>
    </row>
    <row r="221" spans="1:3" ht="16" x14ac:dyDescent="0.2">
      <c r="A221" s="4"/>
      <c r="B221" s="4"/>
      <c r="C221" s="4"/>
    </row>
    <row r="222" spans="1:3" ht="16" x14ac:dyDescent="0.2">
      <c r="A222" s="4"/>
      <c r="B222" s="4"/>
      <c r="C222" s="4"/>
    </row>
    <row r="223" spans="1:3" ht="16" x14ac:dyDescent="0.2">
      <c r="A223" s="4"/>
      <c r="B223" s="4"/>
      <c r="C223" s="4"/>
    </row>
    <row r="224" spans="1:3" ht="16" x14ac:dyDescent="0.2">
      <c r="A224" s="4"/>
      <c r="B224" s="4"/>
      <c r="C224" s="4"/>
    </row>
    <row r="225" spans="1:3" ht="16" x14ac:dyDescent="0.2">
      <c r="A225" s="4"/>
      <c r="B225" s="4"/>
      <c r="C225" s="4"/>
    </row>
    <row r="226" spans="1:3" ht="16" x14ac:dyDescent="0.2">
      <c r="A226" s="4"/>
      <c r="B226" s="4"/>
      <c r="C226" s="4"/>
    </row>
    <row r="227" spans="1:3" ht="16" x14ac:dyDescent="0.2">
      <c r="A227" s="4"/>
      <c r="B227" s="4"/>
      <c r="C227" s="4"/>
    </row>
    <row r="228" spans="1:3" ht="16" x14ac:dyDescent="0.2">
      <c r="A228" s="4"/>
      <c r="B228" s="4"/>
      <c r="C228" s="4"/>
    </row>
    <row r="229" spans="1:3" ht="16" x14ac:dyDescent="0.2">
      <c r="A229" s="4"/>
      <c r="B229" s="4"/>
      <c r="C229" s="4"/>
    </row>
    <row r="230" spans="1:3" ht="16" x14ac:dyDescent="0.2">
      <c r="A230" s="4"/>
      <c r="B230" s="4"/>
      <c r="C230" s="4"/>
    </row>
    <row r="231" spans="1:3" ht="16" x14ac:dyDescent="0.2">
      <c r="A231" s="4"/>
      <c r="B231" s="4"/>
      <c r="C231" s="4"/>
    </row>
    <row r="232" spans="1:3" ht="16" x14ac:dyDescent="0.2">
      <c r="A232" s="4"/>
      <c r="B232" s="4"/>
      <c r="C232" s="4"/>
    </row>
    <row r="233" spans="1:3" ht="16" x14ac:dyDescent="0.2">
      <c r="A233" s="4"/>
      <c r="B233" s="4"/>
      <c r="C233" s="4"/>
    </row>
    <row r="234" spans="1:3" ht="16" x14ac:dyDescent="0.2">
      <c r="A234" s="4"/>
      <c r="B234" s="4"/>
      <c r="C234" s="4"/>
    </row>
    <row r="235" spans="1:3" ht="16" x14ac:dyDescent="0.2">
      <c r="A235" s="4"/>
      <c r="B235" s="4"/>
      <c r="C235" s="4"/>
    </row>
    <row r="236" spans="1:3" ht="16" x14ac:dyDescent="0.2">
      <c r="A236" s="4"/>
      <c r="B236" s="4"/>
      <c r="C236" s="4"/>
    </row>
    <row r="237" spans="1:3" ht="16" x14ac:dyDescent="0.2">
      <c r="A237" s="4"/>
      <c r="B237" s="4"/>
      <c r="C237" s="4"/>
    </row>
    <row r="238" spans="1:3" ht="16" x14ac:dyDescent="0.2">
      <c r="A238" s="4"/>
      <c r="B238" s="4"/>
      <c r="C238" s="4"/>
    </row>
    <row r="239" spans="1:3" ht="16" x14ac:dyDescent="0.2">
      <c r="A239" s="4"/>
      <c r="B239" s="4"/>
      <c r="C239" s="4"/>
    </row>
    <row r="240" spans="1:3" ht="16" x14ac:dyDescent="0.2">
      <c r="A240" s="4"/>
      <c r="B240" s="4"/>
      <c r="C240" s="4"/>
    </row>
    <row r="241" spans="1:3" ht="16" x14ac:dyDescent="0.2">
      <c r="A241" s="4"/>
      <c r="B241" s="4"/>
      <c r="C241" s="4"/>
    </row>
    <row r="242" spans="1:3" ht="16" x14ac:dyDescent="0.2">
      <c r="A242" s="4"/>
      <c r="B242" s="4"/>
      <c r="C242" s="4"/>
    </row>
    <row r="243" spans="1:3" ht="16" x14ac:dyDescent="0.2">
      <c r="A243" s="4"/>
      <c r="B243" s="4"/>
      <c r="C243" s="4"/>
    </row>
    <row r="244" spans="1:3" ht="16" x14ac:dyDescent="0.2">
      <c r="A244" s="4"/>
      <c r="B244" s="4"/>
      <c r="C244" s="4"/>
    </row>
    <row r="245" spans="1:3" ht="16" x14ac:dyDescent="0.2">
      <c r="A245" s="4"/>
      <c r="B245" s="4"/>
      <c r="C245" s="4"/>
    </row>
    <row r="246" spans="1:3" ht="16" x14ac:dyDescent="0.2">
      <c r="A246" s="4"/>
      <c r="B246" s="4"/>
      <c r="C246" s="4"/>
    </row>
    <row r="247" spans="1:3" ht="16" x14ac:dyDescent="0.2">
      <c r="A247" s="4"/>
      <c r="B247" s="4"/>
      <c r="C247" s="4"/>
    </row>
    <row r="248" spans="1:3" ht="16" x14ac:dyDescent="0.2">
      <c r="A248" s="4"/>
      <c r="B248" s="4"/>
      <c r="C248" s="4"/>
    </row>
    <row r="249" spans="1:3" ht="16" x14ac:dyDescent="0.2">
      <c r="A249" s="4"/>
      <c r="B249" s="4"/>
      <c r="C249" s="4"/>
    </row>
    <row r="250" spans="1:3" ht="16" x14ac:dyDescent="0.2">
      <c r="A250" s="4"/>
      <c r="B250" s="4"/>
      <c r="C250" s="4"/>
    </row>
    <row r="251" spans="1:3" ht="16" x14ac:dyDescent="0.2">
      <c r="A251" s="4"/>
      <c r="B251" s="4"/>
      <c r="C251" s="4"/>
    </row>
    <row r="252" spans="1:3" ht="16" x14ac:dyDescent="0.2">
      <c r="A252" s="4"/>
      <c r="B252" s="4"/>
      <c r="C252" s="4"/>
    </row>
    <row r="253" spans="1:3" ht="16" x14ac:dyDescent="0.2">
      <c r="A253" s="4"/>
      <c r="B253" s="4"/>
      <c r="C253" s="4"/>
    </row>
    <row r="254" spans="1:3" ht="16" x14ac:dyDescent="0.2">
      <c r="A254" s="4"/>
      <c r="B254" s="4"/>
      <c r="C254" s="4"/>
    </row>
    <row r="255" spans="1:3" ht="16" x14ac:dyDescent="0.2">
      <c r="A255" s="4"/>
      <c r="B255" s="4"/>
      <c r="C255" s="4"/>
    </row>
    <row r="256" spans="1:3" ht="16" x14ac:dyDescent="0.2">
      <c r="A256" s="4"/>
      <c r="B256" s="4"/>
      <c r="C256" s="4"/>
    </row>
    <row r="257" spans="1:3" ht="16" x14ac:dyDescent="0.2">
      <c r="A257" s="4"/>
      <c r="B257" s="4"/>
      <c r="C257" s="4"/>
    </row>
    <row r="258" spans="1:3" ht="16" x14ac:dyDescent="0.2">
      <c r="A258" s="4"/>
      <c r="B258" s="4"/>
      <c r="C258" s="4"/>
    </row>
    <row r="259" spans="1:3" ht="16" x14ac:dyDescent="0.2">
      <c r="A259" s="4"/>
      <c r="B259" s="4"/>
      <c r="C259" s="4"/>
    </row>
    <row r="260" spans="1:3" ht="16" x14ac:dyDescent="0.2">
      <c r="A260" s="4"/>
      <c r="B260" s="4"/>
      <c r="C260" s="4"/>
    </row>
    <row r="261" spans="1:3" ht="16" x14ac:dyDescent="0.2">
      <c r="A261" s="4"/>
      <c r="B261" s="4"/>
      <c r="C261" s="4"/>
    </row>
    <row r="262" spans="1:3" ht="16" x14ac:dyDescent="0.2">
      <c r="A262" s="4"/>
      <c r="B262" s="4"/>
      <c r="C262" s="4"/>
    </row>
    <row r="263" spans="1:3" ht="16" x14ac:dyDescent="0.2">
      <c r="A263" s="4"/>
      <c r="B263" s="4"/>
      <c r="C263" s="4"/>
    </row>
    <row r="264" spans="1:3" ht="16" x14ac:dyDescent="0.2">
      <c r="A264" s="4"/>
      <c r="B264" s="4"/>
      <c r="C264" s="4"/>
    </row>
    <row r="265" spans="1:3" ht="16" x14ac:dyDescent="0.2">
      <c r="A265" s="4"/>
      <c r="B265" s="4"/>
      <c r="C265" s="4"/>
    </row>
    <row r="266" spans="1:3" ht="16" x14ac:dyDescent="0.2">
      <c r="A266" s="4"/>
      <c r="B266" s="4"/>
      <c r="C266" s="4"/>
    </row>
    <row r="267" spans="1:3" ht="16" x14ac:dyDescent="0.2">
      <c r="A267" s="4"/>
      <c r="B267" s="4"/>
      <c r="C267" s="4"/>
    </row>
    <row r="268" spans="1:3" ht="16" x14ac:dyDescent="0.2">
      <c r="A268" s="4"/>
      <c r="B268" s="4"/>
      <c r="C268" s="4"/>
    </row>
    <row r="269" spans="1:3" ht="16" x14ac:dyDescent="0.2">
      <c r="A269" s="4"/>
      <c r="B269" s="4"/>
      <c r="C269" s="4"/>
    </row>
    <row r="270" spans="1:3" ht="16" x14ac:dyDescent="0.2">
      <c r="A270" s="4"/>
      <c r="B270" s="4"/>
      <c r="C270" s="4"/>
    </row>
    <row r="271" spans="1:3" ht="16" x14ac:dyDescent="0.2">
      <c r="A271" s="4"/>
      <c r="B271" s="4"/>
      <c r="C271" s="4"/>
    </row>
    <row r="272" spans="1:3" ht="16" x14ac:dyDescent="0.2">
      <c r="A272" s="4"/>
      <c r="B272" s="4"/>
      <c r="C272" s="4"/>
    </row>
    <row r="273" spans="1:3" ht="16" x14ac:dyDescent="0.2">
      <c r="A273" s="4"/>
      <c r="B273" s="4"/>
      <c r="C273" s="4"/>
    </row>
    <row r="274" spans="1:3" ht="16" x14ac:dyDescent="0.2">
      <c r="A274" s="4"/>
      <c r="B274" s="4"/>
      <c r="C274" s="4"/>
    </row>
    <row r="275" spans="1:3" ht="16" x14ac:dyDescent="0.2">
      <c r="A275" s="4"/>
      <c r="B275" s="4"/>
      <c r="C275" s="4"/>
    </row>
    <row r="276" spans="1:3" ht="16" x14ac:dyDescent="0.2">
      <c r="A276" s="4"/>
      <c r="B276" s="4"/>
      <c r="C276" s="4"/>
    </row>
    <row r="277" spans="1:3" ht="16" x14ac:dyDescent="0.2">
      <c r="A277" s="4"/>
      <c r="B277" s="4"/>
      <c r="C277" s="4"/>
    </row>
    <row r="278" spans="1:3" ht="16" x14ac:dyDescent="0.2">
      <c r="A278" s="4"/>
      <c r="B278" s="4"/>
      <c r="C278" s="4"/>
    </row>
    <row r="279" spans="1:3" ht="16" x14ac:dyDescent="0.2">
      <c r="A279" s="4"/>
      <c r="B279" s="4"/>
      <c r="C279" s="4"/>
    </row>
    <row r="280" spans="1:3" ht="16" x14ac:dyDescent="0.2">
      <c r="A280" s="4"/>
      <c r="B280" s="4"/>
      <c r="C280" s="4"/>
    </row>
    <row r="281" spans="1:3" ht="16" x14ac:dyDescent="0.2">
      <c r="A281" s="4"/>
      <c r="B281" s="4"/>
      <c r="C281" s="4"/>
    </row>
    <row r="282" spans="1:3" ht="16" x14ac:dyDescent="0.2">
      <c r="A282" s="4"/>
      <c r="B282" s="4"/>
      <c r="C282" s="4"/>
    </row>
    <row r="283" spans="1:3" ht="16" x14ac:dyDescent="0.2">
      <c r="A283" s="4"/>
      <c r="B283" s="4"/>
      <c r="C283" s="4"/>
    </row>
    <row r="284" spans="1:3" ht="16" x14ac:dyDescent="0.2">
      <c r="A284" s="4"/>
      <c r="B284" s="4"/>
      <c r="C284" s="4"/>
    </row>
    <row r="285" spans="1:3" ht="16" x14ac:dyDescent="0.2">
      <c r="A285" s="4"/>
      <c r="B285" s="4"/>
      <c r="C285" s="4"/>
    </row>
    <row r="286" spans="1:3" ht="16" x14ac:dyDescent="0.2">
      <c r="A286" s="4"/>
      <c r="B286" s="4"/>
      <c r="C286" s="4"/>
    </row>
    <row r="287" spans="1:3" ht="16" x14ac:dyDescent="0.2">
      <c r="A287" s="4"/>
      <c r="B287" s="4"/>
      <c r="C287" s="4"/>
    </row>
    <row r="288" spans="1:3" ht="16" x14ac:dyDescent="0.2">
      <c r="A288" s="4"/>
      <c r="B288" s="4"/>
      <c r="C288" s="4"/>
    </row>
    <row r="289" spans="1:3" ht="16" x14ac:dyDescent="0.2">
      <c r="A289" s="4"/>
      <c r="B289" s="4"/>
      <c r="C289" s="4"/>
    </row>
    <row r="290" spans="1:3" ht="16" x14ac:dyDescent="0.2">
      <c r="A290" s="4"/>
      <c r="B290" s="4"/>
      <c r="C290" s="4"/>
    </row>
    <row r="291" spans="1:3" ht="16" x14ac:dyDescent="0.2">
      <c r="A291" s="4"/>
      <c r="B291" s="4"/>
      <c r="C291" s="4"/>
    </row>
    <row r="292" spans="1:3" ht="16" x14ac:dyDescent="0.2">
      <c r="A292" s="4"/>
      <c r="B292" s="4"/>
      <c r="C292" s="4"/>
    </row>
    <row r="293" spans="1:3" ht="16" x14ac:dyDescent="0.2">
      <c r="A293" s="4"/>
      <c r="B293" s="4"/>
      <c r="C293" s="4"/>
    </row>
    <row r="294" spans="1:3" ht="16" x14ac:dyDescent="0.2">
      <c r="A294" s="4"/>
      <c r="B294" s="4"/>
      <c r="C294" s="4"/>
    </row>
    <row r="295" spans="1:3" ht="16" x14ac:dyDescent="0.2">
      <c r="A295" s="4"/>
      <c r="B295" s="4"/>
      <c r="C295" s="4"/>
    </row>
    <row r="296" spans="1:3" ht="16" x14ac:dyDescent="0.2">
      <c r="A296" s="4"/>
      <c r="B296" s="4"/>
      <c r="C296" s="4"/>
    </row>
    <row r="297" spans="1:3" ht="16" x14ac:dyDescent="0.2">
      <c r="A297" s="4"/>
      <c r="B297" s="4"/>
      <c r="C297" s="4"/>
    </row>
    <row r="298" spans="1:3" ht="16" x14ac:dyDescent="0.2">
      <c r="A298" s="4"/>
      <c r="B298" s="4"/>
      <c r="C298" s="4"/>
    </row>
    <row r="299" spans="1:3" ht="16" x14ac:dyDescent="0.2">
      <c r="A299" s="4"/>
      <c r="B299" s="4"/>
      <c r="C299" s="4"/>
    </row>
    <row r="300" spans="1:3" ht="16" x14ac:dyDescent="0.2">
      <c r="A300" s="4"/>
      <c r="B300" s="4"/>
      <c r="C300" s="4"/>
    </row>
    <row r="301" spans="1:3" ht="16" x14ac:dyDescent="0.2">
      <c r="A301" s="4"/>
      <c r="B301" s="4"/>
      <c r="C301" s="4"/>
    </row>
    <row r="302" spans="1:3" ht="16" x14ac:dyDescent="0.2">
      <c r="A302" s="4"/>
      <c r="B302" s="4"/>
      <c r="C302" s="4"/>
    </row>
    <row r="303" spans="1:3" ht="16" x14ac:dyDescent="0.2">
      <c r="A303" s="4"/>
      <c r="B303" s="4"/>
      <c r="C303" s="4"/>
    </row>
    <row r="304" spans="1:3" ht="16" x14ac:dyDescent="0.2">
      <c r="A304" s="4"/>
      <c r="B304" s="4"/>
      <c r="C304" s="4"/>
    </row>
    <row r="305" spans="1:3" ht="16" x14ac:dyDescent="0.2">
      <c r="A305" s="4"/>
      <c r="B305" s="4"/>
      <c r="C305" s="4"/>
    </row>
    <row r="306" spans="1:3" ht="16" x14ac:dyDescent="0.2">
      <c r="A306" s="4"/>
      <c r="B306" s="4"/>
      <c r="C306" s="4"/>
    </row>
    <row r="307" spans="1:3" ht="16" x14ac:dyDescent="0.2">
      <c r="A307" s="4"/>
      <c r="B307" s="4"/>
      <c r="C307" s="4"/>
    </row>
    <row r="308" spans="1:3" ht="16" x14ac:dyDescent="0.2">
      <c r="A308" s="4"/>
      <c r="B308" s="4"/>
      <c r="C308" s="4"/>
    </row>
    <row r="309" spans="1:3" ht="16" x14ac:dyDescent="0.2">
      <c r="A309" s="4"/>
      <c r="B309" s="4"/>
      <c r="C309" s="4"/>
    </row>
    <row r="310" spans="1:3" ht="16" x14ac:dyDescent="0.2">
      <c r="A310" s="4"/>
      <c r="B310" s="4"/>
      <c r="C310" s="4"/>
    </row>
    <row r="311" spans="1:3" ht="16" x14ac:dyDescent="0.2">
      <c r="A311" s="4"/>
      <c r="B311" s="4"/>
      <c r="C311" s="4"/>
    </row>
    <row r="312" spans="1:3" ht="16" x14ac:dyDescent="0.2">
      <c r="A312" s="4"/>
      <c r="B312" s="4"/>
      <c r="C312" s="4"/>
    </row>
    <row r="313" spans="1:3" ht="16" x14ac:dyDescent="0.2">
      <c r="A313" s="4"/>
      <c r="B313" s="4"/>
      <c r="C313" s="4"/>
    </row>
    <row r="314" spans="1:3" ht="16" x14ac:dyDescent="0.2">
      <c r="A314" s="4"/>
      <c r="B314" s="4"/>
      <c r="C314" s="4"/>
    </row>
    <row r="315" spans="1:3" ht="16" x14ac:dyDescent="0.2">
      <c r="A315" s="4"/>
      <c r="B315" s="4"/>
      <c r="C315" s="4"/>
    </row>
    <row r="316" spans="1:3" ht="16" x14ac:dyDescent="0.2">
      <c r="A316" s="4"/>
      <c r="B316" s="4"/>
      <c r="C316" s="4"/>
    </row>
    <row r="317" spans="1:3" ht="16" x14ac:dyDescent="0.2">
      <c r="A317" s="4"/>
      <c r="B317" s="4"/>
      <c r="C317" s="4"/>
    </row>
    <row r="318" spans="1:3" ht="16" x14ac:dyDescent="0.2">
      <c r="A318" s="4"/>
      <c r="B318" s="4"/>
      <c r="C318" s="4"/>
    </row>
    <row r="319" spans="1:3" ht="16" x14ac:dyDescent="0.2">
      <c r="A319" s="4"/>
      <c r="B319" s="4"/>
      <c r="C319" s="4"/>
    </row>
    <row r="320" spans="1:3" ht="16" x14ac:dyDescent="0.2">
      <c r="A320" s="4"/>
      <c r="B320" s="4"/>
      <c r="C320" s="4"/>
    </row>
    <row r="321" spans="1:3" ht="16" x14ac:dyDescent="0.2">
      <c r="A321" s="4"/>
      <c r="B321" s="4"/>
      <c r="C321" s="4"/>
    </row>
    <row r="322" spans="1:3" ht="16" x14ac:dyDescent="0.2">
      <c r="A322" s="4"/>
      <c r="B322" s="4"/>
      <c r="C322" s="4"/>
    </row>
    <row r="323" spans="1:3" ht="16" x14ac:dyDescent="0.2">
      <c r="A323" s="4"/>
      <c r="B323" s="4"/>
      <c r="C323" s="4"/>
    </row>
    <row r="324" spans="1:3" ht="16" x14ac:dyDescent="0.2">
      <c r="A324" s="4"/>
      <c r="B324" s="4"/>
      <c r="C324" s="4"/>
    </row>
    <row r="325" spans="1:3" ht="16" x14ac:dyDescent="0.2">
      <c r="A325" s="4"/>
      <c r="B325" s="4"/>
      <c r="C325" s="4"/>
    </row>
    <row r="326" spans="1:3" ht="16" x14ac:dyDescent="0.2">
      <c r="A326" s="4"/>
      <c r="B326" s="4"/>
      <c r="C326" s="4"/>
    </row>
    <row r="327" spans="1:3" ht="16" x14ac:dyDescent="0.2">
      <c r="A327" s="4"/>
      <c r="B327" s="4"/>
      <c r="C327" s="4"/>
    </row>
    <row r="328" spans="1:3" ht="16" x14ac:dyDescent="0.2">
      <c r="A328" s="4"/>
      <c r="B328" s="4"/>
      <c r="C328" s="4"/>
    </row>
    <row r="329" spans="1:3" ht="16" x14ac:dyDescent="0.2">
      <c r="A329" s="4"/>
      <c r="B329" s="4"/>
      <c r="C329" s="4"/>
    </row>
    <row r="330" spans="1:3" ht="16" x14ac:dyDescent="0.2">
      <c r="A330" s="4"/>
      <c r="B330" s="4"/>
      <c r="C330" s="4"/>
    </row>
    <row r="331" spans="1:3" ht="16" x14ac:dyDescent="0.2">
      <c r="A331" s="4"/>
      <c r="B331" s="4"/>
      <c r="C331" s="4"/>
    </row>
    <row r="332" spans="1:3" ht="16" x14ac:dyDescent="0.2">
      <c r="A332" s="4"/>
      <c r="B332" s="4"/>
      <c r="C332" s="4"/>
    </row>
    <row r="333" spans="1:3" ht="16" x14ac:dyDescent="0.2">
      <c r="A333" s="4"/>
      <c r="B333" s="4"/>
      <c r="C333" s="4"/>
    </row>
    <row r="334" spans="1:3" ht="16" x14ac:dyDescent="0.2">
      <c r="A334" s="4"/>
      <c r="B334" s="4"/>
      <c r="C334" s="4"/>
    </row>
    <row r="335" spans="1:3" ht="16" x14ac:dyDescent="0.2">
      <c r="A335" s="4"/>
      <c r="B335" s="4"/>
      <c r="C335" s="4"/>
    </row>
    <row r="336" spans="1:3" ht="16" x14ac:dyDescent="0.2">
      <c r="A336" s="4"/>
      <c r="B336" s="4"/>
      <c r="C336" s="4"/>
    </row>
    <row r="337" spans="1:3" ht="16" x14ac:dyDescent="0.2">
      <c r="A337" s="4"/>
      <c r="B337" s="4"/>
      <c r="C337" s="4"/>
    </row>
    <row r="338" spans="1:3" ht="16" x14ac:dyDescent="0.2">
      <c r="A338" s="4"/>
      <c r="B338" s="4"/>
      <c r="C338" s="4"/>
    </row>
    <row r="339" spans="1:3" ht="16" x14ac:dyDescent="0.2">
      <c r="A339" s="4"/>
      <c r="B339" s="4"/>
      <c r="C339" s="4"/>
    </row>
    <row r="340" spans="1:3" ht="16" x14ac:dyDescent="0.2">
      <c r="A340" s="4"/>
      <c r="B340" s="4"/>
      <c r="C340" s="4"/>
    </row>
    <row r="341" spans="1:3" ht="16" x14ac:dyDescent="0.2">
      <c r="A341" s="4"/>
      <c r="B341" s="4"/>
      <c r="C341" s="4"/>
    </row>
    <row r="342" spans="1:3" ht="16" x14ac:dyDescent="0.2">
      <c r="A342" s="4"/>
      <c r="B342" s="4"/>
      <c r="C342" s="4"/>
    </row>
    <row r="343" spans="1:3" ht="16" x14ac:dyDescent="0.2">
      <c r="A343" s="4"/>
      <c r="B343" s="4"/>
      <c r="C343" s="4"/>
    </row>
    <row r="344" spans="1:3" ht="16" x14ac:dyDescent="0.2">
      <c r="A344" s="4"/>
      <c r="B344" s="4"/>
      <c r="C344" s="4"/>
    </row>
    <row r="345" spans="1:3" ht="16" x14ac:dyDescent="0.2">
      <c r="A345" s="4"/>
      <c r="B345" s="4"/>
      <c r="C345" s="4"/>
    </row>
    <row r="346" spans="1:3" ht="16" x14ac:dyDescent="0.2">
      <c r="A346" s="4"/>
      <c r="B346" s="4"/>
      <c r="C346" s="4"/>
    </row>
    <row r="347" spans="1:3" ht="16" x14ac:dyDescent="0.2">
      <c r="A347" s="4"/>
      <c r="B347" s="4"/>
      <c r="C347" s="4"/>
    </row>
    <row r="348" spans="1:3" ht="16" x14ac:dyDescent="0.2">
      <c r="A348" s="4"/>
      <c r="B348" s="4"/>
      <c r="C348" s="4"/>
    </row>
    <row r="349" spans="1:3" ht="16" x14ac:dyDescent="0.2">
      <c r="A349" s="4"/>
      <c r="B349" s="4"/>
      <c r="C349" s="4"/>
    </row>
    <row r="350" spans="1:3" ht="16" x14ac:dyDescent="0.2">
      <c r="A350" s="4"/>
      <c r="B350" s="4"/>
      <c r="C350" s="4"/>
    </row>
    <row r="351" spans="1:3" ht="16" x14ac:dyDescent="0.2">
      <c r="A351" s="4"/>
      <c r="B351" s="4"/>
      <c r="C351" s="4"/>
    </row>
    <row r="352" spans="1:3" ht="16" x14ac:dyDescent="0.2">
      <c r="A352" s="4"/>
      <c r="B352" s="4"/>
      <c r="C352" s="4"/>
    </row>
    <row r="353" spans="1:3" ht="16" x14ac:dyDescent="0.2">
      <c r="A353" s="4"/>
      <c r="B353" s="4"/>
      <c r="C353" s="4"/>
    </row>
    <row r="354" spans="1:3" ht="16" x14ac:dyDescent="0.2">
      <c r="A354" s="4"/>
      <c r="B354" s="4"/>
      <c r="C354" s="4"/>
    </row>
    <row r="355" spans="1:3" ht="16" x14ac:dyDescent="0.2">
      <c r="A355" s="4"/>
      <c r="B355" s="4"/>
      <c r="C355" s="4"/>
    </row>
    <row r="356" spans="1:3" ht="16" x14ac:dyDescent="0.2">
      <c r="A356" s="4"/>
      <c r="B356" s="4"/>
      <c r="C356" s="4"/>
    </row>
    <row r="357" spans="1:3" ht="16" x14ac:dyDescent="0.2">
      <c r="A357" s="4"/>
      <c r="B357" s="4"/>
      <c r="C357" s="4"/>
    </row>
    <row r="358" spans="1:3" ht="16" x14ac:dyDescent="0.2">
      <c r="A358" s="4"/>
      <c r="B358" s="4"/>
      <c r="C358" s="4"/>
    </row>
    <row r="359" spans="1:3" ht="16" x14ac:dyDescent="0.2">
      <c r="A359" s="4"/>
      <c r="B359" s="4"/>
      <c r="C359" s="4"/>
    </row>
    <row r="360" spans="1:3" ht="16" x14ac:dyDescent="0.2">
      <c r="A360" s="4"/>
      <c r="B360" s="4"/>
      <c r="C360" s="4"/>
    </row>
    <row r="361" spans="1:3" ht="16" x14ac:dyDescent="0.2">
      <c r="A361" s="4"/>
      <c r="B361" s="4"/>
      <c r="C361" s="4"/>
    </row>
    <row r="362" spans="1:3" ht="16" x14ac:dyDescent="0.2">
      <c r="A362" s="4"/>
      <c r="B362" s="4"/>
      <c r="C362" s="4"/>
    </row>
    <row r="363" spans="1:3" ht="16" x14ac:dyDescent="0.2">
      <c r="A363" s="4"/>
      <c r="B363" s="4"/>
      <c r="C363" s="4"/>
    </row>
    <row r="364" spans="1:3" ht="16" x14ac:dyDescent="0.2">
      <c r="A364" s="4"/>
      <c r="B364" s="4"/>
      <c r="C364" s="4"/>
    </row>
    <row r="365" spans="1:3" ht="16" x14ac:dyDescent="0.2">
      <c r="A365" s="4"/>
      <c r="B365" s="4"/>
      <c r="C365" s="4"/>
    </row>
    <row r="366" spans="1:3" ht="16" x14ac:dyDescent="0.2">
      <c r="A366" s="4"/>
      <c r="B366" s="4"/>
      <c r="C366" s="4"/>
    </row>
    <row r="367" spans="1:3" ht="16" x14ac:dyDescent="0.2">
      <c r="A367" s="4"/>
      <c r="B367" s="4"/>
      <c r="C367" s="4"/>
    </row>
    <row r="368" spans="1:3" ht="16" x14ac:dyDescent="0.2">
      <c r="A368" s="4"/>
      <c r="B368" s="4"/>
      <c r="C368" s="4"/>
    </row>
    <row r="369" spans="1:3" ht="16" x14ac:dyDescent="0.2">
      <c r="A369" s="4"/>
      <c r="B369" s="4"/>
      <c r="C369" s="4"/>
    </row>
    <row r="370" spans="1:3" ht="16" x14ac:dyDescent="0.2">
      <c r="A370" s="4"/>
      <c r="B370" s="4"/>
      <c r="C370" s="4"/>
    </row>
    <row r="371" spans="1:3" ht="16" x14ac:dyDescent="0.2">
      <c r="A371" s="4"/>
      <c r="B371" s="4"/>
      <c r="C371" s="4"/>
    </row>
    <row r="372" spans="1:3" ht="16" x14ac:dyDescent="0.2">
      <c r="A372" s="4"/>
      <c r="B372" s="4"/>
      <c r="C372" s="4"/>
    </row>
    <row r="373" spans="1:3" ht="16" x14ac:dyDescent="0.2">
      <c r="A373" s="4"/>
      <c r="B373" s="4"/>
      <c r="C373" s="4"/>
    </row>
    <row r="374" spans="1:3" ht="16" x14ac:dyDescent="0.2">
      <c r="A374" s="4"/>
      <c r="B374" s="4"/>
      <c r="C374" s="4"/>
    </row>
    <row r="375" spans="1:3" ht="16" x14ac:dyDescent="0.2">
      <c r="A375" s="4"/>
      <c r="B375" s="4"/>
      <c r="C375" s="4"/>
    </row>
    <row r="376" spans="1:3" ht="16" x14ac:dyDescent="0.2">
      <c r="A376" s="4"/>
      <c r="B376" s="4"/>
      <c r="C376" s="4"/>
    </row>
    <row r="377" spans="1:3" ht="16" x14ac:dyDescent="0.2">
      <c r="A377" s="4"/>
      <c r="B377" s="4"/>
      <c r="C377" s="4"/>
    </row>
    <row r="378" spans="1:3" ht="16" x14ac:dyDescent="0.2">
      <c r="A378" s="6"/>
      <c r="B378" s="6"/>
      <c r="C378" s="6"/>
    </row>
    <row r="379" spans="1:3" ht="16" x14ac:dyDescent="0.2">
      <c r="A379" s="4"/>
      <c r="B379" s="4"/>
      <c r="C379" s="4"/>
    </row>
    <row r="380" spans="1:3" ht="16" x14ac:dyDescent="0.2">
      <c r="A380" s="4"/>
      <c r="B380" s="4"/>
      <c r="C380" s="4"/>
    </row>
    <row r="381" spans="1:3" ht="16" x14ac:dyDescent="0.2">
      <c r="A381" s="4"/>
      <c r="B381" s="4"/>
      <c r="C381" s="4"/>
    </row>
    <row r="382" spans="1:3" ht="16" x14ac:dyDescent="0.2">
      <c r="A382" s="4"/>
      <c r="B382" s="4"/>
      <c r="C382" s="4"/>
    </row>
    <row r="383" spans="1:3" ht="16" x14ac:dyDescent="0.2">
      <c r="A383" s="4"/>
      <c r="B383" s="4"/>
      <c r="C383" s="4"/>
    </row>
    <row r="384" spans="1:3" ht="16" x14ac:dyDescent="0.2">
      <c r="A384" s="4"/>
      <c r="B384" s="4"/>
      <c r="C384" s="4"/>
    </row>
    <row r="385" spans="1:3" ht="16" x14ac:dyDescent="0.2">
      <c r="A385" s="4"/>
      <c r="B385" s="4"/>
      <c r="C385" s="4"/>
    </row>
    <row r="386" spans="1:3" ht="16" x14ac:dyDescent="0.2">
      <c r="A386" s="4"/>
      <c r="B386" s="4"/>
      <c r="C386" s="4"/>
    </row>
    <row r="387" spans="1:3" ht="16" x14ac:dyDescent="0.2">
      <c r="A387" s="4"/>
      <c r="B387" s="4"/>
      <c r="C387" s="4"/>
    </row>
    <row r="388" spans="1:3" ht="16" x14ac:dyDescent="0.2">
      <c r="A388" s="4"/>
      <c r="B388" s="4"/>
      <c r="C388" s="4"/>
    </row>
    <row r="389" spans="1:3" ht="16" x14ac:dyDescent="0.2">
      <c r="A389" s="4"/>
      <c r="B389" s="4"/>
      <c r="C389" s="4"/>
    </row>
    <row r="390" spans="1:3" ht="16" x14ac:dyDescent="0.2">
      <c r="A390" s="4"/>
      <c r="B390" s="4"/>
      <c r="C390" s="4"/>
    </row>
    <row r="391" spans="1:3" ht="16" x14ac:dyDescent="0.2">
      <c r="A391" s="4"/>
      <c r="B391" s="4"/>
      <c r="C391" s="4"/>
    </row>
    <row r="392" spans="1:3" ht="16" x14ac:dyDescent="0.2">
      <c r="A392" s="4"/>
      <c r="B392" s="4"/>
      <c r="C392" s="4"/>
    </row>
    <row r="393" spans="1:3" ht="16" x14ac:dyDescent="0.2">
      <c r="A393" s="4"/>
      <c r="B393" s="4"/>
      <c r="C393" s="4"/>
    </row>
  </sheetData>
  <mergeCells count="1">
    <mergeCell ref="A1:C1"/>
  </mergeCells>
  <conditionalFormatting sqref="A3:C393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MECs+NM</vt:lpstr>
      <vt:lpstr>BMECs+MafA</vt:lpstr>
      <vt:lpstr>Common DEGs NM and MafA</vt:lpstr>
      <vt:lpstr>BMECs+Non-related ligand</vt:lpstr>
      <vt:lpstr>Common DEGs MafA &amp; Non-relate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11-28T10:32:46Z</dcterms:created>
  <dcterms:modified xsi:type="dcterms:W3CDTF">2019-10-09T14:14:45Z</dcterms:modified>
</cp:coreProperties>
</file>